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7.xml.rels" ContentType="application/vnd.openxmlformats-package.relationships+xml"/>
  <Override PartName="/xl/worksheets/_rels/sheet1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944" firstSheet="0" activeTab="10"/>
  </bookViews>
  <sheets>
    <sheet name="pathways CD44+" sheetId="1" state="visible" r:id="rId2"/>
    <sheet name="pathways CD24+" sheetId="2" state="visible" r:id="rId3"/>
    <sheet name="GO processes CD24+" sheetId="3" state="visible" r:id="rId4"/>
    <sheet name="GO processes CD44+" sheetId="4" state="visible" r:id="rId5"/>
    <sheet name="CD24high protein enrich" sheetId="5" state="visible" r:id="rId6"/>
    <sheet name="CD44high protein enrich" sheetId="6" state="visible" r:id="rId7"/>
    <sheet name="CD24high interactome profile" sheetId="7" state="visible" r:id="rId8"/>
    <sheet name="CD24high interactome objects" sheetId="8" state="visible" r:id="rId9"/>
    <sheet name="CD44high interactome profile" sheetId="9" state="visible" r:id="rId10"/>
    <sheet name="CD44high interactome objects" sheetId="10" state="visible" r:id="rId11"/>
    <sheet name="Interactome topology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33" uniqueCount="3775">
  <si>
    <t xml:space="preserve">statistics</t>
  </si>
  <si>
    <t xml:space="preserve">Processes</t>
  </si>
  <si>
    <t xml:space="preserve">Unique </t>
  </si>
  <si>
    <t xml:space="preserve">CD44high/K27+</t>
  </si>
  <si>
    <t xml:space="preserve">CD44high/K27-</t>
  </si>
  <si>
    <t xml:space="preserve">intersection</t>
  </si>
  <si>
    <t xml:space="preserve">pValue</t>
  </si>
  <si>
    <t xml:space="preserve">Map</t>
  </si>
  <si>
    <t xml:space="preserve">Cell adhesion_ECM remodeling</t>
  </si>
  <si>
    <t xml:space="preserve">Development_Regulation of epithelial-to-mesenchymal transition (EMT)</t>
  </si>
  <si>
    <t xml:space="preserve">Development_TGF-beta-dependent induction of EMT via SMADs </t>
  </si>
  <si>
    <t xml:space="preserve">Cytoskeleton remodeling_TGF, WNT and cytoskeletal remodeling</t>
  </si>
  <si>
    <t xml:space="preserve">Cytoskeleton remodeling_Cytoskeleton remodeling</t>
  </si>
  <si>
    <t xml:space="preserve">Immune response_Th17 cell differentiation</t>
  </si>
  <si>
    <t xml:space="preserve">Immune response_Histamine signaling in dendritic cells</t>
  </si>
  <si>
    <t xml:space="preserve">Cell adhesion_Plasmin signaling</t>
  </si>
  <si>
    <t xml:space="preserve">Cell adhesion_Chemokines and adhesion</t>
  </si>
  <si>
    <t xml:space="preserve">Cell adhesion_Cell-matrix glycoconjugates</t>
  </si>
  <si>
    <t xml:space="preserve">Immune response_IL-7 signaling in B lymphocytes</t>
  </si>
  <si>
    <t xml:space="preserve">Development_TGF-beta-dependent induction of EMT via RhoA, PI3K and ILK. </t>
  </si>
  <si>
    <t xml:space="preserve">Membrane-bound ESR1: interaction with G-proteins signaling</t>
  </si>
  <si>
    <t xml:space="preserve">Development_BMP signaling</t>
  </si>
  <si>
    <t xml:space="preserve">CD44high/K27+ unique</t>
  </si>
  <si>
    <t xml:space="preserve">Name</t>
  </si>
  <si>
    <t xml:space="preserve">Development_FGF2-dependent induction of EMT</t>
  </si>
  <si>
    <t xml:space="preserve">Cell adhesion_Endothelial cell contacts by non-junctional mechanisms</t>
  </si>
  <si>
    <t xml:space="preserve">Immune response_CD137 signaling in immune cell</t>
  </si>
  <si>
    <t xml:space="preserve">Development_MicroRNA-dependent inhibition of EMT</t>
  </si>
  <si>
    <t xml:space="preserve">Development_MAG-dependent inhibition of neurite outgrowth</t>
  </si>
  <si>
    <t xml:space="preserve">Cell cycle_Regulation of G1/S transition (part 1)</t>
  </si>
  <si>
    <t xml:space="preserve">Transport_Alpha-2 adrenergic receptor regulation of ion channels</t>
  </si>
  <si>
    <t xml:space="preserve">Cell adhesion_Integrin-mediated cell adhesion and migration</t>
  </si>
  <si>
    <t xml:space="preserve">Cytoskeleton remodeling_Integrin outside-in signaling</t>
  </si>
  <si>
    <t xml:space="preserve">Development_WNT signaling pathway. Part 2</t>
  </si>
  <si>
    <t xml:space="preserve">Development_NOTCH-induced EMT</t>
  </si>
  <si>
    <t xml:space="preserve">Cell cycle_Regulation of G1/S transition (part 2)</t>
  </si>
  <si>
    <t xml:space="preserve">Cytoskeleton remodeling_Thyroliberin in cytoskeleton remodeling</t>
  </si>
  <si>
    <t xml:space="preserve">Development_Hedgehog and PTH signaling pathways in bone and cartilage development</t>
  </si>
  <si>
    <t xml:space="preserve">Neurophysiological process_Delta-type opioid receptor in the nervous system</t>
  </si>
  <si>
    <t xml:space="preserve">Immune response_Th1 and Th2 cell differentiation</t>
  </si>
  <si>
    <t xml:space="preserve">Development_VEGF-family signaling</t>
  </si>
  <si>
    <t xml:space="preserve">Development_GH-RH signaling</t>
  </si>
  <si>
    <t xml:space="preserve">Development_EDG1 signaling pathway</t>
  </si>
  <si>
    <t xml:space="preserve">G-protein signaling_Regulation of cAMP levels by ACM</t>
  </si>
  <si>
    <t xml:space="preserve">Neurophysiological process_ACM regulation of nerve impulse</t>
  </si>
  <si>
    <t xml:space="preserve">Development_Endothelin-1/EDNRA transactivation of EGFR</t>
  </si>
  <si>
    <t xml:space="preserve">Neurophysiological process_Dopamine D2 receptor signaling in CNS</t>
  </si>
  <si>
    <t xml:space="preserve">Signal transduction_PKA signaling</t>
  </si>
  <si>
    <t xml:space="preserve">CD44high/K27- unique</t>
  </si>
  <si>
    <t xml:space="preserve">Immune response_PGE2 signaling in immune response</t>
  </si>
  <si>
    <t xml:space="preserve">Development_TGF-beta-dependent induction of EMT via MAPK </t>
  </si>
  <si>
    <t xml:space="preserve">Atherosclerosis_Role of ZNF202 in regulation of expression of genes involved in Atherosclerosis</t>
  </si>
  <si>
    <t xml:space="preserve">Transcription_Androgen Receptor nuclear signaling</t>
  </si>
  <si>
    <t xml:space="preserve">Normal and pathological TGF-beta-mediated regulation of cell proliferation</t>
  </si>
  <si>
    <t xml:space="preserve">Immune response_MIF-mediated glucocorticoid regulation</t>
  </si>
  <si>
    <t xml:space="preserve">Development_TGF-beta receptor signaling</t>
  </si>
  <si>
    <t xml:space="preserve">Signal transduction_Activation of PKC via G-Protein coupled receptor</t>
  </si>
  <si>
    <t xml:space="preserve">Immune response_Oncostatin M signaling via MAPK in human cells</t>
  </si>
  <si>
    <t xml:space="preserve">Regulation of lipid metabolism_G-alpha(q) regulation of lipid metabolism</t>
  </si>
  <si>
    <t xml:space="preserve">Immune response_IL-17 signaling pathways</t>
  </si>
  <si>
    <t xml:space="preserve">Transcription_PPAR Pathway</t>
  </si>
  <si>
    <t xml:space="preserve">Immune response_IL-1 signaling pathway</t>
  </si>
  <si>
    <t xml:space="preserve">Development_HGF-dependent inhibition of TGF-beta-induced EMT</t>
  </si>
  <si>
    <t xml:space="preserve">Cytokine production by Th17 cells in CF (Mouse model)</t>
  </si>
  <si>
    <t xml:space="preserve">Hypoxia-induced EMT in cancer and fibrosis</t>
  </si>
  <si>
    <t xml:space="preserve">Immune response_Oncostatin M signaling via MAPK in mouse cells</t>
  </si>
  <si>
    <t xml:space="preserve">Development_Growth hormone signaling via STATs and PLC/IP3</t>
  </si>
  <si>
    <t xml:space="preserve">Regulation of metabolism_Bile acids regulation of glucose and lipid metabolism via FXR</t>
  </si>
  <si>
    <t xml:space="preserve">Transcription_Role of AP-1 in regulation of cellular metabolism</t>
  </si>
  <si>
    <t xml:space="preserve">Cholesterol and Sphingolipids transport / Recycling to plasma membrane in lung (normal and CF)</t>
  </si>
  <si>
    <t xml:space="preserve">Chondroitin sulfate and dermatan sulfate metabolism</t>
  </si>
  <si>
    <t xml:space="preserve">Development_Signaling of Beta-adrenergic receptors via Beta-arrestins</t>
  </si>
  <si>
    <t xml:space="preserve">Cell adhesion_Endothelial cell contacts by junctional mechanisms</t>
  </si>
  <si>
    <t xml:space="preserve">Development_Notch Signaling Pathway</t>
  </si>
  <si>
    <t xml:space="preserve">Immune response_NF-AT signaling and leukocyte interactions</t>
  </si>
  <si>
    <t xml:space="preserve">Development_PDGF signaling via MAPK cascades</t>
  </si>
  <si>
    <t xml:space="preserve">Development_Slit-Robo signaling</t>
  </si>
  <si>
    <t xml:space="preserve">Cell adhesion_Gap junctions</t>
  </si>
  <si>
    <t xml:space="preserve">Immune response_Histamine H1 receptor signaling in immune response</t>
  </si>
  <si>
    <t xml:space="preserve">Muscle contraction_Relaxin signaling pathway</t>
  </si>
  <si>
    <t xml:space="preserve">Immune response_Gastrin in inflammatory response</t>
  </si>
  <si>
    <t xml:space="preserve">Immune response_ETV3 affect on CSF1-promoted macrophage differentiation</t>
  </si>
  <si>
    <t xml:space="preserve">Cytoskeleton remodeling_Reverse signaling by ephrin B</t>
  </si>
  <si>
    <t xml:space="preserve">Immune response_Function of MEF2 in T lymphocytes</t>
  </si>
  <si>
    <t xml:space="preserve">Reproduction_GnRH signaling</t>
  </si>
  <si>
    <t xml:space="preserve">Some pathways of EMT in cancer cells</t>
  </si>
  <si>
    <t xml:space="preserve">Signal transduction_Activin A signaling regulation</t>
  </si>
  <si>
    <t xml:space="preserve">Immune response_T cell receptor signaling pathway</t>
  </si>
  <si>
    <t xml:space="preserve">Immune response_PGE2 common pathways</t>
  </si>
  <si>
    <t xml:space="preserve">Development_FGFR signaling pathway</t>
  </si>
  <si>
    <t xml:space="preserve">G-protein signaling_G-Protein beta/gamma signaling cascades</t>
  </si>
  <si>
    <t xml:space="preserve">Chemotaxis_Leukocyte chemotaxis</t>
  </si>
  <si>
    <t xml:space="preserve">Development_Role of HDAC and calcium/calmodulin-dependent kinase (CaMK) in control of skeletal myogenesis</t>
  </si>
  <si>
    <t xml:space="preserve">Apoptosis and survival_NO synthesis and signaling</t>
  </si>
  <si>
    <t xml:space="preserve">Cardiac Hypertrophy_Ca(2+)-dependent NF-AT signaling in Cardiac Hypertrophy</t>
  </si>
  <si>
    <t xml:space="preserve">Blood coagulation_Blood coagulation</t>
  </si>
  <si>
    <t xml:space="preserve">Immune response_MIF in innate immunity response</t>
  </si>
  <si>
    <t xml:space="preserve">Transcription_CREM signaling in testis</t>
  </si>
  <si>
    <t xml:space="preserve">Apoptosis and survival_Lymphotoxin-beta receptor signaling</t>
  </si>
  <si>
    <t xml:space="preserve">Transport_Macropinocytosis regulation by growth factors</t>
  </si>
  <si>
    <t xml:space="preserve">Immune response_CD40 signaling</t>
  </si>
  <si>
    <t xml:space="preserve">Cardiac Hypertrophy_NF-AT signaling in Cardiac Hypertrophy</t>
  </si>
  <si>
    <t xml:space="preserve">Immune response_PGE2 in immune and neuroendocrine system interactions</t>
  </si>
  <si>
    <t xml:space="preserve">Neurophysiological process_PGE2-induced pain processing</t>
  </si>
  <si>
    <t xml:space="preserve">Development_Glucocorticoid receptor signaling</t>
  </si>
  <si>
    <t xml:space="preserve">Cytoskeleton remodeling_Role of PDGFs in cell migration</t>
  </si>
  <si>
    <t xml:space="preserve">Development_Ligand-independent activation of ESR1 and ESR2</t>
  </si>
  <si>
    <t xml:space="preserve">Development_Leptin signaling via JAK/STAT and MAPK cascades</t>
  </si>
  <si>
    <t xml:space="preserve">Cytoskeleton remodeling_Neurofilaments</t>
  </si>
  <si>
    <t xml:space="preserve">Development_Angiotensin signaling via beta-Arrestin</t>
  </si>
  <si>
    <t xml:space="preserve">Development_Thrombopoietin-regulated cell processes</t>
  </si>
  <si>
    <t xml:space="preserve">Immune response_MIF - the neuroendocrine-macrophage connector</t>
  </si>
  <si>
    <t xml:space="preserve">Development_Leptin signaling via PI3K-dependent pathway</t>
  </si>
  <si>
    <t xml:space="preserve">Development_PIP3 signaling in cardiac myocytes</t>
  </si>
  <si>
    <t xml:space="preserve">G-protein signaling_G-Protein alpha-i signaling cascades</t>
  </si>
  <si>
    <t xml:space="preserve">Immune response_Signaling pathway mediated by IL-6 and IL-1</t>
  </si>
  <si>
    <t xml:space="preserve">Development_EDNRB signaling</t>
  </si>
  <si>
    <t xml:space="preserve">Development_A2B receptor: action via G-protein alpha s</t>
  </si>
  <si>
    <t xml:space="preserve">Immune response_IL-6 signaling pathway</t>
  </si>
  <si>
    <t xml:space="preserve">Immune response_Antigen presentation by MHC class II</t>
  </si>
  <si>
    <t xml:space="preserve">Regulation of lipid metabolism_RXR-dependent regulation of lipid metabolism via PPAR, RAR and VDR</t>
  </si>
  <si>
    <t xml:space="preserve">Development_Beta-adrenergic receptors signaling via cAMP</t>
  </si>
  <si>
    <t xml:space="preserve">Cytoskeleton remodeling_Fibronectin-binding integrins in cell motility</t>
  </si>
  <si>
    <t xml:space="preserve">Development_Transactivation of PDGFR in non-neuronal cells by Dopamine D2 receptor</t>
  </si>
  <si>
    <t xml:space="preserve">Development_PDGF signaling via STATs and NF-kB</t>
  </si>
  <si>
    <t xml:space="preserve">PGE2 pathways in cancer</t>
  </si>
  <si>
    <t xml:space="preserve">Development_Keratinocyte differentiation</t>
  </si>
  <si>
    <t xml:space="preserve">Muscle contraction_ GPCRs in the regulation of smooth muscle tone</t>
  </si>
  <si>
    <t xml:space="preserve">Inhibitory action of Lipoxin A4 on PDGF, EGF and LTD4 signaling</t>
  </si>
  <si>
    <t xml:space="preserve">Development_CNTF receptor signaling</t>
  </si>
  <si>
    <t xml:space="preserve">Chemotaxis_CXCR4 signaling pathway</t>
  </si>
  <si>
    <t xml:space="preserve">Development_NOTCH1-mediated pathway for NF-KB activity modulation</t>
  </si>
  <si>
    <t xml:space="preserve">Bacterial infections in CF airways</t>
  </si>
  <si>
    <t xml:space="preserve">Regulation of CFTR activity (norm and CF)</t>
  </si>
  <si>
    <t xml:space="preserve">Development_Lipoxin inhibitory action on PDGF, EGF and LTD4 signaling</t>
  </si>
  <si>
    <t xml:space="preserve">Neurophysiological process_EphB receptors in dendritic spine morphogenesis and synaptogenesis</t>
  </si>
  <si>
    <t xml:space="preserve">Transport_Intracellular cholesterol transport in norm</t>
  </si>
  <si>
    <t xml:space="preserve">Transcription_Role of VDR in regulation of genes involved in osteoporosis</t>
  </si>
  <si>
    <t xml:space="preserve">Immune response _Immunological synapse formation</t>
  </si>
  <si>
    <t xml:space="preserve">Immune response_IL-9 signaling pathway</t>
  </si>
  <si>
    <t xml:space="preserve">Cell adhesion_Tight junctions</t>
  </si>
  <si>
    <t xml:space="preserve">OVERVIEW</t>
  </si>
  <si>
    <t xml:space="preserve">–log(pValue) </t>
  </si>
  <si>
    <t xml:space="preserve">%of Unique</t>
  </si>
  <si>
    <t xml:space="preserve">CD24high/K27+</t>
  </si>
  <si>
    <t xml:space="preserve">CD24high/K27-</t>
  </si>
  <si>
    <t xml:space="preserve">CD24high/K27+ unique</t>
  </si>
  <si>
    <t xml:space="preserve">Transcription_Transcription regulation of aminoacid metabolism</t>
  </si>
  <si>
    <t xml:space="preserve">Cell cycle_Initiation of mitosis</t>
  </si>
  <si>
    <t xml:space="preserve">CD24high/K27- unique</t>
  </si>
  <si>
    <t xml:space="preserve">Cytoskeleton remodeling_Keratin filaments</t>
  </si>
  <si>
    <t xml:space="preserve">Neurophysiological process_Receptor-mediated axon growth repulsion</t>
  </si>
  <si>
    <t xml:space="preserve">CFTR-dependent regulation of ion channels in Airway Epithelium (norm and CF)</t>
  </si>
  <si>
    <t xml:space="preserve">Cell adhesion_Ephrin signaling</t>
  </si>
  <si>
    <t xml:space="preserve">wtCFTR and delta508-CFTR traffic / Generic schema (norm and CF)</t>
  </si>
  <si>
    <t xml:space="preserve">G-protein signaling_RhoA regulation pathway</t>
  </si>
  <si>
    <t xml:space="preserve">Cell adhesion_Role of tetraspanins in the integrin-mediated cell adhesion</t>
  </si>
  <si>
    <t xml:space="preserve">Role of alpha-6/beta-4 integrins in carcinoma progression</t>
  </si>
  <si>
    <t xml:space="preserve">Cell adhesion_Cadherin-mediated cell adhesion</t>
  </si>
  <si>
    <t xml:space="preserve">Cell adhesion_Role of CDK5 in cell adhesion</t>
  </si>
  <si>
    <t xml:space="preserve">wtCFTR and deltaF508 traffic / Membrane expression (norm and CF)</t>
  </si>
  <si>
    <t xml:space="preserve">Immune response _Sialic-acid receptors (Siglecs) signaling</t>
  </si>
  <si>
    <t xml:space="preserve">G-protein signaling_RAC1 in cellular process</t>
  </si>
  <si>
    <t xml:space="preserve">Apoptosis and survival_Ceramides signaling pathway</t>
  </si>
  <si>
    <t xml:space="preserve">Development_ERBB-family signaling</t>
  </si>
  <si>
    <t xml:space="preserve">Transport_ACM3 in salivary glands</t>
  </si>
  <si>
    <t xml:space="preserve">G-protein signaling_RhoB regulation pathway</t>
  </si>
  <si>
    <t xml:space="preserve">G-protein signaling_Rac3 regulation pathway</t>
  </si>
  <si>
    <t xml:space="preserve">Development_EPO-induced MAPK pathway</t>
  </si>
  <si>
    <t xml:space="preserve">Inhibitory action of Lipoxins on Superoxide production in neutrophils</t>
  </si>
  <si>
    <t xml:space="preserve">Immune response_Inhibitory action of lipoxins on superoxide production induced by IL-8 and Leukotriene B4 in neutrophils</t>
  </si>
  <si>
    <t xml:space="preserve">ENaC regulation in airways (normal and CF)</t>
  </si>
  <si>
    <t xml:space="preserve">Cytoskeleton remodeling_CDC42 in cellular processes</t>
  </si>
  <si>
    <t xml:space="preserve">Cytoskeleton remodeling_Regulation of actin cytoskeleton by Rho GTPases</t>
  </si>
  <si>
    <t xml:space="preserve">Neurophysiological process_Dopamine D2 receptor transactivation of PDGFR in CNS</t>
  </si>
  <si>
    <t xml:space="preserve">Overview</t>
  </si>
  <si>
    <t xml:space="preserve">cell adhesion</t>
  </si>
  <si>
    <t xml:space="preserve">biological adhesion</t>
  </si>
  <si>
    <t xml:space="preserve">cell-cell adhesion</t>
  </si>
  <si>
    <t xml:space="preserve">cell projection assembly</t>
  </si>
  <si>
    <t xml:space="preserve">meiotic spindle organization</t>
  </si>
  <si>
    <t xml:space="preserve">positive regulation of protein transport</t>
  </si>
  <si>
    <t xml:space="preserve">epidermis development</t>
  </si>
  <si>
    <t xml:space="preserve">positive regulation of transferase activity</t>
  </si>
  <si>
    <t xml:space="preserve">regulation of catalytic activity</t>
  </si>
  <si>
    <t xml:space="preserve">notochord formation</t>
  </si>
  <si>
    <t xml:space="preserve">positive regulation of kinase activity</t>
  </si>
  <si>
    <t xml:space="preserve">positive regulation of response to external stimulus</t>
  </si>
  <si>
    <t xml:space="preserve">leukocyte migration</t>
  </si>
  <si>
    <t xml:space="preserve">cellular developmental process</t>
  </si>
  <si>
    <t xml:space="preserve">positive regulation of protein serine/threonine kinase activity</t>
  </si>
  <si>
    <t xml:space="preserve">cell projection organization</t>
  </si>
  <si>
    <t xml:space="preserve">positive regulation of protein kinase activity</t>
  </si>
  <si>
    <t xml:space="preserve">membrane docking</t>
  </si>
  <si>
    <t xml:space="preserve">regulation of interleukin-18 production</t>
  </si>
  <si>
    <t xml:space="preserve">regulation of response to external stimulus</t>
  </si>
  <si>
    <t xml:space="preserve">ephrin receptor signaling pathway</t>
  </si>
  <si>
    <t xml:space="preserve">cytoskeletal anchoring at plasma membrane</t>
  </si>
  <si>
    <t xml:space="preserve">regulation of cell communication</t>
  </si>
  <si>
    <t xml:space="preserve">regulation of hydrolase activity</t>
  </si>
  <si>
    <t xml:space="preserve">regulation of cellular component organization</t>
  </si>
  <si>
    <t xml:space="preserve">positive regulation of MAP kinase activity</t>
  </si>
  <si>
    <t xml:space="preserve">positive regulation of cell-cell adhesion</t>
  </si>
  <si>
    <t xml:space="preserve">positive regulation of protein import into nucleus</t>
  </si>
  <si>
    <t xml:space="preserve">positive regulation of cell adhesion</t>
  </si>
  <si>
    <t xml:space="preserve">lymphocyte chemotaxis</t>
  </si>
  <si>
    <t xml:space="preserve">regulation of small GTPase mediated signal transduction</t>
  </si>
  <si>
    <t xml:space="preserve">intracellular signal transduction</t>
  </si>
  <si>
    <t xml:space="preserve">positive regulation of transmembrane transport</t>
  </si>
  <si>
    <t xml:space="preserve">regulation of inflammatory response</t>
  </si>
  <si>
    <t xml:space="preserve">regulation of cell adhesion</t>
  </si>
  <si>
    <t xml:space="preserve">cytoskeleton organization</t>
  </si>
  <si>
    <t xml:space="preserve">regulation of signaling pathway</t>
  </si>
  <si>
    <t xml:space="preserve">regulation of synapse structure and activity</t>
  </si>
  <si>
    <t xml:space="preserve">positive regulation of Rho protein signal transduction</t>
  </si>
  <si>
    <t xml:space="preserve">notochord morphogenesis</t>
  </si>
  <si>
    <t xml:space="preserve">Sertoli cell development</t>
  </si>
  <si>
    <t xml:space="preserve">synaptic vesicle docking involved in exocytosis</t>
  </si>
  <si>
    <t xml:space="preserve">positive regulation of cell-cell adhesion mediated by integrin</t>
  </si>
  <si>
    <t xml:space="preserve">positive regulation of granulocyte chemotaxis</t>
  </si>
  <si>
    <t xml:space="preserve">Golgi to plasma membrane CFTR protein transport</t>
  </si>
  <si>
    <t xml:space="preserve">tumor necrosis factor-mediated signaling pathway</t>
  </si>
  <si>
    <t xml:space="preserve">regulation of signaling process</t>
  </si>
  <si>
    <t xml:space="preserve">positive regulation of transport</t>
  </si>
  <si>
    <t xml:space="preserve">mammary gland involution</t>
  </si>
  <si>
    <t xml:space="preserve">plasma membrane repair</t>
  </si>
  <si>
    <t xml:space="preserve">response to wounding</t>
  </si>
  <si>
    <t xml:space="preserve">regulation of protein transport</t>
  </si>
  <si>
    <t xml:space="preserve">transmembrane receptor protein tyrosine kinase signaling pathway</t>
  </si>
  <si>
    <t xml:space="preserve">positive regulation of MAPKKK cascade</t>
  </si>
  <si>
    <t xml:space="preserve">regulation of cell projection organization</t>
  </si>
  <si>
    <t xml:space="preserve">regulation of signal transduction</t>
  </si>
  <si>
    <t xml:space="preserve">regulation of cell shape</t>
  </si>
  <si>
    <t xml:space="preserve">negative regulation of neuron projection development</t>
  </si>
  <si>
    <t xml:space="preserve">Sertoli cell differentiation</t>
  </si>
  <si>
    <t xml:space="preserve">regulation of branching involved in salivary gland morphogenesis</t>
  </si>
  <si>
    <t xml:space="preserve">positive regulation of molecular function</t>
  </si>
  <si>
    <t xml:space="preserve">anatomical structure development</t>
  </si>
  <si>
    <t xml:space="preserve">positive regulation of intracellular protein transport</t>
  </si>
  <si>
    <t xml:space="preserve">positive regulation of catalytic activity</t>
  </si>
  <si>
    <t xml:space="preserve">regulation of chemotaxis</t>
  </si>
  <si>
    <t xml:space="preserve">positive regulation of transcription factor import into nucleus</t>
  </si>
  <si>
    <t xml:space="preserve">cell differentiation</t>
  </si>
  <si>
    <t xml:space="preserve">enzyme linked receptor protein signaling pathway</t>
  </si>
  <si>
    <t xml:space="preserve">regulation of establishment of protein localization</t>
  </si>
  <si>
    <t xml:space="preserve">positive regulation of protein secretion</t>
  </si>
  <si>
    <t xml:space="preserve">monocyte differentiation</t>
  </si>
  <si>
    <t xml:space="preserve">regulation of exocytosis</t>
  </si>
  <si>
    <t xml:space="preserve">positive regulation of interleukin-18 production</t>
  </si>
  <si>
    <t xml:space="preserve">positive regulation of dendritic spine development</t>
  </si>
  <si>
    <t xml:space="preserve">positive regulation of smooth muscle cell chemotaxis</t>
  </si>
  <si>
    <t xml:space="preserve">system development</t>
  </si>
  <si>
    <t xml:space="preserve">regulation of protein secretion</t>
  </si>
  <si>
    <t xml:space="preserve">positive regulation of intracellular transport</t>
  </si>
  <si>
    <t xml:space="preserve">positive regulation of nucleocytoplasmic transport</t>
  </si>
  <si>
    <t xml:space="preserve">positive regulation of signaling pathway</t>
  </si>
  <si>
    <t xml:space="preserve">calcium-independent cell-cell adhesion</t>
  </si>
  <si>
    <t xml:space="preserve">positive regulation of chemotaxis</t>
  </si>
  <si>
    <t xml:space="preserve">neutrophil chemotaxis</t>
  </si>
  <si>
    <t xml:space="preserve">protein autoprocessing</t>
  </si>
  <si>
    <t xml:space="preserve">hemidesmosome assembly</t>
  </si>
  <si>
    <t xml:space="preserve">positive regulation of Ras protein signal transduction</t>
  </si>
  <si>
    <t xml:space="preserve">synaptic vesicle exocytosis</t>
  </si>
  <si>
    <t xml:space="preserve">negative regulation of protein complex assembly</t>
  </si>
  <si>
    <t xml:space="preserve">intracellular signaling pathway</t>
  </si>
  <si>
    <t xml:space="preserve">regulation of Ras protein signal transduction</t>
  </si>
  <si>
    <t xml:space="preserve">positive regulation of inflammatory response</t>
  </si>
  <si>
    <t xml:space="preserve">positive regulation of small GTPase mediated signal transduction</t>
  </si>
  <si>
    <t xml:space="preserve">peptidyl-tyrosine phosphorylation</t>
  </si>
  <si>
    <t xml:space="preserve">neurogenesis</t>
  </si>
  <si>
    <t xml:space="preserve">epithelial cell differentiation</t>
  </si>
  <si>
    <t xml:space="preserve">regulation of molecular function</t>
  </si>
  <si>
    <t xml:space="preserve">vesicle docking involved in exocytosis</t>
  </si>
  <si>
    <t xml:space="preserve">peptidyl-tyrosine modification</t>
  </si>
  <si>
    <t xml:space="preserve">cellular component assembly</t>
  </si>
  <si>
    <t xml:space="preserve">regulation of defense response</t>
  </si>
  <si>
    <t xml:space="preserve">maintenance of location</t>
  </si>
  <si>
    <t xml:space="preserve">establishment of T cell polarity</t>
  </si>
  <si>
    <t xml:space="preserve">establishment of lymphocyte polarity</t>
  </si>
  <si>
    <t xml:space="preserve">regulation of smooth muscle cell chemotaxis</t>
  </si>
  <si>
    <t xml:space="preserve">establishment of meiotic spindle localization</t>
  </si>
  <si>
    <t xml:space="preserve">positive regulation of monocyte chemotaxis</t>
  </si>
  <si>
    <t xml:space="preserve">regulation of monocyte chemotaxis</t>
  </si>
  <si>
    <t xml:space="preserve">uropod organization</t>
  </si>
  <si>
    <t xml:space="preserve">negative regulation of axon regeneration</t>
  </si>
  <si>
    <t xml:space="preserve">negative regulation of myelination</t>
  </si>
  <si>
    <t xml:space="preserve">cellular response to peptidoglycan</t>
  </si>
  <si>
    <t xml:space="preserve">regulation of calcium ion-dependent exocytosis</t>
  </si>
  <si>
    <t xml:space="preserve">macrophage chemotaxis</t>
  </si>
  <si>
    <t xml:space="preserve">positive regulation of cell communication</t>
  </si>
  <si>
    <t xml:space="preserve">myeloid cell differentiation</t>
  </si>
  <si>
    <t xml:space="preserve">synaptic vesicle transport</t>
  </si>
  <si>
    <t xml:space="preserve">regulation of cytokine production involved in immune response</t>
  </si>
  <si>
    <t xml:space="preserve">vesicle docking</t>
  </si>
  <si>
    <t xml:space="preserve">gland morphogenesis</t>
  </si>
  <si>
    <t xml:space="preserve">notochord development</t>
  </si>
  <si>
    <t xml:space="preserve">response to oxygen levels</t>
  </si>
  <si>
    <t xml:space="preserve">cell junction organization</t>
  </si>
  <si>
    <t xml:space="preserve">regulation of MAP kinase activity</t>
  </si>
  <si>
    <t xml:space="preserve">positive regulation of defense response</t>
  </si>
  <si>
    <t xml:space="preserve">wound healing</t>
  </si>
  <si>
    <t xml:space="preserve">regulation of protein localization</t>
  </si>
  <si>
    <t xml:space="preserve">sphingolipid metabolic process</t>
  </si>
  <si>
    <t xml:space="preserve">myotube differentiation</t>
  </si>
  <si>
    <t xml:space="preserve">regulation of cellular component biogenesis</t>
  </si>
  <si>
    <t xml:space="preserve">positive regulation of behavior</t>
  </si>
  <si>
    <t xml:space="preserve">cellular component assembly at cellular level</t>
  </si>
  <si>
    <t xml:space="preserve">myelination</t>
  </si>
  <si>
    <t xml:space="preserve">regulation of cellular localization</t>
  </si>
  <si>
    <t xml:space="preserve">striated muscle cell differentiation</t>
  </si>
  <si>
    <t xml:space="preserve">platelet formation</t>
  </si>
  <si>
    <t xml:space="preserve">regulation of cell-cell adhesion mediated by integrin</t>
  </si>
  <si>
    <t xml:space="preserve">negative regulation of neuron projection regeneration</t>
  </si>
  <si>
    <t xml:space="preserve">meiotic metaphase I</t>
  </si>
  <si>
    <t xml:space="preserve">regulation of cellular component movement</t>
  </si>
  <si>
    <t xml:space="preserve">regulation of localization</t>
  </si>
  <si>
    <t xml:space="preserve">cell death</t>
  </si>
  <si>
    <t xml:space="preserve">cell morphogenesis</t>
  </si>
  <si>
    <t xml:space="preserve">positive regulation of steroid biosynthetic process</t>
  </si>
  <si>
    <t xml:space="preserve">regulation of transferase activity</t>
  </si>
  <si>
    <t xml:space="preserve">regulation of leukocyte chemotaxis</t>
  </si>
  <si>
    <t xml:space="preserve">leukocyte cell-cell adhesion</t>
  </si>
  <si>
    <t xml:space="preserve">negative regulation of cellular component organization</t>
  </si>
  <si>
    <t xml:space="preserve">death</t>
  </si>
  <si>
    <t xml:space="preserve">cellular component biogenesis</t>
  </si>
  <si>
    <t xml:space="preserve">regulation of vesicle-mediated transport</t>
  </si>
  <si>
    <t xml:space="preserve">regulation of programmed cell death</t>
  </si>
  <si>
    <t xml:space="preserve">actin cytoskeleton reorganization</t>
  </si>
  <si>
    <t xml:space="preserve">myeloid cell activation involved in immune response</t>
  </si>
  <si>
    <t xml:space="preserve">axon ensheathment</t>
  </si>
  <si>
    <t xml:space="preserve">ensheathment of neurons</t>
  </si>
  <si>
    <t xml:space="preserve">cellular component organization</t>
  </si>
  <si>
    <t xml:space="preserve">membrane lipid metabolic process</t>
  </si>
  <si>
    <t xml:space="preserve">positive regulation of NF-kappaB import into nucleus</t>
  </si>
  <si>
    <t xml:space="preserve">protein localization</t>
  </si>
  <si>
    <t xml:space="preserve">actin filament capping</t>
  </si>
  <si>
    <t xml:space="preserve">regulation of interleukin-1 production</t>
  </si>
  <si>
    <t xml:space="preserve">regulation of cell projection assembly</t>
  </si>
  <si>
    <t xml:space="preserve">post-Golgi vesicle-mediated transport</t>
  </si>
  <si>
    <t xml:space="preserve">multi-organism process</t>
  </si>
  <si>
    <t xml:space="preserve">positive regulation of cellular component movement</t>
  </si>
  <si>
    <t xml:space="preserve">taxis</t>
  </si>
  <si>
    <t xml:space="preserve">chemotaxis</t>
  </si>
  <si>
    <t xml:space="preserve">actin filament-based process</t>
  </si>
  <si>
    <t xml:space="preserve">microtubule cytoskeleton organization</t>
  </si>
  <si>
    <t xml:space="preserve">maintenance of protein location in cell</t>
  </si>
  <si>
    <t xml:space="preserve">microvillus assembly</t>
  </si>
  <si>
    <t xml:space="preserve">regulation of dendritic spine development</t>
  </si>
  <si>
    <t xml:space="preserve">response to hydrostatic pressure</t>
  </si>
  <si>
    <t xml:space="preserve">regulation of interleukin-17 production</t>
  </si>
  <si>
    <t xml:space="preserve">microvillus organization</t>
  </si>
  <si>
    <t xml:space="preserve">Golgi to plasma membrane protein transport</t>
  </si>
  <si>
    <t xml:space="preserve">regulation of protein serine/threonine kinase activity</t>
  </si>
  <si>
    <t xml:space="preserve">small GTPase mediated signal transduction</t>
  </si>
  <si>
    <t xml:space="preserve">muscle cell differentiation</t>
  </si>
  <si>
    <t xml:space="preserve">positive regulation of cytokine production involved in immune response</t>
  </si>
  <si>
    <t xml:space="preserve">keratinocyte proliferation</t>
  </si>
  <si>
    <t xml:space="preserve">positive regulation of cell-matrix adhesion</t>
  </si>
  <si>
    <t xml:space="preserve">cellular localization</t>
  </si>
  <si>
    <t xml:space="preserve">regulation of secretion</t>
  </si>
  <si>
    <t xml:space="preserve">regulation of organelle organization</t>
  </si>
  <si>
    <t xml:space="preserve">regulation of MAPKKK cascade</t>
  </si>
  <si>
    <t xml:space="preserve">regulation of cell death</t>
  </si>
  <si>
    <t xml:space="preserve">regulation of kinase activity</t>
  </si>
  <si>
    <t xml:space="preserve">protein transport</t>
  </si>
  <si>
    <t xml:space="preserve">extracellular structure organization</t>
  </si>
  <si>
    <t xml:space="preserve">regulation of leukocyte migration</t>
  </si>
  <si>
    <t xml:space="preserve">establishment or maintenance of cell polarity</t>
  </si>
  <si>
    <t xml:space="preserve">negative regulation of actin filament depolymerization</t>
  </si>
  <si>
    <t xml:space="preserve">regulation of apoptosis</t>
  </si>
  <si>
    <t xml:space="preserve">cellular component organization or biogenesis</t>
  </si>
  <si>
    <t xml:space="preserve">keratinocyte differentiation</t>
  </si>
  <si>
    <t xml:space="preserve">mammary gland morphogenesis</t>
  </si>
  <si>
    <t xml:space="preserve">cellular component morphogenesis</t>
  </si>
  <si>
    <t xml:space="preserve">immune response-regulating signaling pathway</t>
  </si>
  <si>
    <t xml:space="preserve">intracellular protein transport</t>
  </si>
  <si>
    <t xml:space="preserve">regulation of actin cytoskeleton organization</t>
  </si>
  <si>
    <t xml:space="preserve">regulation of growth of symbiont in host</t>
  </si>
  <si>
    <t xml:space="preserve">modulation of growth of symbiont involved in interaction with host</t>
  </si>
  <si>
    <t xml:space="preserve">cellular response to oxygen levels</t>
  </si>
  <si>
    <t xml:space="preserve">negative regulation of growth of symbiont in host</t>
  </si>
  <si>
    <t xml:space="preserve">negative regulation of growth of symbiont involved in interaction with host</t>
  </si>
  <si>
    <t xml:space="preserve">membrane protein ectodomain proteolysis</t>
  </si>
  <si>
    <t xml:space="preserve">membrane to membrane docking</t>
  </si>
  <si>
    <t xml:space="preserve">response to indole-3-methanol</t>
  </si>
  <si>
    <t xml:space="preserve">common-partner SMAD protein phosphorylation</t>
  </si>
  <si>
    <t xml:space="preserve">positive regulation of cholesterol biosynthetic process</t>
  </si>
  <si>
    <t xml:space="preserve">iron ion transmembrane transport</t>
  </si>
  <si>
    <t xml:space="preserve">neuron remodeling</t>
  </si>
  <si>
    <t xml:space="preserve">cellular response to indole-3-methanol</t>
  </si>
  <si>
    <t xml:space="preserve">positive regulation of pseudopodium assembly</t>
  </si>
  <si>
    <t xml:space="preserve">establishment of protein localization</t>
  </si>
  <si>
    <t xml:space="preserve">generation of neurons</t>
  </si>
  <si>
    <t xml:space="preserve">cellular process involved in reproduction</t>
  </si>
  <si>
    <t xml:space="preserve">neuron development</t>
  </si>
  <si>
    <t xml:space="preserve">establishment of localization in cell</t>
  </si>
  <si>
    <t xml:space="preserve">neurotransmitter transport</t>
  </si>
  <si>
    <t xml:space="preserve">regulation of protein kinase activity</t>
  </si>
  <si>
    <t xml:space="preserve">response to hypoxia</t>
  </si>
  <si>
    <t xml:space="preserve">vesicle-mediated transport</t>
  </si>
  <si>
    <t xml:space="preserve">Rho protein signal transduction</t>
  </si>
  <si>
    <t xml:space="preserve">regulation of angiogenesis</t>
  </si>
  <si>
    <t xml:space="preserve">regulation of actin filament depolymerization</t>
  </si>
  <si>
    <t xml:space="preserve">positive regulation of stress-activated protein kinase signaling cascade</t>
  </si>
  <si>
    <t xml:space="preserve">regulation of behavior</t>
  </si>
  <si>
    <t xml:space="preserve">neuron differentiation</t>
  </si>
  <si>
    <t xml:space="preserve">regulation of cell migration</t>
  </si>
  <si>
    <t xml:space="preserve">regulation of axonogenesis</t>
  </si>
  <si>
    <t xml:space="preserve">nervous system development</t>
  </si>
  <si>
    <t xml:space="preserve">regulation of actin filament-based process</t>
  </si>
  <si>
    <t xml:space="preserve">DNA damage response, signal transduction by p53 class mediator resulting in induction of apoptosis</t>
  </si>
  <si>
    <t xml:space="preserve">regulation of symbiosis, encompassing mutualism through parasitism</t>
  </si>
  <si>
    <t xml:space="preserve">plasma membrane organization</t>
  </si>
  <si>
    <t xml:space="preserve">regulation of cell motility</t>
  </si>
  <si>
    <t xml:space="preserve">protein amino acid phosphorylation</t>
  </si>
  <si>
    <t xml:space="preserve">protein thiol-disulfide exchange</t>
  </si>
  <si>
    <t xml:space="preserve">positive regulation of humoral immune response mediated by circulating immunoglobulin</t>
  </si>
  <si>
    <t xml:space="preserve">receptor biosynthetic process</t>
  </si>
  <si>
    <t xml:space="preserve">detection of molecule of bacterial origin</t>
  </si>
  <si>
    <t xml:space="preserve">negative regulation of interleukin-12 production</t>
  </si>
  <si>
    <t xml:space="preserve">positive regulation of cholesterol metabolic process</t>
  </si>
  <si>
    <t xml:space="preserve">regulation of pseudopodium assembly</t>
  </si>
  <si>
    <t xml:space="preserve">cellular component movement</t>
  </si>
  <si>
    <t xml:space="preserve">gliogenesis</t>
  </si>
  <si>
    <t xml:space="preserve">defense response</t>
  </si>
  <si>
    <t xml:space="preserve">maintenance of location in cell</t>
  </si>
  <si>
    <t xml:space="preserve">maintenance of protein location</t>
  </si>
  <si>
    <t xml:space="preserve">positive regulation of hydrolase activity</t>
  </si>
  <si>
    <t xml:space="preserve">regulation of locomotion</t>
  </si>
  <si>
    <t xml:space="preserve">spindle organization</t>
  </si>
  <si>
    <t xml:space="preserve">regulation of protein import into nucleus</t>
  </si>
  <si>
    <t xml:space="preserve">positive regulation of phospholipase activity</t>
  </si>
  <si>
    <t xml:space="preserve">intracellular transport</t>
  </si>
  <si>
    <t xml:space="preserve">establishment or maintenance of bipolar cell polarity</t>
  </si>
  <si>
    <t xml:space="preserve">establishment or maintenance of apical/basal cell polarity</t>
  </si>
  <si>
    <t xml:space="preserve">regulation of lipase activity</t>
  </si>
  <si>
    <t xml:space="preserve">epidermal cell differentiation</t>
  </si>
  <si>
    <t xml:space="preserve">regulation of cell morphogenesis involved in differentiation</t>
  </si>
  <si>
    <t xml:space="preserve">regulation of cell morphogenesis</t>
  </si>
  <si>
    <t xml:space="preserve">myeloid leukocyte differentiation</t>
  </si>
  <si>
    <t xml:space="preserve">transmission of nerve impulse</t>
  </si>
  <si>
    <t xml:space="preserve">positive regulation of apoptosis</t>
  </si>
  <si>
    <t xml:space="preserve">regulation of Rab GTPase activity</t>
  </si>
  <si>
    <t xml:space="preserve">positive regulation of neuron apoptosis</t>
  </si>
  <si>
    <t xml:space="preserve">regulation of Rab protein signal transduction</t>
  </si>
  <si>
    <t xml:space="preserve">regulation of cell-matrix adhesion</t>
  </si>
  <si>
    <t xml:space="preserve">cellular component organization at cellular level</t>
  </si>
  <si>
    <t xml:space="preserve">macrophage activation</t>
  </si>
  <si>
    <t xml:space="preserve">synapse organization</t>
  </si>
  <si>
    <t xml:space="preserve">modulation by organism of innate immunity in other organism involved in symbiotic interaction</t>
  </si>
  <si>
    <t xml:space="preserve">modulation by symbiont of host innate immunity</t>
  </si>
  <si>
    <t xml:space="preserve">positive regulation by organism of innate immunity in other organism involved in symbiotic interaction</t>
  </si>
  <si>
    <t xml:space="preserve">chitin catabolic process</t>
  </si>
  <si>
    <t xml:space="preserve">pathogen-associated molecular pattern dependent modulation by organism of innate immunity in other organism involved in symbiotic interaction</t>
  </si>
  <si>
    <t xml:space="preserve">modulation by organism of immune response of other organism involved in symbiotic interaction</t>
  </si>
  <si>
    <t xml:space="preserve">modulation by symbiont of host defense response</t>
  </si>
  <si>
    <t xml:space="preserve">pathogen-associated molecular pattern dependent modulation by symbiont of host innate immunity</t>
  </si>
  <si>
    <t xml:space="preserve">bleb assembly</t>
  </si>
  <si>
    <t xml:space="preserve">positive regulation by organism of immune response of other organism involved in symbiotic interaction</t>
  </si>
  <si>
    <t xml:space="preserve">pathogen-associated molecular pattern dependent induction by organism of innate immunity of other organism involved in symbiotic interaction</t>
  </si>
  <si>
    <t xml:space="preserve">positive regulation by organism of defense response of other organism involved in symbiotic interaction</t>
  </si>
  <si>
    <t xml:space="preserve">modulation by symbiont of host immune response</t>
  </si>
  <si>
    <t xml:space="preserve">positive regulation by symbiont of host defense response</t>
  </si>
  <si>
    <t xml:space="preserve">regulation of granulocyte chemotaxis</t>
  </si>
  <si>
    <t xml:space="preserve">modulation by organism of defense response of other organism involved in symbiotic interaction</t>
  </si>
  <si>
    <t xml:space="preserve">positive regulation by symbiont of host innate immunity</t>
  </si>
  <si>
    <t xml:space="preserve">positive regulation of cell adhesion mediated by integrin</t>
  </si>
  <si>
    <t xml:space="preserve">positive regulation by symbiont of host immune response</t>
  </si>
  <si>
    <t xml:space="preserve">regulation of myelination</t>
  </si>
  <si>
    <t xml:space="preserve">pathogen-associated molecular pattern dependent induction by symbiont of host innate immunity</t>
  </si>
  <si>
    <t xml:space="preserve">regulation of Ras GTPase activity</t>
  </si>
  <si>
    <t xml:space="preserve">positive regulation of programmed cell death</t>
  </si>
  <si>
    <t xml:space="preserve">regulation of phospholipase activity</t>
  </si>
  <si>
    <t xml:space="preserve">positive regulation of response to stimulus</t>
  </si>
  <si>
    <t xml:space="preserve">syncytium formation</t>
  </si>
  <si>
    <t xml:space="preserve">positive regulation of production of molecular mediator of immune response</t>
  </si>
  <si>
    <t xml:space="preserve">mitotic spindle organization</t>
  </si>
  <si>
    <t xml:space="preserve">glial cell differentiation</t>
  </si>
  <si>
    <t xml:space="preserve">negative regulation of actin filament polymerization</t>
  </si>
  <si>
    <t xml:space="preserve">neuron projection development</t>
  </si>
  <si>
    <t xml:space="preserve">cellular membrane organization</t>
  </si>
  <si>
    <t xml:space="preserve">membrane organization</t>
  </si>
  <si>
    <t xml:space="preserve">regulation of glucose import</t>
  </si>
  <si>
    <t xml:space="preserve">positive regulation of leukocyte migration</t>
  </si>
  <si>
    <t xml:space="preserve">positive regulation of locomotion</t>
  </si>
  <si>
    <t xml:space="preserve">filopodium assembly</t>
  </si>
  <si>
    <t xml:space="preserve">negative regulation of insulin receptor signaling pathway</t>
  </si>
  <si>
    <t xml:space="preserve">negative regulation of multi-organism process</t>
  </si>
  <si>
    <t xml:space="preserve">positive regulation of cell death</t>
  </si>
  <si>
    <t xml:space="preserve">chitin metabolic process</t>
  </si>
  <si>
    <t xml:space="preserve">regulation of toll-like receptor signaling pathway</t>
  </si>
  <si>
    <t xml:space="preserve">epithelial cell-cell adhesion</t>
  </si>
  <si>
    <t xml:space="preserve">programmed cell death</t>
  </si>
  <si>
    <t xml:space="preserve">regulation of action potential in neuron</t>
  </si>
  <si>
    <t xml:space="preserve">macromolecule localization</t>
  </si>
  <si>
    <t xml:space="preserve">positive regulation of lipid biosynthetic process</t>
  </si>
  <si>
    <t xml:space="preserve">immune response-activating signal transduction</t>
  </si>
  <si>
    <t xml:space="preserve">regulation of neuron projection development</t>
  </si>
  <si>
    <t xml:space="preserve">regulation of response to stimulus</t>
  </si>
  <si>
    <t xml:space="preserve">regulation of response to stress</t>
  </si>
  <si>
    <t xml:space="preserve">phosphorylation</t>
  </si>
  <si>
    <t xml:space="preserve">development of primary male sexual characteristics</t>
  </si>
  <si>
    <t xml:space="preserve">positive regulation of lipase activity</t>
  </si>
  <si>
    <t xml:space="preserve">neuron maturation</t>
  </si>
  <si>
    <t xml:space="preserve">regulation of cell development</t>
  </si>
  <si>
    <t xml:space="preserve">skin development</t>
  </si>
  <si>
    <t xml:space="preserve">regulation of transport</t>
  </si>
  <si>
    <t xml:space="preserve">microspike assembly</t>
  </si>
  <si>
    <t xml:space="preserve">positive regulation of leukocyte chemotaxis</t>
  </si>
  <si>
    <t xml:space="preserve">negative regulation of cell projection organization</t>
  </si>
  <si>
    <t xml:space="preserve">regulation of peptidase activity</t>
  </si>
  <si>
    <t xml:space="preserve">regulation of axon regeneration</t>
  </si>
  <si>
    <t xml:space="preserve">DNA damage response, signal transduction by p53 class mediator resulting in cell cycle arrest</t>
  </si>
  <si>
    <t xml:space="preserve">regulation of humoral immune response mediated by circulating immunoglobulin</t>
  </si>
  <si>
    <t xml:space="preserve">positive regulation of humoral immune response</t>
  </si>
  <si>
    <t xml:space="preserve">negative regulation of glucose import</t>
  </si>
  <si>
    <t xml:space="preserve">regulation of neuron projection regeneration</t>
  </si>
  <si>
    <t xml:space="preserve">microglial cell activation involved in immune response</t>
  </si>
  <si>
    <t xml:space="preserve">regulation of glucose transport</t>
  </si>
  <si>
    <t xml:space="preserve">cell-substrate junction assembly</t>
  </si>
  <si>
    <t xml:space="preserve">negative regulation of protein polymerization</t>
  </si>
  <si>
    <t xml:space="preserve">inflammatory response</t>
  </si>
  <si>
    <t xml:space="preserve">cytokine-mediated signaling pathway</t>
  </si>
  <si>
    <t xml:space="preserve">signaling</t>
  </si>
  <si>
    <t xml:space="preserve">pantothenate transmembrane transport</t>
  </si>
  <si>
    <t xml:space="preserve">regulation of calcium-independent cell-cell adhesion</t>
  </si>
  <si>
    <t xml:space="preserve">negative regulation of synaptic transmission, cholinergic</t>
  </si>
  <si>
    <t xml:space="preserve">negative regulation of branching involved in lung morphogenesis</t>
  </si>
  <si>
    <t xml:space="preserve">negative regulation of erythrocyte clearance</t>
  </si>
  <si>
    <t xml:space="preserve">pentitol catabolic process</t>
  </si>
  <si>
    <t xml:space="preserve">epithelial cell proliferation involved in prostatic bud elongation</t>
  </si>
  <si>
    <t xml:space="preserve">leukocyte adhesive activation</t>
  </si>
  <si>
    <t xml:space="preserve">nucleus accumbens development</t>
  </si>
  <si>
    <t xml:space="preserve">protein transport out of membrane raft</t>
  </si>
  <si>
    <t xml:space="preserve">detection of muramyl dipeptide</t>
  </si>
  <si>
    <t xml:space="preserve">ferrous iron import</t>
  </si>
  <si>
    <t xml:space="preserve">desmosome assembly</t>
  </si>
  <si>
    <t xml:space="preserve">positive regulation of T cell homeostatic proliferation</t>
  </si>
  <si>
    <t xml:space="preserve">modulation by organism of defense-related nitric oxide production in other organism involved in symbiotic interaction</t>
  </si>
  <si>
    <t xml:space="preserve">protein transport into membrane raft</t>
  </si>
  <si>
    <t xml:space="preserve">negative regulation of transforming growth factor-beta3 production</t>
  </si>
  <si>
    <t xml:space="preserve">positive regulation by organism of defense-related nitric oxide production in other organism involved in symbiotic interaction</t>
  </si>
  <si>
    <t xml:space="preserve">male germ-line sex determination</t>
  </si>
  <si>
    <t xml:space="preserve">induction by symbiont of host immune response</t>
  </si>
  <si>
    <t xml:space="preserve">negative regulation of toll-like receptor 2 signaling pathway</t>
  </si>
  <si>
    <t xml:space="preserve">L-xylitol catabolic process</t>
  </si>
  <si>
    <t xml:space="preserve">malate transport</t>
  </si>
  <si>
    <t xml:space="preserve">biotin transport</t>
  </si>
  <si>
    <t xml:space="preserve">regulation of erythrocyte clearance</t>
  </si>
  <si>
    <t xml:space="preserve">positive regulation of dendritic cell cytokine production</t>
  </si>
  <si>
    <t xml:space="preserve">positive regulation of calcium-independent cell-cell adhesion</t>
  </si>
  <si>
    <t xml:space="preserve">mitochondrial iron ion transport</t>
  </si>
  <si>
    <t xml:space="preserve">positive regulation of cell growth involved in cardiac muscle cell development</t>
  </si>
  <si>
    <t xml:space="preserve">positive regulation by symbiont of defense-related host nitric oxide production</t>
  </si>
  <si>
    <t xml:space="preserve">germ-line sex determination</t>
  </si>
  <si>
    <t xml:space="preserve">L-xylitol metabolic process</t>
  </si>
  <si>
    <t xml:space="preserve">detection of peptidoglycan</t>
  </si>
  <si>
    <t xml:space="preserve">hexitol catabolic process</t>
  </si>
  <si>
    <t xml:space="preserve">induction by symbiont of defense-related host nitric oxide production</t>
  </si>
  <si>
    <t xml:space="preserve">negative regulation of T cell homeostatic proliferation</t>
  </si>
  <si>
    <t xml:space="preserve">induction by organism of defense response of other organism involved in symbiotic interaction</t>
  </si>
  <si>
    <t xml:space="preserve">sorbitol catabolic process</t>
  </si>
  <si>
    <t xml:space="preserve">positive regulation of cardiac muscle tissue growth</t>
  </si>
  <si>
    <t xml:space="preserve">ubiquitin-dependent endocytosis</t>
  </si>
  <si>
    <t xml:space="preserve">lead ion transport</t>
  </si>
  <si>
    <t xml:space="preserve">negative regulation of interleukin-18 production</t>
  </si>
  <si>
    <t xml:space="preserve">regulation of branching involved in salivary gland morphogenesis by extracellular matrix-epithelial cell signaling</t>
  </si>
  <si>
    <t xml:space="preserve">pentitol metabolic process</t>
  </si>
  <si>
    <t xml:space="preserve">induction by organism of immune response of other organism involved in symbiotic interaction</t>
  </si>
  <si>
    <t xml:space="preserve">response to cesium ion</t>
  </si>
  <si>
    <t xml:space="preserve">skeletal muscle cell proliferation</t>
  </si>
  <si>
    <t xml:space="preserve">primary sex determination, germ-line</t>
  </si>
  <si>
    <t xml:space="preserve">regulation of toll-like receptor 2 signaling pathway</t>
  </si>
  <si>
    <t xml:space="preserve">macrophage inflammatory protein-1 alpha production</t>
  </si>
  <si>
    <t xml:space="preserve">regulation of cell growth involved in cardiac muscle cell development</t>
  </si>
  <si>
    <t xml:space="preserve">B cell receptor transport within lipid bilayer</t>
  </si>
  <si>
    <t xml:space="preserve">positive regulation of translational initiation by iron</t>
  </si>
  <si>
    <t xml:space="preserve">chemokine receptor transport out of membrane raft</t>
  </si>
  <si>
    <t xml:space="preserve">chemokine receptor transport within lipid bilayer</t>
  </si>
  <si>
    <t xml:space="preserve">negative regulation of L-glutamate transport</t>
  </si>
  <si>
    <t xml:space="preserve">negative regulation of erythrocyte aggregation</t>
  </si>
  <si>
    <t xml:space="preserve">positive regulation of cardiac muscle tissue development</t>
  </si>
  <si>
    <t xml:space="preserve">epithelial cell proliferation involved in prostate gland development</t>
  </si>
  <si>
    <t xml:space="preserve">malate transmembrane transport</t>
  </si>
  <si>
    <t xml:space="preserve">GMP catabolic process</t>
  </si>
  <si>
    <t xml:space="preserve">B cell receptor transport into membrane raft</t>
  </si>
  <si>
    <t xml:space="preserve">hormonal regulation of the force of heart contraction</t>
  </si>
  <si>
    <t xml:space="preserve">fetal process involved in parturition</t>
  </si>
  <si>
    <t xml:space="preserve">estrus</t>
  </si>
  <si>
    <t xml:space="preserve">thiosulfate transport</t>
  </si>
  <si>
    <t xml:space="preserve">induction by organism of defense-related nitric oxide production in other organism involved in symbiotic interaction</t>
  </si>
  <si>
    <t xml:space="preserve">vanadium ion transport</t>
  </si>
  <si>
    <t xml:space="preserve">chloramphenicol transport</t>
  </si>
  <si>
    <t xml:space="preserve">modulation by symbiont of defense-related host nitric oxide production</t>
  </si>
  <si>
    <t xml:space="preserve">positive regulation of plasminogen activation</t>
  </si>
  <si>
    <t xml:space="preserve">signal initiation by protein/peptide mediator</t>
  </si>
  <si>
    <t xml:space="preserve">signal initiation by diffusible mediator</t>
  </si>
  <si>
    <t xml:space="preserve">initiation of signal transduction</t>
  </si>
  <si>
    <t xml:space="preserve">positive regulation of steroid metabolic process</t>
  </si>
  <si>
    <t xml:space="preserve">synaptic transmission</t>
  </si>
  <si>
    <t xml:space="preserve">positive regulation of cellular component organization</t>
  </si>
  <si>
    <t xml:space="preserve">induction of apoptosis by intracellular signals</t>
  </si>
  <si>
    <t xml:space="preserve">cytokine production</t>
  </si>
  <si>
    <t xml:space="preserve">angiogenesis</t>
  </si>
  <si>
    <t xml:space="preserve">regulation of neurotransmitter levels</t>
  </si>
  <si>
    <t xml:space="preserve">regulation of transcription factor import into nucleus</t>
  </si>
  <si>
    <t xml:space="preserve">exocytosis</t>
  </si>
  <si>
    <t xml:space="preserve">regulation of phosphorus metabolic process</t>
  </si>
  <si>
    <t xml:space="preserve">regulation of phosphate metabolic process</t>
  </si>
  <si>
    <t xml:space="preserve">immune response-regulating cell surface receptor signaling pathway</t>
  </si>
  <si>
    <t xml:space="preserve">regulation of dendrite development</t>
  </si>
  <si>
    <t xml:space="preserve">regulation of nucleotide catabolic process</t>
  </si>
  <si>
    <t xml:space="preserve">regulation of purine nucleotide catabolic process</t>
  </si>
  <si>
    <t xml:space="preserve">peptide cross-linking</t>
  </si>
  <si>
    <t xml:space="preserve">regulation of interleukin-1 beta production</t>
  </si>
  <si>
    <t xml:space="preserve">positive regulation of intracellular protein kinase cascade</t>
  </si>
  <si>
    <t xml:space="preserve">response to stress</t>
  </si>
  <si>
    <t xml:space="preserve">barbed-end actin filament capping</t>
  </si>
  <si>
    <t xml:space="preserve">negative regulation of glucose transport</t>
  </si>
  <si>
    <t xml:space="preserve">apoptosis</t>
  </si>
  <si>
    <t xml:space="preserve">negative regulation of hydrolase activity</t>
  </si>
  <si>
    <t xml:space="preserve">acute-phase response</t>
  </si>
  <si>
    <t xml:space="preserve">Golgi vesicle transport</t>
  </si>
  <si>
    <t xml:space="preserve">intracellular protein kinase cascade</t>
  </si>
  <si>
    <t xml:space="preserve">signal transmission via phosphorylation event</t>
  </si>
  <si>
    <t xml:space="preserve">male sex differentiation</t>
  </si>
  <si>
    <t xml:space="preserve">membrane protein proteolysis</t>
  </si>
  <si>
    <t xml:space="preserve">regulation of NF-kappaB import into nucleus</t>
  </si>
  <si>
    <t xml:space="preserve">positive regulation of cell migration</t>
  </si>
  <si>
    <t xml:space="preserve">regulation of cytoskeleton organization</t>
  </si>
  <si>
    <t xml:space="preserve">positive regulation of cell motility</t>
  </si>
  <si>
    <t xml:space="preserve">positive regulation of NF-kappaB transcription factor activity</t>
  </si>
  <si>
    <t xml:space="preserve">positive regulation of interleukin-12 production</t>
  </si>
  <si>
    <t xml:space="preserve">activation of protein kinase B activity</t>
  </si>
  <si>
    <t xml:space="preserve">positive regulation of interleukin-1 secretion</t>
  </si>
  <si>
    <t xml:space="preserve">metaphase</t>
  </si>
  <si>
    <t xml:space="preserve">microtubule nucleation</t>
  </si>
  <si>
    <t xml:space="preserve">detection of bacterium</t>
  </si>
  <si>
    <t xml:space="preserve">apical protein localization</t>
  </si>
  <si>
    <t xml:space="preserve">Golgi to plasma membrane transport</t>
  </si>
  <si>
    <t xml:space="preserve">glycosphingolipid metabolic process</t>
  </si>
  <si>
    <t xml:space="preserve">positive regulation of interleukin-6 production</t>
  </si>
  <si>
    <t xml:space="preserve">regulation of the force of heart contraction</t>
  </si>
  <si>
    <t xml:space="preserve">regulation of blood vessel endothelial cell migration</t>
  </si>
  <si>
    <t xml:space="preserve">regulation of insulin receptor signaling pathway</t>
  </si>
  <si>
    <t xml:space="preserve">induction of apoptosis</t>
  </si>
  <si>
    <t xml:space="preserve">positive regulation of signal transduction</t>
  </si>
  <si>
    <t xml:space="preserve">tissue development</t>
  </si>
  <si>
    <t xml:space="preserve">male gonad development</t>
  </si>
  <si>
    <t xml:space="preserve">fertilization</t>
  </si>
  <si>
    <t xml:space="preserve">hemopoiesis</t>
  </si>
  <si>
    <t xml:space="preserve">myeloid leukocyte activation</t>
  </si>
  <si>
    <t xml:space="preserve">cell development</t>
  </si>
  <si>
    <t xml:space="preserve">regulation of production of molecular mediator of immune response</t>
  </si>
  <si>
    <t xml:space="preserve">ceramide metabolic process</t>
  </si>
  <si>
    <t xml:space="preserve">regulation of protein complex assembly</t>
  </si>
  <si>
    <t xml:space="preserve">regulation of GTP catabolic process</t>
  </si>
  <si>
    <t xml:space="preserve">regulation of GTPase activity</t>
  </si>
  <si>
    <t xml:space="preserve">induction of programmed cell death</t>
  </si>
  <si>
    <t xml:space="preserve">sarcomere organization</t>
  </si>
  <si>
    <t xml:space="preserve">pattern recognition receptor signaling pathway</t>
  </si>
  <si>
    <t xml:space="preserve">positive regulation of JNK cascade</t>
  </si>
  <si>
    <t xml:space="preserve">receptor-mediated endocytosis</t>
  </si>
  <si>
    <t xml:space="preserve">regulation of intracellular protein transport</t>
  </si>
  <si>
    <t xml:space="preserve">membrane invagination</t>
  </si>
  <si>
    <t xml:space="preserve">endocytosis</t>
  </si>
  <si>
    <t xml:space="preserve">negative regulation of protein complex disassembly</t>
  </si>
  <si>
    <t xml:space="preserve">positive regulation of signaling process</t>
  </si>
  <si>
    <t xml:space="preserve">defense response to bacterium</t>
  </si>
  <si>
    <t xml:space="preserve">positive regulation of lipid metabolic process</t>
  </si>
  <si>
    <t xml:space="preserve">macrophage activation involved in immune response</t>
  </si>
  <si>
    <t xml:space="preserve">response to water</t>
  </si>
  <si>
    <t xml:space="preserve">response to immune response of other organism involved in symbiotic interaction</t>
  </si>
  <si>
    <t xml:space="preserve">vesicle transport along microtubule</t>
  </si>
  <si>
    <t xml:space="preserve">Leydig cell differentiation</t>
  </si>
  <si>
    <t xml:space="preserve">response to host immune response</t>
  </si>
  <si>
    <t xml:space="preserve">muscle structure development</t>
  </si>
  <si>
    <t xml:space="preserve">positive regulation of cytokine secretion</t>
  </si>
  <si>
    <t xml:space="preserve">positive regulation of glucose import</t>
  </si>
  <si>
    <t xml:space="preserve">interspecies interaction between organisms</t>
  </si>
  <si>
    <t xml:space="preserve">regulation of endopeptidase activity</t>
  </si>
  <si>
    <t xml:space="preserve">regulation of transmission of nerve impulse</t>
  </si>
  <si>
    <t xml:space="preserve">cellular protein localization</t>
  </si>
  <si>
    <t xml:space="preserve">negative regulation of cytoskeleton organization</t>
  </si>
  <si>
    <t xml:space="preserve">response to toxin</t>
  </si>
  <si>
    <t xml:space="preserve">hexose biosynthetic process</t>
  </si>
  <si>
    <t xml:space="preserve">intermediate filament-based process</t>
  </si>
  <si>
    <t xml:space="preserve">cellular macromolecule localization</t>
  </si>
  <si>
    <t xml:space="preserve">locomotion</t>
  </si>
  <si>
    <t xml:space="preserve">blood vessel endothelial cell migration</t>
  </si>
  <si>
    <t xml:space="preserve">sphingomyelin metabolic process</t>
  </si>
  <si>
    <t xml:space="preserve">regulation of interleukin-1 secretion</t>
  </si>
  <si>
    <t xml:space="preserve">positive regulation of cell cycle arrest</t>
  </si>
  <si>
    <t xml:space="preserve">microglial cell activation</t>
  </si>
  <si>
    <t xml:space="preserve">regulation of nervous system development</t>
  </si>
  <si>
    <t xml:space="preserve">regulation of synapse organization</t>
  </si>
  <si>
    <t xml:space="preserve">positive regulation of glucose transport</t>
  </si>
  <si>
    <t xml:space="preserve">regulation of inflammatory response to antigenic stimulus</t>
  </si>
  <si>
    <t xml:space="preserve">regulation of stress fiber assembly</t>
  </si>
  <si>
    <t xml:space="preserve">innate immune response-activating signal transduction</t>
  </si>
  <si>
    <t xml:space="preserve">sexual reproduction</t>
  </si>
  <si>
    <t xml:space="preserve">phosphate metabolic process</t>
  </si>
  <si>
    <t xml:space="preserve">phosphorus metabolic process</t>
  </si>
  <si>
    <t xml:space="preserve">regulation of nucleocytoplasmic transport</t>
  </si>
  <si>
    <t xml:space="preserve">neurotransmitter secretion</t>
  </si>
  <si>
    <t xml:space="preserve">negative regulation of multicellular organismal process</t>
  </si>
  <si>
    <t xml:space="preserve">regulation of neurogenesis</t>
  </si>
  <si>
    <t xml:space="preserve">positive regulation of cell projection organization</t>
  </si>
  <si>
    <t xml:space="preserve">activation of innate immune response</t>
  </si>
  <si>
    <t xml:space="preserve">negative regulation of cell adhesion</t>
  </si>
  <si>
    <t xml:space="preserve">sphingoid metabolic process</t>
  </si>
  <si>
    <t xml:space="preserve">negative chemotaxis</t>
  </si>
  <si>
    <t xml:space="preserve">positive regulation of protein tyrosine kinase activity</t>
  </si>
  <si>
    <t xml:space="preserve">modification by symbiont of host morphology or physiology</t>
  </si>
  <si>
    <t xml:space="preserve">positive regulation of phosphatase activity</t>
  </si>
  <si>
    <t xml:space="preserve">amyloid precursor protein metabolic process</t>
  </si>
  <si>
    <t xml:space="preserve">positive regulation of G-protein coupled receptor protein signaling pathway</t>
  </si>
  <si>
    <t xml:space="preserve">NLS-bearing substrate import into nucleus</t>
  </si>
  <si>
    <t xml:space="preserve">protein amino acid autophosphorylation</t>
  </si>
  <si>
    <t xml:space="preserve">response to progesterone stimulus</t>
  </si>
  <si>
    <t xml:space="preserve">muscle fiber development</t>
  </si>
  <si>
    <t xml:space="preserve">detection of diacylated bacterial lipopeptide</t>
  </si>
  <si>
    <t xml:space="preserve">cytokinesis, completion of separation</t>
  </si>
  <si>
    <t xml:space="preserve">kinin cascade</t>
  </si>
  <si>
    <t xml:space="preserve">regulation of translational initiation by iron</t>
  </si>
  <si>
    <t xml:space="preserve">acetylcholine catabolic process</t>
  </si>
  <si>
    <t xml:space="preserve">positive regulation of antimicrobial peptide biosynthetic process</t>
  </si>
  <si>
    <t xml:space="preserve">myoblast development</t>
  </si>
  <si>
    <t xml:space="preserve">notochord cell differentiation</t>
  </si>
  <si>
    <t xml:space="preserve">response to triacylated bacterial lipopeptide</t>
  </si>
  <si>
    <t xml:space="preserve">atrioventricular valve morphogenesis</t>
  </si>
  <si>
    <t xml:space="preserve">nickel ion transport</t>
  </si>
  <si>
    <t xml:space="preserve">regulation of antibacterial peptide production</t>
  </si>
  <si>
    <t xml:space="preserve">Type I pneumocyte differentiation</t>
  </si>
  <si>
    <t xml:space="preserve">store-operated calcium entry</t>
  </si>
  <si>
    <t xml:space="preserve">thymidine metabolic process</t>
  </si>
  <si>
    <t xml:space="preserve">loss of chromatin silencing</t>
  </si>
  <si>
    <t xml:space="preserve">nickel ion transmembrane transport</t>
  </si>
  <si>
    <t xml:space="preserve">cellular response to triacylated bacterial lipopeptide</t>
  </si>
  <si>
    <t xml:space="preserve">positive regulation of heterotypic cell-cell adhesion</t>
  </si>
  <si>
    <t xml:space="preserve">acetylcholine catabolic process in synaptic cleft</t>
  </si>
  <si>
    <t xml:space="preserve">regulation of L-glutamate transport</t>
  </si>
  <si>
    <t xml:space="preserve">primary sex determination</t>
  </si>
  <si>
    <t xml:space="preserve">negative regulation of translation in response to oxidative stress</t>
  </si>
  <si>
    <t xml:space="preserve">neurotransmitter receptor biosynthetic process</t>
  </si>
  <si>
    <t xml:space="preserve">regulation of erythrocyte aggregation</t>
  </si>
  <si>
    <t xml:space="preserve">cilium movement involved in determination of left/right asymmetry</t>
  </si>
  <si>
    <t xml:space="preserve">regulation of antimicrobial humoral response</t>
  </si>
  <si>
    <t xml:space="preserve">fructose biosynthetic process</t>
  </si>
  <si>
    <t xml:space="preserve">cellular response to diacylated bacterial lipopeptide</t>
  </si>
  <si>
    <t xml:space="preserve">regulation of antimicrobial peptide production</t>
  </si>
  <si>
    <t xml:space="preserve">post-embryonic hindlimb morphogenesis</t>
  </si>
  <si>
    <t xml:space="preserve">kinesis</t>
  </si>
  <si>
    <t xml:space="preserve">positive regulation of antibacterial peptide biosynthetic process</t>
  </si>
  <si>
    <t xml:space="preserve">positive regulation of T cell mediated immune response to tumor cell</t>
  </si>
  <si>
    <t xml:space="preserve">negative regulation of interleukin-17 production</t>
  </si>
  <si>
    <t xml:space="preserve">regulation of establishment or maintenance of cell polarity</t>
  </si>
  <si>
    <t xml:space="preserve">positive regulation of biosynthetic process of antibacterial peptides active against Gram-positive bacteria</t>
  </si>
  <si>
    <t xml:space="preserve">chemokinesis</t>
  </si>
  <si>
    <t xml:space="preserve">glyoxylate cycle</t>
  </si>
  <si>
    <t xml:space="preserve">positive regulation of heart growth</t>
  </si>
  <si>
    <t xml:space="preserve">plasma kallikrein-kinin cascade</t>
  </si>
  <si>
    <t xml:space="preserve">response to diacylated bacterial lipopeptide</t>
  </si>
  <si>
    <t xml:space="preserve">cellular pigment accumulation</t>
  </si>
  <si>
    <t xml:space="preserve">dihydrobiopterin metabolic process</t>
  </si>
  <si>
    <t xml:space="preserve">retinoic acid biosynthetic process</t>
  </si>
  <si>
    <t xml:space="preserve">positive regulation of vitamin D biosynthetic process</t>
  </si>
  <si>
    <t xml:space="preserve">non-lytic viral release</t>
  </si>
  <si>
    <t xml:space="preserve">Factor XII activation</t>
  </si>
  <si>
    <t xml:space="preserve">non-lytic virus budding</t>
  </si>
  <si>
    <t xml:space="preserve">farnesyl diphosphate biosynthetic process</t>
  </si>
  <si>
    <t xml:space="preserve">post-embryonic limb morphogenesis</t>
  </si>
  <si>
    <t xml:space="preserve">vitamin transmembrane transport</t>
  </si>
  <si>
    <t xml:space="preserve">regulation of translation in response to oxidative stress</t>
  </si>
  <si>
    <t xml:space="preserve">release of virus from host</t>
  </si>
  <si>
    <t xml:space="preserve">seminal clot liquefaction</t>
  </si>
  <si>
    <t xml:space="preserve">negative regulation of transforming growth factor-beta production</t>
  </si>
  <si>
    <t xml:space="preserve">positive regulation of Fc receptor mediated stimulatory signaling pathway</t>
  </si>
  <si>
    <t xml:space="preserve">spindle assembly involved in mitosis</t>
  </si>
  <si>
    <t xml:space="preserve">'de novo' GDP-L-fucose biosynthetic process</t>
  </si>
  <si>
    <t xml:space="preserve">positive regulation of vitamin metabolic process</t>
  </si>
  <si>
    <t xml:space="preserve">notochord cell development</t>
  </si>
  <si>
    <t xml:space="preserve">regulation of antibacterial peptide biosynthetic process</t>
  </si>
  <si>
    <t xml:space="preserve">regulation of dendritic cell cytokine production</t>
  </si>
  <si>
    <t xml:space="preserve">regulation of hippo signaling cascade</t>
  </si>
  <si>
    <t xml:space="preserve">chemokine production</t>
  </si>
  <si>
    <t xml:space="preserve">detection of triacylated bacterial lipopeptide</t>
  </si>
  <si>
    <t xml:space="preserve">endothelial cell-cell adhesion</t>
  </si>
  <si>
    <t xml:space="preserve">regulation of biosynthetic process of antibacterial peptides active against Gram-positive bacteria</t>
  </si>
  <si>
    <t xml:space="preserve">cell surface pattern recognition receptor signaling pathway</t>
  </si>
  <si>
    <t xml:space="preserve">atrioventricular valve development</t>
  </si>
  <si>
    <t xml:space="preserve">positive regulation of chronic inflammatory response to antigenic stimulus</t>
  </si>
  <si>
    <t xml:space="preserve">regulation of Fc receptor mediated stimulatory signaling pathway</t>
  </si>
  <si>
    <t xml:space="preserve">negative regulation of mitochondrial fusion</t>
  </si>
  <si>
    <t xml:space="preserve">epithelial cilium movement</t>
  </si>
  <si>
    <t xml:space="preserve">regulation of mitochondrial fusion</t>
  </si>
  <si>
    <t xml:space="preserve">regulation of antimicrobial peptide biosynthetic process</t>
  </si>
  <si>
    <t xml:space="preserve">olfactory pit development</t>
  </si>
  <si>
    <t xml:space="preserve">developmental pigmentation</t>
  </si>
  <si>
    <t xml:space="preserve">regulation of biological quality</t>
  </si>
  <si>
    <t xml:space="preserve">response to peptide hormone stimulus</t>
  </si>
  <si>
    <t xml:space="preserve">immune system process</t>
  </si>
  <si>
    <t xml:space="preserve">neuron projection morphogenesis</t>
  </si>
  <si>
    <t xml:space="preserve">regulation of neuron differentiation</t>
  </si>
  <si>
    <t xml:space="preserve">regulation of phosphorylation</t>
  </si>
  <si>
    <t xml:space="preserve">cell activation</t>
  </si>
  <si>
    <t xml:space="preserve">establishment of spindle localization</t>
  </si>
  <si>
    <t xml:space="preserve">response to host defenses</t>
  </si>
  <si>
    <t xml:space="preserve">response to defenses of other organism involved in symbiotic interaction</t>
  </si>
  <si>
    <t xml:space="preserve">positive regulation of dendrite morphogenesis</t>
  </si>
  <si>
    <t xml:space="preserve">spindle localization</t>
  </si>
  <si>
    <t xml:space="preserve">response to host</t>
  </si>
  <si>
    <t xml:space="preserve">positive regulation of adaptive immune response based on somatic recombination of immune receptors built from immunoglobulin superfamily domains</t>
  </si>
  <si>
    <t xml:space="preserve">alcohol biosynthetic process</t>
  </si>
  <si>
    <t xml:space="preserve">cell junction assembly</t>
  </si>
  <si>
    <t xml:space="preserve">regulation of Rho protein signal transduction</t>
  </si>
  <si>
    <t xml:space="preserve">positive regulation of transcription factor activity</t>
  </si>
  <si>
    <t xml:space="preserve">regulation of action potential</t>
  </si>
  <si>
    <t xml:space="preserve">induction of apoptosis by extracellular signals</t>
  </si>
  <si>
    <t xml:space="preserve">cell projection morphogenesis</t>
  </si>
  <si>
    <t xml:space="preserve">regulation of interleukin-2 production</t>
  </si>
  <si>
    <t xml:space="preserve">sterol biosynthetic process</t>
  </si>
  <si>
    <t xml:space="preserve">positive regulation of ERK1 and ERK2 cascade</t>
  </si>
  <si>
    <t xml:space="preserve">regulation of actin filament bundle assembly</t>
  </si>
  <si>
    <t xml:space="preserve">glycolipid metabolic process</t>
  </si>
  <si>
    <t xml:space="preserve">DNA damage response, signal transduction by p53 class mediator</t>
  </si>
  <si>
    <t xml:space="preserve">activation of MAPK activity</t>
  </si>
  <si>
    <t xml:space="preserve">microtubule-based process</t>
  </si>
  <si>
    <t xml:space="preserve">regulation of cholesterol biosynthetic process</t>
  </si>
  <si>
    <t xml:space="preserve">hemopoietic or lymphoid organ development</t>
  </si>
  <si>
    <t xml:space="preserve">modification of morphology or physiology of other organism involved in symbiotic interaction</t>
  </si>
  <si>
    <t xml:space="preserve">cell part morphogenesis</t>
  </si>
  <si>
    <t xml:space="preserve">regulation of cellular response to stress</t>
  </si>
  <si>
    <t xml:space="preserve">cellular process</t>
  </si>
  <si>
    <t xml:space="preserve">positive regulation of immune effector process</t>
  </si>
  <si>
    <t xml:space="preserve">epithelium development</t>
  </si>
  <si>
    <t xml:space="preserve">multicellular organismal development</t>
  </si>
  <si>
    <t xml:space="preserve">actin cytoskeleton organization</t>
  </si>
  <si>
    <t xml:space="preserve">cell-cell signaling</t>
  </si>
  <si>
    <t xml:space="preserve">regulation of cell-cell adhesion</t>
  </si>
  <si>
    <t xml:space="preserve">regulation of anatomical structure morphogenesis</t>
  </si>
  <si>
    <t xml:space="preserve">myoblast fusion</t>
  </si>
  <si>
    <t xml:space="preserve">syncytium formation by plasma membrane fusion</t>
  </si>
  <si>
    <t xml:space="preserve">striated muscle cell development</t>
  </si>
  <si>
    <t xml:space="preserve">localization of cell</t>
  </si>
  <si>
    <t xml:space="preserve">cell motility</t>
  </si>
  <si>
    <t xml:space="preserve">leukocyte chemotaxis</t>
  </si>
  <si>
    <t xml:space="preserve">muscle cell development</t>
  </si>
  <si>
    <t xml:space="preserve">organ development</t>
  </si>
  <si>
    <t xml:space="preserve">response to external stimulus</t>
  </si>
  <si>
    <t xml:space="preserve">cell chemotaxis</t>
  </si>
  <si>
    <t xml:space="preserve">saliva secretion</t>
  </si>
  <si>
    <t xml:space="preserve">activation of phospholipase D activity</t>
  </si>
  <si>
    <t xml:space="preserve">cell migration</t>
  </si>
  <si>
    <t xml:space="preserve">phosphoinositide 3-kinase cascade</t>
  </si>
  <si>
    <t xml:space="preserve">estrous cycle phase</t>
  </si>
  <si>
    <t xml:space="preserve">anterior neuropore closure</t>
  </si>
  <si>
    <t xml:space="preserve">neuropore closure</t>
  </si>
  <si>
    <t xml:space="preserve">positive regulation of tooth mineralization</t>
  </si>
  <si>
    <t xml:space="preserve">rhythmic synaptic transmission</t>
  </si>
  <si>
    <t xml:space="preserve">body fluid secretion</t>
  </si>
  <si>
    <t xml:space="preserve">artery smooth muscle contraction</t>
  </si>
  <si>
    <t xml:space="preserve">tonic smooth muscle contraction</t>
  </si>
  <si>
    <t xml:space="preserve">regulation of tooth mineralization</t>
  </si>
  <si>
    <t xml:space="preserve">digestive system process</t>
  </si>
  <si>
    <t xml:space="preserve">di-, tri-valent inorganic cation transport</t>
  </si>
  <si>
    <t xml:space="preserve">response to estrogen stimulus</t>
  </si>
  <si>
    <t xml:space="preserve">metal ion transport</t>
  </si>
  <si>
    <t xml:space="preserve">vascular smooth muscle contraction</t>
  </si>
  <si>
    <t xml:space="preserve">peptide hormone secretion</t>
  </si>
  <si>
    <t xml:space="preserve">peptide secretion</t>
  </si>
  <si>
    <t xml:space="preserve">cellular anion homeostasis</t>
  </si>
  <si>
    <t xml:space="preserve">peptide transport</t>
  </si>
  <si>
    <t xml:space="preserve">anion homeostasis</t>
  </si>
  <si>
    <t xml:space="preserve">hormone secretion</t>
  </si>
  <si>
    <t xml:space="preserve">regulation of odontogenesis</t>
  </si>
  <si>
    <t xml:space="preserve">hormone transport</t>
  </si>
  <si>
    <t xml:space="preserve">ectoderm development</t>
  </si>
  <si>
    <t xml:space="preserve">embryo development</t>
  </si>
  <si>
    <t xml:space="preserve">cation transport</t>
  </si>
  <si>
    <t xml:space="preserve">response to steroid hormone stimulus</t>
  </si>
  <si>
    <t xml:space="preserve">vasoconstriction</t>
  </si>
  <si>
    <t xml:space="preserve">skeletal system development</t>
  </si>
  <si>
    <t xml:space="preserve">positive regulation of bone mineralization</t>
  </si>
  <si>
    <t xml:space="preserve">chordate embryonic development</t>
  </si>
  <si>
    <t xml:space="preserve">embryonic cranial skeleton morphogenesis</t>
  </si>
  <si>
    <t xml:space="preserve">thymine transport</t>
  </si>
  <si>
    <t xml:space="preserve">negative regulation of T cell mediated cytotoxicity directed against tumor cell target</t>
  </si>
  <si>
    <t xml:space="preserve">regulation of T cell mediated cytotoxicity directed against tumor cell target</t>
  </si>
  <si>
    <t xml:space="preserve">intestinal D-glucose absorption</t>
  </si>
  <si>
    <t xml:space="preserve">negative regulation of nitric-oxide synthase biosynthetic process</t>
  </si>
  <si>
    <t xml:space="preserve">type IV hypersensitivity</t>
  </si>
  <si>
    <t xml:space="preserve">mammary gland bud elongation</t>
  </si>
  <si>
    <t xml:space="preserve">actin filament network formation</t>
  </si>
  <si>
    <t xml:space="preserve">protein kinase C deactivation</t>
  </si>
  <si>
    <t xml:space="preserve">negative regulation of T cell mediated immune response to tumor cell</t>
  </si>
  <si>
    <t xml:space="preserve">hypoxanthine transport</t>
  </si>
  <si>
    <t xml:space="preserve">nipple sheath formation</t>
  </si>
  <si>
    <t xml:space="preserve">embryo development ending in birth or egg hatching</t>
  </si>
  <si>
    <t xml:space="preserve">positive regulation of biomineral tissue development</t>
  </si>
  <si>
    <t xml:space="preserve">positive regulation of endothelial cell migration</t>
  </si>
  <si>
    <t xml:space="preserve">digestion</t>
  </si>
  <si>
    <t xml:space="preserve">cAMP metabolic process</t>
  </si>
  <si>
    <t xml:space="preserve">regulation of body fluid levels</t>
  </si>
  <si>
    <t xml:space="preserve">glucose transport</t>
  </si>
  <si>
    <t xml:space="preserve">tube morphogenesis</t>
  </si>
  <si>
    <t xml:space="preserve">negative regulation of cellular process</t>
  </si>
  <si>
    <t xml:space="preserve">hexose transport</t>
  </si>
  <si>
    <t xml:space="preserve">sensory perception of sound</t>
  </si>
  <si>
    <t xml:space="preserve">monosaccharide transport</t>
  </si>
  <si>
    <t xml:space="preserve">canonical Wnt receptor signaling pathway involved in positive regulation of wound healing</t>
  </si>
  <si>
    <t xml:space="preserve">cerebellar molecular layer development</t>
  </si>
  <si>
    <t xml:space="preserve">regulation of atrial cardiomyocyte membrane depolarization</t>
  </si>
  <si>
    <t xml:space="preserve">uridine transport</t>
  </si>
  <si>
    <t xml:space="preserve">cerebellum maturation</t>
  </si>
  <si>
    <t xml:space="preserve">vestibular nucleus development</t>
  </si>
  <si>
    <t xml:space="preserve">parallel actin filament bundle assembly</t>
  </si>
  <si>
    <t xml:space="preserve">canonical Wnt receptor signaling pathway involved in positive regulation of cell-cell adhesion</t>
  </si>
  <si>
    <t xml:space="preserve">guanine transport</t>
  </si>
  <si>
    <t xml:space="preserve">negative regulation of immune response to tumor cell</t>
  </si>
  <si>
    <t xml:space="preserve">negative regulation of response to tumor cell</t>
  </si>
  <si>
    <t xml:space="preserve">canonical Wnt receptor signaling pathway involved in positive regulation of endothelial cell migration</t>
  </si>
  <si>
    <t xml:space="preserve">adenine transport</t>
  </si>
  <si>
    <t xml:space="preserve">mammary gland development</t>
  </si>
  <si>
    <t xml:space="preserve">unsaturated fatty acid biosynthetic process</t>
  </si>
  <si>
    <t xml:space="preserve">insulin secretion</t>
  </si>
  <si>
    <t xml:space="preserve">translational elongation</t>
  </si>
  <si>
    <t xml:space="preserve">establishment of localization</t>
  </si>
  <si>
    <t xml:space="preserve">regulation of bone mineralization</t>
  </si>
  <si>
    <t xml:space="preserve">regulation of heart rate</t>
  </si>
  <si>
    <t xml:space="preserve">response to hormone stimulus</t>
  </si>
  <si>
    <t xml:space="preserve">sensory perception of mechanical stimulus</t>
  </si>
  <si>
    <t xml:space="preserve">calcium-mediated signaling</t>
  </si>
  <si>
    <t xml:space="preserve">activation of protein kinase C activity by G-protein coupled receptor protein signaling pathway</t>
  </si>
  <si>
    <t xml:space="preserve">regulation of calcium ion transport via voltage-gated calcium channel activity</t>
  </si>
  <si>
    <t xml:space="preserve">positive regulation of ossification</t>
  </si>
  <si>
    <t xml:space="preserve">regulation of biomineral tissue development</t>
  </si>
  <si>
    <t xml:space="preserve">lactation</t>
  </si>
  <si>
    <t xml:space="preserve">nipple development</t>
  </si>
  <si>
    <t xml:space="preserve">mammary gland bud morphogenesis</t>
  </si>
  <si>
    <t xml:space="preserve">vitamin D receptor signaling pathway</t>
  </si>
  <si>
    <t xml:space="preserve">positive regulation of sarcomere organization</t>
  </si>
  <si>
    <t xml:space="preserve">pyrimidine nucleoside transport</t>
  </si>
  <si>
    <t xml:space="preserve">nipple morphogenesis</t>
  </si>
  <si>
    <t xml:space="preserve">regulation of T cell mediated immune response to tumor cell</t>
  </si>
  <si>
    <t xml:space="preserve">vitamin D catabolic process</t>
  </si>
  <si>
    <t xml:space="preserve">response to nickel ion</t>
  </si>
  <si>
    <t xml:space="preserve">rhythmic excitation</t>
  </si>
  <si>
    <t xml:space="preserve">response to metal ion</t>
  </si>
  <si>
    <t xml:space="preserve">response to estradiol stimulus</t>
  </si>
  <si>
    <t xml:space="preserve">morphogenesis of an epithelium</t>
  </si>
  <si>
    <t xml:space="preserve">ion transport</t>
  </si>
  <si>
    <t xml:space="preserve">embryonic organ development</t>
  </si>
  <si>
    <t xml:space="preserve">kidney development</t>
  </si>
  <si>
    <t xml:space="preserve">regulation of wound healing</t>
  </si>
  <si>
    <t xml:space="preserve">regulation of endothelial cell migration</t>
  </si>
  <si>
    <t xml:space="preserve">renal system development</t>
  </si>
  <si>
    <t xml:space="preserve">skeletal system morphogenesis</t>
  </si>
  <si>
    <t xml:space="preserve">neural tube closure</t>
  </si>
  <si>
    <t xml:space="preserve">negative regulation of biological process</t>
  </si>
  <si>
    <t xml:space="preserve">tube closure</t>
  </si>
  <si>
    <t xml:space="preserve">smooth muscle contraction</t>
  </si>
  <si>
    <t xml:space="preserve">response to ethanol</t>
  </si>
  <si>
    <t xml:space="preserve">renal system process</t>
  </si>
  <si>
    <t xml:space="preserve">norepinephrine biosynthetic process</t>
  </si>
  <si>
    <t xml:space="preserve">hindbrain maturation</t>
  </si>
  <si>
    <t xml:space="preserve">musculoskeletal movement, spinal reflex action</t>
  </si>
  <si>
    <t xml:space="preserve">regulation of sarcomere organization</t>
  </si>
  <si>
    <t xml:space="preserve">central nervous system maturation</t>
  </si>
  <si>
    <t xml:space="preserve">pyrimidine transport</t>
  </si>
  <si>
    <t xml:space="preserve">activation of phospholipase D activity by G-protein coupled receptor protein signaling pathway</t>
  </si>
  <si>
    <t xml:space="preserve">extraocular skeletal muscle development</t>
  </si>
  <si>
    <t xml:space="preserve">sodium-dependent phosphate transport</t>
  </si>
  <si>
    <t xml:space="preserve">calcium ion transport</t>
  </si>
  <si>
    <t xml:space="preserve">regulation of vasoconstriction</t>
  </si>
  <si>
    <t xml:space="preserve">primary neural tube formation</t>
  </si>
  <si>
    <t xml:space="preserve">response to endogenous stimulus</t>
  </si>
  <si>
    <t xml:space="preserve">membrane depolarization</t>
  </si>
  <si>
    <t xml:space="preserve">divalent metal ion transport</t>
  </si>
  <si>
    <t xml:space="preserve">multicellular organismal reproductive process</t>
  </si>
  <si>
    <t xml:space="preserve">multicellular organism reproduction</t>
  </si>
  <si>
    <t xml:space="preserve">regulation of nitric-oxide synthase biosynthetic process</t>
  </si>
  <si>
    <t xml:space="preserve">axon midline choice point recognition</t>
  </si>
  <si>
    <t xml:space="preserve">peptidyl-citrulline biosynthetic process from peptidyl-arginine</t>
  </si>
  <si>
    <t xml:space="preserve">nitric oxide transport</t>
  </si>
  <si>
    <t xml:space="preserve">vein smooth muscle contraction</t>
  </si>
  <si>
    <t xml:space="preserve">calcium ion-dependent exocytosis of neurotransmitter</t>
  </si>
  <si>
    <t xml:space="preserve">negative regulation of hormone biosynthetic process</t>
  </si>
  <si>
    <t xml:space="preserve">regulation of systemic arterial blood pressure by endothelin</t>
  </si>
  <si>
    <t xml:space="preserve">regulation of integrin biosynthetic process</t>
  </si>
  <si>
    <t xml:space="preserve">positive regulation of transcription from RNA polymerase II promoter, global</t>
  </si>
  <si>
    <t xml:space="preserve">negative regulation of hormone metabolic process</t>
  </si>
  <si>
    <t xml:space="preserve">in utero embryonic development</t>
  </si>
  <si>
    <t xml:space="preserve">icosanoid metabolic process</t>
  </si>
  <si>
    <t xml:space="preserve">regulation of ion transmembrane transporter activity</t>
  </si>
  <si>
    <t xml:space="preserve">embryonic organ morphogenesis</t>
  </si>
  <si>
    <t xml:space="preserve">regulation of transmembrane transporter activity</t>
  </si>
  <si>
    <t xml:space="preserve">unsaturated fatty acid metabolic process</t>
  </si>
  <si>
    <t xml:space="preserve">regulation of transcription from RNA polymerase II promoter, global</t>
  </si>
  <si>
    <t xml:space="preserve">cellular phosphate ion homeostasis</t>
  </si>
  <si>
    <t xml:space="preserve">smooth muscle contraction involved in micturition</t>
  </si>
  <si>
    <t xml:space="preserve">cellular di-, tri-valent inorganic anion homeostasis</t>
  </si>
  <si>
    <t xml:space="preserve">citrulline biosynthetic process</t>
  </si>
  <si>
    <t xml:space="preserve">neural tube formation</t>
  </si>
  <si>
    <t xml:space="preserve">calcium ion transmembrane transport</t>
  </si>
  <si>
    <t xml:space="preserve">cyclic nucleotide metabolic process</t>
  </si>
  <si>
    <t xml:space="preserve">cellular response to chemical stimulus</t>
  </si>
  <si>
    <t xml:space="preserve">osteoblast differentiation</t>
  </si>
  <si>
    <t xml:space="preserve">cellular amino acid derivative biosynthetic process</t>
  </si>
  <si>
    <t xml:space="preserve">carbohydrate transport</t>
  </si>
  <si>
    <t xml:space="preserve">biological regulation</t>
  </si>
  <si>
    <t xml:space="preserve">epithelial tube morphogenesis</t>
  </si>
  <si>
    <t xml:space="preserve">embryonic skeletal system morphogenesis</t>
  </si>
  <si>
    <t xml:space="preserve">maintenance of gastrointestinal epithelium</t>
  </si>
  <si>
    <t xml:space="preserve">skeletal muscle adaptation</t>
  </si>
  <si>
    <t xml:space="preserve">gamma-aminobutyric acid secretion</t>
  </si>
  <si>
    <t xml:space="preserve">epithelial structure maintenance</t>
  </si>
  <si>
    <t xml:space="preserve">positive regulation of wound healing</t>
  </si>
  <si>
    <t xml:space="preserve">neuronal action potential propagation</t>
  </si>
  <si>
    <t xml:space="preserve">hypersensitivity</t>
  </si>
  <si>
    <t xml:space="preserve">positive regulation of calcium ion-dependent exocytosis</t>
  </si>
  <si>
    <t xml:space="preserve">purine transport</t>
  </si>
  <si>
    <t xml:space="preserve">negative regulation of T cell mediated cytotoxicity</t>
  </si>
  <si>
    <t xml:space="preserve">tube development</t>
  </si>
  <si>
    <t xml:space="preserve">regulation of transporter activity</t>
  </si>
  <si>
    <t xml:space="preserve">regulation of blood vessel size</t>
  </si>
  <si>
    <t xml:space="preserve">transition metal ion transport</t>
  </si>
  <si>
    <t xml:space="preserve">phosphate ion homeostasis</t>
  </si>
  <si>
    <t xml:space="preserve">phosphate transmembrane transport</t>
  </si>
  <si>
    <t xml:space="preserve">axon choice point recognition</t>
  </si>
  <si>
    <t xml:space="preserve">diacylglycerol biosynthetic process</t>
  </si>
  <si>
    <t xml:space="preserve">urinary bladder smooth muscle contraction</t>
  </si>
  <si>
    <t xml:space="preserve">fat-soluble vitamin catabolic process</t>
  </si>
  <si>
    <t xml:space="preserve">nucleoside transport</t>
  </si>
  <si>
    <t xml:space="preserve">di-, tri-valent inorganic anion homeostasis</t>
  </si>
  <si>
    <t xml:space="preserve">regulation of tube size</t>
  </si>
  <si>
    <t xml:space="preserve">excretion</t>
  </si>
  <si>
    <t xml:space="preserve">small molecule metabolic process</t>
  </si>
  <si>
    <t xml:space="preserve">urogenital system development</t>
  </si>
  <si>
    <t xml:space="preserve">response to vitamin</t>
  </si>
  <si>
    <t xml:space="preserve">embryonic epithelial tube formation</t>
  </si>
  <si>
    <t xml:space="preserve">epithelial tube formation</t>
  </si>
  <si>
    <t xml:space="preserve">regulation of hormone levels</t>
  </si>
  <si>
    <t xml:space="preserve">vitamin D metabolic process</t>
  </si>
  <si>
    <t xml:space="preserve">phospholipid dephosphorylation</t>
  </si>
  <si>
    <t xml:space="preserve">Peyer's patch development</t>
  </si>
  <si>
    <t xml:space="preserve">response to fructose stimulus</t>
  </si>
  <si>
    <t xml:space="preserve">urinary tract smooth muscle contraction</t>
  </si>
  <si>
    <t xml:space="preserve">pons development</t>
  </si>
  <si>
    <t xml:space="preserve">pachytene</t>
  </si>
  <si>
    <t xml:space="preserve">citrulline metabolic process</t>
  </si>
  <si>
    <t xml:space="preserve">nucleobase transport</t>
  </si>
  <si>
    <t xml:space="preserve">tissue morphogenesis</t>
  </si>
  <si>
    <t xml:space="preserve">tube formation</t>
  </si>
  <si>
    <t xml:space="preserve">growth hormone secretion</t>
  </si>
  <si>
    <t xml:space="preserve">post-embryonic camera-type eye development</t>
  </si>
  <si>
    <t xml:space="preserve">norepinephrine metabolic process</t>
  </si>
  <si>
    <t xml:space="preserve">positive regulation of calcium ion transport via voltage-gated calcium channel activity</t>
  </si>
  <si>
    <t xml:space="preserve">cellular chloride ion homeostasis</t>
  </si>
  <si>
    <t xml:space="preserve">mucosal-associated lymphoid tissue development</t>
  </si>
  <si>
    <t xml:space="preserve">striated muscle adaptation</t>
  </si>
  <si>
    <t xml:space="preserve">chloride ion homeostasis</t>
  </si>
  <si>
    <t xml:space="preserve">vascular process in circulatory system</t>
  </si>
  <si>
    <t xml:space="preserve">tissue homeostasis</t>
  </si>
  <si>
    <t xml:space="preserve">GTP catabolic process</t>
  </si>
  <si>
    <t xml:space="preserve">positive regulation of multicellular organismal process</t>
  </si>
  <si>
    <t xml:space="preserve">cellular monovalent inorganic anion homeostasis</t>
  </si>
  <si>
    <t xml:space="preserve">cerebellar Purkinje cell layer formation</t>
  </si>
  <si>
    <t xml:space="preserve">monovalent inorganic anion homeostasis</t>
  </si>
  <si>
    <t xml:space="preserve">phosphate transport</t>
  </si>
  <si>
    <t xml:space="preserve">cerebellar Purkinje cell differentiation</t>
  </si>
  <si>
    <t xml:space="preserve">positive regulation of cardiac muscle hypertrophy</t>
  </si>
  <si>
    <t xml:space="preserve">positive regulation of muscle hypertrophy</t>
  </si>
  <si>
    <t xml:space="preserve">cerebellar Purkinje cell layer morphogenesis</t>
  </si>
  <si>
    <t xml:space="preserve">positive regulation of neurotransmitter secretion</t>
  </si>
  <si>
    <t xml:space="preserve">sphingosine metabolic process</t>
  </si>
  <si>
    <t xml:space="preserve">morphogenesis of an epithelial bud</t>
  </si>
  <si>
    <t xml:space="preserve">negative regulation of chondrocyte differentiation</t>
  </si>
  <si>
    <t xml:space="preserve">response to inorganic substance</t>
  </si>
  <si>
    <t xml:space="preserve">embryonic skeletal system development</t>
  </si>
  <si>
    <t xml:space="preserve">gamma-aminobutyric acid transport</t>
  </si>
  <si>
    <t xml:space="preserve">chemical homeostasis within a tissue</t>
  </si>
  <si>
    <t xml:space="preserve">vitamin catabolic process</t>
  </si>
  <si>
    <t xml:space="preserve">negative regulation of response to biotic stimulus</t>
  </si>
  <si>
    <t xml:space="preserve">surfactant homeostasis</t>
  </si>
  <si>
    <t xml:space="preserve">endoplasmic reticulum organization</t>
  </si>
  <si>
    <t xml:space="preserve">embryonic morphogenesis</t>
  </si>
  <si>
    <t xml:space="preserve">fatty acid biosynthetic process</t>
  </si>
  <si>
    <t xml:space="preserve">regulation of cytokine biosynthetic process</t>
  </si>
  <si>
    <t xml:space="preserve">nucleoside monophosphate metabolic process</t>
  </si>
  <si>
    <t xml:space="preserve">negative regulation of T cell mediated immunity</t>
  </si>
  <si>
    <t xml:space="preserve">inositol phosphate-mediated signaling</t>
  </si>
  <si>
    <t xml:space="preserve">Rac protein signal transduction</t>
  </si>
  <si>
    <t xml:space="preserve">detection of light stimulus involved in visual perception</t>
  </si>
  <si>
    <t xml:space="preserve">detection of light stimulus involved in sensory perception</t>
  </si>
  <si>
    <t xml:space="preserve">positive regulation of organ growth</t>
  </si>
  <si>
    <t xml:space="preserve">hexose transmembrane transport</t>
  </si>
  <si>
    <t xml:space="preserve">cellular response to transforming growth factor beta stimulus</t>
  </si>
  <si>
    <t xml:space="preserve">peptidyl-arginine modification</t>
  </si>
  <si>
    <t xml:space="preserve">amine metabolic process</t>
  </si>
  <si>
    <t xml:space="preserve">GTP metabolic process</t>
  </si>
  <si>
    <t xml:space="preserve">T cell mediated immunity</t>
  </si>
  <si>
    <t xml:space="preserve">positive regulation of interleukin-4 production</t>
  </si>
  <si>
    <t xml:space="preserve">prostaglandin biosynthetic process</t>
  </si>
  <si>
    <t xml:space="preserve">regulation of membrane depolarization</t>
  </si>
  <si>
    <t xml:space="preserve">positive regulation of neurotransmitter transport</t>
  </si>
  <si>
    <t xml:space="preserve">regulation of acetylcholine secretion</t>
  </si>
  <si>
    <t xml:space="preserve">prostanoid biosynthetic process</t>
  </si>
  <si>
    <t xml:space="preserve">micturition</t>
  </si>
  <si>
    <t xml:space="preserve">sympathetic nervous system development</t>
  </si>
  <si>
    <t xml:space="preserve">regulation of organ morphogenesis</t>
  </si>
  <si>
    <t xml:space="preserve">morphogenesis of embryonic epithelium</t>
  </si>
  <si>
    <t xml:space="preserve">purine nucleotide metabolic process</t>
  </si>
  <si>
    <t xml:space="preserve">neural nucleus development</t>
  </si>
  <si>
    <t xml:space="preserve">acute inflammatory response to antigenic stimulus</t>
  </si>
  <si>
    <t xml:space="preserve">intracellular receptor mediated signaling pathway</t>
  </si>
  <si>
    <t xml:space="preserve">neural tube development</t>
  </si>
  <si>
    <t xml:space="preserve">chronic inflammatory response</t>
  </si>
  <si>
    <t xml:space="preserve">cellular response to dexamethasone stimulus</t>
  </si>
  <si>
    <t xml:space="preserve">negative regulation of cAMP biosynthetic process</t>
  </si>
  <si>
    <t xml:space="preserve">natriuresis</t>
  </si>
  <si>
    <t xml:space="preserve">neutral lipid biosynthetic process</t>
  </si>
  <si>
    <t xml:space="preserve">positive regulation of release of sequestered calcium ion into cytosol</t>
  </si>
  <si>
    <t xml:space="preserve">middle ear morphogenesis</t>
  </si>
  <si>
    <t xml:space="preserve">negative regulation of nucleotide biosynthetic process</t>
  </si>
  <si>
    <t xml:space="preserve">cerebellar cortex formation</t>
  </si>
  <si>
    <t xml:space="preserve">regulation of immune response to tumor cell</t>
  </si>
  <si>
    <t xml:space="preserve">diacylglycerol metabolic process</t>
  </si>
  <si>
    <t xml:space="preserve">negative regulation of cyclic nucleotide biosynthetic process</t>
  </si>
  <si>
    <t xml:space="preserve">negative regulation of cAMP metabolic process</t>
  </si>
  <si>
    <t xml:space="preserve">early endosome to late endosome transport</t>
  </si>
  <si>
    <t xml:space="preserve">regulation of cardiac muscle contraction</t>
  </si>
  <si>
    <t xml:space="preserve">catecholamine biosynthetic process</t>
  </si>
  <si>
    <t xml:space="preserve">reflex</t>
  </si>
  <si>
    <t xml:space="preserve">diuresis</t>
  </si>
  <si>
    <t xml:space="preserve">regulation of cardiac muscle hypertrophy</t>
  </si>
  <si>
    <t xml:space="preserve">regulation of response to tumor cell</t>
  </si>
  <si>
    <t xml:space="preserve">acylglycerol biosynthetic process</t>
  </si>
  <si>
    <t xml:space="preserve">homotypic cell-cell adhesion</t>
  </si>
  <si>
    <t xml:space="preserve">gland development</t>
  </si>
  <si>
    <t xml:space="preserve">regulation of muscle contraction</t>
  </si>
  <si>
    <t xml:space="preserve">regulation of heart contraction</t>
  </si>
  <si>
    <t xml:space="preserve">regulation of calcium ion transport</t>
  </si>
  <si>
    <t xml:space="preserve">response to organic substance</t>
  </si>
  <si>
    <t xml:space="preserve">regulation of muscle hypertrophy</t>
  </si>
  <si>
    <t xml:space="preserve">endosome organization</t>
  </si>
  <si>
    <t xml:space="preserve">negative regulation of cyclic nucleotide metabolic process</t>
  </si>
  <si>
    <t xml:space="preserve">secretion by cell</t>
  </si>
  <si>
    <t xml:space="preserve">cell differentiation in hindbrain</t>
  </si>
  <si>
    <t xml:space="preserve">response to dexamethasone stimulus</t>
  </si>
  <si>
    <t xml:space="preserve">negative regulation of cell-matrix adhesion</t>
  </si>
  <si>
    <t xml:space="preserve">glycerol ether biosynthetic process</t>
  </si>
  <si>
    <t xml:space="preserve">cerebellar Purkinje cell layer development</t>
  </si>
  <si>
    <t xml:space="preserve">carbohydrate transmembrane transport</t>
  </si>
  <si>
    <t xml:space="preserve">mesonephros development</t>
  </si>
  <si>
    <t xml:space="preserve">G-protein signaling, coupled to cAMP nucleotide second messenger</t>
  </si>
  <si>
    <t xml:space="preserve">multicellular organismal homeostasis</t>
  </si>
  <si>
    <t xml:space="preserve">chemical homeostasis</t>
  </si>
  <si>
    <t xml:space="preserve">negative regulation of cell proliferation</t>
  </si>
  <si>
    <t xml:space="preserve">negative regulation of nucleotide metabolic process</t>
  </si>
  <si>
    <t xml:space="preserve">morphogenesis of an epithelial fold</t>
  </si>
  <si>
    <t xml:space="preserve">dendrite morphogenesis</t>
  </si>
  <si>
    <t xml:space="preserve">small molecule biosynthetic process</t>
  </si>
  <si>
    <t xml:space="preserve">anatomical structure formation involved in morphogenesis</t>
  </si>
  <si>
    <t xml:space="preserve">regulation of ossification</t>
  </si>
  <si>
    <t xml:space="preserve">negative regulation of adaptive immune response</t>
  </si>
  <si>
    <t xml:space="preserve">muscle adaptation</t>
  </si>
  <si>
    <t xml:space="preserve">endosome to lysosome transport</t>
  </si>
  <si>
    <t xml:space="preserve">regulation of hormone biosynthetic process</t>
  </si>
  <si>
    <t xml:space="preserve">negative regulation of adaptive immune response based on somatic recombination of immune receptors built from immunoglobulin superfamily domains</t>
  </si>
  <si>
    <t xml:space="preserve">post-embryonic organ development</t>
  </si>
  <si>
    <t xml:space="preserve">lipoprotein transport</t>
  </si>
  <si>
    <t xml:space="preserve">spinal cord motor neuron differentiation</t>
  </si>
  <si>
    <t xml:space="preserve">synaptic transmission, GABAergic</t>
  </si>
  <si>
    <t xml:space="preserve">response to cortisol stimulus</t>
  </si>
  <si>
    <t xml:space="preserve">inorganic anion transport</t>
  </si>
  <si>
    <t xml:space="preserve">second-messenger-mediated signaling</t>
  </si>
  <si>
    <t xml:space="preserve">cellular response to insulin stimulus</t>
  </si>
  <si>
    <t xml:space="preserve">response to vitamin A</t>
  </si>
  <si>
    <t xml:space="preserve">positive regulation of heart rate</t>
  </si>
  <si>
    <t xml:space="preserve">prostaglandin metabolic process</t>
  </si>
  <si>
    <t xml:space="preserve">prostanoid metabolic process</t>
  </si>
  <si>
    <t xml:space="preserve">phasic smooth muscle contraction</t>
  </si>
  <si>
    <t xml:space="preserve">negative regulation of cell-cell adhesion</t>
  </si>
  <si>
    <t xml:space="preserve">endochondral ossification</t>
  </si>
  <si>
    <t xml:space="preserve">meiotic prophase I</t>
  </si>
  <si>
    <t xml:space="preserve">cerebellar cortex morphogenesis</t>
  </si>
  <si>
    <t xml:space="preserve">regulation of cell size</t>
  </si>
  <si>
    <t xml:space="preserve">regulation of muscle system process</t>
  </si>
  <si>
    <t xml:space="preserve">response to chemical stimulus</t>
  </si>
  <si>
    <t xml:space="preserve">multicellular organismal process</t>
  </si>
  <si>
    <t xml:space="preserve">localization</t>
  </si>
  <si>
    <t xml:space="preserve">icosanoid biosynthetic process</t>
  </si>
  <si>
    <t xml:space="preserve">iron ion transport</t>
  </si>
  <si>
    <t xml:space="preserve">transport</t>
  </si>
  <si>
    <t xml:space="preserve">positive regulation of prostaglandin-endoperoxidase synthase activity</t>
  </si>
  <si>
    <t xml:space="preserve">regulation of prostaglandin-endoperoxide synthase activity</t>
  </si>
  <si>
    <t xml:space="preserve">secretion</t>
  </si>
  <si>
    <t xml:space="preserve">signal release</t>
  </si>
  <si>
    <t xml:space="preserve">generation of a signal involved in cell-cell signaling</t>
  </si>
  <si>
    <t xml:space="preserve">reproduction</t>
  </si>
  <si>
    <t xml:space="preserve">reproductive process</t>
  </si>
  <si>
    <t xml:space="preserve">cell communication</t>
  </si>
  <si>
    <t xml:space="preserve">developmental process</t>
  </si>
  <si>
    <t xml:space="preserve">anatomical structure morphogenesis</t>
  </si>
  <si>
    <t xml:space="preserve">cell differentiation involved in embryonic placenta development</t>
  </si>
  <si>
    <t xml:space="preserve">regeneration</t>
  </si>
  <si>
    <t xml:space="preserve">response to stimulus</t>
  </si>
  <si>
    <t xml:space="preserve">regulation of multicellular organismal process</t>
  </si>
  <si>
    <t xml:space="preserve">regulation of cell growth</t>
  </si>
  <si>
    <t xml:space="preserve">response to glucocorticoid stimulus</t>
  </si>
  <si>
    <t xml:space="preserve">regulation of cell proliferation</t>
  </si>
  <si>
    <t xml:space="preserve">organ regeneration</t>
  </si>
  <si>
    <t xml:space="preserve">developmental maturation</t>
  </si>
  <si>
    <t xml:space="preserve">negative regulation of molecular function</t>
  </si>
  <si>
    <t xml:space="preserve">negative regulation of transferase activity</t>
  </si>
  <si>
    <t xml:space="preserve">regulation of developmental process</t>
  </si>
  <si>
    <t xml:space="preserve">regulation of low-density lipoprotein receptor catabolic process</t>
  </si>
  <si>
    <t xml:space="preserve">positive regulation of developmental process</t>
  </si>
  <si>
    <t xml:space="preserve">response to axon injury</t>
  </si>
  <si>
    <t xml:space="preserve">negative regulation of catalytic activity</t>
  </si>
  <si>
    <t xml:space="preserve">brown fat cell differentiation</t>
  </si>
  <si>
    <t xml:space="preserve">response to corticosteroid stimulus</t>
  </si>
  <si>
    <t xml:space="preserve">regulation of cytokine production</t>
  </si>
  <si>
    <t xml:space="preserve">transforming growth factor beta receptor signaling pathway</t>
  </si>
  <si>
    <t xml:space="preserve">response to nutrient</t>
  </si>
  <si>
    <t xml:space="preserve">regulation of multicellular organismal development</t>
  </si>
  <si>
    <t xml:space="preserve">immune response</t>
  </si>
  <si>
    <t xml:space="preserve">response to lipoprotein stimulus</t>
  </si>
  <si>
    <t xml:space="preserve">response to lipid</t>
  </si>
  <si>
    <t xml:space="preserve">lipid homeostasis</t>
  </si>
  <si>
    <t xml:space="preserve">axon regeneration</t>
  </si>
  <si>
    <t xml:space="preserve">lipid transport</t>
  </si>
  <si>
    <t xml:space="preserve">regulation of growth</t>
  </si>
  <si>
    <t xml:space="preserve">response to extracellular stimulus</t>
  </si>
  <si>
    <t xml:space="preserve">regulation of oxidoreductase activity</t>
  </si>
  <si>
    <t xml:space="preserve">peripheral nervous system axon regeneration</t>
  </si>
  <si>
    <t xml:space="preserve">response to cytokine stimulus</t>
  </si>
  <si>
    <t xml:space="preserve">positive regulation of biological process</t>
  </si>
  <si>
    <t xml:space="preserve">neuron projection regeneration</t>
  </si>
  <si>
    <t xml:space="preserve">response to nutrient levels</t>
  </si>
  <si>
    <t xml:space="preserve">lipid localization</t>
  </si>
  <si>
    <t xml:space="preserve">regulation of cellular ketone metabolic process</t>
  </si>
  <si>
    <t xml:space="preserve">regulation of acute inflammatory response</t>
  </si>
  <si>
    <t xml:space="preserve">cellular response to steroid hormone stimulus</t>
  </si>
  <si>
    <t xml:space="preserve">regulation of lipid transport</t>
  </si>
  <si>
    <t xml:space="preserve">cellular response to lithium ion</t>
  </si>
  <si>
    <t xml:space="preserve">white fat cell differentiation</t>
  </si>
  <si>
    <t xml:space="preserve">cholesterol homeostasis</t>
  </si>
  <si>
    <t xml:space="preserve">sterol homeostasis</t>
  </si>
  <si>
    <t xml:space="preserve">negative regulation of endothelial cell migration</t>
  </si>
  <si>
    <t xml:space="preserve">regulation of cholesterol transport</t>
  </si>
  <si>
    <t xml:space="preserve">regulation of sterol transport</t>
  </si>
  <si>
    <t xml:space="preserve">heart development</t>
  </si>
  <si>
    <t xml:space="preserve">regulation of cholesterol esterification</t>
  </si>
  <si>
    <t xml:space="preserve">negative regulation of peptidase activity</t>
  </si>
  <si>
    <t xml:space="preserve">homeostatic process</t>
  </si>
  <si>
    <t xml:space="preserve">vasculature development</t>
  </si>
  <si>
    <t xml:space="preserve">female pregnancy</t>
  </si>
  <si>
    <t xml:space="preserve">blood vessel development</t>
  </si>
  <si>
    <t xml:space="preserve">response to low-density lipoprotein stimulus</t>
  </si>
  <si>
    <t xml:space="preserve">response to fluid shear stress</t>
  </si>
  <si>
    <t xml:space="preserve">cell maturation</t>
  </si>
  <si>
    <t xml:space="preserve">regulation of nitric-oxide synthase activity</t>
  </si>
  <si>
    <t xml:space="preserve">positive regulation of fat cell differentiation</t>
  </si>
  <si>
    <t xml:space="preserve">regulation of fat cell differentiation</t>
  </si>
  <si>
    <t xml:space="preserve">positive regulation of anti-apoptosis</t>
  </si>
  <si>
    <t xml:space="preserve">positive regulation of oxidoreductase activity</t>
  </si>
  <si>
    <t xml:space="preserve">protein-lipid complex subunit organization</t>
  </si>
  <si>
    <t xml:space="preserve">plasma lipoprotein particle organization</t>
  </si>
  <si>
    <t xml:space="preserve">low-density lipoprotein particle remodeling</t>
  </si>
  <si>
    <t xml:space="preserve">regulation of macrophage derived foam cell differentiation</t>
  </si>
  <si>
    <t xml:space="preserve">regulation of collagen biosynthetic process</t>
  </si>
  <si>
    <t xml:space="preserve">regulation of anti-apoptosis</t>
  </si>
  <si>
    <t xml:space="preserve">regulation of cholesterol transporter activity</t>
  </si>
  <si>
    <t xml:space="preserve">positive regulation of fatty acid metabolic process</t>
  </si>
  <si>
    <t xml:space="preserve">regulation of collagen metabolic process</t>
  </si>
  <si>
    <t xml:space="preserve">response to drug</t>
  </si>
  <si>
    <t xml:space="preserve">positive regulation of cholesterol efflux</t>
  </si>
  <si>
    <t xml:space="preserve">positive regulation of collagen metabolic process</t>
  </si>
  <si>
    <t xml:space="preserve">positive regulation of collagen biosynthetic process</t>
  </si>
  <si>
    <t xml:space="preserve">regulation of system process</t>
  </si>
  <si>
    <t xml:space="preserve">cellular response to stimulus</t>
  </si>
  <si>
    <t xml:space="preserve">positive regulation of cholesterol transport</t>
  </si>
  <si>
    <t xml:space="preserve">positive regulation of sterol transport</t>
  </si>
  <si>
    <t xml:space="preserve">macromolecular complex remodeling</t>
  </si>
  <si>
    <t xml:space="preserve">plasma lipoprotein particle remodeling</t>
  </si>
  <si>
    <t xml:space="preserve">protein-lipid complex remodeling</t>
  </si>
  <si>
    <t xml:space="preserve">aging</t>
  </si>
  <si>
    <t xml:space="preserve">steroid hormone mediated signaling pathway</t>
  </si>
  <si>
    <t xml:space="preserve">regulation of fatty acid metabolic process</t>
  </si>
  <si>
    <t xml:space="preserve">negative regulation of protein kinase activity</t>
  </si>
  <si>
    <t xml:space="preserve">acute inflammatory response</t>
  </si>
  <si>
    <t xml:space="preserve">positive regulation of transmembrane receptor protein serine/threonine kinase signaling pathway</t>
  </si>
  <si>
    <t xml:space="preserve">positive regulation of cell differentiation</t>
  </si>
  <si>
    <t xml:space="preserve">positive regulation of cholesterol esterification</t>
  </si>
  <si>
    <t xml:space="preserve">response to laminar fluid shear stress</t>
  </si>
  <si>
    <t xml:space="preserve">negative regulation of cholesterol storage</t>
  </si>
  <si>
    <t xml:space="preserve">regulation of cholesterol storage</t>
  </si>
  <si>
    <t xml:space="preserve">regulation of cholesterol efflux</t>
  </si>
  <si>
    <t xml:space="preserve">positive regulation of nitric-oxide synthase activity</t>
  </si>
  <si>
    <t xml:space="preserve">negative regulation of biosynthetic process</t>
  </si>
  <si>
    <t xml:space="preserve">positive regulation of muscle contraction</t>
  </si>
  <si>
    <t xml:space="preserve">regulation of anatomical structure size</t>
  </si>
  <si>
    <t xml:space="preserve">negative regulation of kinase activity</t>
  </si>
  <si>
    <t xml:space="preserve">negative regulation of metabolic process</t>
  </si>
  <si>
    <t xml:space="preserve">regulation of monooxygenase activity</t>
  </si>
  <si>
    <t xml:space="preserve">regulation of protein metabolic process</t>
  </si>
  <si>
    <t xml:space="preserve">cell morphogenesis involved in differentiation</t>
  </si>
  <si>
    <t xml:space="preserve">dendrite development</t>
  </si>
  <si>
    <t xml:space="preserve">reverse cholesterol transport</t>
  </si>
  <si>
    <t xml:space="preserve">negative regulation of cytokine secretion</t>
  </si>
  <si>
    <t xml:space="preserve">regulation of smooth muscle cell migration</t>
  </si>
  <si>
    <t xml:space="preserve">Cdc42 protein signal transduction</t>
  </si>
  <si>
    <t xml:space="preserve">germ cell migration</t>
  </si>
  <si>
    <t xml:space="preserve">positive regulation of transcription regulator activity</t>
  </si>
  <si>
    <t xml:space="preserve">negative regulation of endothelial cell proliferation</t>
  </si>
  <si>
    <t xml:space="preserve">ossification involved in bone remodeling</t>
  </si>
  <si>
    <t xml:space="preserve">low-density lipoprotein receptor biosynthetic process</t>
  </si>
  <si>
    <t xml:space="preserve">regulation of lipid metabolic process</t>
  </si>
  <si>
    <t xml:space="preserve">negative regulation of coagulation</t>
  </si>
  <si>
    <t xml:space="preserve">regulation of synaptic plasticity</t>
  </si>
  <si>
    <t xml:space="preserve">phospholipid efflux</t>
  </si>
  <si>
    <t xml:space="preserve">regulation of cytokine secretion</t>
  </si>
  <si>
    <t xml:space="preserve">immune system development</t>
  </si>
  <si>
    <t xml:space="preserve">response to organic cyclic substance</t>
  </si>
  <si>
    <t xml:space="preserve">negative regulation of cytokine production</t>
  </si>
  <si>
    <t xml:space="preserve">regulation of synaptic transmission</t>
  </si>
  <si>
    <t xml:space="preserve">signaling pathway</t>
  </si>
  <si>
    <t xml:space="preserve">negative regulation of protein serine/threonine kinase activity</t>
  </si>
  <si>
    <t xml:space="preserve">regulation of morphogenesis of a branching structure</t>
  </si>
  <si>
    <t xml:space="preserve">negative regulation of MAP kinase activity</t>
  </si>
  <si>
    <t xml:space="preserve">positive regulation of lipid transport</t>
  </si>
  <si>
    <t xml:space="preserve">pathway-restricted SMAD protein phosphorylation</t>
  </si>
  <si>
    <t xml:space="preserve">high-density lipoprotein particle assembly</t>
  </si>
  <si>
    <t xml:space="preserve">cholesterol efflux</t>
  </si>
  <si>
    <t xml:space="preserve">regulation of metabolic process</t>
  </si>
  <si>
    <t xml:space="preserve">innate immune response</t>
  </si>
  <si>
    <t xml:space="preserve">response to lithium ion</t>
  </si>
  <si>
    <t xml:space="preserve">leukocyte differentiation</t>
  </si>
  <si>
    <t xml:space="preserve">cellular ion homeostasis</t>
  </si>
  <si>
    <t xml:space="preserve">regulation of intracellular protein kinase cascade</t>
  </si>
  <si>
    <t xml:space="preserve">vasodilation</t>
  </si>
  <si>
    <t xml:space="preserve">retinoic acid receptor signaling pathway</t>
  </si>
  <si>
    <t xml:space="preserve">wound healing involved in inflammatory response</t>
  </si>
  <si>
    <t xml:space="preserve">positive regulation of odontogenesis</t>
  </si>
  <si>
    <t xml:space="preserve">cellular chemical homeostasis</t>
  </si>
  <si>
    <t xml:space="preserve">ion homeostasis</t>
  </si>
  <si>
    <t xml:space="preserve">high-density lipoprotein particle remodeling</t>
  </si>
  <si>
    <t xml:space="preserve">negative regulation of lipid storage</t>
  </si>
  <si>
    <t xml:space="preserve">fatty acid transport</t>
  </si>
  <si>
    <t xml:space="preserve">regulation of I-kappaB kinase/NF-kappaB cascade</t>
  </si>
  <si>
    <t xml:space="preserve">low-density lipoprotein receptor metabolic process</t>
  </si>
  <si>
    <t xml:space="preserve">positive regulation of low-density lipoprotein receptor catabolic process</t>
  </si>
  <si>
    <t xml:space="preserve">frontal suture morphogenesis</t>
  </si>
  <si>
    <t xml:space="preserve">response to retinoic acid</t>
  </si>
  <si>
    <t xml:space="preserve">negative regulation of protein transport</t>
  </si>
  <si>
    <t xml:space="preserve">negative regulation of cellular biosynthetic process</t>
  </si>
  <si>
    <t xml:space="preserve">negative regulation of macromolecule metabolic process</t>
  </si>
  <si>
    <t xml:space="preserve">cGMP-mediated signaling</t>
  </si>
  <si>
    <t xml:space="preserve">fat cell differentiation</t>
  </si>
  <si>
    <t xml:space="preserve">cellular response to metal ion</t>
  </si>
  <si>
    <t xml:space="preserve">very-low-density lipoprotein particle remodeling</t>
  </si>
  <si>
    <t xml:space="preserve">negative regulation of platelet activation</t>
  </si>
  <si>
    <t xml:space="preserve">AMP metabolic process</t>
  </si>
  <si>
    <t xml:space="preserve">macromolecular complex subunit organization</t>
  </si>
  <si>
    <t xml:space="preserve">positive regulation of I-kappaB kinase/NF-kappaB cascade</t>
  </si>
  <si>
    <t xml:space="preserve">phospholipid transport</t>
  </si>
  <si>
    <t xml:space="preserve">lipid metabolic process</t>
  </si>
  <si>
    <t xml:space="preserve">positive regulation of fatty acid oxidation</t>
  </si>
  <si>
    <t xml:space="preserve">transmembrane receptor protein serine/threonine kinase signaling pathway</t>
  </si>
  <si>
    <t xml:space="preserve">cellular homeostasis</t>
  </si>
  <si>
    <t xml:space="preserve">negative regulation of signal transduction</t>
  </si>
  <si>
    <t xml:space="preserve">response to biotic stimulus</t>
  </si>
  <si>
    <t xml:space="preserve">protein complex assembly</t>
  </si>
  <si>
    <t xml:space="preserve">protein complex biogenesis</t>
  </si>
  <si>
    <t xml:space="preserve">negative regulation of signaling process</t>
  </si>
  <si>
    <t xml:space="preserve">regulation of lipid storage</t>
  </si>
  <si>
    <t xml:space="preserve">positive regulation of immune system process</t>
  </si>
  <si>
    <t xml:space="preserve">negative regulation of apoptosis</t>
  </si>
  <si>
    <t xml:space="preserve">positive regulation of muscle cell differentiation</t>
  </si>
  <si>
    <t xml:space="preserve">regulation of neurological system process</t>
  </si>
  <si>
    <t xml:space="preserve">regulation of extracellular matrix disassembly</t>
  </si>
  <si>
    <t xml:space="preserve">negative regulation of protein secretion</t>
  </si>
  <si>
    <t xml:space="preserve">negative regulation of endopeptidase activity</t>
  </si>
  <si>
    <t xml:space="preserve">regulation of multicellular organismal metabolic process</t>
  </si>
  <si>
    <t xml:space="preserve">chondrocyte differentiation</t>
  </si>
  <si>
    <t xml:space="preserve">proteoglycan biosynthetic process</t>
  </si>
  <si>
    <t xml:space="preserve">triglyceride-rich lipoprotein particle remodeling</t>
  </si>
  <si>
    <t xml:space="preserve">negative regulation of programmed cell death</t>
  </si>
  <si>
    <t xml:space="preserve">ovulation cycle</t>
  </si>
  <si>
    <t xml:space="preserve">regulation of immune system process</t>
  </si>
  <si>
    <t xml:space="preserve">protein complex subunit organization</t>
  </si>
  <si>
    <t xml:space="preserve">response to temperature stimulus</t>
  </si>
  <si>
    <t xml:space="preserve">response to caffeine</t>
  </si>
  <si>
    <t xml:space="preserve">positive regulation of immune response</t>
  </si>
  <si>
    <t xml:space="preserve">regulation of endothelial cell proliferation</t>
  </si>
  <si>
    <t xml:space="preserve">growth</t>
  </si>
  <si>
    <t xml:space="preserve">positive regulation of DNA binding</t>
  </si>
  <si>
    <t xml:space="preserve">positive regulation of tolerance induction</t>
  </si>
  <si>
    <t xml:space="preserve">regulation of tolerance induction</t>
  </si>
  <si>
    <t xml:space="preserve">regulation of lipid biosynthetic process</t>
  </si>
  <si>
    <t xml:space="preserve">negative regulation of cell cycle</t>
  </si>
  <si>
    <t xml:space="preserve">hormone-mediated signaling pathway</t>
  </si>
  <si>
    <t xml:space="preserve">negative regulation of cholesterol biosynthetic process</t>
  </si>
  <si>
    <t xml:space="preserve">AMP biosynthetic process</t>
  </si>
  <si>
    <t xml:space="preserve">renal control of peripheral vascular resistance involved in regulation of systemic arterial blood pressure</t>
  </si>
  <si>
    <t xml:space="preserve">regulation of homotypic cell-cell adhesion</t>
  </si>
  <si>
    <t xml:space="preserve">negative regulation of cholesterol metabolic process</t>
  </si>
  <si>
    <t xml:space="preserve">regulation of blood vessel size by renin-angiotensin</t>
  </si>
  <si>
    <t xml:space="preserve">very-low-density lipoprotein particle clearance</t>
  </si>
  <si>
    <t xml:space="preserve">lymph node development</t>
  </si>
  <si>
    <t xml:space="preserve">regulation of transmembrane receptor protein serine/threonine kinase signaling pathway</t>
  </si>
  <si>
    <t xml:space="preserve">cellular response to inorganic substance</t>
  </si>
  <si>
    <t xml:space="preserve">cholesterol transport</t>
  </si>
  <si>
    <t xml:space="preserve">sterol transport</t>
  </si>
  <si>
    <t xml:space="preserve">salivary gland morphogenesis</t>
  </si>
  <si>
    <t xml:space="preserve">positive regulation of binding</t>
  </si>
  <si>
    <t xml:space="preserve">response to reactive oxygen species</t>
  </si>
  <si>
    <t xml:space="preserve">regulation of sequestering of triglyceride</t>
  </si>
  <si>
    <t xml:space="preserve">chondroitin sulfate proteoglycan biosynthetic process</t>
  </si>
  <si>
    <t xml:space="preserve">exocrine system development</t>
  </si>
  <si>
    <t xml:space="preserve">morphogenesis of a branching epithelium</t>
  </si>
  <si>
    <t xml:space="preserve">negative regulation of blood vessel endothelial cell migration</t>
  </si>
  <si>
    <t xml:space="preserve">nitric oxide mediated signal transduction</t>
  </si>
  <si>
    <t xml:space="preserve">regulation of epithelial to mesenchymal transition</t>
  </si>
  <si>
    <t xml:space="preserve">ovulation</t>
  </si>
  <si>
    <t xml:space="preserve">regulation of fever</t>
  </si>
  <si>
    <t xml:space="preserve">inner ear development</t>
  </si>
  <si>
    <t xml:space="preserve">neuron migration</t>
  </si>
  <si>
    <t xml:space="preserve">response to abiotic stimulus</t>
  </si>
  <si>
    <t xml:space="preserve">positive regulation of multicellular organismal metabolic process</t>
  </si>
  <si>
    <t xml:space="preserve">cell growth</t>
  </si>
  <si>
    <t xml:space="preserve">signal transduction</t>
  </si>
  <si>
    <t xml:space="preserve">regulation of immune response</t>
  </si>
  <si>
    <t xml:space="preserve">negative regulation of cellular metabolic process</t>
  </si>
  <si>
    <t xml:space="preserve">cardiac muscle tissue growth</t>
  </si>
  <si>
    <t xml:space="preserve">negative regulation of macrophage derived foam cell differentiation</t>
  </si>
  <si>
    <t xml:space="preserve">cardiac muscle cell proliferation</t>
  </si>
  <si>
    <t xml:space="preserve">macromolecular complex assembly</t>
  </si>
  <si>
    <t xml:space="preserve">ovulation cycle process</t>
  </si>
  <si>
    <t xml:space="preserve">female sex differentiation</t>
  </si>
  <si>
    <t xml:space="preserve">response to heat</t>
  </si>
  <si>
    <t xml:space="preserve">positive regulation of T cell tolerance induction</t>
  </si>
  <si>
    <t xml:space="preserve">negative regulation of nerve growth factor receptor signaling pathway</t>
  </si>
  <si>
    <t xml:space="preserve">connective tissue replacement involved in inflammatory response wound healing</t>
  </si>
  <si>
    <t xml:space="preserve">regulation of T cell tolerance induction</t>
  </si>
  <si>
    <t xml:space="preserve">negative regulation of telomerase activity</t>
  </si>
  <si>
    <t xml:space="preserve">positive regulation of catabolic process</t>
  </si>
  <si>
    <t xml:space="preserve">respiratory system development</t>
  </si>
  <si>
    <t xml:space="preserve">striated muscle cell proliferation</t>
  </si>
  <si>
    <t xml:space="preserve">heart growth</t>
  </si>
  <si>
    <t xml:space="preserve">negative regulation of macromolecule biosynthetic process</t>
  </si>
  <si>
    <t xml:space="preserve">cell morphogenesis involved in neuron differentiation</t>
  </si>
  <si>
    <t xml:space="preserve">salivary gland development</t>
  </si>
  <si>
    <t xml:space="preserve">regulation of axon extension</t>
  </si>
  <si>
    <t xml:space="preserve">plasma lipoprotein particle assembly</t>
  </si>
  <si>
    <t xml:space="preserve">protein-lipid complex assembly</t>
  </si>
  <si>
    <t xml:space="preserve">regulation of heat generation</t>
  </si>
  <si>
    <t xml:space="preserve">dendritic spine development</t>
  </si>
  <si>
    <t xml:space="preserve">defense response, incompatible interaction</t>
  </si>
  <si>
    <t xml:space="preserve">defense response to fungus, incompatible interaction</t>
  </si>
  <si>
    <t xml:space="preserve">negative regulation of complement activation, lectin pathway</t>
  </si>
  <si>
    <t xml:space="preserve">radial pattern formation</t>
  </si>
  <si>
    <t xml:space="preserve">positive regulation of G0 to G1 transition</t>
  </si>
  <si>
    <t xml:space="preserve">regulation of transcription involved in S phase of mitotic cell cycle</t>
  </si>
  <si>
    <t xml:space="preserve">regulation of G0 to G1 transition</t>
  </si>
  <si>
    <t xml:space="preserve">regulation of complement activation, lectin pathway</t>
  </si>
  <si>
    <t xml:space="preserve">Golgi inheritance</t>
  </si>
  <si>
    <t xml:space="preserve">organelle inheritance</t>
  </si>
  <si>
    <t xml:space="preserve">di-, tri-valent inorganic cation homeostasis</t>
  </si>
  <si>
    <t xml:space="preserve">response to purine</t>
  </si>
  <si>
    <t xml:space="preserve">cation homeostasis</t>
  </si>
  <si>
    <t xml:space="preserve">cellular protein complex assembly</t>
  </si>
  <si>
    <t xml:space="preserve">cell-cell junction organization</t>
  </si>
  <si>
    <t xml:space="preserve">regulation of catabolic process</t>
  </si>
  <si>
    <t xml:space="preserve">lung development</t>
  </si>
  <si>
    <t xml:space="preserve">regulation of cell differentiation</t>
  </si>
  <si>
    <t xml:space="preserve">cellular response to hormone stimulus</t>
  </si>
  <si>
    <t xml:space="preserve">luteinization</t>
  </si>
  <si>
    <t xml:space="preserve">muscle cell proliferation</t>
  </si>
  <si>
    <t xml:space="preserve">negative regulation of blood coagulation</t>
  </si>
  <si>
    <t xml:space="preserve">purine ribonucleoside monophosphate metabolic process</t>
  </si>
  <si>
    <t xml:space="preserve">negative regulation of homeostatic process</t>
  </si>
  <si>
    <t xml:space="preserve">purine nucleoside monophosphate metabolic process</t>
  </si>
  <si>
    <t xml:space="preserve">response to selenium ion</t>
  </si>
  <si>
    <t xml:space="preserve">negative regulation of defense response</t>
  </si>
  <si>
    <t xml:space="preserve">negative regulation of sequestering of triglyceride</t>
  </si>
  <si>
    <t xml:space="preserve">negative regulation of lipoprotein particle clearance</t>
  </si>
  <si>
    <t xml:space="preserve">chylomicron remnant clearance</t>
  </si>
  <si>
    <t xml:space="preserve">positive regulation of striated muscle contraction</t>
  </si>
  <si>
    <t xml:space="preserve">negative regulation of insulin-like growth factor receptor signaling pathway</t>
  </si>
  <si>
    <t xml:space="preserve">compartment pattern formation</t>
  </si>
  <si>
    <t xml:space="preserve">brain renin-angiotensin system</t>
  </si>
  <si>
    <t xml:space="preserve">regulation of nerve growth factor receptor signaling pathway</t>
  </si>
  <si>
    <t xml:space="preserve">triglyceride-rich lipoprotein particle clearance</t>
  </si>
  <si>
    <t xml:space="preserve">respiratory tube development</t>
  </si>
  <si>
    <t xml:space="preserve">regulation of membrane potential</t>
  </si>
  <si>
    <t xml:space="preserve">branching morphogenesis of a tube</t>
  </si>
  <si>
    <t xml:space="preserve">blood vessel morphogenesis</t>
  </si>
  <si>
    <t xml:space="preserve">negative regulation of cell death</t>
  </si>
  <si>
    <t xml:space="preserve">regulation of multicellular organism growth</t>
  </si>
  <si>
    <t xml:space="preserve">cellular lipid metabolic process</t>
  </si>
  <si>
    <t xml:space="preserve">response to other organism</t>
  </si>
  <si>
    <t xml:space="preserve">regulation of coagulation</t>
  </si>
  <si>
    <t xml:space="preserve">positive regulation of macrophage derived foam cell differentiation</t>
  </si>
  <si>
    <t xml:space="preserve">response to virus</t>
  </si>
  <si>
    <t xml:space="preserve">organ growth</t>
  </si>
  <si>
    <t xml:space="preserve">regulation of cellular protein metabolic process</t>
  </si>
  <si>
    <t xml:space="preserve">regulation of protein maturation by peptide bond cleavage</t>
  </si>
  <si>
    <t xml:space="preserve">positive regulation of epithelial to mesenchymal transition</t>
  </si>
  <si>
    <t xml:space="preserve">positive regulation of pathway-restricted SMAD protein phosphorylation</t>
  </si>
  <si>
    <t xml:space="preserve">positive regulation of protein import into nucleus, translocation</t>
  </si>
  <si>
    <t xml:space="preserve">positive regulation of SMAD protein nuclear translocation</t>
  </si>
  <si>
    <t xml:space="preserve">cell-cell junction maintenance</t>
  </si>
  <si>
    <t xml:space="preserve">high-density lipoprotein particle clearance</t>
  </si>
  <si>
    <t xml:space="preserve">fever</t>
  </si>
  <si>
    <t xml:space="preserve">regulation of phospholipase A2 activity</t>
  </si>
  <si>
    <t xml:space="preserve">cell junction maintenance</t>
  </si>
  <si>
    <t xml:space="preserve">lipoprotein catabolic process</t>
  </si>
  <si>
    <t xml:space="preserve">cranial suture morphogenesis</t>
  </si>
  <si>
    <t xml:space="preserve">alcohol metabolic process</t>
  </si>
  <si>
    <t xml:space="preserve">carboxylic acid transport</t>
  </si>
  <si>
    <t xml:space="preserve">regulation of fatty acid oxidation</t>
  </si>
  <si>
    <t xml:space="preserve">response to insulin stimulus</t>
  </si>
  <si>
    <t xml:space="preserve">negative regulation of gene-specific transcription</t>
  </si>
  <si>
    <t xml:space="preserve">organic acid transport</t>
  </si>
  <si>
    <t xml:space="preserve">cellular di-, tri-valent inorganic cation homeostasis</t>
  </si>
  <si>
    <t xml:space="preserve">organic ether metabolic process</t>
  </si>
  <si>
    <t xml:space="preserve">regulation of BMP signaling pathway</t>
  </si>
  <si>
    <t xml:space="preserve">response to vitamin D</t>
  </si>
  <si>
    <t xml:space="preserve">regulation of biological process</t>
  </si>
  <si>
    <t xml:space="preserve">patterning of blood vessels</t>
  </si>
  <si>
    <t xml:space="preserve">antigen processing and presentation of peptide or polysaccharide antigen via MHC class II</t>
  </si>
  <si>
    <t xml:space="preserve">positive regulation of protein metabolic process</t>
  </si>
  <si>
    <t xml:space="preserve">monocarboxylic acid transport</t>
  </si>
  <si>
    <t xml:space="preserve">olfactory bulb development</t>
  </si>
  <si>
    <t xml:space="preserve">regulation of insulin-like growth factor receptor signaling pathway</t>
  </si>
  <si>
    <t xml:space="preserve">regulation of protein processing</t>
  </si>
  <si>
    <t xml:space="preserve">placenta development</t>
  </si>
  <si>
    <t xml:space="preserve">response to interleukin-1</t>
  </si>
  <si>
    <t xml:space="preserve">anti-apoptosis</t>
  </si>
  <si>
    <t xml:space="preserve">regulation of protein import into nucleus, translocation</t>
  </si>
  <si>
    <t xml:space="preserve">positive regulation of monooxygenase activity</t>
  </si>
  <si>
    <t xml:space="preserve">negative regulation of nitric oxide biosynthetic process</t>
  </si>
  <si>
    <t xml:space="preserve">regulation of immunoglobulin secretion</t>
  </si>
  <si>
    <t xml:space="preserve">regulation of SMAD protein nuclear translocation</t>
  </si>
  <si>
    <t xml:space="preserve">regulation of lipoprotein particle clearance</t>
  </si>
  <si>
    <t xml:space="preserve">regulation of nitric oxide biosynthetic process</t>
  </si>
  <si>
    <t xml:space="preserve">response to antibiotic</t>
  </si>
  <si>
    <t xml:space="preserve">positive regulation of DNA metabolic process</t>
  </si>
  <si>
    <t xml:space="preserve">chaperone mediated protein folding requiring cofactor</t>
  </si>
  <si>
    <t xml:space="preserve">response to cholesterol</t>
  </si>
  <si>
    <t xml:space="preserve">positive regulation of cell morphogenesis involved in differentiation</t>
  </si>
  <si>
    <t xml:space="preserve">olfactory lobe development</t>
  </si>
  <si>
    <t xml:space="preserve">detection of hypoxia</t>
  </si>
  <si>
    <t xml:space="preserve">germ-line stem cell division</t>
  </si>
  <si>
    <t xml:space="preserve">male germ-line stem cell division</t>
  </si>
  <si>
    <t xml:space="preserve">regulation of transcription involved in lymphatic endothelial cell fate commitment</t>
  </si>
  <si>
    <t xml:space="preserve">positive regulation of isotype switching to IgA isotypes</t>
  </si>
  <si>
    <t xml:space="preserve">lymphatic endothelial cell fate commitment</t>
  </si>
  <si>
    <t xml:space="preserve">dermatan sulfate biosynthetic process</t>
  </si>
  <si>
    <t xml:space="preserve">negative regulation of release of sequestered calcium ion into cytosol</t>
  </si>
  <si>
    <t xml:space="preserve">response to vitamin B2</t>
  </si>
  <si>
    <t xml:space="preserve">evasion or tolerance of defenses of other organism involved in symbiotic interaction</t>
  </si>
  <si>
    <t xml:space="preserve">avoidance of host defenses</t>
  </si>
  <si>
    <t xml:space="preserve">positive regulation of RNA elongation from RNA polymerase II promoter</t>
  </si>
  <si>
    <t xml:space="preserve">regulation of isotype switching to IgA isotypes</t>
  </si>
  <si>
    <t xml:space="preserve">positive regulation of synaptic plasticity</t>
  </si>
  <si>
    <t xml:space="preserve">tolerance induction to self antigen</t>
  </si>
  <si>
    <t xml:space="preserve">extracellular matrix constituent secretion</t>
  </si>
  <si>
    <t xml:space="preserve">organ senescence</t>
  </si>
  <si>
    <t xml:space="preserve">evasion of host defenses by virus</t>
  </si>
  <si>
    <t xml:space="preserve">urate biosynthetic process</t>
  </si>
  <si>
    <t xml:space="preserve">dermatan sulfate metabolic process</t>
  </si>
  <si>
    <t xml:space="preserve">evasion or tolerance of host defenses</t>
  </si>
  <si>
    <t xml:space="preserve">avoidance of defenses of other organism involved in symbiotic interaction</t>
  </si>
  <si>
    <t xml:space="preserve">hypoxanthine biosynthetic process</t>
  </si>
  <si>
    <t xml:space="preserve">regulation of immunoglobulin production</t>
  </si>
  <si>
    <t xml:space="preserve">regulation of immune effector process</t>
  </si>
  <si>
    <t xml:space="preserve">regulation of circadian rhythm</t>
  </si>
  <si>
    <t xml:space="preserve">positive regulation of cellular process</t>
  </si>
  <si>
    <t xml:space="preserve">negative regulation of nitrogen compound metabolic process</t>
  </si>
  <si>
    <t xml:space="preserve">post-translational protein modification</t>
  </si>
  <si>
    <t xml:space="preserve">female gonad development</t>
  </si>
  <si>
    <t xml:space="preserve">response to mechanical stimulus</t>
  </si>
  <si>
    <t xml:space="preserve">cellular cation homeostasis</t>
  </si>
  <si>
    <t xml:space="preserve">negative regulation of gene expression</t>
  </si>
  <si>
    <t xml:space="preserve">plasma lipoprotein particle clearance</t>
  </si>
  <si>
    <t xml:space="preserve">Notch signaling pathway</t>
  </si>
  <si>
    <t xml:space="preserve">metal ion homeostasis</t>
  </si>
  <si>
    <t xml:space="preserve">negative regulation of neuron apoptosis</t>
  </si>
  <si>
    <t xml:space="preserve">positive regulation of metabolic process</t>
  </si>
  <si>
    <t xml:space="preserve">regulation of cellular process</t>
  </si>
  <si>
    <t xml:space="preserve">dopamine biosynthetic process</t>
  </si>
  <si>
    <t xml:space="preserve">regulation of telomerase activity</t>
  </si>
  <si>
    <t xml:space="preserve">chondroitin sulfate biosynthetic process</t>
  </si>
  <si>
    <t xml:space="preserve">negative regulation of smooth muscle cell migration</t>
  </si>
  <si>
    <t xml:space="preserve">glial cell migration</t>
  </si>
  <si>
    <t xml:space="preserve">positive regulation of isotype switching</t>
  </si>
  <si>
    <t xml:space="preserve">regulation of endothelial cell differentiation</t>
  </si>
  <si>
    <t xml:space="preserve">positive regulation of oligodendrocyte differentiation</t>
  </si>
  <si>
    <t xml:space="preserve">negative regulation of intracellular protein kinase cascade</t>
  </si>
  <si>
    <t xml:space="preserve">protein oligomerization</t>
  </si>
  <si>
    <t xml:space="preserve">fatty acid metabolic process</t>
  </si>
  <si>
    <t xml:space="preserve">regulation of pathway-restricted SMAD protein phosphorylation</t>
  </si>
  <si>
    <t xml:space="preserve">positive regulation of cGMP metabolic process</t>
  </si>
  <si>
    <t xml:space="preserve">response to peptidoglycan</t>
  </si>
  <si>
    <t xml:space="preserve">positive regulation of lipid catabolic process</t>
  </si>
  <si>
    <t xml:space="preserve">negative regulation of cell communication</t>
  </si>
  <si>
    <t xml:space="preserve">regulation of transcription factor activity</t>
  </si>
  <si>
    <t xml:space="preserve">platelet activation</t>
  </si>
  <si>
    <t xml:space="preserve">primary metabolic process</t>
  </si>
  <si>
    <t xml:space="preserve">humoral immune response</t>
  </si>
  <si>
    <t xml:space="preserve">'de novo' posttranslational protein folding</t>
  </si>
  <si>
    <t xml:space="preserve">regulation of respiratory gaseous exchange</t>
  </si>
  <si>
    <t xml:space="preserve">negative regulation of cellular macromolecule biosynthetic process</t>
  </si>
  <si>
    <t xml:space="preserve">cardiac cell differentiation</t>
  </si>
  <si>
    <t xml:space="preserve">negative regulation of acute inflammatory response</t>
  </si>
  <si>
    <t xml:space="preserve">positive regulation of DNA recombination</t>
  </si>
  <si>
    <t xml:space="preserve">negative regulation of transport</t>
  </si>
  <si>
    <t xml:space="preserve">regulation of transcription regulator activity</t>
  </si>
  <si>
    <t xml:space="preserve">response to oxidative stress</t>
  </si>
  <si>
    <t xml:space="preserve">T cell differentiation</t>
  </si>
  <si>
    <t xml:space="preserve">homeostasis of number of cells</t>
  </si>
  <si>
    <t xml:space="preserve">development of primary female sexual characteristics</t>
  </si>
  <si>
    <t xml:space="preserve">regulation of steroid biosynthetic process</t>
  </si>
  <si>
    <t xml:space="preserve">acylglycerol metabolic process</t>
  </si>
  <si>
    <t xml:space="preserve">positive regulation of smooth muscle cell proliferation</t>
  </si>
  <si>
    <t xml:space="preserve">positive regulation of fatty acid biosynthetic process</t>
  </si>
  <si>
    <t xml:space="preserve">chaperone-mediated protein folding</t>
  </si>
  <si>
    <t xml:space="preserve">glycerolipid metabolic process</t>
  </si>
  <si>
    <t xml:space="preserve">positive regulation of branching involved in ureteric bud morphogenesis</t>
  </si>
  <si>
    <t xml:space="preserve">lymphocyte activation</t>
  </si>
  <si>
    <t xml:space="preserve">blood vessel maturation</t>
  </si>
  <si>
    <t xml:space="preserve">lymphatic endothelial cell differentiation</t>
  </si>
  <si>
    <t xml:space="preserve">foam cell differentiation</t>
  </si>
  <si>
    <t xml:space="preserve">urate metabolic process</t>
  </si>
  <si>
    <t xml:space="preserve">macrophage derived foam cell differentiation</t>
  </si>
  <si>
    <t xml:space="preserve">negative regulation of low-density lipoprotein particle clearance</t>
  </si>
  <si>
    <t xml:space="preserve">positive regulation of cardiac muscle contraction</t>
  </si>
  <si>
    <t xml:space="preserve">hypoxanthine metabolic process</t>
  </si>
  <si>
    <t xml:space="preserve">negative regulation of cytokine production involved in immune response</t>
  </si>
  <si>
    <t xml:space="preserve">locomotion involved in locomotory behavior</t>
  </si>
  <si>
    <t xml:space="preserve">retina vasculature development in camera-type eye</t>
  </si>
  <si>
    <t xml:space="preserve">negative regulation of stress-activated MAPK cascade</t>
  </si>
  <si>
    <t xml:space="preserve">PML body organization</t>
  </si>
  <si>
    <t xml:space="preserve">positive regulation of interleukin-17 production</t>
  </si>
  <si>
    <t xml:space="preserve">nuclear body organization</t>
  </si>
  <si>
    <t xml:space="preserve">response to interleukin-15</t>
  </si>
  <si>
    <t xml:space="preserve">negative regulation of homotypic cell-cell adhesion</t>
  </si>
  <si>
    <t xml:space="preserve">regulation of low-density lipoprotein particle clearance</t>
  </si>
  <si>
    <t xml:space="preserve">response to high density lipoprotein stimulus</t>
  </si>
  <si>
    <t xml:space="preserve">retina vasculature morphogenesis in camera-type eye</t>
  </si>
  <si>
    <t xml:space="preserve">endothelial cell fate commitment</t>
  </si>
  <si>
    <t xml:space="preserve">positive regulation of RNA elongation</t>
  </si>
  <si>
    <t xml:space="preserve">epithelial cell fate commitment</t>
  </si>
  <si>
    <t xml:space="preserve">response to lipid hydroperoxide</t>
  </si>
  <si>
    <t xml:space="preserve">asymmetric cell division</t>
  </si>
  <si>
    <t xml:space="preserve">response to anoxia</t>
  </si>
  <si>
    <t xml:space="preserve">negative regulation of response to stimulus</t>
  </si>
  <si>
    <t xml:space="preserve">negative regulation of MAPKKK cascade</t>
  </si>
  <si>
    <t xml:space="preserve">negative regulation of transforming growth factor beta receptor signaling pathway</t>
  </si>
  <si>
    <t xml:space="preserve">cell proliferation</t>
  </si>
  <si>
    <t xml:space="preserve">macrophage differentiation</t>
  </si>
  <si>
    <t xml:space="preserve">bicarbonate transport</t>
  </si>
  <si>
    <t xml:space="preserve">regulation of complement activation</t>
  </si>
  <si>
    <t xml:space="preserve">cholesterol catabolic process</t>
  </si>
  <si>
    <t xml:space="preserve">negative regulation of protein maturation by peptide bond cleavage</t>
  </si>
  <si>
    <t xml:space="preserve">neutrophil activation</t>
  </si>
  <si>
    <t xml:space="preserve">tolerance induction</t>
  </si>
  <si>
    <t xml:space="preserve">positive regulation of myoblast differentiation</t>
  </si>
  <si>
    <t xml:space="preserve">sterol catabolic process</t>
  </si>
  <si>
    <t xml:space="preserve">axonogenesis</t>
  </si>
  <si>
    <t xml:space="preserve">neutral lipid metabolic process</t>
  </si>
  <si>
    <t xml:space="preserve">cardiac ventricle morphogenesis</t>
  </si>
  <si>
    <t xml:space="preserve">positive regulation of DNA replication</t>
  </si>
  <si>
    <t xml:space="preserve">epithelial cell proliferation</t>
  </si>
  <si>
    <t xml:space="preserve">negative regulation of growth</t>
  </si>
  <si>
    <t xml:space="preserve">midgut development</t>
  </si>
  <si>
    <t xml:space="preserve">regulation of epithelial cell migration</t>
  </si>
  <si>
    <t xml:space="preserve">substrate adhesion-dependent cell spreading</t>
  </si>
  <si>
    <t xml:space="preserve">'de novo' protein folding</t>
  </si>
  <si>
    <t xml:space="preserve">regulation of humoral immune response</t>
  </si>
  <si>
    <t xml:space="preserve">positive regulation of peptidyl-serine phosphorylation</t>
  </si>
  <si>
    <t xml:space="preserve">regulation of cholesterol metabolic process</t>
  </si>
  <si>
    <t xml:space="preserve">protein metabolic process</t>
  </si>
  <si>
    <t xml:space="preserve">activation of immune response</t>
  </si>
  <si>
    <t xml:space="preserve">protein modification process</t>
  </si>
  <si>
    <t xml:space="preserve">cholesterol metabolic process</t>
  </si>
  <si>
    <t xml:space="preserve">regulation of cellular component size</t>
  </si>
  <si>
    <t xml:space="preserve">peripheral nervous system development</t>
  </si>
  <si>
    <t xml:space="preserve">positive regulation of fever</t>
  </si>
  <si>
    <t xml:space="preserve">glycerol ether metabolic process</t>
  </si>
  <si>
    <t xml:space="preserve">regulation of cGMP metabolic process</t>
  </si>
  <si>
    <t xml:space="preserve">circulatory system process</t>
  </si>
  <si>
    <t xml:space="preserve">blood circulation</t>
  </si>
  <si>
    <t xml:space="preserve">regulation of systemic arterial blood pressure by circulatory renin-angiotensin</t>
  </si>
  <si>
    <t xml:space="preserve">positive regulation of protein catabolic process</t>
  </si>
  <si>
    <t xml:space="preserve">positive regulation of T cell differentiation</t>
  </si>
  <si>
    <t xml:space="preserve">positive regulation of macromolecule metabolic process</t>
  </si>
  <si>
    <t xml:space="preserve">positive regulation of osteoblast differentiation</t>
  </si>
  <si>
    <t xml:space="preserve">cellular metal ion homeostasis</t>
  </si>
  <si>
    <t xml:space="preserve">muscle tissue morphogenesis</t>
  </si>
  <si>
    <t xml:space="preserve">regulation of alpha-beta T cell activation</t>
  </si>
  <si>
    <t xml:space="preserve">triglyceride metabolic process</t>
  </si>
  <si>
    <t xml:space="preserve">cardiac muscle tissue morphogenesis</t>
  </si>
  <si>
    <t xml:space="preserve">regulation of branching involved in ureteric bud morphogenesis</t>
  </si>
  <si>
    <t xml:space="preserve">negative regulation of cell growth</t>
  </si>
  <si>
    <t xml:space="preserve">developmental growth</t>
  </si>
  <si>
    <t xml:space="preserve">long-chain fatty acid transport</t>
  </si>
  <si>
    <t xml:space="preserve">regulation of homeostatic process</t>
  </si>
  <si>
    <t xml:space="preserve">G-protein signaling, coupled to cGMP nucleotide second messenger</t>
  </si>
  <si>
    <t xml:space="preserve">negative regulation of receptor biosynthetic process</t>
  </si>
  <si>
    <t xml:space="preserve">secretory granule organization</t>
  </si>
  <si>
    <t xml:space="preserve">negative regulation of production of molecular mediator of immune response</t>
  </si>
  <si>
    <t xml:space="preserve">negative regulation of activin receptor signaling pathway</t>
  </si>
  <si>
    <t xml:space="preserve">negative regulation of epithelial cell migration</t>
  </si>
  <si>
    <t xml:space="preserve">transforming growth factor beta receptor complex assembly</t>
  </si>
  <si>
    <t xml:space="preserve">positive regulation of lymphocyte anergy</t>
  </si>
  <si>
    <t xml:space="preserve">extracellular matrix-cell signaling</t>
  </si>
  <si>
    <t xml:space="preserve">endothelial cell morphogenesis</t>
  </si>
  <si>
    <t xml:space="preserve">positive regulation of immunoglobulin secretion</t>
  </si>
  <si>
    <t xml:space="preserve">regulation of lymphocyte anergy</t>
  </si>
  <si>
    <t xml:space="preserve">regulatory T cell differentiation</t>
  </si>
  <si>
    <t xml:space="preserve">dermatan sulfate proteoglycan biosynthetic process</t>
  </si>
  <si>
    <t xml:space="preserve">positive regulation of histone acetylation</t>
  </si>
  <si>
    <t xml:space="preserve">dermatan sulfate proteoglycan metabolic process</t>
  </si>
  <si>
    <t xml:space="preserve">regulation of T cell anergy</t>
  </si>
  <si>
    <t xml:space="preserve">positive regulation of exit from mitosis</t>
  </si>
  <si>
    <t xml:space="preserve">positive regulation of T cell anergy</t>
  </si>
  <si>
    <t xml:space="preserve">regulation of neuron apoptosis</t>
  </si>
  <si>
    <t xml:space="preserve">regulation of lipoprotein lipase activity</t>
  </si>
  <si>
    <t xml:space="preserve">positive regulation of smooth muscle cell migration</t>
  </si>
  <si>
    <t xml:space="preserve">response to hydrogen peroxide</t>
  </si>
  <si>
    <t xml:space="preserve">regulation of vasodilation</t>
  </si>
  <si>
    <t xml:space="preserve">endocrine system development</t>
  </si>
  <si>
    <t xml:space="preserve">negative regulation of epithelial cell proliferation</t>
  </si>
  <si>
    <t xml:space="preserve">positive regulation of heat generation</t>
  </si>
  <si>
    <t xml:space="preserve">sterol metabolic process</t>
  </si>
  <si>
    <t xml:space="preserve">negative regulation of transcription</t>
  </si>
  <si>
    <t xml:space="preserve">response to protein stimulus</t>
  </si>
  <si>
    <t xml:space="preserve">negative regulation of ossification</t>
  </si>
  <si>
    <t xml:space="preserve">platelet-derived growth factor receptor signaling pathway</t>
  </si>
  <si>
    <t xml:space="preserve">phosphatidylcholine metabolic process</t>
  </si>
  <si>
    <t xml:space="preserve">cellular calcium ion homeostasis</t>
  </si>
  <si>
    <t xml:space="preserve">positive regulation of blood vessel endothelial cell migration</t>
  </si>
  <si>
    <t xml:space="preserve">signaling process</t>
  </si>
  <si>
    <t xml:space="preserve">signal transmission</t>
  </si>
  <si>
    <t xml:space="preserve">negative regulation of inflammatory response</t>
  </si>
  <si>
    <t xml:space="preserve">positive regulation of lymphocyte differentiation</t>
  </si>
  <si>
    <t xml:space="preserve">regulation of primary metabolic process</t>
  </si>
  <si>
    <t xml:space="preserve">positive regulation of alpha-beta T cell activation</t>
  </si>
  <si>
    <t xml:space="preserve">prostate glandular acinus development</t>
  </si>
  <si>
    <t xml:space="preserve">negative regulation of lipid transport</t>
  </si>
  <si>
    <t xml:space="preserve">regulation of protein amino acid phosphorylation</t>
  </si>
  <si>
    <t xml:space="preserve">monocarboxylic acid metabolic process</t>
  </si>
  <si>
    <t xml:space="preserve">positive regulation of transmission of nerve impulse</t>
  </si>
  <si>
    <t xml:space="preserve">complement activation, alternative pathway</t>
  </si>
  <si>
    <t xml:space="preserve">lens fiber cell differentiation</t>
  </si>
  <si>
    <t xml:space="preserve">regulation of histone acetylation</t>
  </si>
  <si>
    <t xml:space="preserve">regulation of activin receptor signaling pathway</t>
  </si>
  <si>
    <t xml:space="preserve">regulation of respiratory gaseous exchange by neurological system process</t>
  </si>
  <si>
    <t xml:space="preserve">regulation of isotype switching</t>
  </si>
  <si>
    <t xml:space="preserve">negative regulation of mitotic cell cycle</t>
  </si>
  <si>
    <t xml:space="preserve">regulation of eIF2 alpha phosphorylation by heme</t>
  </si>
  <si>
    <t xml:space="preserve">regulation of NAD(P)H oxidase activity</t>
  </si>
  <si>
    <t xml:space="preserve">lung vasculature development</t>
  </si>
  <si>
    <t xml:space="preserve">myoblast proliferation</t>
  </si>
  <si>
    <t xml:space="preserve">regulation of somatostatin secretion</t>
  </si>
  <si>
    <t xml:space="preserve">positive regulation of transcription from RNA polymerase III promoter</t>
  </si>
  <si>
    <t xml:space="preserve">positive regulation of neutrophil chemotaxis</t>
  </si>
  <si>
    <t xml:space="preserve">embryonic neurocranium morphogenesis</t>
  </si>
  <si>
    <t xml:space="preserve">detection of oxygen</t>
  </si>
  <si>
    <t xml:space="preserve">positive regulation of smooth muscle cell differentiation</t>
  </si>
  <si>
    <t xml:space="preserve">interleukin-1-mediated signaling pathway</t>
  </si>
  <si>
    <t xml:space="preserve">regulation of branching involved in salivary gland morphogenesis by mesenchymal-epithelial signaling</t>
  </si>
  <si>
    <t xml:space="preserve">intracellular cholesterol transport</t>
  </si>
  <si>
    <t xml:space="preserve">intracellular sterol transport</t>
  </si>
  <si>
    <t xml:space="preserve">negative regulation of phagocytosis</t>
  </si>
  <si>
    <t xml:space="preserve">detoxification of copper ion</t>
  </si>
  <si>
    <t xml:space="preserve">positive regulation of fibroblast migration</t>
  </si>
  <si>
    <t xml:space="preserve">chylomicron remodeling</t>
  </si>
  <si>
    <t xml:space="preserve">negative regulation of histone methylation</t>
  </si>
  <si>
    <t xml:space="preserve">calcium ion homeostasis</t>
  </si>
  <si>
    <t xml:space="preserve">negative regulation of nucleobase, nucleoside, nucleotide and nucleic acid metabolic process</t>
  </si>
  <si>
    <t xml:space="preserve">negative regulation of gene-specific transcription from RNA polymerase II promoter</t>
  </si>
  <si>
    <t xml:space="preserve">regulation of interferon-gamma production</t>
  </si>
  <si>
    <t xml:space="preserve">positive regulation of B cell activation</t>
  </si>
  <si>
    <t xml:space="preserve">cardiac ventricle development</t>
  </si>
  <si>
    <t xml:space="preserve">negative regulation of cell size</t>
  </si>
  <si>
    <t xml:space="preserve">regulation of DNA replication</t>
  </si>
  <si>
    <t xml:space="preserve">negative regulation of lipid biosynthetic process</t>
  </si>
  <si>
    <t xml:space="preserve">regulation of erythrocyte differentiation</t>
  </si>
  <si>
    <t xml:space="preserve">steroid catabolic process</t>
  </si>
  <si>
    <t xml:space="preserve">response to cold</t>
  </si>
  <si>
    <t xml:space="preserve">regulation of dephosphorylation</t>
  </si>
  <si>
    <t xml:space="preserve">L-amino acid transport</t>
  </si>
  <si>
    <t xml:space="preserve">positive regulation of neurological system process</t>
  </si>
  <si>
    <t xml:space="preserve">muscle organ morphogenesis</t>
  </si>
  <si>
    <t xml:space="preserve">regulation of cellular metabolic process</t>
  </si>
  <si>
    <t xml:space="preserve">positive regulation of triglyceride metabolic process</t>
  </si>
  <si>
    <t xml:space="preserve">vascular endothelial growth factor receptor signaling pathway</t>
  </si>
  <si>
    <t xml:space="preserve">positive regulation of histone modification</t>
  </si>
  <si>
    <t xml:space="preserve">regulation of oligodendrocyte differentiation</t>
  </si>
  <si>
    <t xml:space="preserve">regulation of respiratory system process</t>
  </si>
  <si>
    <t xml:space="preserve">immune effector process</t>
  </si>
  <si>
    <t xml:space="preserve">posttranscriptional regulation of gene expression</t>
  </si>
  <si>
    <t xml:space="preserve">prostate gland development</t>
  </si>
  <si>
    <t xml:space="preserve">endocrine process</t>
  </si>
  <si>
    <t xml:space="preserve">positive regulation of glial cell differentiation</t>
  </si>
  <si>
    <t xml:space="preserve">response to exogenous dsRNA</t>
  </si>
  <si>
    <t xml:space="preserve">SMAD protein nuclear translocation</t>
  </si>
  <si>
    <t xml:space="preserve">positive regulation of cGMP biosynthetic process</t>
  </si>
  <si>
    <t xml:space="preserve">skeletal muscle tissue regeneration</t>
  </si>
  <si>
    <t xml:space="preserve">cellular response to estrogen stimulus</t>
  </si>
  <si>
    <t xml:space="preserve">regulation of gluconeogenesis</t>
  </si>
  <si>
    <t xml:space="preserve">thymic T cell selection</t>
  </si>
  <si>
    <t xml:space="preserve">ovulation from ovarian follicle</t>
  </si>
  <si>
    <t xml:space="preserve">tissue regeneration</t>
  </si>
  <si>
    <t xml:space="preserve">negative regulation of immune response</t>
  </si>
  <si>
    <t xml:space="preserve">regulation of DNA binding</t>
  </si>
  <si>
    <t xml:space="preserve">regulation of very-low-density lipoprotein particle remodeling</t>
  </si>
  <si>
    <t xml:space="preserve">regulation of RNA elongation from RNA polymerase II promoter</t>
  </si>
  <si>
    <t xml:space="preserve">negative regulation of Ras GTPase activity</t>
  </si>
  <si>
    <t xml:space="preserve">positive regulation of phospholipase A2 activity</t>
  </si>
  <si>
    <t xml:space="preserve">negative regulation of vasoconstriction</t>
  </si>
  <si>
    <t xml:space="preserve">regulation of fibroblast migration</t>
  </si>
  <si>
    <t xml:space="preserve">potassium ion import</t>
  </si>
  <si>
    <t xml:space="preserve">progesterone secretion</t>
  </si>
  <si>
    <t xml:space="preserve">receptor catabolic process</t>
  </si>
  <si>
    <t xml:space="preserve">positive regulation of receptor recycling</t>
  </si>
  <si>
    <t xml:space="preserve">skeletal muscle tissue growth</t>
  </si>
  <si>
    <t xml:space="preserve">positive regulation of protein amino acid dephosphorylation</t>
  </si>
  <si>
    <t xml:space="preserve">phospholipid homeostasis</t>
  </si>
  <si>
    <t xml:space="preserve">positive regulation of macrophage chemotaxis</t>
  </si>
  <si>
    <t xml:space="preserve">lung lobe morphogenesis</t>
  </si>
  <si>
    <t xml:space="preserve">lung lobe development</t>
  </si>
  <si>
    <t xml:space="preserve">menstrual cycle phase</t>
  </si>
  <si>
    <t xml:space="preserve">phosphoinositide-mediated signaling</t>
  </si>
  <si>
    <t xml:space="preserve">lipoprotein metabolic process</t>
  </si>
  <si>
    <t xml:space="preserve">organic acid metabolic process</t>
  </si>
  <si>
    <t xml:space="preserve">regulation of intracellular transport</t>
  </si>
  <si>
    <t xml:space="preserve">response to copper ion</t>
  </si>
  <si>
    <t xml:space="preserve">regulation of fatty acid biosynthetic process</t>
  </si>
  <si>
    <t xml:space="preserve">protein localization in nucleus</t>
  </si>
  <si>
    <t xml:space="preserve">macromolecule modification</t>
  </si>
  <si>
    <t xml:space="preserve">secretory columnal luminar epithelial cell differentiation involved in prostate glandular acinus development</t>
  </si>
  <si>
    <t xml:space="preserve">regulation of transforming growth factor-beta production</t>
  </si>
  <si>
    <t xml:space="preserve">phosphatidylcholine biosynthetic process</t>
  </si>
  <si>
    <t xml:space="preserve">negative regulation of steroid biosynthetic process</t>
  </si>
  <si>
    <t xml:space="preserve">regulation of stress-activated MAPK cascade</t>
  </si>
  <si>
    <t xml:space="preserve">regulation of DNA metabolic process</t>
  </si>
  <si>
    <t xml:space="preserve">coagulation</t>
  </si>
  <si>
    <t xml:space="preserve">blood coagulation</t>
  </si>
  <si>
    <t xml:space="preserve">developmental process involved in reproduction</t>
  </si>
  <si>
    <t xml:space="preserve">positive regulation of glucose metabolic process</t>
  </si>
  <si>
    <t xml:space="preserve">regulation of histone modification</t>
  </si>
  <si>
    <t xml:space="preserve">lymphocyte differentiation</t>
  </si>
  <si>
    <t xml:space="preserve">regulation of binding</t>
  </si>
  <si>
    <t xml:space="preserve">anion transport</t>
  </si>
  <si>
    <t xml:space="preserve">response to molecule of bacterial origin</t>
  </si>
  <si>
    <t xml:space="preserve">glycoprotein biosynthetic process</t>
  </si>
  <si>
    <t xml:space="preserve">gastrulation</t>
  </si>
  <si>
    <t xml:space="preserve">regulation of gliogenesis</t>
  </si>
  <si>
    <t xml:space="preserve">regulation of JAK-STAT cascade</t>
  </si>
  <si>
    <t xml:space="preserve">protein import into nucleus, translocation</t>
  </si>
  <si>
    <t xml:space="preserve">lipid storage</t>
  </si>
  <si>
    <t xml:space="preserve">pancreas development</t>
  </si>
  <si>
    <t xml:space="preserve">purine ribonucleotide biosynthetic process</t>
  </si>
  <si>
    <t xml:space="preserve">positive regulation of dephosphorylation</t>
  </si>
  <si>
    <t xml:space="preserve">regulation of vascular smooth muscle contraction</t>
  </si>
  <si>
    <t xml:space="preserve">positive regulation of epithelial cell proliferation involved in wound healing</t>
  </si>
  <si>
    <t xml:space="preserve">regulation of mononuclear cell migration</t>
  </si>
  <si>
    <t xml:space="preserve">negative regulation of calcium ion transport into cytosol</t>
  </si>
  <si>
    <t xml:space="preserve">positive regulation of hair follicle development</t>
  </si>
  <si>
    <t xml:space="preserve">negative regulation of bone mineralization</t>
  </si>
  <si>
    <t xml:space="preserve">negative regulation of GTPase activity</t>
  </si>
  <si>
    <t xml:space="preserve">ribose phosphate metabolic process</t>
  </si>
  <si>
    <t xml:space="preserve">positive regulation of phosphoprotein phosphatase activity</t>
  </si>
  <si>
    <t xml:space="preserve">positive regulation of histone deacetylation</t>
  </si>
  <si>
    <t xml:space="preserve">regulation of macrophage chemotaxis</t>
  </si>
  <si>
    <t xml:space="preserve">sperm ejaculation</t>
  </si>
  <si>
    <t xml:space="preserve">regulation of branching involved in mammary gland duct morphogenesis</t>
  </si>
  <si>
    <t xml:space="preserve">positive regulation of triglyceride catabolic process</t>
  </si>
  <si>
    <t xml:space="preserve">positive regulation of gene-specific transcription</t>
  </si>
  <si>
    <t xml:space="preserve">rhythmic process</t>
  </si>
  <si>
    <t xml:space="preserve">negative regulation of transmembrane receptor protein serine/threonine kinase signaling pathway</t>
  </si>
  <si>
    <t xml:space="preserve">positive regulation of cell development</t>
  </si>
  <si>
    <t xml:space="preserve">negative regulation of transcription from RNA polymerase II promoter</t>
  </si>
  <si>
    <t xml:space="preserve">negative regulation of locomotion</t>
  </si>
  <si>
    <t xml:space="preserve">positive regulation of alpha-beta T cell differentiation</t>
  </si>
  <si>
    <t xml:space="preserve">ventricular cardiac muscle cell differentiation</t>
  </si>
  <si>
    <t xml:space="preserve">bone remodeling</t>
  </si>
  <si>
    <t xml:space="preserve">purine nucleoside monophosphate biosynthetic process</t>
  </si>
  <si>
    <t xml:space="preserve">purine ribonucleoside monophosphate biosynthetic process</t>
  </si>
  <si>
    <t xml:space="preserve">regulation of cGMP biosynthetic process</t>
  </si>
  <si>
    <t xml:space="preserve">female meiosis</t>
  </si>
  <si>
    <t xml:space="preserve">JAK-STAT cascade</t>
  </si>
  <si>
    <t xml:space="preserve">phospholipid metabolic process</t>
  </si>
  <si>
    <t xml:space="preserve">hemostasis</t>
  </si>
  <si>
    <t xml:space="preserve">positive regulation of gliogenesis</t>
  </si>
  <si>
    <t xml:space="preserve">response to fatty acid</t>
  </si>
  <si>
    <t xml:space="preserve">cellular response to molecule of bacterial origin</t>
  </si>
  <si>
    <t xml:space="preserve">negative regulation of DNA binding</t>
  </si>
  <si>
    <t xml:space="preserve">cellular response to biotic stimulus</t>
  </si>
  <si>
    <t xml:space="preserve">activation of phospholipase C activity by G-protein coupled receptor protein signaling pathway coupled to IP3 second messenger</t>
  </si>
  <si>
    <t xml:space="preserve">steroid metabolic process</t>
  </si>
  <si>
    <t xml:space="preserve">response to growth factor stimulus</t>
  </si>
  <si>
    <t xml:space="preserve">morphogenesis of a branching structure</t>
  </si>
  <si>
    <t xml:space="preserve">antigen processing and presentation of exogenous peptide antigen via MHC class II</t>
  </si>
  <si>
    <t xml:space="preserve">glandular epithelial cell differentiation</t>
  </si>
  <si>
    <t xml:space="preserve">antigen processing and presentation of peptide antigen via MHC class II</t>
  </si>
  <si>
    <t xml:space="preserve">regulation of myoblast differentiation</t>
  </si>
  <si>
    <t xml:space="preserve">regulation of receptor biosynthetic process</t>
  </si>
  <si>
    <t xml:space="preserve">regulation of transforming growth factor beta receptor signaling pathway</t>
  </si>
  <si>
    <t xml:space="preserve">complement activation</t>
  </si>
  <si>
    <t xml:space="preserve">sulfur compound biosynthetic process</t>
  </si>
  <si>
    <t xml:space="preserve">intracellular lipid transport</t>
  </si>
  <si>
    <t xml:space="preserve">regulation of neutrophil chemotaxis</t>
  </si>
  <si>
    <t xml:space="preserve">negative regulation of complement activation</t>
  </si>
  <si>
    <t xml:space="preserve">SMAD protein complex assembly</t>
  </si>
  <si>
    <t xml:space="preserve">regulation of histone deacetylation</t>
  </si>
  <si>
    <t xml:space="preserve">negative regulation of neuroblast proliferation</t>
  </si>
  <si>
    <t xml:space="preserve">platelet dense granule organization</t>
  </si>
  <si>
    <t xml:space="preserve">regulation of phosphoinositide 3-kinase activity</t>
  </si>
  <si>
    <t xml:space="preserve">thrombin receptor signaling pathway</t>
  </si>
  <si>
    <t xml:space="preserve">regulation of triglyceride catabolic process</t>
  </si>
  <si>
    <t xml:space="preserve">positive regulation of phosphoinositide 3-kinase activity</t>
  </si>
  <si>
    <t xml:space="preserve">positive regulation of gluconeogenesis</t>
  </si>
  <si>
    <t xml:space="preserve">negative regulation of biomineral tissue development</t>
  </si>
  <si>
    <t xml:space="preserve">ribonucleotide biosynthetic process</t>
  </si>
  <si>
    <t xml:space="preserve">negative regulation of protein metabolic process</t>
  </si>
  <si>
    <t xml:space="preserve">cellular response to stress</t>
  </si>
  <si>
    <t xml:space="preserve">striated muscle tissue development</t>
  </si>
  <si>
    <t xml:space="preserve">response to unfolded protein</t>
  </si>
  <si>
    <t xml:space="preserve">activation of plasma proteins involved in acute inflammatory response</t>
  </si>
  <si>
    <t xml:space="preserve">regulation of chromosome organization</t>
  </si>
  <si>
    <t xml:space="preserve">regulation of cellular catabolic process</t>
  </si>
  <si>
    <t xml:space="preserve">protein maturation by peptide bond cleavage</t>
  </si>
  <si>
    <t xml:space="preserve">negative regulation of intracellular protein transport</t>
  </si>
  <si>
    <t xml:space="preserve">regulation of B cell mediated immunity</t>
  </si>
  <si>
    <t xml:space="preserve">regulation of DNA recombination</t>
  </si>
  <si>
    <t xml:space="preserve">regulation of immunoglobulin mediated immune response</t>
  </si>
  <si>
    <t xml:space="preserve">cellular response to hydrogen peroxide</t>
  </si>
  <si>
    <t xml:space="preserve">negative regulation of steroid metabolic process</t>
  </si>
  <si>
    <t xml:space="preserve">positive regulation of erythrocyte differentiation</t>
  </si>
  <si>
    <t xml:space="preserve">positive regulation of catecholamine secretion</t>
  </si>
  <si>
    <t xml:space="preserve">T cell selection</t>
  </si>
  <si>
    <t xml:space="preserve">branching involved in salivary gland morphogenesis</t>
  </si>
  <si>
    <t xml:space="preserve">regulation of triglyceride metabolic process</t>
  </si>
  <si>
    <t xml:space="preserve">regulation of branching involved in prostate gland morphogenesis</t>
  </si>
  <si>
    <t xml:space="preserve">monosaccharide metabolic process</t>
  </si>
  <si>
    <t xml:space="preserve">positive regulation of synaptic transmission</t>
  </si>
  <si>
    <t xml:space="preserve">determination of bilateral symmetry</t>
  </si>
  <si>
    <t xml:space="preserve">cerebellum development</t>
  </si>
  <si>
    <t xml:space="preserve">gamete generation</t>
  </si>
  <si>
    <t xml:space="preserve">specification of symmetry</t>
  </si>
  <si>
    <t xml:space="preserve">glycoprotein transport</t>
  </si>
  <si>
    <t xml:space="preserve">vascular transport</t>
  </si>
  <si>
    <t xml:space="preserve">positive regulation of fibroblast growth factor production</t>
  </si>
  <si>
    <t xml:space="preserve">positive regulation of histone H3-K9 methylation</t>
  </si>
  <si>
    <t xml:space="preserve">random inactivation of X chromosome</t>
  </si>
  <si>
    <t xml:space="preserve">protein localization in secretory granule</t>
  </si>
  <si>
    <t xml:space="preserve">granzyme B localization in T cell secretory granule</t>
  </si>
  <si>
    <t xml:space="preserve">regulation of calcineurin-NFAT signaling pathway</t>
  </si>
  <si>
    <t xml:space="preserve">nose morphogenesis</t>
  </si>
  <si>
    <t xml:space="preserve">motogenic signaling involved in postnatal olfactory bulb interneuron migration</t>
  </si>
  <si>
    <t xml:space="preserve">positive regulation of tolerance induction to self antigen</t>
  </si>
  <si>
    <t xml:space="preserve">maintenance of granzyme B location in T cell secretory granule</t>
  </si>
  <si>
    <t xml:space="preserve">basophil degranulation</t>
  </si>
  <si>
    <t xml:space="preserve">regulation of leukotriene production involved in inflammatory response</t>
  </si>
  <si>
    <t xml:space="preserve">maintenance of protein location in T cell secretory granule</t>
  </si>
  <si>
    <t xml:space="preserve">regulation of tolerance induction to self antigen</t>
  </si>
  <si>
    <t xml:space="preserve">maintenance of protease location in mast cell secretory granule</t>
  </si>
  <si>
    <t xml:space="preserve">gamma-aminobutyric acid biosynthetic process</t>
  </si>
  <si>
    <t xml:space="preserve">negative regulation of nerve growth factor production</t>
  </si>
  <si>
    <t xml:space="preserve">protease localization in T cell secretory granule</t>
  </si>
  <si>
    <t xml:space="preserve">basophil mediated immunity</t>
  </si>
  <si>
    <t xml:space="preserve">mammary gland fat development</t>
  </si>
  <si>
    <t xml:space="preserve">adenosine biosynthetic process</t>
  </si>
  <si>
    <t xml:space="preserve">negative regulation of vascular wound healing</t>
  </si>
  <si>
    <t xml:space="preserve">maintenance of protein location in mast cell secretory granule</t>
  </si>
  <si>
    <t xml:space="preserve">negative regulation of macrophage cytokine production</t>
  </si>
  <si>
    <t xml:space="preserve">positive regulation of leukotriene production involved in inflammatory response</t>
  </si>
  <si>
    <t xml:space="preserve">protease localization in mast cell secretory granule</t>
  </si>
  <si>
    <t xml:space="preserve">induction of synaptic plasticity by chemical substance</t>
  </si>
  <si>
    <t xml:space="preserve">T cell secretory granule organization</t>
  </si>
  <si>
    <t xml:space="preserve">detection of endogenous stimulus</t>
  </si>
  <si>
    <t xml:space="preserve">negative regulation of wound healing</t>
  </si>
  <si>
    <t xml:space="preserve">regulation of synaptic vesicle priming</t>
  </si>
  <si>
    <t xml:space="preserve">regulation of branching involved in salivary gland morphogenesis by epithelial-mesenchymal signaling</t>
  </si>
  <si>
    <t xml:space="preserve">protein amino acid deamination</t>
  </si>
  <si>
    <t xml:space="preserve">regulation of nerve growth factor production</t>
  </si>
  <si>
    <t xml:space="preserve">basophil activation involved in immune response</t>
  </si>
  <si>
    <t xml:space="preserve">positive regulation of macrophage tolerance induction</t>
  </si>
  <si>
    <t xml:space="preserve">positive regulation of erythrocyte aggregation</t>
  </si>
  <si>
    <t xml:space="preserve">protein localization in mast cell secretory granule</t>
  </si>
  <si>
    <t xml:space="preserve">glucagon secretion</t>
  </si>
  <si>
    <t xml:space="preserve">negative regulation of low-density lipoprotein receptor catabolic process</t>
  </si>
  <si>
    <t xml:space="preserve">positive regulation of synaptic plasticity by chemical substance</t>
  </si>
  <si>
    <t xml:space="preserve">negative regulation of transforming growth factor-beta1 production</t>
  </si>
  <si>
    <t xml:space="preserve">response to carbon dioxide</t>
  </si>
  <si>
    <t xml:space="preserve">detection of hormone stimulus</t>
  </si>
  <si>
    <t xml:space="preserve">positive regulation of calcineurin-NFAT signaling pathway</t>
  </si>
  <si>
    <t xml:space="preserve">myotube cell development</t>
  </si>
  <si>
    <t xml:space="preserve">rhombomere 6 development</t>
  </si>
  <si>
    <t xml:space="preserve">regulation of stem cell proliferation</t>
  </si>
  <si>
    <t xml:space="preserve">positive regulation of WNT receptor signaling pathway by BMP signaling pathway</t>
  </si>
  <si>
    <t xml:space="preserve">protein localization in T cell secretory granule</t>
  </si>
  <si>
    <t xml:space="preserve">quinolinate catabolic process</t>
  </si>
  <si>
    <t xml:space="preserve">vestibular reflex</t>
  </si>
  <si>
    <t xml:space="preserve">regulation of synaptic plasticity by chemical substance</t>
  </si>
  <si>
    <t xml:space="preserve">maintenance of protease location in T cell secretory granule</t>
  </si>
  <si>
    <t xml:space="preserve">regulation of macrophage tolerance induction</t>
  </si>
  <si>
    <t xml:space="preserve">T cell activation</t>
  </si>
  <si>
    <t xml:space="preserve">angiogenesis involved in wound healing</t>
  </si>
  <si>
    <t xml:space="preserve">positive regulation of lipid kinase activity</t>
  </si>
  <si>
    <t xml:space="preserve">organ or tissue specific immune response</t>
  </si>
  <si>
    <t xml:space="preserve">negative regulation of cholesterol transport</t>
  </si>
  <si>
    <t xml:space="preserve">ERK1 and ERK2 cascade</t>
  </si>
  <si>
    <t xml:space="preserve">thelarche</t>
  </si>
  <si>
    <t xml:space="preserve">mammary gland branching involved in thelarche</t>
  </si>
  <si>
    <t xml:space="preserve">negative regulation of sterol transport</t>
  </si>
  <si>
    <t xml:space="preserve">regulation of prostaglandin biosynthetic process</t>
  </si>
  <si>
    <t xml:space="preserve">tachykinin receptor signaling pathway</t>
  </si>
  <si>
    <t xml:space="preserve">positive regulation of microtubule polymerization</t>
  </si>
  <si>
    <t xml:space="preserve">cellular response to estradiol stimulus</t>
  </si>
  <si>
    <t xml:space="preserve">L-glutamate import</t>
  </si>
  <si>
    <t xml:space="preserve">negative regulation of peptidyl-serine phosphorylation</t>
  </si>
  <si>
    <t xml:space="preserve">D-ribose metabolic process</t>
  </si>
  <si>
    <t xml:space="preserve">positive regulation of prostaglandin biosynthetic process</t>
  </si>
  <si>
    <t xml:space="preserve">regulation of follicle-stimulating hormone secretion</t>
  </si>
  <si>
    <t xml:space="preserve">regulation of transcription involved in cell fate commitment</t>
  </si>
  <si>
    <t xml:space="preserve">negative regulation of ERK1 and ERK2 cascade</t>
  </si>
  <si>
    <t xml:space="preserve">protein export from nucleus</t>
  </si>
  <si>
    <t xml:space="preserve">parturition</t>
  </si>
  <si>
    <t xml:space="preserve">negative regulation of innate immune response</t>
  </si>
  <si>
    <t xml:space="preserve">regulation of blood coagulation</t>
  </si>
  <si>
    <t xml:space="preserve">protein secretion</t>
  </si>
  <si>
    <t xml:space="preserve">negative regulation of leukocyte proliferation</t>
  </si>
  <si>
    <t xml:space="preserve">negative regulation of lymphocyte proliferation</t>
  </si>
  <si>
    <t xml:space="preserve">negative regulation of mononuclear cell proliferation</t>
  </si>
  <si>
    <t xml:space="preserve">positive regulation of cell division</t>
  </si>
  <si>
    <t xml:space="preserve">regulation of peptidyl-tyrosine phosphorylation</t>
  </si>
  <si>
    <t xml:space="preserve">regulation of adaptive immune response based on somatic recombination of immune receptors built from immunoglobulin superfamily domains</t>
  </si>
  <si>
    <t xml:space="preserve">cell recognition</t>
  </si>
  <si>
    <t xml:space="preserve">response to lipopolysaccharide</t>
  </si>
  <si>
    <t xml:space="preserve">regulation of osteoblast differentiation</t>
  </si>
  <si>
    <t xml:space="preserve">receptor metabolic process</t>
  </si>
  <si>
    <t xml:space="preserve">response to pH</t>
  </si>
  <si>
    <t xml:space="preserve">hemopoietic progenitor cell differentiation</t>
  </si>
  <si>
    <t xml:space="preserve">inactivation of MAPK activity</t>
  </si>
  <si>
    <t xml:space="preserve">positive regulation of CD4-positive, alpha beta T cell differentiation</t>
  </si>
  <si>
    <t xml:space="preserve">renal system process involved in regulation of systemic arterial blood pressure</t>
  </si>
  <si>
    <t xml:space="preserve">response to gravity</t>
  </si>
  <si>
    <t xml:space="preserve">negative regulation of endocytosis</t>
  </si>
  <si>
    <t xml:space="preserve">negative regulation of caspase activity</t>
  </si>
  <si>
    <t xml:space="preserve">negative regulation of intracellular transport</t>
  </si>
  <si>
    <t xml:space="preserve">response to fungus</t>
  </si>
  <si>
    <t xml:space="preserve">cellular response to endogenous stimulus</t>
  </si>
  <si>
    <t xml:space="preserve">mononuclear cell proliferation</t>
  </si>
  <si>
    <t xml:space="preserve">regulation of smooth muscle contraction</t>
  </si>
  <si>
    <t xml:space="preserve">organophosphate metabolic process</t>
  </si>
  <si>
    <t xml:space="preserve">positive regulation of cell activation</t>
  </si>
  <si>
    <t xml:space="preserve">regulation of myeloid cell differentiation</t>
  </si>
  <si>
    <t xml:space="preserve">leukocyte proliferation</t>
  </si>
  <si>
    <t xml:space="preserve">positive regulation of cellular carbohydrate metabolic process</t>
  </si>
  <si>
    <t xml:space="preserve">DNA damage response, signal transduction resulting in induction of apoptosis</t>
  </si>
  <si>
    <t xml:space="preserve">positive regulation of carbohydrate metabolic process</t>
  </si>
  <si>
    <t xml:space="preserve">inositol phosphate metabolic process</t>
  </si>
  <si>
    <t xml:space="preserve">urea cycle</t>
  </si>
  <si>
    <t xml:space="preserve">low-density lipoprotein particle clearance</t>
  </si>
  <si>
    <t xml:space="preserve">purine base biosynthetic process</t>
  </si>
  <si>
    <t xml:space="preserve">positive thymic T cell selection</t>
  </si>
  <si>
    <t xml:space="preserve">response to hydroperoxide</t>
  </si>
  <si>
    <t xml:space="preserve">mesenchymal-epithelial cell signaling</t>
  </si>
  <si>
    <t xml:space="preserve">regulation of renal output by angiotensin</t>
  </si>
  <si>
    <t xml:space="preserve">ciliary neurotrophic factor-mediated signaling pathway</t>
  </si>
  <si>
    <t xml:space="preserve">tyrosine phosphorylation of STAT protein</t>
  </si>
  <si>
    <t xml:space="preserve">response to follicle-stimulating hormone stimulus</t>
  </si>
  <si>
    <t xml:space="preserve">positive regulation of protein amino acid deacetylation</t>
  </si>
  <si>
    <t xml:space="preserve">positive regulation of penile erection</t>
  </si>
  <si>
    <t xml:space="preserve">melanosome transport</t>
  </si>
  <si>
    <t xml:space="preserve">negative regulation of transcription, DNA-dependent</t>
  </si>
  <si>
    <t xml:space="preserve">ribonucleoside monophosphate biosynthetic process</t>
  </si>
  <si>
    <t xml:space="preserve">inositol metabolic process</t>
  </si>
  <si>
    <t xml:space="preserve">purine ribonucleotide metabolic process</t>
  </si>
  <si>
    <t xml:space="preserve">carboxylic acid metabolic process</t>
  </si>
  <si>
    <t xml:space="preserve">oxoacid metabolic process</t>
  </si>
  <si>
    <t xml:space="preserve">regulation of protein catabolic process</t>
  </si>
  <si>
    <t xml:space="preserve">negative regulation of ion transport</t>
  </si>
  <si>
    <t xml:space="preserve">regulation of glial cell differentiation</t>
  </si>
  <si>
    <t xml:space="preserve">digestive system development</t>
  </si>
  <si>
    <t xml:space="preserve">protein import into nucleus</t>
  </si>
  <si>
    <t xml:space="preserve">regulation of adaptive immune response</t>
  </si>
  <si>
    <t xml:space="preserve">nucleotide metabolic process</t>
  </si>
  <si>
    <t xml:space="preserve">nucleoside phosphate metabolic process</t>
  </si>
  <si>
    <t xml:space="preserve">cartilage condensation</t>
  </si>
  <si>
    <t xml:space="preserve">regulation of vascular endothelial growth factor receptor signaling pathway</t>
  </si>
  <si>
    <t xml:space="preserve">negative regulation of cytokine biosynthetic process</t>
  </si>
  <si>
    <t xml:space="preserve">protein folding</t>
  </si>
  <si>
    <t xml:space="preserve">positive regulation of lymphocyte activation</t>
  </si>
  <si>
    <t xml:space="preserve">T cell differentiation in thymus</t>
  </si>
  <si>
    <t xml:space="preserve">regulation of alpha-beta T cell differentiation</t>
  </si>
  <si>
    <t xml:space="preserve">ethanolamine and derivative metabolic process</t>
  </si>
  <si>
    <t xml:space="preserve">regulation of transcription from RNA polymerase II promoter</t>
  </si>
  <si>
    <t xml:space="preserve">liver development</t>
  </si>
  <si>
    <t xml:space="preserve">lipid modification</t>
  </si>
  <si>
    <t xml:space="preserve">leukocyte mediated immunity</t>
  </si>
  <si>
    <t xml:space="preserve">amide biosynthetic process</t>
  </si>
  <si>
    <t xml:space="preserve">establishment of melanosome localization</t>
  </si>
  <si>
    <t xml:space="preserve">regulation of gonadotropin secretion</t>
  </si>
  <si>
    <t xml:space="preserve">urea metabolic process</t>
  </si>
  <si>
    <t xml:space="preserve">positive regulation of peptidyl-threonine phosphorylation</t>
  </si>
  <si>
    <t xml:space="preserve">branch elongation involved in mammary gland duct branching</t>
  </si>
  <si>
    <t xml:space="preserve">regulation of protein amino acid deacetylation</t>
  </si>
  <si>
    <t xml:space="preserve">histamine secretion</t>
  </si>
  <si>
    <t xml:space="preserve">regulation of axon extension involved in axon guidance</t>
  </si>
  <si>
    <t xml:space="preserve">regulation of histone methylation</t>
  </si>
  <si>
    <t xml:space="preserve">positive regulation of BMP signaling pathway</t>
  </si>
  <si>
    <t xml:space="preserve">defense response to protozoan</t>
  </si>
  <si>
    <t xml:space="preserve">myelination in peripheral nervous system</t>
  </si>
  <si>
    <t xml:space="preserve">negative regulation of humoral immune response</t>
  </si>
  <si>
    <t xml:space="preserve">axonal fasciculation</t>
  </si>
  <si>
    <t xml:space="preserve">regulation of filopodium assembly</t>
  </si>
  <si>
    <t xml:space="preserve">positive regulation of microtubule polymerization or depolymerization</t>
  </si>
  <si>
    <t xml:space="preserve">positive regulation of glutamate secretion</t>
  </si>
  <si>
    <t xml:space="preserve">positive regulation of fatty acid beta-oxidation</t>
  </si>
  <si>
    <t xml:space="preserve">L-amino acid import</t>
  </si>
  <si>
    <t xml:space="preserve">regulation of natriuresis</t>
  </si>
  <si>
    <t xml:space="preserve">peripheral nervous system axon ensheathment</t>
  </si>
  <si>
    <t xml:space="preserve">positive regulation of filopodium assembly</t>
  </si>
  <si>
    <t xml:space="preserve">pigment granule transport</t>
  </si>
  <si>
    <t xml:space="preserve">positive regulation of T-helper 2 cell differentiation</t>
  </si>
  <si>
    <t xml:space="preserve">positive regulation of acute inflammatory response</t>
  </si>
  <si>
    <t xml:space="preserve">hepaticobiliary system development</t>
  </si>
  <si>
    <t xml:space="preserve">positive regulation of myeloid cell differentiation</t>
  </si>
  <si>
    <t xml:space="preserve">purine nucleotide biosynthetic process</t>
  </si>
  <si>
    <t xml:space="preserve">protein localization in organelle</t>
  </si>
  <si>
    <t xml:space="preserve">ventricular cardiac muscle tissue development</t>
  </si>
  <si>
    <t xml:space="preserve">ventricular cardiac muscle tissue morphogenesis</t>
  </si>
  <si>
    <t xml:space="preserve">regulation of cartilage development</t>
  </si>
  <si>
    <t xml:space="preserve">lens development in camera-type eye</t>
  </si>
  <si>
    <t xml:space="preserve">phosphatidylinositol metabolic process</t>
  </si>
  <si>
    <t xml:space="preserve">T cell homeostasis</t>
  </si>
  <si>
    <t xml:space="preserve">columnar/cuboidal epithelial cell differentiation</t>
  </si>
  <si>
    <t xml:space="preserve">negative regulation of RNA metabolic process</t>
  </si>
  <si>
    <t xml:space="preserve">negative regulation of cell motility</t>
  </si>
  <si>
    <t xml:space="preserve">negative regulation of cell migration</t>
  </si>
  <si>
    <t xml:space="preserve">nuclear import</t>
  </si>
  <si>
    <t xml:space="preserve">regulation of glucose metabolic process</t>
  </si>
  <si>
    <t xml:space="preserve">metencephalon development</t>
  </si>
  <si>
    <t xml:space="preserve">ribonucleotide metabolic process</t>
  </si>
  <si>
    <t xml:space="preserve">regulation of steroid metabolic process</t>
  </si>
  <si>
    <t xml:space="preserve">lymph vessel development</t>
  </si>
  <si>
    <t xml:space="preserve">amine transport</t>
  </si>
  <si>
    <t xml:space="preserve">cellular ketone metabolic process</t>
  </si>
  <si>
    <t xml:space="preserve">regulation of B cell activation</t>
  </si>
  <si>
    <t xml:space="preserve">lipoprotein biosynthetic process</t>
  </si>
  <si>
    <t xml:space="preserve">positive regulation of angiogenesis</t>
  </si>
  <si>
    <t xml:space="preserve">regulation of protein stability</t>
  </si>
  <si>
    <t xml:space="preserve">thyroid gland development</t>
  </si>
  <si>
    <t xml:space="preserve">negative regulation of tumor necrosis factor production</t>
  </si>
  <si>
    <t xml:space="preserve">positive regulation of cell growth</t>
  </si>
  <si>
    <t xml:space="preserve">neuromuscular process controlling posture</t>
  </si>
  <si>
    <t xml:space="preserve">Schwann cell development</t>
  </si>
  <si>
    <t xml:space="preserve">positive T cell selection</t>
  </si>
  <si>
    <t xml:space="preserve">heart trabecula formation</t>
  </si>
  <si>
    <t xml:space="preserve">establishment of pigment granule localization</t>
  </si>
  <si>
    <t xml:space="preserve">amino acid import</t>
  </si>
  <si>
    <t xml:space="preserve">positive regulation of circadian sleep/wake cycle, sleep</t>
  </si>
  <si>
    <t xml:space="preserve">negative regulation of JAK-STAT cascade</t>
  </si>
  <si>
    <t xml:space="preserve">neutral lipid catabolic process</t>
  </si>
  <si>
    <t xml:space="preserve">glycerol ether catabolic process</t>
  </si>
  <si>
    <t xml:space="preserve">response to prostaglandin stimulus</t>
  </si>
  <si>
    <t xml:space="preserve">positive regulation of dopamine secretion</t>
  </si>
  <si>
    <t xml:space="preserve">embryonic process involved in female pregnancy</t>
  </si>
  <si>
    <t xml:space="preserve">regulation of excretion</t>
  </si>
  <si>
    <t xml:space="preserve">regulation of lipid kinase activity</t>
  </si>
  <si>
    <t xml:space="preserve">regulation of protein amino acid dephosphorylation</t>
  </si>
  <si>
    <t xml:space="preserve">regulation of peptidyl-threonine phosphorylation</t>
  </si>
  <si>
    <t xml:space="preserve">negative regulation of heart rate</t>
  </si>
  <si>
    <t xml:space="preserve">acylglycerol catabolic process</t>
  </si>
  <si>
    <t xml:space="preserve">positive regulation of lipoprotein lipase activity</t>
  </si>
  <si>
    <t xml:space="preserve">organic anion transport</t>
  </si>
  <si>
    <t xml:space="preserve">developmental growth involved in morphogenesis</t>
  </si>
  <si>
    <t xml:space="preserve">cellular macromolecule metabolic process</t>
  </si>
  <si>
    <t xml:space="preserve">positive regulation of cytokine production</t>
  </si>
  <si>
    <t xml:space="preserve">peptidyl-amino acid modification</t>
  </si>
  <si>
    <t xml:space="preserve">neuron recognition</t>
  </si>
  <si>
    <t xml:space="preserve">water homeostasis</t>
  </si>
  <si>
    <t xml:space="preserve">nucleotide catabolic process</t>
  </si>
  <si>
    <t xml:space="preserve">MAPKKK cascade</t>
  </si>
  <si>
    <t xml:space="preserve">negative regulation of transmembrane transport</t>
  </si>
  <si>
    <t xml:space="preserve">negative regulation of smooth muscle cell proliferation</t>
  </si>
  <si>
    <t xml:space="preserve">epithelial cell differentiation involved in prostate gland development</t>
  </si>
  <si>
    <t xml:space="preserve">cellular response to lipopolysaccharide</t>
  </si>
  <si>
    <t xml:space="preserve">labyrinthine layer development</t>
  </si>
  <si>
    <t xml:space="preserve">embryo implantation</t>
  </si>
  <si>
    <t xml:space="preserve">cellular nitrogen compound catabolic process</t>
  </si>
  <si>
    <t xml:space="preserve">response to amino acid stimulus</t>
  </si>
  <si>
    <t xml:space="preserve">protein destabilization</t>
  </si>
  <si>
    <t xml:space="preserve">leukocyte activation</t>
  </si>
  <si>
    <t xml:space="preserve">amino acid transmembrane transport</t>
  </si>
  <si>
    <t xml:space="preserve">ribonucleoside monophosphate metabolic process</t>
  </si>
  <si>
    <t xml:space="preserve">positive regulation of smooth muscle contraction</t>
  </si>
  <si>
    <t xml:space="preserve">cellular response to organic substance</t>
  </si>
  <si>
    <t xml:space="preserve">regulation of cell cycle</t>
  </si>
  <si>
    <t xml:space="preserve">endothelial cell differentiation</t>
  </si>
  <si>
    <t xml:space="preserve">regulation of peptidyl-serine phosphorylation</t>
  </si>
  <si>
    <t xml:space="preserve">anatomical structure maturation</t>
  </si>
  <si>
    <t xml:space="preserve">regulation of gene-specific transcription</t>
  </si>
  <si>
    <t xml:space="preserve">cellular response to organic cyclic substance</t>
  </si>
  <si>
    <t xml:space="preserve">regulation of blood pressure</t>
  </si>
  <si>
    <t xml:space="preserve">embryonic placenta development</t>
  </si>
  <si>
    <t xml:space="preserve">regulation of platelet activation</t>
  </si>
  <si>
    <t xml:space="preserve">negative regulation of cellular component movement</t>
  </si>
  <si>
    <t xml:space="preserve">endothelium development</t>
  </si>
  <si>
    <t xml:space="preserve">behavior</t>
  </si>
  <si>
    <t xml:space="preserve">positive regulation of cellular catabolic process</t>
  </si>
  <si>
    <t xml:space="preserve">positive regulation of cellular protein metabolic process</t>
  </si>
  <si>
    <t xml:space="preserve">positive regulation of leukocyte activation</t>
  </si>
  <si>
    <t xml:space="preserve">cellular response to peptide hormone stimulus</t>
  </si>
  <si>
    <t xml:space="preserve">muscle tissue development</t>
  </si>
  <si>
    <t xml:space="preserve">renin-angiotensin regulation of aldosterone production</t>
  </si>
  <si>
    <t xml:space="preserve">posterior midgut development</t>
  </si>
  <si>
    <t xml:space="preserve">renin secretion into blood stream</t>
  </si>
  <si>
    <t xml:space="preserve">positive regulation of NAD(P)H oxidase activity</t>
  </si>
  <si>
    <t xml:space="preserve">negative regulation of icosanoid secretion</t>
  </si>
  <si>
    <t xml:space="preserve">myeloid dendritic cell differentiation</t>
  </si>
  <si>
    <t xml:space="preserve">negative regulation of signaling pathway</t>
  </si>
  <si>
    <t xml:space="preserve">reproductive structure development</t>
  </si>
  <si>
    <t xml:space="preserve">macromolecule metabolic process</t>
  </si>
  <si>
    <t xml:space="preserve">glycosaminoglycan biosynthetic process</t>
  </si>
  <si>
    <t xml:space="preserve">positive regulation of protein amino acid phosphorylation</t>
  </si>
  <si>
    <t xml:space="preserve">digestive tract development</t>
  </si>
  <si>
    <t xml:space="preserve">cellular response to growth factor stimulus</t>
  </si>
  <si>
    <t xml:space="preserve">cardiac muscle tissue development</t>
  </si>
  <si>
    <t xml:space="preserve">positive regulation of protein modification process</t>
  </si>
  <si>
    <t xml:space="preserve">myeloid dendritic cell activation</t>
  </si>
  <si>
    <t xml:space="preserve">response to alkaloid</t>
  </si>
  <si>
    <t xml:space="preserve">negative regulation of developmental process</t>
  </si>
  <si>
    <t xml:space="preserve">regulation of immune complex clearance by monocytes and macrophages</t>
  </si>
  <si>
    <t xml:space="preserve">vasodilation by angiotensin involved in regulation of systemic arterial blood pressure</t>
  </si>
  <si>
    <t xml:space="preserve">positive regulation of immune complex clearance by monocytes and macrophages</t>
  </si>
  <si>
    <t xml:space="preserve">positive regulation of cellular metabolic process</t>
  </si>
  <si>
    <t xml:space="preserve">aminoglycan biosynthetic process</t>
  </si>
  <si>
    <t xml:space="preserve">skeletal muscle tissue development</t>
  </si>
  <si>
    <t xml:space="preserve">regulation of protein modification process</t>
  </si>
  <si>
    <t xml:space="preserve">cellular response to glucocorticoid stimulus</t>
  </si>
  <si>
    <t xml:space="preserve">cellular response to corticosteroid stimulus</t>
  </si>
  <si>
    <t xml:space="preserve">lung alveolus development</t>
  </si>
  <si>
    <t xml:space="preserve">carbohydrate metabolic process</t>
  </si>
  <si>
    <t xml:space="preserve">regulation of gene expression</t>
  </si>
  <si>
    <t xml:space="preserve">carbohydrate biosynthetic process</t>
  </si>
  <si>
    <t xml:space="preserve">ear development</t>
  </si>
  <si>
    <t xml:space="preserve">response to dietary excess</t>
  </si>
  <si>
    <t xml:space="preserve">skeletal muscle organ development</t>
  </si>
  <si>
    <t xml:space="preserve">negative regulation of cell adhesion mediated by integrin</t>
  </si>
  <si>
    <t xml:space="preserve">bombesin receptor signaling pathway</t>
  </si>
  <si>
    <t xml:space="preserve">chemokine-mediated signaling pathway</t>
  </si>
  <si>
    <t xml:space="preserve">satellite cell maintenance involved in skeletal muscle regeneration</t>
  </si>
  <si>
    <t xml:space="preserve">penile erection</t>
  </si>
  <si>
    <t xml:space="preserve">complement receptor mediated signaling pathway</t>
  </si>
  <si>
    <t xml:space="preserve">renal response to blood flow involved in circulatory renin-angiotensin regulation of systemic arterial blood pressure</t>
  </si>
  <si>
    <t xml:space="preserve">leg morphogenesis</t>
  </si>
  <si>
    <t xml:space="preserve">positive regulation of somatostatin secretion</t>
  </si>
  <si>
    <t xml:space="preserve">cell cycle arrest</t>
  </si>
  <si>
    <t xml:space="preserve">positive regulation of phosphorylation</t>
  </si>
  <si>
    <t xml:space="preserve">cardiac chamber morphogenesis</t>
  </si>
  <si>
    <t xml:space="preserve">response to mineralocorticoid stimulus</t>
  </si>
  <si>
    <t xml:space="preserve">renal water homeostasis</t>
  </si>
  <si>
    <t xml:space="preserve">positive regulation of phosphorus metabolic process</t>
  </si>
  <si>
    <t xml:space="preserve">positive regulation of phosphate metabolic process</t>
  </si>
  <si>
    <t xml:space="preserve">multicellular organismal water homeostasis</t>
  </si>
  <si>
    <t xml:space="preserve">neurological system process involved in regulation of systemic arterial blood pressure</t>
  </si>
  <si>
    <t xml:space="preserve">negative regulation of cell activation</t>
  </si>
  <si>
    <t xml:space="preserve">positive regulation of biosynthetic process</t>
  </si>
  <si>
    <t xml:space="preserve">positive regulation of nitric oxide biosynthetic process</t>
  </si>
  <si>
    <t xml:space="preserve">cardiac chamber development</t>
  </si>
  <si>
    <t xml:space="preserve">anterior/posterior pattern formation</t>
  </si>
  <si>
    <t xml:space="preserve">negative regulation of transcription regulator activity</t>
  </si>
  <si>
    <t xml:space="preserve">negative regulation of transcription factor activity</t>
  </si>
  <si>
    <t xml:space="preserve">negative regulation of cellular protein metabolic process</t>
  </si>
  <si>
    <t xml:space="preserve">regulation of epithelial cell proliferation</t>
  </si>
  <si>
    <t xml:space="preserve">regulation of transmembrane transport</t>
  </si>
  <si>
    <t xml:space="preserve">negative regulation of calcium ion transport</t>
  </si>
  <si>
    <t xml:space="preserve">regulation of smooth muscle cell proliferation</t>
  </si>
  <si>
    <t xml:space="preserve">negative regulation of binding</t>
  </si>
  <si>
    <t xml:space="preserve">central nervous system development</t>
  </si>
  <si>
    <t xml:space="preserve">cellular response to extracellular stimulus</t>
  </si>
  <si>
    <t xml:space="preserve">regulation of macromolecule metabolic process</t>
  </si>
  <si>
    <t xml:space="preserve">regulation of biosynthetic process</t>
  </si>
  <si>
    <t xml:space="preserve">activation of phospholipase C activity</t>
  </si>
  <si>
    <t xml:space="preserve">positive regulation of phospholipase C activity</t>
  </si>
  <si>
    <t xml:space="preserve">regulation of vascular endothelial growth factor production</t>
  </si>
  <si>
    <t xml:space="preserve">regulation of circadian sleep/wake cycle, sleep</t>
  </si>
  <si>
    <t xml:space="preserve">regulation of circadian sleep/wake cycle</t>
  </si>
  <si>
    <t xml:space="preserve">muscle organ development</t>
  </si>
  <si>
    <t xml:space="preserve">regulation of gene-specific transcription from RNA polymerase II promoter</t>
  </si>
  <si>
    <t xml:space="preserve">circadian sleep/wake cycle process</t>
  </si>
  <si>
    <t xml:space="preserve">positive regulation of cell proliferation</t>
  </si>
  <si>
    <t xml:space="preserve">regulation of developmental growth</t>
  </si>
  <si>
    <t xml:space="preserve">negative regulation of response to external stimulus</t>
  </si>
  <si>
    <t xml:space="preserve">response to bacterium</t>
  </si>
  <si>
    <t xml:space="preserve">telencephalon cell migration</t>
  </si>
  <si>
    <t xml:space="preserve">positive regulation of vasodilation</t>
  </si>
  <si>
    <t xml:space="preserve">cellular response to external stimulus</t>
  </si>
  <si>
    <t xml:space="preserve">circadian sleep/wake cycle</t>
  </si>
  <si>
    <t xml:space="preserve">epithelial cell development</t>
  </si>
  <si>
    <t xml:space="preserve">positive regulation of gene-specific transcription from RNA polymerase II promoter</t>
  </si>
  <si>
    <t xml:space="preserve">regulation of phosphatase activity</t>
  </si>
  <si>
    <t xml:space="preserve">multicellular organismal catabolic process</t>
  </si>
  <si>
    <t xml:space="preserve">organ morphogenesis</t>
  </si>
  <si>
    <t xml:space="preserve">circadian behavior</t>
  </si>
  <si>
    <t xml:space="preserve">heart morphogenesis</t>
  </si>
  <si>
    <t xml:space="preserve">regulation of neuronal synaptic plasticity</t>
  </si>
  <si>
    <t xml:space="preserve">negative regulation of cell differentiation</t>
  </si>
  <si>
    <t xml:space="preserve">regulation of striated muscle contraction</t>
  </si>
  <si>
    <t xml:space="preserve">negative regulation of T cell proliferation</t>
  </si>
  <si>
    <t xml:space="preserve">regulation of muscle cell differentiation</t>
  </si>
  <si>
    <t xml:space="preserve">regulation of kidney development</t>
  </si>
  <si>
    <t xml:space="preserve">lung morphogenesis</t>
  </si>
  <si>
    <t xml:space="preserve">cellular response to nutrient levels</t>
  </si>
  <si>
    <t xml:space="preserve">regulation of G-protein coupled receptor protein signaling pathway</t>
  </si>
  <si>
    <t xml:space="preserve">lymphocyte proliferation</t>
  </si>
  <si>
    <t xml:space="preserve">monovalent inorganic cation homeostasis</t>
  </si>
  <si>
    <t xml:space="preserve">cardiac epithelial to mesenchymal transition</t>
  </si>
  <si>
    <t xml:space="preserve">hindbrain development</t>
  </si>
  <si>
    <t xml:space="preserve">response to carbohydrate stimulus</t>
  </si>
  <si>
    <t xml:space="preserve">positive regulation of Ras GTPase activity</t>
  </si>
  <si>
    <t xml:space="preserve">wound healing, spreading of epidermal cells</t>
  </si>
  <si>
    <t xml:space="preserve">wound healing, spreading of cells</t>
  </si>
  <si>
    <t xml:space="preserve">polysaccharide biosynthetic process</t>
  </si>
  <si>
    <t xml:space="preserve">response to amine stimulus</t>
  </si>
  <si>
    <t xml:space="preserve">brain development</t>
  </si>
  <si>
    <t xml:space="preserve">response to pain</t>
  </si>
  <si>
    <t xml:space="preserve">cell fate commitment</t>
  </si>
  <si>
    <t xml:space="preserve">cellular sodium ion homeostasis</t>
  </si>
  <si>
    <t xml:space="preserve">temperature homeostasis</t>
  </si>
  <si>
    <t xml:space="preserve">positive regulation of T cell activation</t>
  </si>
  <si>
    <t xml:space="preserve">regulation of mononuclear cell proliferation</t>
  </si>
  <si>
    <t xml:space="preserve">positive regulation of neuron differentiation</t>
  </si>
  <si>
    <t xml:space="preserve">regulation of leukocyte proliferation</t>
  </si>
  <si>
    <t xml:space="preserve">positive regulation of nervous system development</t>
  </si>
  <si>
    <t xml:space="preserve">positive regulation of cellular component biogenesis</t>
  </si>
  <si>
    <t xml:space="preserve">positive regulation of synaptogenesis</t>
  </si>
  <si>
    <t xml:space="preserve">positive regulation of nitrogen compound metabolic process</t>
  </si>
  <si>
    <t xml:space="preserve">negative regulation of protein amino acid phosphorylation</t>
  </si>
  <si>
    <t xml:space="preserve">regulation of protein kinase A signaling cascade</t>
  </si>
  <si>
    <t xml:space="preserve">sodium ion homeostasis</t>
  </si>
  <si>
    <t xml:space="preserve">heat generation</t>
  </si>
  <si>
    <t xml:space="preserve">negative regulation of cyclin-dependent protein kinase activity</t>
  </si>
  <si>
    <t xml:space="preserve">oxygen transport</t>
  </si>
  <si>
    <t xml:space="preserve">T cell proliferation</t>
  </si>
  <si>
    <t xml:space="preserve">extracellular matrix organization</t>
  </si>
  <si>
    <t xml:space="preserve">regulation of mesenchymal cell proliferation</t>
  </si>
  <si>
    <t xml:space="preserve">inhibition of adenylate cyclase activity by G-protein signaling pathway</t>
  </si>
  <si>
    <t xml:space="preserve">peptide cross-linking via chondroitin 4-sulfate glycosaminoglycan</t>
  </si>
  <si>
    <t xml:space="preserve">negative regulation of adenylate cyclase activity</t>
  </si>
  <si>
    <t xml:space="preserve">negative regulation of lyase activity</t>
  </si>
  <si>
    <t xml:space="preserve">negative regulation of cyclase activity</t>
  </si>
  <si>
    <t xml:space="preserve">skin morphogenesis</t>
  </si>
  <si>
    <t xml:space="preserve">positive regulation of mesenchymal cell proliferation</t>
  </si>
  <si>
    <t xml:space="preserve">cGMP catabolic process</t>
  </si>
  <si>
    <t xml:space="preserve">epidermis morphogenesis</t>
  </si>
  <si>
    <t xml:space="preserve">nephron development</t>
  </si>
  <si>
    <t xml:space="preserve">hyaluronan biosynthetic process</t>
  </si>
  <si>
    <t xml:space="preserve">cell differentiation involved in kidney development</t>
  </si>
  <si>
    <t xml:space="preserve">regulation of cell-substrate adhesion</t>
  </si>
  <si>
    <t xml:space="preserve">regulation of smooth muscle cell apoptosis</t>
  </si>
  <si>
    <t xml:space="preserve">regulation of organ growth</t>
  </si>
  <si>
    <t xml:space="preserve">protein heterotrimerization</t>
  </si>
  <si>
    <t xml:space="preserve">cell-matrix adhesion</t>
  </si>
  <si>
    <t xml:space="preserve">regulation of muscle cell apoptosis</t>
  </si>
  <si>
    <t xml:space="preserve">glomerulus development</t>
  </si>
  <si>
    <t xml:space="preserve">smooth muscle cell differentiation</t>
  </si>
  <si>
    <t xml:space="preserve">negative regulation of norepinephrine secretion</t>
  </si>
  <si>
    <t xml:space="preserve">bone trabecula formation</t>
  </si>
  <si>
    <t xml:space="preserve">collagen fibril organization</t>
  </si>
  <si>
    <t xml:space="preserve">activation of protein kinase activity</t>
  </si>
  <si>
    <t xml:space="preserve">ear morphogenesis</t>
  </si>
  <si>
    <t xml:space="preserve">negative regulation of epinephrine secretion</t>
  </si>
  <si>
    <t xml:space="preserve">regulation of norepinephrine secretion</t>
  </si>
  <si>
    <t xml:space="preserve">regulation of amine transport</t>
  </si>
  <si>
    <t xml:space="preserve">positive regulation of ion transport</t>
  </si>
  <si>
    <t xml:space="preserve">kidney morphogenesis</t>
  </si>
  <si>
    <t xml:space="preserve">positive regulation of receptor internalization</t>
  </si>
  <si>
    <t xml:space="preserve">regulation of epinephrine secretion</t>
  </si>
  <si>
    <t xml:space="preserve">regulation of receptor internalization</t>
  </si>
  <si>
    <t xml:space="preserve">limbic system development</t>
  </si>
  <si>
    <t xml:space="preserve">response to testosterone stimulus</t>
  </si>
  <si>
    <t xml:space="preserve">renal vesicle development</t>
  </si>
  <si>
    <t xml:space="preserve">kidney smooth muscle tissue development</t>
  </si>
  <si>
    <t xml:space="preserve">integrin biosynthetic process</t>
  </si>
  <si>
    <t xml:space="preserve">regulation of peptide hormone secretion</t>
  </si>
  <si>
    <t xml:space="preserve">response to cAMP</t>
  </si>
  <si>
    <t xml:space="preserve">long-term memory</t>
  </si>
  <si>
    <t xml:space="preserve">embryonic digestive tract development</t>
  </si>
  <si>
    <t xml:space="preserve">regulation of peptide secretion</t>
  </si>
  <si>
    <t xml:space="preserve">regulation of peptide transport</t>
  </si>
  <si>
    <t xml:space="preserve">negative regulation of exocytosis</t>
  </si>
  <si>
    <t xml:space="preserve">mesenchyme development</t>
  </si>
  <si>
    <t xml:space="preserve">segmentation</t>
  </si>
  <si>
    <t xml:space="preserve">positive regulation of smoothened signaling pathway</t>
  </si>
  <si>
    <t xml:space="preserve">regulation of feeding behavior</t>
  </si>
  <si>
    <t xml:space="preserve">negative regulation of catecholamine secretion</t>
  </si>
  <si>
    <t xml:space="preserve">regulation of adenylate cyclase activity</t>
  </si>
  <si>
    <t xml:space="preserve">kidney epithelium development</t>
  </si>
  <si>
    <t xml:space="preserve">hippocampus development</t>
  </si>
  <si>
    <t xml:space="preserve">regulation of cyclase activity</t>
  </si>
  <si>
    <t xml:space="preserve">regulation of lyase activity</t>
  </si>
  <si>
    <t xml:space="preserve">hyaluronan metabolic process</t>
  </si>
  <si>
    <t xml:space="preserve">positive regulation of cardiac muscle cell proliferation</t>
  </si>
  <si>
    <t xml:space="preserve">regulation of cAMP biosynthetic process</t>
  </si>
  <si>
    <t xml:space="preserve">embryonic limb morphogenesis</t>
  </si>
  <si>
    <t xml:space="preserve">embryonic appendage morphogenesis</t>
  </si>
  <si>
    <t xml:space="preserve">positive regulation of peptidase activity</t>
  </si>
  <si>
    <t xml:space="preserve">calcium ion transport into cytosol</t>
  </si>
  <si>
    <t xml:space="preserve">positive regulation of aldosterone biosynthetic process</t>
  </si>
  <si>
    <t xml:space="preserve">positive regulation of steroid hormone biosynthetic process</t>
  </si>
  <si>
    <t xml:space="preserve">negative regulation of immature T cell proliferation in thymus</t>
  </si>
  <si>
    <t xml:space="preserve">negative regulation of immature T cell proliferation</t>
  </si>
  <si>
    <t xml:space="preserve">positive regulation of aldosterone metabolic process</t>
  </si>
  <si>
    <t xml:space="preserve">positive regulation of cell-substrate adhesion</t>
  </si>
  <si>
    <t xml:space="preserve">Wnt receptor signaling pathway</t>
  </si>
  <si>
    <t xml:space="preserve">regulation of smoothened signaling pathway</t>
  </si>
  <si>
    <t xml:space="preserve">establishment of tissue polarity</t>
  </si>
  <si>
    <t xml:space="preserve">cardiac atrium morphogenesis</t>
  </si>
  <si>
    <t xml:space="preserve">cardiac atrium development</t>
  </si>
  <si>
    <t xml:space="preserve">negative regulation of epithelial cell differentiation</t>
  </si>
  <si>
    <t xml:space="preserve">associative learning</t>
  </si>
  <si>
    <t xml:space="preserve">adult walking behavior</t>
  </si>
  <si>
    <t xml:space="preserve">adenohypophysis development</t>
  </si>
  <si>
    <t xml:space="preserve">metanephric nephron development</t>
  </si>
  <si>
    <t xml:space="preserve">canonical Wnt receptor signaling pathway</t>
  </si>
  <si>
    <t xml:space="preserve">negative regulation of axonogenesis</t>
  </si>
  <si>
    <t xml:space="preserve">regulation of insulin secretion</t>
  </si>
  <si>
    <t xml:space="preserve">glycosaminoglycan metabolic process</t>
  </si>
  <si>
    <t xml:space="preserve">visual learning</t>
  </si>
  <si>
    <t xml:space="preserve">regulation of lymphocyte differentiation</t>
  </si>
  <si>
    <t xml:space="preserve">chondroitin sulfate metabolic process</t>
  </si>
  <si>
    <t xml:space="preserve">cGMP metabolic process</t>
  </si>
  <si>
    <t xml:space="preserve">regulation of organic acid transport</t>
  </si>
  <si>
    <t xml:space="preserve">iris morphogenesis</t>
  </si>
  <si>
    <t xml:space="preserve">metanephric mesenchymal cell differentiation</t>
  </si>
  <si>
    <t xml:space="preserve">establishment of planar polarity of embryonic epithelium</t>
  </si>
  <si>
    <t xml:space="preserve">lung induction</t>
  </si>
  <si>
    <t xml:space="preserve">mesenchymal cell differentiation involved in kidney development</t>
  </si>
  <si>
    <t xml:space="preserve">tooth mineralization</t>
  </si>
  <si>
    <t xml:space="preserve">aminoglycan metabolic process</t>
  </si>
  <si>
    <t xml:space="preserve">nephron epithelium morphogenesis</t>
  </si>
  <si>
    <t xml:space="preserve">regulation of smooth muscle cell differentiation</t>
  </si>
  <si>
    <t xml:space="preserve">visual behavior</t>
  </si>
  <si>
    <t xml:space="preserve">regulation of cAMP metabolic process</t>
  </si>
  <si>
    <t xml:space="preserve">regulation of hormone secretion</t>
  </si>
  <si>
    <t xml:space="preserve">pallium development</t>
  </si>
  <si>
    <t xml:space="preserve">eye morphogenesis</t>
  </si>
  <si>
    <t xml:space="preserve">locomotory behavior</t>
  </si>
  <si>
    <t xml:space="preserve">regulation of cardiac muscle cell proliferation</t>
  </si>
  <si>
    <t xml:space="preserve">cartilage development involved in endochondral bone morphogenesis</t>
  </si>
  <si>
    <t xml:space="preserve">activation of caspase activity</t>
  </si>
  <si>
    <t xml:space="preserve">negative regulation of insulin secretion</t>
  </si>
  <si>
    <t xml:space="preserve">neural crest cell differentiation</t>
  </si>
  <si>
    <t xml:space="preserve">positive regulation of Wnt receptor signaling pathway</t>
  </si>
  <si>
    <t xml:space="preserve">negative regulation of peptide hormone secretion</t>
  </si>
  <si>
    <t xml:space="preserve">nephron morphogenesis</t>
  </si>
  <si>
    <t xml:space="preserve">regulation of cardiac muscle tissue development</t>
  </si>
  <si>
    <t xml:space="preserve">regulation of cardiac muscle tissue growth</t>
  </si>
  <si>
    <t xml:space="preserve">positive regulation of epidermal growth factor receptor signaling pathway</t>
  </si>
  <si>
    <t xml:space="preserve">regulation of G2/M transition of mitotic cell cycle</t>
  </si>
  <si>
    <t xml:space="preserve">regulation of protein export from nucleus</t>
  </si>
  <si>
    <t xml:space="preserve">negative regulation of peptide secretion</t>
  </si>
  <si>
    <t xml:space="preserve">regulation of canonical Wnt receptor signaling pathway</t>
  </si>
  <si>
    <t xml:space="preserve">neurological system process</t>
  </si>
  <si>
    <t xml:space="preserve">thyroid-stimulating hormone-secreting cell differentiation</t>
  </si>
  <si>
    <t xml:space="preserve">regulation of aldosterone biosynthetic process</t>
  </si>
  <si>
    <t xml:space="preserve">positive regulation of DNA damage response, signal transduction by p53 class mediator</t>
  </si>
  <si>
    <t xml:space="preserve">response to ozone</t>
  </si>
  <si>
    <t xml:space="preserve">ureter development</t>
  </si>
  <si>
    <t xml:space="preserve">mesonephric tubule formation</t>
  </si>
  <si>
    <t xml:space="preserve">negative regulation of amine transport</t>
  </si>
  <si>
    <t xml:space="preserve">morphogenesis of a polarized epithelium</t>
  </si>
  <si>
    <t xml:space="preserve">regulation of transcription, DNA-dependent</t>
  </si>
  <si>
    <t xml:space="preserve">negative regulation of cell-substrate adhesion</t>
  </si>
  <si>
    <t xml:space="preserve">cell fate determination</t>
  </si>
  <si>
    <t xml:space="preserve">cellular response to monosaccharide stimulus</t>
  </si>
  <si>
    <t xml:space="preserve">somatic stem cell division</t>
  </si>
  <si>
    <t xml:space="preserve">cellular response to hexose stimulus</t>
  </si>
  <si>
    <t xml:space="preserve">cellular response to glucose stimulus</t>
  </si>
  <si>
    <t xml:space="preserve">protein trimerization</t>
  </si>
  <si>
    <t xml:space="preserve">regulation of heart growth</t>
  </si>
  <si>
    <t xml:space="preserve">positive regulation of receptor-mediated endocytosis</t>
  </si>
  <si>
    <t xml:space="preserve">regulation of T cell differentiation in thymus</t>
  </si>
  <si>
    <t xml:space="preserve">regulation of meiosis</t>
  </si>
  <si>
    <t xml:space="preserve">organ induction</t>
  </si>
  <si>
    <t xml:space="preserve">digestive tract morphogenesis</t>
  </si>
  <si>
    <t xml:space="preserve">cell differentiation involved in metanephros development</t>
  </si>
  <si>
    <t xml:space="preserve">mesonephric duct morphogenesis</t>
  </si>
  <si>
    <t xml:space="preserve">regulation of aldosterone metabolic process</t>
  </si>
  <si>
    <t xml:space="preserve">regulation of branching involved in lung morphogenesis</t>
  </si>
  <si>
    <t xml:space="preserve">mesonephric tubule morphogenesis</t>
  </si>
  <si>
    <t xml:space="preserve">brain segmentation</t>
  </si>
  <si>
    <t xml:space="preserve">regulation of immature T cell proliferation in thymus</t>
  </si>
  <si>
    <t xml:space="preserve">metanephric mesenchyme development</t>
  </si>
  <si>
    <t xml:space="preserve">central nervous system segmentation</t>
  </si>
  <si>
    <t xml:space="preserve">mesenchyme morphogenesis</t>
  </si>
  <si>
    <t xml:space="preserve">behavioral response to pain</t>
  </si>
  <si>
    <t xml:space="preserve">cellular response to carbohydrate stimulus</t>
  </si>
  <si>
    <t xml:space="preserve">regulation of RNA metabolic process</t>
  </si>
  <si>
    <t xml:space="preserve">neural crest cell migration</t>
  </si>
  <si>
    <t xml:space="preserve">polysaccharide metabolic process</t>
  </si>
  <si>
    <t xml:space="preserve">cell proliferation in forebrain</t>
  </si>
  <si>
    <t xml:space="preserve">nephron epithelium development</t>
  </si>
  <si>
    <t xml:space="preserve">cAMP catabolic process</t>
  </si>
  <si>
    <t xml:space="preserve">positive regulation of epithelial cell proliferation</t>
  </si>
  <si>
    <t xml:space="preserve">regulation of catecholamine secretion</t>
  </si>
  <si>
    <t xml:space="preserve">negative regulation of neurological system process</t>
  </si>
  <si>
    <t xml:space="preserve">positive regulation of canonical Wnt receptor signaling pathway</t>
  </si>
  <si>
    <t xml:space="preserve">regulation of hormone metabolic process</t>
  </si>
  <si>
    <t xml:space="preserve">G-protein signaling, coupled to cyclic nucleotide second messenger</t>
  </si>
  <si>
    <t xml:space="preserve">negative regulation of calcium ion-dependent exocytosis</t>
  </si>
  <si>
    <t xml:space="preserve">orbitofrontal cortex development</t>
  </si>
  <si>
    <t xml:space="preserve">positive regulation of epithelial cell proliferation involved in lung morphogenesis</t>
  </si>
  <si>
    <t xml:space="preserve">regulation of immature T cell proliferation</t>
  </si>
  <si>
    <t xml:space="preserve">positive regulation of apoptosis involved in mammary gland involution</t>
  </si>
  <si>
    <t xml:space="preserve">inhibition of adenylate cyclase activity by dopamine receptor signaling pathway</t>
  </si>
  <si>
    <t xml:space="preserve">kidney mesenchyme development</t>
  </si>
  <si>
    <t xml:space="preserve">mesonephric duct development</t>
  </si>
  <si>
    <t xml:space="preserve">positive regulation of myeloid cell apoptosis</t>
  </si>
  <si>
    <t xml:space="preserve">negative regulation of mammary gland epithelial cell proliferation</t>
  </si>
  <si>
    <t xml:space="preserve">glomerular basement membrane development</t>
  </si>
  <si>
    <t xml:space="preserve">nephric duct morphogenesis</t>
  </si>
  <si>
    <t xml:space="preserve">mesenchymal cell differentiation</t>
  </si>
  <si>
    <t xml:space="preserve">cyclic nucleotide catabolic process</t>
  </si>
  <si>
    <t xml:space="preserve">regulation of meiotic cell cycle</t>
  </si>
  <si>
    <t xml:space="preserve">negative regulation of blood pressure</t>
  </si>
  <si>
    <t xml:space="preserve">response to transforming growth factor beta stimulus</t>
  </si>
  <si>
    <t xml:space="preserve">somitogenesis</t>
  </si>
  <si>
    <t xml:space="preserve">cAMP-mediated signaling</t>
  </si>
  <si>
    <t xml:space="preserve">negative regulation of lipid catabolic process</t>
  </si>
  <si>
    <t xml:space="preserve">positive regulation of smooth muscle cell apoptosis</t>
  </si>
  <si>
    <t xml:space="preserve">short-term memory</t>
  </si>
  <si>
    <t xml:space="preserve">regulation of steroid hormone biosynthetic process</t>
  </si>
  <si>
    <t xml:space="preserve">negative regulation of fibroblast growth factor receptor signaling pathway</t>
  </si>
  <si>
    <t xml:space="preserve">nephric duct development</t>
  </si>
  <si>
    <t xml:space="preserve">intramembranous ossification</t>
  </si>
  <si>
    <t xml:space="preserve">positive regulation of muscle cell apoptosis</t>
  </si>
  <si>
    <t xml:space="preserve">memory</t>
  </si>
  <si>
    <t xml:space="preserve">regulation of organ formation</t>
  </si>
  <si>
    <t xml:space="preserve">head morphogenesis</t>
  </si>
  <si>
    <t xml:space="preserve">metanephros development</t>
  </si>
  <si>
    <t xml:space="preserve">musculoskeletal movement</t>
  </si>
  <si>
    <t xml:space="preserve">regulation of potassium ion transport</t>
  </si>
  <si>
    <t xml:space="preserve">multicellular organismal movement</t>
  </si>
  <si>
    <t xml:space="preserve">renal vesicle morphogenesis</t>
  </si>
  <si>
    <t xml:space="preserve">regulation of uterine smooth muscle contraction</t>
  </si>
  <si>
    <t xml:space="preserve">metanephric nephron tubule development</t>
  </si>
  <si>
    <t xml:space="preserve">positive regulation of uterine smooth muscle contraction</t>
  </si>
  <si>
    <t xml:space="preserve">metanephric nephron epithelium development</t>
  </si>
  <si>
    <t xml:space="preserve">positive regulation of epidermal growth factor receptor activity</t>
  </si>
  <si>
    <t xml:space="preserve">metanephric epithelium development</t>
  </si>
  <si>
    <t xml:space="preserve">somite development</t>
  </si>
  <si>
    <t xml:space="preserve">midbrain development</t>
  </si>
  <si>
    <t xml:space="preserve">autonomic nervous system development</t>
  </si>
  <si>
    <t xml:space="preserve">bone mineralization</t>
  </si>
  <si>
    <t xml:space="preserve">regulation of protein tyrosine kinase activity</t>
  </si>
  <si>
    <t xml:space="preserve">developmental induction</t>
  </si>
  <si>
    <t xml:space="preserve">cell-cell signaling involved in cell fate commitment</t>
  </si>
  <si>
    <t xml:space="preserve">response to calcium ion</t>
  </si>
  <si>
    <t xml:space="preserve">positive regulation of transcription from RNA polymerase II promoter</t>
  </si>
  <si>
    <t xml:space="preserve">peptidyl-serine modification</t>
  </si>
  <si>
    <t xml:space="preserve">regulation of receptor-mediated endocytosis</t>
  </si>
  <si>
    <t xml:space="preserve">social behavior</t>
  </si>
  <si>
    <t xml:space="preserve">negative regulation of B cell proliferation</t>
  </si>
  <si>
    <t xml:space="preserve">atrial cardiac muscle tissue morphogenesis</t>
  </si>
  <si>
    <t xml:space="preserve">mesenchymal cell proliferation</t>
  </si>
  <si>
    <t xml:space="preserve">nephron tubule formation</t>
  </si>
  <si>
    <t xml:space="preserve">metanephric tubule development</t>
  </si>
  <si>
    <t xml:space="preserve">atrial cardiac muscle tissue development</t>
  </si>
  <si>
    <t xml:space="preserve">embryonic skeletal joint morphogenesis</t>
  </si>
  <si>
    <t xml:space="preserve">mesonephric tubule development</t>
  </si>
  <si>
    <t xml:space="preserve">mesonephric epithelium development</t>
  </si>
  <si>
    <t xml:space="preserve">establishment of planar polarity</t>
  </si>
  <si>
    <t xml:space="preserve">positive regulation of chemokine biosynthetic process</t>
  </si>
  <si>
    <t xml:space="preserve">camera-type eye morphogenesis</t>
  </si>
  <si>
    <t xml:space="preserve">ameboidal cell migration</t>
  </si>
  <si>
    <t xml:space="preserve">positive regulation of amine transport</t>
  </si>
  <si>
    <t xml:space="preserve">activation of adenylate cyclase activity by G-protein signaling pathway</t>
  </si>
  <si>
    <t xml:space="preserve">positive regulation of adenylate cyclase activity by G-protein signaling pathway</t>
  </si>
  <si>
    <t xml:space="preserve">regulation of adenylate cyclase activity involved in G-protein signaling pathway</t>
  </si>
  <si>
    <t xml:space="preserve">regulation of epidermal growth factor receptor signaling pathway</t>
  </si>
  <si>
    <t xml:space="preserve">positive regulation of cell cycle</t>
  </si>
  <si>
    <t xml:space="preserve">nephron tubule morphogenesis</t>
  </si>
  <si>
    <t xml:space="preserve">chondrocyte development</t>
  </si>
  <si>
    <t xml:space="preserve">cochlea morphogenesis</t>
  </si>
  <si>
    <t xml:space="preserve">metanephric nephron morphogenesis</t>
  </si>
  <si>
    <t xml:space="preserve">proximal/distal pattern formation</t>
  </si>
  <si>
    <t xml:space="preserve">regulation of JNK cascade</t>
  </si>
  <si>
    <t xml:space="preserve">mesenchymal cell development</t>
  </si>
  <si>
    <t xml:space="preserve">anterior/posterior axis specification</t>
  </si>
  <si>
    <t xml:space="preserve">behavioral defense response</t>
  </si>
  <si>
    <t xml:space="preserve">non-canonical Wnt receptor signaling pathway</t>
  </si>
  <si>
    <t xml:space="preserve">regulation of nucleotide biosynthetic process</t>
  </si>
  <si>
    <t xml:space="preserve">regulation of cyclic nucleotide biosynthetic process</t>
  </si>
  <si>
    <t xml:space="preserve">activation of adenylate cyclase activity</t>
  </si>
  <si>
    <t xml:space="preserve">regulation of T cell differentiation</t>
  </si>
  <si>
    <t xml:space="preserve">spinal cord association neuron differentiation</t>
  </si>
  <si>
    <t xml:space="preserve">renal tubule morphogenesis</t>
  </si>
  <si>
    <t xml:space="preserve">regulation of epidermis development</t>
  </si>
  <si>
    <t xml:space="preserve">positive regulation of caspase activity</t>
  </si>
  <si>
    <t xml:space="preserve">regulation of cyclin-dependent protein kinase activity</t>
  </si>
  <si>
    <t xml:space="preserve">chondroitin sulfate proteoglycan metabolic process</t>
  </si>
  <si>
    <t xml:space="preserve">vasculogenesis</t>
  </si>
  <si>
    <t xml:space="preserve">response to morphine</t>
  </si>
  <si>
    <t xml:space="preserve">response to isoquinoline alkaloid</t>
  </si>
  <si>
    <t xml:space="preserve">fear response</t>
  </si>
  <si>
    <t xml:space="preserve">cell differentiation in spinal cord</t>
  </si>
  <si>
    <t xml:space="preserve">positive regulation of potassium ion transport</t>
  </si>
  <si>
    <t xml:space="preserve">positive regulation of hormone metabolic process</t>
  </si>
  <si>
    <t xml:space="preserve">activation of adenylate cyclase activity by dopamine receptor signaling pathway</t>
  </si>
  <si>
    <t xml:space="preserve">peristalsis</t>
  </si>
  <si>
    <t xml:space="preserve">positive regulation of hormone biosynthetic process</t>
  </si>
  <si>
    <t xml:space="preserve">response to light stimulus</t>
  </si>
  <si>
    <t xml:space="preserve">cerebral cortex development</t>
  </si>
  <si>
    <t xml:space="preserve">positive regulation of cAMP metabolic process</t>
  </si>
  <si>
    <t xml:space="preserve">positive regulation of cAMP biosynthetic process</t>
  </si>
  <si>
    <t xml:space="preserve">positive regulation of calcium ion transport into cytosol</t>
  </si>
  <si>
    <t xml:space="preserve">regulation of cyclic nucleotide metabolic process</t>
  </si>
  <si>
    <t xml:space="preserve">elevation of cytosolic calcium ion concentration</t>
  </si>
  <si>
    <t xml:space="preserve">regulation of stress-activated protein kinase signaling cascade</t>
  </si>
  <si>
    <t xml:space="preserve">regulation of hair follicle development</t>
  </si>
  <si>
    <t xml:space="preserve">negative regulation of calcium ion transport via voltage-gated calcium channel activity</t>
  </si>
  <si>
    <t xml:space="preserve">regulation of mammary gland epithelial cell proliferation</t>
  </si>
  <si>
    <t xml:space="preserve">regulation of gamma-aminobutyric acid secretion</t>
  </si>
  <si>
    <t xml:space="preserve">metanephros morphogenesis</t>
  </si>
  <si>
    <t xml:space="preserve">positive regulation of tissue remodeling</t>
  </si>
  <si>
    <t xml:space="preserve">negative regulation of glutamate secretion</t>
  </si>
  <si>
    <t xml:space="preserve">regulation of odontogenesis of dentine-containing tooth</t>
  </si>
  <si>
    <t xml:space="preserve">regulation of cell cycle process</t>
  </si>
  <si>
    <t xml:space="preserve">sensory perception of light stimulus</t>
  </si>
  <si>
    <t xml:space="preserve">visual perception</t>
  </si>
  <si>
    <t xml:space="preserve">regulation of synaptic transmission, glutamatergic</t>
  </si>
  <si>
    <t xml:space="preserve">camera-type eye development</t>
  </si>
  <si>
    <t xml:space="preserve">enteric nervous system development</t>
  </si>
  <si>
    <t xml:space="preserve">regulation of hair cycle</t>
  </si>
  <si>
    <t xml:space="preserve">negative regulation of smoothened signaling pathway</t>
  </si>
  <si>
    <t xml:space="preserve">mesenchymal to epithelial transition</t>
  </si>
  <si>
    <t xml:space="preserve">regulation of DNA damage response, signal transduction by p53 class mediator</t>
  </si>
  <si>
    <t xml:space="preserve">grooming behavior</t>
  </si>
  <si>
    <t xml:space="preserve">negative regulation of synaptic transmission, glutamatergic</t>
  </si>
  <si>
    <t xml:space="preserve">cochlea development</t>
  </si>
  <si>
    <t xml:space="preserve">genitalia development</t>
  </si>
  <si>
    <t xml:space="preserve">neural crest cell development</t>
  </si>
  <si>
    <t xml:space="preserve">negative regulation of angiogenesis</t>
  </si>
  <si>
    <t xml:space="preserve">biomineral tissue development</t>
  </si>
  <si>
    <t xml:space="preserve">limb morphogenesis</t>
  </si>
  <si>
    <t xml:space="preserve">appendage morphogenesis</t>
  </si>
  <si>
    <t xml:space="preserve">cellular response to protein stimulus</t>
  </si>
  <si>
    <t xml:space="preserve">icosanoid secretion</t>
  </si>
  <si>
    <t xml:space="preserve">regulation of receptor recycling</t>
  </si>
  <si>
    <t xml:space="preserve">reduction of cytosolic calcium ion concentration</t>
  </si>
  <si>
    <t xml:space="preserve">negative regulation of synaptic transmission, GABAergic</t>
  </si>
  <si>
    <t xml:space="preserve">positive regulation of blood coagulation</t>
  </si>
  <si>
    <t xml:space="preserve">arachidonic acid secretion</t>
  </si>
  <si>
    <t xml:space="preserve">metanephric interstitial cell development</t>
  </si>
  <si>
    <t xml:space="preserve">specification of mesonephric tubule identity</t>
  </si>
  <si>
    <t xml:space="preserve">negative regulation of nephron tubule epithelial cell differentiation</t>
  </si>
  <si>
    <t xml:space="preserve">ureter smooth muscle contraction</t>
  </si>
  <si>
    <t xml:space="preserve">renal interstitial cell differentiation</t>
  </si>
  <si>
    <t xml:space="preserve">positive regulation of cell adhesion molecule production</t>
  </si>
  <si>
    <t xml:space="preserve">sequestering of neurotransmitter</t>
  </si>
  <si>
    <t xml:space="preserve">kidney smooth muscle cell differentiation</t>
  </si>
  <si>
    <t xml:space="preserve">renal vesicle progenitor cell differentiation</t>
  </si>
  <si>
    <t xml:space="preserve">negative regulation of adiponectin secretion</t>
  </si>
  <si>
    <t xml:space="preserve">mesenchyme migration</t>
  </si>
  <si>
    <t xml:space="preserve">regulation of cell adhesion molecule production</t>
  </si>
  <si>
    <t xml:space="preserve">specification of anterior mesonephric tubule identity</t>
  </si>
  <si>
    <t xml:space="preserve">metanephric cap mesenchymal cell proliferation involved in metanephros development</t>
  </si>
  <si>
    <t xml:space="preserve">rhombomere 5 morphogenesis</t>
  </si>
  <si>
    <t xml:space="preserve">specification of posterior mesonephric tubule identity</t>
  </si>
  <si>
    <t xml:space="preserve">BMP signaling pathway involved in spinal cord dorsal/ventral patterning</t>
  </si>
  <si>
    <t xml:space="preserve">metanephric cap development</t>
  </si>
  <si>
    <t xml:space="preserve">rhombomere 3 formation</t>
  </si>
  <si>
    <t xml:space="preserve">metanephric smooth muscle tissue development</t>
  </si>
  <si>
    <t xml:space="preserve">anterior mesonephric tubule development</t>
  </si>
  <si>
    <t xml:space="preserve">metanephric interstitial cell differentiation</t>
  </si>
  <si>
    <t xml:space="preserve">lateral mesoderm formation</t>
  </si>
  <si>
    <t xml:space="preserve">lateral mesoderm morphogenesis</t>
  </si>
  <si>
    <t xml:space="preserve">ureteric peristalsis</t>
  </si>
  <si>
    <t xml:space="preserve">detection of wounding</t>
  </si>
  <si>
    <t xml:space="preserve">regulation of nephron tubule epithelial cell differentiation</t>
  </si>
  <si>
    <t xml:space="preserve">'de novo' UMP biosynthetic process</t>
  </si>
  <si>
    <t xml:space="preserve">rhombomere formation</t>
  </si>
  <si>
    <t xml:space="preserve">renal interstitial cell development</t>
  </si>
  <si>
    <t xml:space="preserve">right lung morphogenesis</t>
  </si>
  <si>
    <t xml:space="preserve">rhombomere 5 formation</t>
  </si>
  <si>
    <t xml:space="preserve">metanephric cap morphogenesis</t>
  </si>
  <si>
    <t xml:space="preserve">lateral mesodermal cell differentiation</t>
  </si>
  <si>
    <t xml:space="preserve">cell-substrate adhesion</t>
  </si>
  <si>
    <t xml:space="preserve">cell aging</t>
  </si>
  <si>
    <t xml:space="preserve">odontogenesis</t>
  </si>
  <si>
    <t xml:space="preserve">regulation of ion homeostasis</t>
  </si>
  <si>
    <t xml:space="preserve">mammary gland epithelium development</t>
  </si>
  <si>
    <t xml:space="preserve">negative regulation of organic acid transport</t>
  </si>
  <si>
    <t xml:space="preserve">regulation of establishment of planar polarity</t>
  </si>
  <si>
    <t xml:space="preserve">ectodermal placode morphogenesis</t>
  </si>
  <si>
    <t xml:space="preserve">regulation of amino acid transport</t>
  </si>
  <si>
    <t xml:space="preserve">ectodermal placode development</t>
  </si>
  <si>
    <t xml:space="preserve">embryonic camera-type eye morphogenesis</t>
  </si>
  <si>
    <t xml:space="preserve">regulation of icosanoid secretion</t>
  </si>
  <si>
    <t xml:space="preserve">Wnt receptor signaling pathway, planar cell polarity pathway</t>
  </si>
  <si>
    <t xml:space="preserve">ectodermal placode formation</t>
  </si>
  <si>
    <t xml:space="preserve">drinking behavior</t>
  </si>
  <si>
    <t xml:space="preserve">regulation of ERK1 and ERK2 cascade</t>
  </si>
  <si>
    <t xml:space="preserve">neural precursor cell proliferation</t>
  </si>
  <si>
    <t xml:space="preserve">skeletal muscle fiber development</t>
  </si>
  <si>
    <t xml:space="preserve">regulation of fibroblast growth factor receptor signaling pathway</t>
  </si>
  <si>
    <t xml:space="preserve">embryonic digestive tract morphogenesis</t>
  </si>
  <si>
    <t xml:space="preserve">negative regulation of systemic arterial blood pressure</t>
  </si>
  <si>
    <t xml:space="preserve">positive regulation of interleukin-2 biosynthetic process</t>
  </si>
  <si>
    <t xml:space="preserve">nephron tubule development</t>
  </si>
  <si>
    <t xml:space="preserve">cAMP biosynthetic process</t>
  </si>
  <si>
    <t xml:space="preserve">regulation of inhibitory postsynaptic membrane potential</t>
  </si>
  <si>
    <t xml:space="preserve">negative regulation of muscle organ development</t>
  </si>
  <si>
    <t xml:space="preserve">trachea development</t>
  </si>
  <si>
    <t xml:space="preserve">positive regulation of epidermis development</t>
  </si>
  <si>
    <t xml:space="preserve">positive regulation of cyclin-dependent protein kinase activity</t>
  </si>
  <si>
    <t xml:space="preserve">regulation of neurotransmitter secretion</t>
  </si>
  <si>
    <t xml:space="preserve">eye development</t>
  </si>
  <si>
    <t xml:space="preserve">tail morphogenesis</t>
  </si>
  <si>
    <t xml:space="preserve">regulation of cell fate specification</t>
  </si>
  <si>
    <t xml:space="preserve">consequence of signal transmission</t>
  </si>
  <si>
    <t xml:space="preserve">negative regulation of ion transmembrane transporter activity</t>
  </si>
  <si>
    <t xml:space="preserve">renal tubule development</t>
  </si>
  <si>
    <t xml:space="preserve">positive regulation of peptide hormone secretion</t>
  </si>
  <si>
    <t xml:space="preserve">maternal process involved in female pregnancy</t>
  </si>
  <si>
    <t xml:space="preserve">regulation of B cell proliferation</t>
  </si>
  <si>
    <t xml:space="preserve">response to tropane</t>
  </si>
  <si>
    <t xml:space="preserve">response to cocaine</t>
  </si>
  <si>
    <t xml:space="preserve">positive regulation of transcription</t>
  </si>
  <si>
    <t xml:space="preserve">collagen biosynthetic process</t>
  </si>
  <si>
    <t xml:space="preserve">insemination</t>
  </si>
  <si>
    <t xml:space="preserve">dorsal spinal cord development</t>
  </si>
  <si>
    <t xml:space="preserve">icosanoid transport</t>
  </si>
  <si>
    <t xml:space="preserve">regulation of dopamine metabolic process</t>
  </si>
  <si>
    <t xml:space="preserve">spinal cord patterning</t>
  </si>
  <si>
    <t xml:space="preserve">positive regulation of peptide secretion</t>
  </si>
  <si>
    <t xml:space="preserve">regulation of neurotransmitter transport</t>
  </si>
  <si>
    <t xml:space="preserve">protein stabilization</t>
  </si>
  <si>
    <t xml:space="preserve">prepulse inhibition</t>
  </si>
  <si>
    <t xml:space="preserve">smooth muscle tissue development</t>
  </si>
  <si>
    <t xml:space="preserve">positive regulation of coagulation</t>
  </si>
  <si>
    <t xml:space="preserve">mammary gland epithelial cell proliferation</t>
  </si>
  <si>
    <t xml:space="preserve">activation of protein kinase A activity</t>
  </si>
  <si>
    <t xml:space="preserve">forebrain regionalization</t>
  </si>
  <si>
    <t xml:space="preserve">negative regulation of hormone secretion</t>
  </si>
  <si>
    <t xml:space="preserve">carbohydrate homeostasis</t>
  </si>
  <si>
    <t xml:space="preserve">glucose homeostasis</t>
  </si>
  <si>
    <t xml:space="preserve">palate development</t>
  </si>
  <si>
    <t xml:space="preserve">positive regulation of adenylate cyclase activity</t>
  </si>
  <si>
    <t xml:space="preserve">proteoglycan metabolic process</t>
  </si>
  <si>
    <t xml:space="preserve">positive regulation of cyclase activity</t>
  </si>
  <si>
    <t xml:space="preserve">positive regulation of lyase activity</t>
  </si>
  <si>
    <t xml:space="preserve">mesodermal cell differentiation</t>
  </si>
  <si>
    <t xml:space="preserve">DNA fragmentation involved in apoptotic nuclear change</t>
  </si>
  <si>
    <t xml:space="preserve">erythrocyte development</t>
  </si>
  <si>
    <t xml:space="preserve">regulation of cell fate commitment</t>
  </si>
  <si>
    <t xml:space="preserve">DNA catabolic process, endonucleolytic</t>
  </si>
  <si>
    <t xml:space="preserve">positive regulation of ion transmembrane transporter activity</t>
  </si>
  <si>
    <t xml:space="preserve">nucleoside monophosphate catabolic process</t>
  </si>
  <si>
    <t xml:space="preserve">positive regulation of transporter activity</t>
  </si>
  <si>
    <t xml:space="preserve">receptor clustering</t>
  </si>
  <si>
    <t xml:space="preserve">regulation of epidermal growth factor receptor activity</t>
  </si>
  <si>
    <t xml:space="preserve">regulation of catecholamine metabolic process</t>
  </si>
  <si>
    <t xml:space="preserve">mammary gland alveolus development</t>
  </si>
  <si>
    <t xml:space="preserve">intestinal absorption</t>
  </si>
  <si>
    <t xml:space="preserve">regulation of T-helper cell differentiation</t>
  </si>
  <si>
    <t xml:space="preserve">regulation of embryonic development</t>
  </si>
  <si>
    <t xml:space="preserve">immature T cell proliferation</t>
  </si>
  <si>
    <t xml:space="preserve">establishment of protein localization in membrane</t>
  </si>
  <si>
    <t xml:space="preserve">establishment or maintenance of polarity of embryonic epithelium</t>
  </si>
  <si>
    <t xml:space="preserve">ectoderm and mesoderm interaction</t>
  </si>
  <si>
    <t xml:space="preserve">establishment of planar polarity involved in nephron morphogenesis</t>
  </si>
  <si>
    <t xml:space="preserve">positive regulation of interleukin-13 biosynthetic process</t>
  </si>
  <si>
    <t xml:space="preserve">paramesonephric duct development</t>
  </si>
  <si>
    <t xml:space="preserve">outer medullary collecting duct development</t>
  </si>
  <si>
    <t xml:space="preserve">positive regulation of canonical Wnt receptor signaling pathway involved in controlling pancreatic B cell proliferation</t>
  </si>
  <si>
    <t xml:space="preserve">cerebral cortex regionalization</t>
  </si>
  <si>
    <t xml:space="preserve">negative regulation of mast cell activation involved in immune response</t>
  </si>
  <si>
    <t xml:space="preserve">regulation of anagen</t>
  </si>
  <si>
    <t xml:space="preserve">Spemann organizer formation at the anterior end of the primitive streak</t>
  </si>
  <si>
    <t xml:space="preserve">renal vesicle induction</t>
  </si>
  <si>
    <t xml:space="preserve">myoblast cell differentiation involved in skeletal muscle regeneration</t>
  </si>
  <si>
    <t xml:space="preserve">sodium-dependent organic anion transport</t>
  </si>
  <si>
    <t xml:space="preserve">embryonic leg morphogenesis</t>
  </si>
  <si>
    <t xml:space="preserve">negative regulation of anterior neural cell fate commitment of the neural plate</t>
  </si>
  <si>
    <t xml:space="preserve">positive regulation of glucocorticoid metabolic process</t>
  </si>
  <si>
    <t xml:space="preserve">negative regulation of leukocyte degranulation</t>
  </si>
  <si>
    <t xml:space="preserve">negative regulation of protein ubiquitination involved in ubiquitin-dependent protein catabolic process</t>
  </si>
  <si>
    <t xml:space="preserve">positive regulation of interleukin-10 biosynthetic process</t>
  </si>
  <si>
    <t xml:space="preserve">satellite cell activation</t>
  </si>
  <si>
    <t xml:space="preserve">positive regulation of G2/M transition of mitotic cell cycle</t>
  </si>
  <si>
    <t xml:space="preserve">metestrus</t>
  </si>
  <si>
    <t xml:space="preserve">negative regulation of DNA damage checkpoint</t>
  </si>
  <si>
    <t xml:space="preserve">ureter urothelium development</t>
  </si>
  <si>
    <t xml:space="preserve">rhombomere morphogenesis</t>
  </si>
  <si>
    <t xml:space="preserve">central nervous system morphogenesis</t>
  </si>
  <si>
    <t xml:space="preserve">negative regulation of male gonad development</t>
  </si>
  <si>
    <t xml:space="preserve">establishment of planar polarity involved in neural tube closure</t>
  </si>
  <si>
    <t xml:space="preserve">epithelial cell differentiation involved in mammary gland alveolus development</t>
  </si>
  <si>
    <t xml:space="preserve">establishment of protein localization in plasma membrane</t>
  </si>
  <si>
    <t xml:space="preserve">positive regulation of anagen</t>
  </si>
  <si>
    <t xml:space="preserve">midbrain-hindbrain boundary maturation during brain development</t>
  </si>
  <si>
    <t xml:space="preserve">cervix development</t>
  </si>
  <si>
    <t xml:space="preserve">positive regulation of cytokine secretion involved in immune response</t>
  </si>
  <si>
    <t xml:space="preserve">regulation of interleukin-13 biosynthetic process</t>
  </si>
  <si>
    <t xml:space="preserve">negative regulation of kidney development</t>
  </si>
  <si>
    <t xml:space="preserve">positive regulation of cortisol biosynthetic process</t>
  </si>
  <si>
    <t xml:space="preserve">metanephric glomerulus vasculature development</t>
  </si>
  <si>
    <t xml:space="preserve">midbrain-hindbrain boundary maturation</t>
  </si>
  <si>
    <t xml:space="preserve">negative regulation of sodium:hydrogen antiporter activity</t>
  </si>
  <si>
    <t xml:space="preserve">metanephric glomerulus development</t>
  </si>
  <si>
    <t xml:space="preserve">kidney rudiment formation</t>
  </si>
  <si>
    <t xml:space="preserve">negative regulation of anterior neural cell fate commitment of the neural plate by Wnt receptor signaling pathway</t>
  </si>
  <si>
    <t xml:space="preserve">regulation of male gonad development</t>
  </si>
  <si>
    <t xml:space="preserve">intermediate mesoderm development</t>
  </si>
  <si>
    <t xml:space="preserve">positive regulation of glucocorticoid biosynthetic process</t>
  </si>
  <si>
    <t xml:space="preserve">stem cell proliferation</t>
  </si>
  <si>
    <t xml:space="preserve">regulation of two-component signal transduction system (phosphorelay)</t>
  </si>
  <si>
    <t xml:space="preserve">rhombomere 3 morphogenesis</t>
  </si>
  <si>
    <t xml:space="preserve">immature T cell proliferation in thymus</t>
  </si>
  <si>
    <t xml:space="preserve">negative regulation of mast cell degranulation</t>
  </si>
  <si>
    <t xml:space="preserve">cell proliferation involved in metanephros development</t>
  </si>
  <si>
    <t xml:space="preserve">cerebellum formation</t>
  </si>
  <si>
    <t xml:space="preserve">regulation of transcription involved in anterior/posterior axis specification</t>
  </si>
  <si>
    <t xml:space="preserve">polarity specification of anterior/posterior axis</t>
  </si>
  <si>
    <t xml:space="preserve">regulation of DNA damage checkpoint</t>
  </si>
  <si>
    <t xml:space="preserve">polarity specification of proximal/distal axis</t>
  </si>
  <si>
    <t xml:space="preserve">inner medullary collecting duct development</t>
  </si>
  <si>
    <t xml:space="preserve">hindbrain formation</t>
  </si>
  <si>
    <t xml:space="preserve">face development</t>
  </si>
  <si>
    <t xml:space="preserve">positive regulation of JUN kinase activity</t>
  </si>
  <si>
    <t xml:space="preserve">behavioral interaction between organisms</t>
  </si>
  <si>
    <t xml:space="preserve">body morphogenesis</t>
  </si>
  <si>
    <t xml:space="preserve">regulation of interleukin-2 biosynthetic process</t>
  </si>
  <si>
    <t xml:space="preserve">negative regulation of sequestering of calcium ion</t>
  </si>
  <si>
    <t xml:space="preserve">Wnt receptor signaling pathway, calcium modulating pathway</t>
  </si>
  <si>
    <t xml:space="preserve">release of sequestered calcium ion into cytosol</t>
  </si>
  <si>
    <t xml:space="preserve">labyrinthine layer blood vessel development</t>
  </si>
  <si>
    <t xml:space="preserve">copulation</t>
  </si>
  <si>
    <t xml:space="preserve">detection of abiotic stimulus</t>
  </si>
  <si>
    <t xml:space="preserve">G1/S transition of mitotic cell cycle</t>
  </si>
  <si>
    <t xml:space="preserve">mesoderm formation</t>
  </si>
  <si>
    <t xml:space="preserve">head development</t>
  </si>
  <si>
    <t xml:space="preserve">endochondral bone morphogenesis</t>
  </si>
  <si>
    <t xml:space="preserve">negative regulation of B cell activation</t>
  </si>
  <si>
    <t xml:space="preserve">regulation of phosphoprotein phosphatase activity</t>
  </si>
  <si>
    <t xml:space="preserve">embryonic camera-type eye development</t>
  </si>
  <si>
    <t xml:space="preserve">embryonic eye morphogenesis</t>
  </si>
  <si>
    <t xml:space="preserve">diencephalon development</t>
  </si>
  <si>
    <t xml:space="preserve">regulation of transcription</t>
  </si>
  <si>
    <t xml:space="preserve">regulation of T cell activation</t>
  </si>
  <si>
    <t xml:space="preserve">central nervous system neuron differentiation</t>
  </si>
  <si>
    <t xml:space="preserve">learning</t>
  </si>
  <si>
    <t xml:space="preserve">nerve-nerve synaptic transmission</t>
  </si>
  <si>
    <t xml:space="preserve">mesoderm morphogenesis</t>
  </si>
  <si>
    <t xml:space="preserve">regulation of mitotic cell cycle</t>
  </si>
  <si>
    <t xml:space="preserve">regulation of myeloid cell apoptosis</t>
  </si>
  <si>
    <t xml:space="preserve">positive regulation of stress fiber assembly</t>
  </si>
  <si>
    <t xml:space="preserve">regulation of sequestering of calcium ion</t>
  </si>
  <si>
    <t xml:space="preserve">positive regulation of organic acid transport</t>
  </si>
  <si>
    <t xml:space="preserve">positive regulation of transcription, DNA-dependent</t>
  </si>
  <si>
    <t xml:space="preserve">regulation of epithelial cell differentiation</t>
  </si>
  <si>
    <t xml:space="preserve">regulation of cellular amine metabolic process</t>
  </si>
  <si>
    <t xml:space="preserve">negative regulation of behavior</t>
  </si>
  <si>
    <t xml:space="preserve">acid secretion</t>
  </si>
  <si>
    <t xml:space="preserve">rRNA transcription</t>
  </si>
  <si>
    <t xml:space="preserve">response to radiation</t>
  </si>
  <si>
    <t xml:space="preserve">respiratory gaseous exchange</t>
  </si>
  <si>
    <t xml:space="preserve">sulfur metabolic process</t>
  </si>
  <si>
    <t xml:space="preserve">hair follicle morphogenesis</t>
  </si>
  <si>
    <t xml:space="preserve">embryonic forelimb morphogenesis</t>
  </si>
  <si>
    <t xml:space="preserve">axon guidance</t>
  </si>
  <si>
    <t xml:space="preserve">detection of external stimulus</t>
  </si>
  <si>
    <t xml:space="preserve">formation of primary germ layer</t>
  </si>
  <si>
    <t xml:space="preserve">positive regulation of collateral sprouting</t>
  </si>
  <si>
    <t xml:space="preserve">kidney mesenchyme morphogenesis</t>
  </si>
  <si>
    <t xml:space="preserve">positive regulation of dopamine receptor signaling pathway</t>
  </si>
  <si>
    <t xml:space="preserve">regulation of cell-cell adhesion involved in gastrulation</t>
  </si>
  <si>
    <t xml:space="preserve">negative regulation of dopamine receptor signaling pathway</t>
  </si>
  <si>
    <t xml:space="preserve">lobar bronchus development</t>
  </si>
  <si>
    <t xml:space="preserve">pyrimidine ribonucleoside monophosphate biosynthetic process</t>
  </si>
  <si>
    <t xml:space="preserve">regulation of cell-cell adhesion mediated by cadherin</t>
  </si>
  <si>
    <t xml:space="preserve">specification of axis polarity</t>
  </si>
  <si>
    <t xml:space="preserve">positive regulation of dopamine uptake</t>
  </si>
  <si>
    <t xml:space="preserve">regulation of heterotypic cell-cell adhesion</t>
  </si>
  <si>
    <t xml:space="preserve">uterus morphogenesis</t>
  </si>
  <si>
    <t xml:space="preserve">regulation of adiponectin secretion</t>
  </si>
  <si>
    <t xml:space="preserve">pericardium morphogenesis</t>
  </si>
  <si>
    <t xml:space="preserve">neural crest formation</t>
  </si>
  <si>
    <t xml:space="preserve">cellular response to water</t>
  </si>
  <si>
    <t xml:space="preserve">fungiform papilla development</t>
  </si>
  <si>
    <t xml:space="preserve">sequestering of triglyceride</t>
  </si>
  <si>
    <t xml:space="preserve">UMP metabolic process</t>
  </si>
  <si>
    <t xml:space="preserve">positive regulation of catecholamine uptake involved in synaptic transmission</t>
  </si>
  <si>
    <t xml:space="preserve">muscle cell fate determination</t>
  </si>
  <si>
    <t xml:space="preserve">pyrimidine ribonucleoside monophosphate metabolic process</t>
  </si>
  <si>
    <t xml:space="preserve">cellular response to hydrostatic pressure</t>
  </si>
  <si>
    <t xml:space="preserve">proximal/distal axis specification</t>
  </si>
  <si>
    <t xml:space="preserve">optic cup formation involved in camera-type eye development</t>
  </si>
  <si>
    <t xml:space="preserve">lateral mesoderm development</t>
  </si>
  <si>
    <t xml:space="preserve">positive regulation of calcidiol 1-monooxygenase activity</t>
  </si>
  <si>
    <t xml:space="preserve">neural crest cell fate commitment</t>
  </si>
  <si>
    <t xml:space="preserve">regulation of mesenchymal to epithelial transition involved in metanephros morphogenesis</t>
  </si>
  <si>
    <t xml:space="preserve">positive regulation of type I interferon-mediated signaling pathway</t>
  </si>
  <si>
    <t xml:space="preserve">establishment of anatomical structure orientation</t>
  </si>
  <si>
    <t xml:space="preserve">fibroblast proliferation</t>
  </si>
  <si>
    <t xml:space="preserve">posterior mesonephric tubule development</t>
  </si>
  <si>
    <t xml:space="preserve">negative regulation of fibroblast growth factor production</t>
  </si>
  <si>
    <t xml:space="preserve">polysaccharide localization</t>
  </si>
  <si>
    <t xml:space="preserve">Wnt receptor signaling pathway involved in forebrain neuroblast division</t>
  </si>
  <si>
    <t xml:space="preserve">female sex determination</t>
  </si>
  <si>
    <t xml:space="preserve">negative regulation of gastric acid secretion</t>
  </si>
  <si>
    <t xml:space="preserve">mesangial cell development</t>
  </si>
  <si>
    <t xml:space="preserve">neuroendocrine cell differentiation</t>
  </si>
  <si>
    <t xml:space="preserve">adrenocorticotropin hormone secreting cell differentiation</t>
  </si>
  <si>
    <t xml:space="preserve">sebaceous gland development</t>
  </si>
  <si>
    <t xml:space="preserve">positive regulation of neurotransmitter uptake</t>
  </si>
  <si>
    <t xml:space="preserve">activation of phospholipase A2 activity by calcium-mediated signaling</t>
  </si>
  <si>
    <t xml:space="preserve">establishment of organ orientation</t>
  </si>
  <si>
    <t xml:space="preserve">UMP biosynthetic process</t>
  </si>
  <si>
    <t xml:space="preserve">mesangial cell differentiation</t>
  </si>
  <si>
    <t xml:space="preserve">renal inner medulla development</t>
  </si>
  <si>
    <t xml:space="preserve">regulation of interleukin-10 biosynthetic process</t>
  </si>
  <si>
    <t xml:space="preserve">metanephric mesenchyme morphogenesis</t>
  </si>
  <si>
    <t xml:space="preserve">axis elongation involved in somitogenesis</t>
  </si>
  <si>
    <t xml:space="preserve">lateral sprouting involved in mammary gland duct morphogenesis</t>
  </si>
  <si>
    <t xml:space="preserve">spinal cord anterior/posterior patterning</t>
  </si>
  <si>
    <t xml:space="preserve">positive regulation of cell fate specification</t>
  </si>
  <si>
    <t xml:space="preserve">positive regulation of collateral sprouting in absence of injury</t>
  </si>
  <si>
    <t xml:space="preserve">regulation of collateral sprouting in absence of injury</t>
  </si>
  <si>
    <t xml:space="preserve">positive regulation of cell-cell adhesion mediated by cadherin</t>
  </si>
  <si>
    <t xml:space="preserve">negative regulation of smoothened signaling pathway involved in ventral spinal cord patterning</t>
  </si>
  <si>
    <t xml:space="preserve">negative regulation of T-helper 2 cell differentiation</t>
  </si>
  <si>
    <t xml:space="preserve">regulation of canonical Wnt receptor signaling pathway involved in controlling pancreatic B cell proliferation</t>
  </si>
  <si>
    <t xml:space="preserve">response to auditory stimulus</t>
  </si>
  <si>
    <t xml:space="preserve">retinoic acid catabolic process</t>
  </si>
  <si>
    <t xml:space="preserve">right lung development</t>
  </si>
  <si>
    <t xml:space="preserve">regulation of asymmetric cell division</t>
  </si>
  <si>
    <t xml:space="preserve">renal outer medulla development</t>
  </si>
  <si>
    <t xml:space="preserve">regulation of lymphocyte activation</t>
  </si>
  <si>
    <t xml:space="preserve">regulation of JUN kinase activity</t>
  </si>
  <si>
    <t xml:space="preserve">axis specification</t>
  </si>
  <si>
    <t xml:space="preserve">positive regulation of protein binding</t>
  </si>
  <si>
    <t xml:space="preserve">positive regulation of nuclear division</t>
  </si>
  <si>
    <t xml:space="preserve">positive regulation of actin filament bundle assembly</t>
  </si>
  <si>
    <t xml:space="preserve">positive regulation of mitosis</t>
  </si>
  <si>
    <t xml:space="preserve">regulation of protein binding</t>
  </si>
  <si>
    <t xml:space="preserve">erythrocyte differentiation</t>
  </si>
  <si>
    <t xml:space="preserve">system process</t>
  </si>
  <si>
    <t xml:space="preserve">inflammatory response to antigenic stimulus</t>
  </si>
  <si>
    <t xml:space="preserve">dopamine receptor signaling pathway</t>
  </si>
  <si>
    <t xml:space="preserve">synaptic transmission, glutamatergic</t>
  </si>
  <si>
    <t xml:space="preserve">male genitalia development</t>
  </si>
  <si>
    <t xml:space="preserve">response to iron ion</t>
  </si>
  <si>
    <t xml:space="preserve">regulation of leukocyte activation</t>
  </si>
  <si>
    <t xml:space="preserve">regulation of metal ion transport</t>
  </si>
  <si>
    <t xml:space="preserve">positive regulation of exocytosis</t>
  </si>
  <si>
    <t xml:space="preserve">apoptotic nuclear change</t>
  </si>
  <si>
    <t xml:space="preserve">positive regulation of heart contraction</t>
  </si>
  <si>
    <t xml:space="preserve">endocrine pancreas development</t>
  </si>
  <si>
    <t xml:space="preserve">positive regulation of cytokine biosynthetic process</t>
  </si>
  <si>
    <t xml:space="preserve">nucleoside monophosphate biosynthetic process</t>
  </si>
  <si>
    <t xml:space="preserve">placenta blood vessel development</t>
  </si>
  <si>
    <t xml:space="preserve">signal complex assembly</t>
  </si>
  <si>
    <t xml:space="preserve">sensory organ development</t>
  </si>
  <si>
    <t xml:space="preserve">macromolecule biosynthetic process</t>
  </si>
  <si>
    <t xml:space="preserve">startle response</t>
  </si>
  <si>
    <t xml:space="preserve">receptor internalization</t>
  </si>
  <si>
    <t xml:space="preserve">regulation of CD4-positive, alpha beta T cell differentiation</t>
  </si>
  <si>
    <t xml:space="preserve">negative regulation of BMP signaling pathway</t>
  </si>
  <si>
    <t xml:space="preserve">gastrulation with mouth forming second</t>
  </si>
  <si>
    <t xml:space="preserve">neuropeptide signaling pathway</t>
  </si>
  <si>
    <t xml:space="preserve">sensory perception</t>
  </si>
  <si>
    <t xml:space="preserve">canonical Wnt receptor signaling pathway involved in heart development</t>
  </si>
  <si>
    <t xml:space="preserve">regulation of cardiac cell fate specification</t>
  </si>
  <si>
    <t xml:space="preserve">convergent extension involved in gastrulation</t>
  </si>
  <si>
    <t xml:space="preserve">positive regulation of platelet activation</t>
  </si>
  <si>
    <t xml:space="preserve">negative regulation of cardioblast cell fate specification</t>
  </si>
  <si>
    <t xml:space="preserve">regulation of cytotoxic T cell differentiation</t>
  </si>
  <si>
    <t xml:space="preserve">ureter smooth muscle development</t>
  </si>
  <si>
    <t xml:space="preserve">olfactory learning</t>
  </si>
  <si>
    <t xml:space="preserve">pattern specification involved in metanephros development</t>
  </si>
  <si>
    <t xml:space="preserve">regulation of fibroblast growth factor production</t>
  </si>
  <si>
    <t xml:space="preserve">negative regulation of heart induction by canonical Wnt receptor signaling pathway</t>
  </si>
  <si>
    <t xml:space="preserve">cell proliferation involved in kidney development</t>
  </si>
  <si>
    <t xml:space="preserve">pancreatic B cell development</t>
  </si>
  <si>
    <t xml:space="preserve">positive regulation of interleukin-4 biosynthetic process</t>
  </si>
  <si>
    <t xml:space="preserve">ureter smooth muscle cell differentiation</t>
  </si>
  <si>
    <t xml:space="preserve">positive regulation of thymocyte apoptosis</t>
  </si>
  <si>
    <t xml:space="preserve">positive regulation of sodium:hydrogen antiporter activity</t>
  </si>
  <si>
    <t xml:space="preserve">negative regulation of serotonin secretion</t>
  </si>
  <si>
    <t xml:space="preserve">rhombomere 3 development</t>
  </si>
  <si>
    <t xml:space="preserve">regulation of gastric acid secretion</t>
  </si>
  <si>
    <t xml:space="preserve">renal vesicle formation</t>
  </si>
  <si>
    <t xml:space="preserve">regulation of hair follicle maturation</t>
  </si>
  <si>
    <t xml:space="preserve">tertiary branching involved in mammary gland duct morphogenesis</t>
  </si>
  <si>
    <t xml:space="preserve">retinal cone cell development</t>
  </si>
  <si>
    <t xml:space="preserve">regulation of serotonin secretion</t>
  </si>
  <si>
    <t xml:space="preserve">negative regulation of cardiac cell fate specification</t>
  </si>
  <si>
    <t xml:space="preserve">proximal/distal pattern formation involved in nephron development</t>
  </si>
  <si>
    <t xml:space="preserve">positive regulation of megakaryocyte differentiation</t>
  </si>
  <si>
    <t xml:space="preserve">bioluminescence</t>
  </si>
  <si>
    <t xml:space="preserve">regulation of phosphoinositide dephosphorylation</t>
  </si>
  <si>
    <t xml:space="preserve">negative regulation of mesenchymal cell proliferation</t>
  </si>
  <si>
    <t xml:space="preserve">positive regulation of T-helper 1 cell differentiation</t>
  </si>
  <si>
    <t xml:space="preserve">inhibition of adenylate cyclase activity by serotonin receptor signaling pathway</t>
  </si>
  <si>
    <t xml:space="preserve">pyrimidine base biosynthetic process</t>
  </si>
  <si>
    <t xml:space="preserve">positive regulation of hair follicle maturation</t>
  </si>
  <si>
    <t xml:space="preserve">nuclear translocation of MAPK</t>
  </si>
  <si>
    <t xml:space="preserve">negative regulation of prostatic bud formation</t>
  </si>
  <si>
    <t xml:space="preserve">positive regulation of cytotoxic T cell differentiation</t>
  </si>
  <si>
    <t xml:space="preserve">mesonephric duct formation</t>
  </si>
  <si>
    <t xml:space="preserve">hypophysis morphogenesis</t>
  </si>
  <si>
    <t xml:space="preserve">regulation of cardioblast cell fate specification</t>
  </si>
  <si>
    <t xml:space="preserve">regulation of interleukin-4 biosynthetic process</t>
  </si>
  <si>
    <t xml:space="preserve">positive regulation of T cell apoptosis</t>
  </si>
  <si>
    <t xml:space="preserve">maternal aggressive behavior</t>
  </si>
  <si>
    <t xml:space="preserve">cell migration involved in sprouting angiogenesis</t>
  </si>
  <si>
    <t xml:space="preserve">cellular response to water deprivation</t>
  </si>
  <si>
    <t xml:space="preserve">cloacal septation</t>
  </si>
  <si>
    <t xml:space="preserve">regulation of cortisol biosynthetic process</t>
  </si>
  <si>
    <t xml:space="preserve">mammary placode formation</t>
  </si>
  <si>
    <t xml:space="preserve">positive regulation of circadian sleep/wake cycle, wakefulness</t>
  </si>
  <si>
    <t xml:space="preserve">response to histamine</t>
  </si>
  <si>
    <t xml:space="preserve">Wnt receptor signaling pathway involved in heart development</t>
  </si>
  <si>
    <t xml:space="preserve">sensory perception of touch</t>
  </si>
  <si>
    <t xml:space="preserve">regulation of circadian sleep/wake cycle, wakefulness</t>
  </si>
  <si>
    <t xml:space="preserve">retinal cone cell differentiation</t>
  </si>
  <si>
    <t xml:space="preserve">reduction of food intake in response to dietary excess</t>
  </si>
  <si>
    <t xml:space="preserve">establishment of synaptic specificity at neuromuscular junction</t>
  </si>
  <si>
    <t xml:space="preserve">regulation of axon diameter</t>
  </si>
  <si>
    <t xml:space="preserve">'de novo' pyrimidine base biosynthetic process</t>
  </si>
  <si>
    <t xml:space="preserve">negative regulation of membrane protein ectodomain proteolysis</t>
  </si>
  <si>
    <t xml:space="preserve">regulation of protein ubiquitination involved in ubiquitin-dependent protein catabolic process</t>
  </si>
  <si>
    <t xml:space="preserve">specification of nephron tubule identity</t>
  </si>
  <si>
    <t xml:space="preserve">forelimb morphogenesis</t>
  </si>
  <si>
    <t xml:space="preserve">cellular component disassembly involved in apoptosis</t>
  </si>
  <si>
    <t xml:space="preserve">hindbrain morphogenesis</t>
  </si>
  <si>
    <t xml:space="preserve">positive regulation of interferon-gamma production</t>
  </si>
  <si>
    <t xml:space="preserve">response to X-ray</t>
  </si>
  <si>
    <t xml:space="preserve">positive regulation of hormone secretion</t>
  </si>
  <si>
    <t xml:space="preserve">regulation of fibroblast proliferation</t>
  </si>
  <si>
    <t xml:space="preserve">positive regulation of cell cycle process</t>
  </si>
  <si>
    <t xml:space="preserve">positive regulation of organelle organization</t>
  </si>
  <si>
    <t xml:space="preserve">negative regulation of catabolic process</t>
  </si>
  <si>
    <t xml:space="preserve">spinal cord development</t>
  </si>
  <si>
    <t xml:space="preserve">negative regulation of NF-kappaB transcription factor activity</t>
  </si>
  <si>
    <t xml:space="preserve">detection of visible light</t>
  </si>
  <si>
    <t xml:space="preserve">regulation of chemokine production</t>
  </si>
  <si>
    <t xml:space="preserve">erythrocyte homeostasis</t>
  </si>
  <si>
    <t xml:space="preserve">negative regulation of neurogenesis</t>
  </si>
  <si>
    <t xml:space="preserve">negative regulation of lipid metabolic process</t>
  </si>
  <si>
    <t xml:space="preserve">negative regulation of Wnt receptor signaling pathway</t>
  </si>
  <si>
    <t xml:space="preserve">regulation of systemic arterial blood pressure by hormone</t>
  </si>
  <si>
    <t xml:space="preserve">negative regulation of G-protein coupled receptor protein signaling pathway</t>
  </si>
  <si>
    <t xml:space="preserve">behavioral fear response</t>
  </si>
  <si>
    <t xml:space="preserve">response to amphetamine</t>
  </si>
  <si>
    <t xml:space="preserve">regulation of chondrocyte differentiation</t>
  </si>
  <si>
    <t xml:space="preserve">neuromuscular junction development</t>
  </si>
  <si>
    <t xml:space="preserve">cell cycle checkpoint</t>
  </si>
  <si>
    <t xml:space="preserve">response to corticosterone stimulus</t>
  </si>
  <si>
    <t xml:space="preserve">regulation of tissue remodeling</t>
  </si>
  <si>
    <t xml:space="preserve">positive regulation of T cell chemotaxis</t>
  </si>
  <si>
    <t xml:space="preserve">intestine smooth muscle contraction</t>
  </si>
  <si>
    <t xml:space="preserve">regulation of cell projection size</t>
  </si>
  <si>
    <t xml:space="preserve">gastro-intestinal system smooth muscle contraction</t>
  </si>
  <si>
    <t xml:space="preserve">positive regulation of cellular pH reduction</t>
  </si>
  <si>
    <t xml:space="preserve">positive regulation of membrane potential</t>
  </si>
  <si>
    <t xml:space="preserve">positive regulation of macrophage cytokine production</t>
  </si>
  <si>
    <t xml:space="preserve">floor plate development</t>
  </si>
  <si>
    <t xml:space="preserve">positive regulation of skeletal muscle tissue growth</t>
  </si>
  <si>
    <t xml:space="preserve">pyrimidine nucleoside monophosphate biosynthetic process</t>
  </si>
  <si>
    <t xml:space="preserve">facial nerve morphogenesis</t>
  </si>
  <si>
    <t xml:space="preserve">rhombomere 5 development</t>
  </si>
  <si>
    <t xml:space="preserve">cellular response to interferon-gamma</t>
  </si>
  <si>
    <t xml:space="preserve">primitive streak formation</t>
  </si>
  <si>
    <t xml:space="preserve">negative regulation of synaptogenesis</t>
  </si>
  <si>
    <t xml:space="preserve">somatotropin secreting cell differentiation</t>
  </si>
  <si>
    <t xml:space="preserve">facial nerve structural organization</t>
  </si>
  <si>
    <t xml:space="preserve">cartilage morphogenesis</t>
  </si>
  <si>
    <t xml:space="preserve">negative regulation of natriuresis</t>
  </si>
  <si>
    <t xml:space="preserve">diencephalon morphogenesis</t>
  </si>
  <si>
    <t xml:space="preserve">inhibition of adenylate cyclase activity by muscarinic acetylcholine receptor signaling pathway</t>
  </si>
  <si>
    <t xml:space="preserve">Spemann organizer formation</t>
  </si>
  <si>
    <t xml:space="preserve">positive regulation of RNA polymerase II transcriptional preinitiation complex assembly</t>
  </si>
  <si>
    <t xml:space="preserve">urinary bladder development</t>
  </si>
  <si>
    <t xml:space="preserve">central nervous system vasculogenesis</t>
  </si>
  <si>
    <t xml:space="preserve">positive regulation of natriuresis</t>
  </si>
  <si>
    <t xml:space="preserve">regulation of T cell chemotaxis</t>
  </si>
  <si>
    <t xml:space="preserve">positive regulation of transforming growth factor-beta2 production</t>
  </si>
  <si>
    <t xml:space="preserve">positive regulation of circadian sleep/wake cycle, REM sleep</t>
  </si>
  <si>
    <t xml:space="preserve">determination of dorsal identity</t>
  </si>
  <si>
    <t xml:space="preserve">trachea cartilage morphogenesis</t>
  </si>
  <si>
    <t xml:space="preserve">metanephric collecting duct development</t>
  </si>
  <si>
    <t xml:space="preserve">regulation of dopamine receptor signaling pathway</t>
  </si>
  <si>
    <t xml:space="preserve">dopaminergic neuron differentiation</t>
  </si>
  <si>
    <t xml:space="preserve">regulation of systemic arterial blood pressure by vasopressin</t>
  </si>
  <si>
    <t xml:space="preserve">otic placode formation</t>
  </si>
  <si>
    <t xml:space="preserve">dermatome development</t>
  </si>
  <si>
    <t xml:space="preserve">nephric duct formation</t>
  </si>
  <si>
    <t xml:space="preserve">negative regulation of mast cell activation</t>
  </si>
  <si>
    <t xml:space="preserve">optic cup morphogenesis involved in camera-type eye development</t>
  </si>
  <si>
    <t xml:space="preserve">fourth ventricle development</t>
  </si>
  <si>
    <t xml:space="preserve">positive regulation of endocytosis</t>
  </si>
  <si>
    <t xml:space="preserve">regulation of G1/S transition of mitotic cell cycle</t>
  </si>
  <si>
    <t xml:space="preserve">G1/S transition checkpoint</t>
  </si>
  <si>
    <t xml:space="preserve">mitotic cell cycle G1/S transition checkpoint</t>
  </si>
  <si>
    <t xml:space="preserve">activation of MAPKK activity</t>
  </si>
  <si>
    <t xml:space="preserve">regulation of cell adhesion mediated by integrin</t>
  </si>
  <si>
    <t xml:space="preserve">smoothened signaling pathway</t>
  </si>
  <si>
    <t xml:space="preserve">positive regulation of developmental growth</t>
  </si>
  <si>
    <t xml:space="preserve">trabecula formation</t>
  </si>
  <si>
    <t xml:space="preserve">face morphogenesis</t>
  </si>
  <si>
    <t xml:space="preserve">regulation of cell cycle arrest</t>
  </si>
  <si>
    <t xml:space="preserve">negative regulation of protein ubiquitination</t>
  </si>
  <si>
    <t xml:space="preserve">T cell receptor signaling pathway</t>
  </si>
  <si>
    <t xml:space="preserve">membrane hyperpolarization</t>
  </si>
  <si>
    <t xml:space="preserve">regulation of ion transmembrane transport</t>
  </si>
  <si>
    <t xml:space="preserve">cartilage development</t>
  </si>
  <si>
    <t xml:space="preserve">regulation of glutamate secretion</t>
  </si>
  <si>
    <t xml:space="preserve">regulation of synaptic transmission, GABAergic</t>
  </si>
  <si>
    <t xml:space="preserve">appendage development</t>
  </si>
  <si>
    <t xml:space="preserve">limb development</t>
  </si>
  <si>
    <t xml:space="preserve">regulation of cellular macromolecule biosynthetic process</t>
  </si>
  <si>
    <t xml:space="preserve">response to organic nitrogen</t>
  </si>
  <si>
    <t xml:space="preserve">regulation of Wnt receptor signaling pathway</t>
  </si>
  <si>
    <t xml:space="preserve">regionalization</t>
  </si>
  <si>
    <t xml:space="preserve">positive regulation of gene expression</t>
  </si>
  <si>
    <t xml:space="preserve">bone development</t>
  </si>
  <si>
    <t xml:space="preserve">cognition</t>
  </si>
  <si>
    <t xml:space="preserve">regulation of ion transport</t>
  </si>
  <si>
    <t xml:space="preserve">pattern specification process</t>
  </si>
  <si>
    <t xml:space="preserve">positive regulation of T cell proliferation</t>
  </si>
  <si>
    <t xml:space="preserve">cellular response to vitamin</t>
  </si>
  <si>
    <t xml:space="preserve">bone morphogenesis</t>
  </si>
  <si>
    <t xml:space="preserve">embryonic pattern specification</t>
  </si>
  <si>
    <t xml:space="preserve">learning or memory</t>
  </si>
  <si>
    <t xml:space="preserve">negative regulation of canonical Wnt receptor signaling pathway</t>
  </si>
  <si>
    <t xml:space="preserve">positive regulation of fibroblast proliferation</t>
  </si>
  <si>
    <t xml:space="preserve">cytosolic calcium ion homeostasis</t>
  </si>
  <si>
    <t xml:space="preserve">blood vessel remodeling</t>
  </si>
  <si>
    <t xml:space="preserve">cellular response to vitamin A</t>
  </si>
  <si>
    <t xml:space="preserve">hormone metabolic process</t>
  </si>
  <si>
    <t xml:space="preserve">mesoderm development</t>
  </si>
  <si>
    <t xml:space="preserve">cellular response to retinoic acid</t>
  </si>
  <si>
    <t xml:space="preserve">regulation of nucleobase, nucleoside, nucleotide and nucleic acid metabolic process</t>
  </si>
  <si>
    <t xml:space="preserve">cytosolic calcium ion transport</t>
  </si>
  <si>
    <t xml:space="preserve">positive regulation of RNA metabolic process</t>
  </si>
  <si>
    <t xml:space="preserve">negative regulation of secretion</t>
  </si>
  <si>
    <t xml:space="preserve">negative regulation of stress fiber assembly</t>
  </si>
  <si>
    <t xml:space="preserve">negative regulation of protein modification process</t>
  </si>
  <si>
    <t xml:space="preserve">negative regulation of cell development</t>
  </si>
  <si>
    <t xml:space="preserve">fibril organization</t>
  </si>
  <si>
    <t xml:space="preserve">negative regulation of actin filament bundle assembly</t>
  </si>
  <si>
    <t xml:space="preserve">multicellular organismal macromolecule metabolic process</t>
  </si>
  <si>
    <t xml:space="preserve">mechanosensory behavior</t>
  </si>
  <si>
    <t xml:space="preserve">mammary gland epithelial cell differentiation</t>
  </si>
  <si>
    <t xml:space="preserve">response to glucose stimulus</t>
  </si>
  <si>
    <t xml:space="preserve">positive regulation of synaptic transmission, GABAergic</t>
  </si>
  <si>
    <t xml:space="preserve">regulation of chemokine biosynthetic process</t>
  </si>
  <si>
    <t xml:space="preserve">negative regulation of leukocyte activation</t>
  </si>
  <si>
    <t xml:space="preserve">positive regulation of secretion</t>
  </si>
  <si>
    <t xml:space="preserve">collagen metabolic process</t>
  </si>
  <si>
    <t xml:space="preserve">regulation of release of sequestered calcium ion into cytosol</t>
  </si>
  <si>
    <t xml:space="preserve">elevation of cytosolic calcium ion concentration involved in G-protein signaling coupled to IP3 second messenger</t>
  </si>
  <si>
    <t xml:space="preserve">telencephalon development</t>
  </si>
  <si>
    <t xml:space="preserve">positive regulation of lymphocyte proliferation</t>
  </si>
  <si>
    <t xml:space="preserve">forebrain development</t>
  </si>
  <si>
    <t xml:space="preserve">regulation of membrane protein ectodomain proteolysis</t>
  </si>
  <si>
    <t xml:space="preserve">regulation of T cell proliferation</t>
  </si>
  <si>
    <t xml:space="preserve">BMP signaling pathway</t>
  </si>
  <si>
    <t xml:space="preserve">negative regulation of transmission of nerve impulse</t>
  </si>
  <si>
    <t xml:space="preserve">pituitary gland development</t>
  </si>
  <si>
    <t xml:space="preserve">cellular monovalent inorganic cation homeostasis</t>
  </si>
  <si>
    <t xml:space="preserve">positive regulation of nucleobase, nucleoside, nucleotide and nucleic acid metabolic process</t>
  </si>
  <si>
    <t xml:space="preserve">regulation of muscle organ development</t>
  </si>
  <si>
    <t xml:space="preserve">cell surface receptor linked signaling pathway</t>
  </si>
  <si>
    <t xml:space="preserve">regulation of calcium ion transport into cytosol</t>
  </si>
  <si>
    <t xml:space="preserve">rhythmic behavior</t>
  </si>
  <si>
    <t xml:space="preserve">neuromuscular process</t>
  </si>
  <si>
    <t xml:space="preserve">inner ear morphogenesis</t>
  </si>
  <si>
    <t xml:space="preserve">positive regulation of macromolecule biosynthetic process</t>
  </si>
  <si>
    <t xml:space="preserve">positive regulation of calcium ion transport</t>
  </si>
  <si>
    <t xml:space="preserve">regulation of positive chemotaxis</t>
  </si>
  <si>
    <t xml:space="preserve">forebrain cell migration</t>
  </si>
  <si>
    <t xml:space="preserve">positive regulation of positive chemotaxis</t>
  </si>
  <si>
    <t xml:space="preserve">positive regulation of cellular biosynthetic process</t>
  </si>
  <si>
    <t xml:space="preserve">muscle contraction</t>
  </si>
  <si>
    <t xml:space="preserve">negative regulation of lymphocyte activation</t>
  </si>
  <si>
    <t xml:space="preserve">cellular response to nutrient</t>
  </si>
  <si>
    <t xml:space="preserve">stem cell division</t>
  </si>
  <si>
    <t xml:space="preserve">muscle system process</t>
  </si>
  <si>
    <t xml:space="preserve">response to monosaccharide stimulus</t>
  </si>
  <si>
    <t xml:space="preserve">response to hexose stimulus</t>
  </si>
  <si>
    <t xml:space="preserve">regulation of lymphocyte proliferation</t>
  </si>
  <si>
    <t xml:space="preserve">regulation of caspase activity</t>
  </si>
  <si>
    <t xml:space="preserve">regulation of nitrogen compound metabolic process</t>
  </si>
  <si>
    <t xml:space="preserve">adult behavior</t>
  </si>
  <si>
    <t xml:space="preserve">ureteric bud development</t>
  </si>
  <si>
    <t xml:space="preserve">positive regulation of homeostatic process</t>
  </si>
  <si>
    <t xml:space="preserve">positive regulation of nucleotide metabolic process</t>
  </si>
  <si>
    <t xml:space="preserve">positive regulation of cyclic nucleotide metabolic process</t>
  </si>
  <si>
    <t xml:space="preserve">negative regulation of T cell activation</t>
  </si>
  <si>
    <t xml:space="preserve">sex differentiation</t>
  </si>
  <si>
    <t xml:space="preserve">tissue remodeling</t>
  </si>
  <si>
    <t xml:space="preserve">development of primary sexual characteristics</t>
  </si>
  <si>
    <t xml:space="preserve">positive regulation of vasoconstriction</t>
  </si>
  <si>
    <t xml:space="preserve">regulation of striated muscle tissue development</t>
  </si>
  <si>
    <t xml:space="preserve">negative regulation of phosphorus metabolic process</t>
  </si>
  <si>
    <t xml:space="preserve">negative regulation of phosphate metabolic process</t>
  </si>
  <si>
    <t xml:space="preserve">regulation of lipid catabolic process</t>
  </si>
  <si>
    <t xml:space="preserve">regulation of macromolecule biosynthetic process</t>
  </si>
  <si>
    <t xml:space="preserve">glycoprotein metabolic process</t>
  </si>
  <si>
    <t xml:space="preserve">adult locomotory behavior</t>
  </si>
  <si>
    <t xml:space="preserve">multicellular organismal response to stress</t>
  </si>
  <si>
    <t xml:space="preserve">positive regulation of membrane protein ectodomain proteolysis</t>
  </si>
  <si>
    <t xml:space="preserve">positive regulation of growth</t>
  </si>
  <si>
    <t xml:space="preserve">negative regulation of phosphorylation</t>
  </si>
  <si>
    <t xml:space="preserve">immune response-activating cell surface receptor signaling pathway</t>
  </si>
  <si>
    <t xml:space="preserve">cerebellar cortex development</t>
  </si>
  <si>
    <t xml:space="preserve">positive regulation of leukocyte proliferation</t>
  </si>
  <si>
    <t xml:space="preserve">multicellular organismal metabolic process</t>
  </si>
  <si>
    <t xml:space="preserve">response to hyperoxia</t>
  </si>
  <si>
    <t xml:space="preserve">cerebellum morphogenesis</t>
  </si>
  <si>
    <t xml:space="preserve">regulation of synaptogenesis</t>
  </si>
  <si>
    <t xml:space="preserve">regulation of phosphoinositide 3-kinase cascade</t>
  </si>
  <si>
    <t xml:space="preserve">neuromuscular synaptic transmission</t>
  </si>
  <si>
    <t xml:space="preserve">positive regulation of GTPase activity</t>
  </si>
  <si>
    <t xml:space="preserve">positive regulation of mononuclear cell proliferation</t>
  </si>
  <si>
    <t xml:space="preserve">protein heterooligomerization</t>
  </si>
  <si>
    <t xml:space="preserve">positive regulation vascular endothelial growth factor production</t>
  </si>
  <si>
    <t xml:space="preserve">regulation of sensory perception of pain</t>
  </si>
  <si>
    <t xml:space="preserve">regulation of sensory perception</t>
  </si>
  <si>
    <t xml:space="preserve">collagen catabolic process</t>
  </si>
  <si>
    <t xml:space="preserve">artery development</t>
  </si>
  <si>
    <t xml:space="preserve">epithelial to mesenchymal transition</t>
  </si>
  <si>
    <t xml:space="preserve">regulation of systemic arterial blood pressure by renin-angiotensin</t>
  </si>
  <si>
    <t xml:space="preserve">negative regulation of fat cell differentiation</t>
  </si>
  <si>
    <t xml:space="preserve">positive regulation of phosphoinositide 3-kinase cascade</t>
  </si>
  <si>
    <t xml:space="preserve">negative regulation of transporter activity</t>
  </si>
  <si>
    <t xml:space="preserve">ossification</t>
  </si>
  <si>
    <t xml:space="preserve">regulation of cellular biosynthetic process</t>
  </si>
  <si>
    <t xml:space="preserve">Ras protein signal transduction</t>
  </si>
  <si>
    <t xml:space="preserve">regulation of endocrine process</t>
  </si>
  <si>
    <t xml:space="preserve">myoblast differentiation</t>
  </si>
  <si>
    <t xml:space="preserve">artery morphogenesis</t>
  </si>
  <si>
    <t xml:space="preserve">gas transport</t>
  </si>
  <si>
    <t xml:space="preserve">positive regulation of endothelial cell proliferation</t>
  </si>
  <si>
    <t xml:space="preserve">epithelial cell morphogenesis</t>
  </si>
  <si>
    <t xml:space="preserve">positive regulation of cyclic nucleotide biosynthetic process</t>
  </si>
  <si>
    <t xml:space="preserve">positive regulation of nucleotide biosynthetic process</t>
  </si>
  <si>
    <t xml:space="preserve">outflow tract morphogenesis</t>
  </si>
  <si>
    <t xml:space="preserve">positive regulation of proteolysis</t>
  </si>
  <si>
    <t xml:space="preserve">regulation of cell division</t>
  </si>
  <si>
    <t xml:space="preserve">motor axon guidance</t>
  </si>
  <si>
    <t xml:space="preserve">negative regulation of immune system process</t>
  </si>
  <si>
    <t xml:space="preserve">regulation of nucleotide metabolic process</t>
  </si>
  <si>
    <t xml:space="preserve">synapse assembly</t>
  </si>
  <si>
    <t xml:space="preserve">regulation of proteolysis</t>
  </si>
  <si>
    <t xml:space="preserve">gonad development</t>
  </si>
  <si>
    <t xml:space="preserve">regulation of blood volume by renin-angiotensin</t>
  </si>
  <si>
    <t xml:space="preserve">cyclic-nucleotide-mediated signaling</t>
  </si>
  <si>
    <t xml:space="preserve">regulation of cell activation</t>
  </si>
  <si>
    <t xml:space="preserve">positive regulation of synaptic transmission, glutamatergic</t>
  </si>
  <si>
    <t xml:space="preserve">CD24High/K27-</t>
  </si>
  <si>
    <t xml:space="preserve">Protein class</t>
  </si>
  <si>
    <t xml:space="preserve">r</t>
  </si>
  <si>
    <t xml:space="preserve">n</t>
  </si>
  <si>
    <t xml:space="preserve">R</t>
  </si>
  <si>
    <t xml:space="preserve">N</t>
  </si>
  <si>
    <t xml:space="preserve">mean</t>
  </si>
  <si>
    <t xml:space="preserve">p-value</t>
  </si>
  <si>
    <t xml:space="preserve">z-score</t>
  </si>
  <si>
    <t xml:space="preserve">ligands</t>
  </si>
  <si>
    <t xml:space="preserve">proteases</t>
  </si>
  <si>
    <t xml:space="preserve">enzymes</t>
  </si>
  <si>
    <t xml:space="preserve">transcription factors</t>
  </si>
  <si>
    <t xml:space="preserve">receptors</t>
  </si>
  <si>
    <t xml:space="preserve">kinases</t>
  </si>
  <si>
    <t xml:space="preserve">phosphatases</t>
  </si>
  <si>
    <t xml:space="preserve">other</t>
  </si>
  <si>
    <t xml:space="preserve">CD24High/K27+</t>
  </si>
  <si>
    <t xml:space="preserve">CD44High/K27-</t>
  </si>
  <si>
    <t xml:space="preserve">CD44ExpHighK27P</t>
  </si>
  <si>
    <t xml:space="preserve">CD24, number of objects</t>
  </si>
  <si>
    <t xml:space="preserve">common</t>
  </si>
  <si>
    <t xml:space="preserve">CD24, %</t>
  </si>
  <si>
    <t xml:space="preserve">AP-2A</t>
  </si>
  <si>
    <t xml:space="preserve">SP1</t>
  </si>
  <si>
    <t xml:space="preserve">Androgen receptor</t>
  </si>
  <si>
    <t xml:space="preserve">C/EBPbeta</t>
  </si>
  <si>
    <t xml:space="preserve">p63</t>
  </si>
  <si>
    <t xml:space="preserve">SNAIL1</t>
  </si>
  <si>
    <t xml:space="preserve">HIF1A</t>
  </si>
  <si>
    <t xml:space="preserve">HGF receptor (Met)</t>
  </si>
  <si>
    <t xml:space="preserve">G-CSF</t>
  </si>
  <si>
    <t xml:space="preserve">EGFR</t>
  </si>
  <si>
    <t xml:space="preserve">Fibronectin</t>
  </si>
  <si>
    <t xml:space="preserve">Plexin B1</t>
  </si>
  <si>
    <t xml:space="preserve">IFN-gamma</t>
  </si>
  <si>
    <t xml:space="preserve">FPR</t>
  </si>
  <si>
    <t xml:space="preserve">WNK4</t>
  </si>
  <si>
    <t xml:space="preserve">CD81</t>
  </si>
  <si>
    <t xml:space="preserve">Kallikrein 12</t>
  </si>
  <si>
    <t xml:space="preserve">CD151</t>
  </si>
  <si>
    <t xml:space="preserve">Kallikrein 14</t>
  </si>
  <si>
    <t xml:space="preserve">Plexin A1</t>
  </si>
  <si>
    <t xml:space="preserve">Kallikrein 3 (PSA)</t>
  </si>
  <si>
    <t xml:space="preserve">AGTR2</t>
  </si>
  <si>
    <t xml:space="preserve">Chymase</t>
  </si>
  <si>
    <t xml:space="preserve">TM4SF1 (TAAL6)</t>
  </si>
  <si>
    <t xml:space="preserve">PLAU (UPA)</t>
  </si>
  <si>
    <t xml:space="preserve">FPRL1</t>
  </si>
  <si>
    <t xml:space="preserve">HTRA3</t>
  </si>
  <si>
    <t xml:space="preserve">ErbB2</t>
  </si>
  <si>
    <t xml:space="preserve">MMP-2</t>
  </si>
  <si>
    <t xml:space="preserve">LTBR(TNFRSF3)</t>
  </si>
  <si>
    <t xml:space="preserve">Kallikrein 1</t>
  </si>
  <si>
    <t xml:space="preserve">PTPRT</t>
  </si>
  <si>
    <t xml:space="preserve">Kallikrein 7</t>
  </si>
  <si>
    <t xml:space="preserve">c-Src</t>
  </si>
  <si>
    <t xml:space="preserve">Myeloblastin</t>
  </si>
  <si>
    <t xml:space="preserve">TXK</t>
  </si>
  <si>
    <t xml:space="preserve">alpha-Chymotrypsin</t>
  </si>
  <si>
    <t xml:space="preserve">ADAM17</t>
  </si>
  <si>
    <t xml:space="preserve">Kallikrein 5</t>
  </si>
  <si>
    <t xml:space="preserve">ADAM10</t>
  </si>
  <si>
    <t xml:space="preserve">MMP-9</t>
  </si>
  <si>
    <t xml:space="preserve">Leukocyte elastase</t>
  </si>
  <si>
    <t xml:space="preserve">Kallikrein 2</t>
  </si>
  <si>
    <t xml:space="preserve">ADAM-TS8</t>
  </si>
  <si>
    <t xml:space="preserve">HGFA</t>
  </si>
  <si>
    <t xml:space="preserve">Cathepsin G</t>
  </si>
  <si>
    <t xml:space="preserve">MMP-14</t>
  </si>
  <si>
    <t xml:space="preserve">Fliz1</t>
  </si>
  <si>
    <t xml:space="preserve">Trichoplein</t>
  </si>
  <si>
    <t xml:space="preserve">Cathepsin B</t>
  </si>
  <si>
    <t xml:space="preserve">ZO-3</t>
  </si>
  <si>
    <t xml:space="preserve">Hepsin</t>
  </si>
  <si>
    <t xml:space="preserve">BPAG2</t>
  </si>
  <si>
    <t xml:space="preserve">Matriptase</t>
  </si>
  <si>
    <t xml:space="preserve">TUBGCP6</t>
  </si>
  <si>
    <t xml:space="preserve">Exo84</t>
  </si>
  <si>
    <t xml:space="preserve">PEZ</t>
  </si>
  <si>
    <t xml:space="preserve">CLN3</t>
  </si>
  <si>
    <t xml:space="preserve">Plakoglobin</t>
  </si>
  <si>
    <t xml:space="preserve">Kallistatin</t>
  </si>
  <si>
    <t xml:space="preserve">IBP2</t>
  </si>
  <si>
    <t xml:space="preserve">IBP3</t>
  </si>
  <si>
    <t xml:space="preserve">ERBIN</t>
  </si>
  <si>
    <t xml:space="preserve">Filamin A</t>
  </si>
  <si>
    <t xml:space="preserve">Schwannomin (NF2)</t>
  </si>
  <si>
    <t xml:space="preserve">COBRA1</t>
  </si>
  <si>
    <t xml:space="preserve">MAL2</t>
  </si>
  <si>
    <t xml:space="preserve">Protein C inhibitor</t>
  </si>
  <si>
    <t xml:space="preserve">E3KARP (NHERF2)</t>
  </si>
  <si>
    <t xml:space="preserve">TRIP2</t>
  </si>
  <si>
    <t xml:space="preserve">Plakophilin 3</t>
  </si>
  <si>
    <t xml:space="preserve">Keratin 6B</t>
  </si>
  <si>
    <t xml:space="preserve">ZO-1</t>
  </si>
  <si>
    <t xml:space="preserve">BAIAP2</t>
  </si>
  <si>
    <t xml:space="preserve">NIPP-1</t>
  </si>
  <si>
    <t xml:space="preserve">C10orf10</t>
  </si>
  <si>
    <t xml:space="preserve">ZO-2</t>
  </si>
  <si>
    <t xml:space="preserve">DGCR6L</t>
  </si>
  <si>
    <t xml:space="preserve">SERPINB6</t>
  </si>
  <si>
    <t xml:space="preserve">CD44, number of objects</t>
  </si>
  <si>
    <t xml:space="preserve">CD44High/K27+</t>
  </si>
  <si>
    <t xml:space="preserve">CD44, %</t>
  </si>
  <si>
    <t xml:space="preserve">SP3</t>
  </si>
  <si>
    <t xml:space="preserve">E2A</t>
  </si>
  <si>
    <t xml:space="preserve">c-Fos</t>
  </si>
  <si>
    <t xml:space="preserve">PPAR-gamma</t>
  </si>
  <si>
    <t xml:space="preserve">c-Jun</t>
  </si>
  <si>
    <t xml:space="preserve">EGR1</t>
  </si>
  <si>
    <t xml:space="preserve">RXRA</t>
  </si>
  <si>
    <t xml:space="preserve">C/EBPalpha</t>
  </si>
  <si>
    <t xml:space="preserve">SOX10</t>
  </si>
  <si>
    <t xml:space="preserve">MYOD</t>
  </si>
  <si>
    <t xml:space="preserve">ZNF42 (MZF1)</t>
  </si>
  <si>
    <t xml:space="preserve">RUNX2</t>
  </si>
  <si>
    <t xml:space="preserve">NF-AT1(NFATC2)</t>
  </si>
  <si>
    <t xml:space="preserve">BACH1</t>
  </si>
  <si>
    <t xml:space="preserve">GLI-3</t>
  </si>
  <si>
    <t xml:space="preserve">SMAD3</t>
  </si>
  <si>
    <t xml:space="preserve">Transcription factor 21</t>
  </si>
  <si>
    <t xml:space="preserve">SMAD4</t>
  </si>
  <si>
    <t xml:space="preserve">C/EBPdelta</t>
  </si>
  <si>
    <t xml:space="preserve">CREB1</t>
  </si>
  <si>
    <t xml:space="preserve">Oct-1</t>
  </si>
  <si>
    <t xml:space="preserve">ETS1</t>
  </si>
  <si>
    <t xml:space="preserve">NF-kB1 (p50)</t>
  </si>
  <si>
    <t xml:space="preserve">STAT1</t>
  </si>
  <si>
    <t xml:space="preserve">IRF2</t>
  </si>
  <si>
    <t xml:space="preserve">MYF6</t>
  </si>
  <si>
    <t xml:space="preserve">ATF-3</t>
  </si>
  <si>
    <t xml:space="preserve">SRF</t>
  </si>
  <si>
    <t xml:space="preserve">GCR-alpha</t>
  </si>
  <si>
    <t xml:space="preserve">ZNF217</t>
  </si>
  <si>
    <t xml:space="preserve">GATA-4</t>
  </si>
  <si>
    <t xml:space="preserve">STAT3</t>
  </si>
  <si>
    <t xml:space="preserve">JunB</t>
  </si>
  <si>
    <t xml:space="preserve">c-Maf</t>
  </si>
  <si>
    <t xml:space="preserve">ZNF202</t>
  </si>
  <si>
    <t xml:space="preserve">APA1</t>
  </si>
  <si>
    <t xml:space="preserve">cKrox</t>
  </si>
  <si>
    <t xml:space="preserve">FLI1</t>
  </si>
  <si>
    <t xml:space="preserve">VDR</t>
  </si>
  <si>
    <t xml:space="preserve">PEA3</t>
  </si>
  <si>
    <t xml:space="preserve">GATA-6</t>
  </si>
  <si>
    <t xml:space="preserve">ERM</t>
  </si>
  <si>
    <t xml:space="preserve">ATF-2</t>
  </si>
  <si>
    <t xml:space="preserve">STAT5A</t>
  </si>
  <si>
    <t xml:space="preserve">MITF</t>
  </si>
  <si>
    <t xml:space="preserve">PU.1</t>
  </si>
  <si>
    <t xml:space="preserve">HOXA2</t>
  </si>
  <si>
    <t xml:space="preserve">MAFG</t>
  </si>
  <si>
    <t xml:space="preserve">ARX</t>
  </si>
  <si>
    <t xml:space="preserve">C/EBPgamma</t>
  </si>
  <si>
    <t xml:space="preserve">NRIF</t>
  </si>
  <si>
    <t xml:space="preserve">PAX5</t>
  </si>
  <si>
    <t xml:space="preserve">IRF1</t>
  </si>
  <si>
    <t xml:space="preserve">NFIC</t>
  </si>
  <si>
    <t xml:space="preserve">BRD8</t>
  </si>
  <si>
    <t xml:space="preserve">USF2</t>
  </si>
  <si>
    <t xml:space="preserve">PROX1</t>
  </si>
  <si>
    <t xml:space="preserve">ESR1 (nuclear)</t>
  </si>
  <si>
    <t xml:space="preserve">AP-4</t>
  </si>
  <si>
    <t xml:space="preserve">RARbeta</t>
  </si>
  <si>
    <t xml:space="preserve">PPAR-beta(delta)</t>
  </si>
  <si>
    <t xml:space="preserve">STAT5B</t>
  </si>
  <si>
    <t xml:space="preserve">HNF1-beta</t>
  </si>
  <si>
    <t xml:space="preserve">PAX9</t>
  </si>
  <si>
    <t xml:space="preserve">DAX1</t>
  </si>
  <si>
    <t xml:space="preserve">DLX2</t>
  </si>
  <si>
    <t xml:space="preserve">c-Rel (NF-kB subunit)</t>
  </si>
  <si>
    <t xml:space="preserve">FBI-1 (Pokemon)</t>
  </si>
  <si>
    <t xml:space="preserve">Fra-2</t>
  </si>
  <si>
    <t xml:space="preserve">SOX17</t>
  </si>
  <si>
    <t xml:space="preserve">GATA-1</t>
  </si>
  <si>
    <t xml:space="preserve">LHX1</t>
  </si>
  <si>
    <t xml:space="preserve">HOXA10</t>
  </si>
  <si>
    <t xml:space="preserve">HAND1</t>
  </si>
  <si>
    <t xml:space="preserve">E4BP4</t>
  </si>
  <si>
    <t xml:space="preserve">TCF7L2 (TCF4)</t>
  </si>
  <si>
    <t xml:space="preserve">PAX3</t>
  </si>
  <si>
    <t xml:space="preserve">TULP4</t>
  </si>
  <si>
    <t xml:space="preserve">EGR3</t>
  </si>
  <si>
    <t xml:space="preserve">NFIX</t>
  </si>
  <si>
    <t xml:space="preserve">ZNF148</t>
  </si>
  <si>
    <t xml:space="preserve">Elk-1</t>
  </si>
  <si>
    <t xml:space="preserve">MTG8</t>
  </si>
  <si>
    <t xml:space="preserve">WT1</t>
  </si>
  <si>
    <t xml:space="preserve">IRF8</t>
  </si>
  <si>
    <t xml:space="preserve">C/EBP zeta</t>
  </si>
  <si>
    <t xml:space="preserve">HES6</t>
  </si>
  <si>
    <t xml:space="preserve">LXR-alpha</t>
  </si>
  <si>
    <t xml:space="preserve">RelA (p65 NF-kB subunit)</t>
  </si>
  <si>
    <t xml:space="preserve">TCF8</t>
  </si>
  <si>
    <t xml:space="preserve">CD44</t>
  </si>
  <si>
    <t xml:space="preserve">SMAD5</t>
  </si>
  <si>
    <t xml:space="preserve">MAG</t>
  </si>
  <si>
    <t xml:space="preserve">ITGB1</t>
  </si>
  <si>
    <t xml:space="preserve">GATA-2</t>
  </si>
  <si>
    <t xml:space="preserve">CD36</t>
  </si>
  <si>
    <t xml:space="preserve">HSF1</t>
  </si>
  <si>
    <t xml:space="preserve">APP</t>
  </si>
  <si>
    <t xml:space="preserve">STAT2</t>
  </si>
  <si>
    <t xml:space="preserve">ITGAM</t>
  </si>
  <si>
    <t xml:space="preserve">STAT6</t>
  </si>
  <si>
    <t xml:space="preserve">C1qRp</t>
  </si>
  <si>
    <t xml:space="preserve">GFI-1</t>
  </si>
  <si>
    <t xml:space="preserve">ITGAV</t>
  </si>
  <si>
    <t xml:space="preserve">NF-E2 (45 kDa)</t>
  </si>
  <si>
    <t xml:space="preserve">SIX3</t>
  </si>
  <si>
    <t xml:space="preserve">Beta-2 adrenergic receptor</t>
  </si>
  <si>
    <t xml:space="preserve">VEGFR-3</t>
  </si>
  <si>
    <t xml:space="preserve">Annexin IX</t>
  </si>
  <si>
    <t xml:space="preserve">USF1</t>
  </si>
  <si>
    <t xml:space="preserve">OR10J5</t>
  </si>
  <si>
    <t xml:space="preserve">NF-kB1 (p105)</t>
  </si>
  <si>
    <t xml:space="preserve">CXCR3</t>
  </si>
  <si>
    <t xml:space="preserve">MLL4</t>
  </si>
  <si>
    <t xml:space="preserve">IL1RAP</t>
  </si>
  <si>
    <t xml:space="preserve">Syndecan-1</t>
  </si>
  <si>
    <t xml:space="preserve">SREBP2 (nuclear)</t>
  </si>
  <si>
    <t xml:space="preserve">ITGB8</t>
  </si>
  <si>
    <t xml:space="preserve">NckAP1L</t>
  </si>
  <si>
    <t xml:space="preserve">Ephrin-B receptor 1</t>
  </si>
  <si>
    <t xml:space="preserve">Pitx3</t>
  </si>
  <si>
    <t xml:space="preserve">Decorin</t>
  </si>
  <si>
    <t xml:space="preserve">HOXD13</t>
  </si>
  <si>
    <t xml:space="preserve">BETA-IG-H3</t>
  </si>
  <si>
    <t xml:space="preserve">A2M receptor</t>
  </si>
  <si>
    <t xml:space="preserve">TGF-beta receptor type III (betaglycan)</t>
  </si>
  <si>
    <t xml:space="preserve">Thrombospondin 1</t>
  </si>
  <si>
    <t xml:space="preserve">Fibulin-2</t>
  </si>
  <si>
    <t xml:space="preserve">SDF-1</t>
  </si>
  <si>
    <t xml:space="preserve">VEGFR-2</t>
  </si>
  <si>
    <t xml:space="preserve">A2M</t>
  </si>
  <si>
    <t xml:space="preserve">Syndecan-2</t>
  </si>
  <si>
    <t xml:space="preserve">Adiponectin</t>
  </si>
  <si>
    <t xml:space="preserve">IGSF1</t>
  </si>
  <si>
    <t xml:space="preserve">Endothelin-1</t>
  </si>
  <si>
    <t xml:space="preserve">FSHR</t>
  </si>
  <si>
    <t xml:space="preserve">OSF-2</t>
  </si>
  <si>
    <t xml:space="preserve">Neuropilin-1</t>
  </si>
  <si>
    <t xml:space="preserve">KNG</t>
  </si>
  <si>
    <t xml:space="preserve">Semaphorin 3F</t>
  </si>
  <si>
    <t xml:space="preserve">CTGF</t>
  </si>
  <si>
    <t xml:space="preserve">ITGA5</t>
  </si>
  <si>
    <t xml:space="preserve">Vitronectin</t>
  </si>
  <si>
    <t xml:space="preserve">Endoglin</t>
  </si>
  <si>
    <t xml:space="preserve">PF4</t>
  </si>
  <si>
    <t xml:space="preserve">IL3RA</t>
  </si>
  <si>
    <t xml:space="preserve">Lacritin</t>
  </si>
  <si>
    <t xml:space="preserve">Ephrin-A receptor 4</t>
  </si>
  <si>
    <t xml:space="preserve">BMP4</t>
  </si>
  <si>
    <t xml:space="preserve">ITGA2</t>
  </si>
  <si>
    <t xml:space="preserve">NRCAM</t>
  </si>
  <si>
    <t xml:space="preserve">GHR</t>
  </si>
  <si>
    <t xml:space="preserve">BSF-3 (cardiotrophin-like cytokine)</t>
  </si>
  <si>
    <t xml:space="preserve">Plexin A4</t>
  </si>
  <si>
    <t xml:space="preserve">Osteopontin</t>
  </si>
  <si>
    <t xml:space="preserve">Dystroglycan</t>
  </si>
  <si>
    <t xml:space="preserve">LAMC3</t>
  </si>
  <si>
    <t xml:space="preserve">CLR3</t>
  </si>
  <si>
    <t xml:space="preserve">LAMC2</t>
  </si>
  <si>
    <t xml:space="preserve">KIR2DL4</t>
  </si>
  <si>
    <t xml:space="preserve">NGF</t>
  </si>
  <si>
    <t xml:space="preserve">M-CSF receptor</t>
  </si>
  <si>
    <t xml:space="preserve">NOV</t>
  </si>
  <si>
    <t xml:space="preserve">Adrenomedullin</t>
  </si>
  <si>
    <t xml:space="preserve">CD20</t>
  </si>
  <si>
    <t xml:space="preserve">GLG1</t>
  </si>
  <si>
    <t xml:space="preserve">GPR45</t>
  </si>
  <si>
    <t xml:space="preserve">PDGF-D</t>
  </si>
  <si>
    <t xml:space="preserve">TGF-beta receptor type II</t>
  </si>
  <si>
    <t xml:space="preserve">Gas6</t>
  </si>
  <si>
    <t xml:space="preserve">BMP5</t>
  </si>
  <si>
    <t xml:space="preserve">Transferrin</t>
  </si>
  <si>
    <t xml:space="preserve">VEGF-C</t>
  </si>
  <si>
    <t xml:space="preserve">TGF-beta 3</t>
  </si>
  <si>
    <t xml:space="preserve">SHH</t>
  </si>
  <si>
    <t xml:space="preserve">TGF-beta 1</t>
  </si>
  <si>
    <t xml:space="preserve">DKK1</t>
  </si>
  <si>
    <t xml:space="preserve">Fibrillin 1</t>
  </si>
  <si>
    <t xml:space="preserve">IP10</t>
  </si>
  <si>
    <t xml:space="preserve">TGF-beta 2</t>
  </si>
  <si>
    <t xml:space="preserve">Midkine</t>
  </si>
  <si>
    <t xml:space="preserve">Proglucagon</t>
  </si>
  <si>
    <t xml:space="preserve">Endostatin</t>
  </si>
  <si>
    <t xml:space="preserve">HGF</t>
  </si>
  <si>
    <t xml:space="preserve">GRK2</t>
  </si>
  <si>
    <t xml:space="preserve">von Willebrand factor</t>
  </si>
  <si>
    <t xml:space="preserve">CDK6</t>
  </si>
  <si>
    <t xml:space="preserve">VEGF-A</t>
  </si>
  <si>
    <t xml:space="preserve">IGF-1</t>
  </si>
  <si>
    <t xml:space="preserve">MMP-13</t>
  </si>
  <si>
    <t xml:space="preserve">MMP-12</t>
  </si>
  <si>
    <t xml:space="preserve">FGF2</t>
  </si>
  <si>
    <t xml:space="preserve">Stromelysin-1</t>
  </si>
  <si>
    <t xml:space="preserve">PAI1</t>
  </si>
  <si>
    <t xml:space="preserve">ADAM-TS1</t>
  </si>
  <si>
    <t xml:space="preserve">APOA1</t>
  </si>
  <si>
    <t xml:space="preserve">Aggrecanase-2</t>
  </si>
  <si>
    <t xml:space="preserve">IGF-2</t>
  </si>
  <si>
    <t xml:space="preserve">MMP-8</t>
  </si>
  <si>
    <t xml:space="preserve">PDGF-B</t>
  </si>
  <si>
    <t xml:space="preserve">Stromelysin-2</t>
  </si>
  <si>
    <t xml:space="preserve">Ephrin-B1</t>
  </si>
  <si>
    <t xml:space="preserve">IGF1</t>
  </si>
  <si>
    <t xml:space="preserve">MMP-15</t>
  </si>
  <si>
    <t xml:space="preserve">APOA2</t>
  </si>
  <si>
    <t xml:space="preserve">MMP-25</t>
  </si>
  <si>
    <t xml:space="preserve">MMP-1</t>
  </si>
  <si>
    <t xml:space="preserve">FGF7</t>
  </si>
  <si>
    <t xml:space="preserve">Aggrecanase-1</t>
  </si>
  <si>
    <t xml:space="preserve">GDF8</t>
  </si>
  <si>
    <t xml:space="preserve">DESC1</t>
  </si>
  <si>
    <t xml:space="preserve">Inhibin alpha subunit</t>
  </si>
  <si>
    <t xml:space="preserve">BMP2</t>
  </si>
  <si>
    <t xml:space="preserve">MMP-16</t>
  </si>
  <si>
    <t xml:space="preserve">HP</t>
  </si>
  <si>
    <t xml:space="preserve">ADAM12</t>
  </si>
  <si>
    <t xml:space="preserve">POMC</t>
  </si>
  <si>
    <t xml:space="preserve">TMPS6</t>
  </si>
  <si>
    <t xml:space="preserve">HB-EGF</t>
  </si>
  <si>
    <t xml:space="preserve">Matrilysin (MMP-7)</t>
  </si>
  <si>
    <t xml:space="preserve">BMP7</t>
  </si>
  <si>
    <t xml:space="preserve">HABP2</t>
  </si>
  <si>
    <t xml:space="preserve">Activin beta A</t>
  </si>
  <si>
    <t xml:space="preserve">Factor D</t>
  </si>
  <si>
    <t xml:space="preserve">PDGF-A</t>
  </si>
  <si>
    <t xml:space="preserve">MMP-17</t>
  </si>
  <si>
    <t xml:space="preserve">IL-10</t>
  </si>
  <si>
    <t xml:space="preserve">Meprin A, beta</t>
  </si>
  <si>
    <t xml:space="preserve">GDF5</t>
  </si>
  <si>
    <t xml:space="preserve">Plasmin</t>
  </si>
  <si>
    <t xml:space="preserve">Ephrin-A5</t>
  </si>
  <si>
    <t xml:space="preserve">CPB2</t>
  </si>
  <si>
    <t xml:space="preserve">IL1RN</t>
  </si>
  <si>
    <t xml:space="preserve">MMP-24</t>
  </si>
  <si>
    <t xml:space="preserve">TLL1</t>
  </si>
  <si>
    <t xml:space="preserve">FGF1</t>
  </si>
  <si>
    <t xml:space="preserve">BMP1</t>
  </si>
  <si>
    <t xml:space="preserve">Activin beta E</t>
  </si>
  <si>
    <t xml:space="preserve">CNTF</t>
  </si>
  <si>
    <t xml:space="preserve">Furin</t>
  </si>
  <si>
    <t xml:space="preserve">IL-8</t>
  </si>
  <si>
    <t xml:space="preserve">C2</t>
  </si>
  <si>
    <t xml:space="preserve">APOB</t>
  </si>
  <si>
    <t xml:space="preserve">MMP-26</t>
  </si>
  <si>
    <t xml:space="preserve">DPP4</t>
  </si>
  <si>
    <t xml:space="preserve">BMP10</t>
  </si>
  <si>
    <t xml:space="preserve">Elastase 1</t>
  </si>
  <si>
    <t xml:space="preserve">IL-24</t>
  </si>
  <si>
    <t xml:space="preserve">ATG4D</t>
  </si>
  <si>
    <t xml:space="preserve">Elastase 2A</t>
  </si>
  <si>
    <t xml:space="preserve">FLJ20558</t>
  </si>
  <si>
    <t xml:space="preserve">RNPEPL1</t>
  </si>
  <si>
    <t xml:space="preserve">APOE</t>
  </si>
  <si>
    <t xml:space="preserve">SPC21</t>
  </si>
  <si>
    <t xml:space="preserve">USP26</t>
  </si>
  <si>
    <t xml:space="preserve">USP30</t>
  </si>
  <si>
    <t xml:space="preserve">Lactoferrin</t>
  </si>
  <si>
    <t xml:space="preserve">USP36</t>
  </si>
  <si>
    <t xml:space="preserve">WDR51A</t>
  </si>
  <si>
    <t xml:space="preserve">BMP8B</t>
  </si>
  <si>
    <t xml:space="preserve">Lysyl oxidase</t>
  </si>
  <si>
    <t xml:space="preserve">BMP9</t>
  </si>
  <si>
    <t xml:space="preserve">SCD</t>
  </si>
  <si>
    <t xml:space="preserve">GRO-1</t>
  </si>
  <si>
    <t xml:space="preserve">ALKBH7</t>
  </si>
  <si>
    <t xml:space="preserve">Prolactin</t>
  </si>
  <si>
    <t xml:space="preserve">CTE1</t>
  </si>
  <si>
    <t xml:space="preserve">FasL(TNFSF6)</t>
  </si>
  <si>
    <t xml:space="preserve">Biglycan</t>
  </si>
  <si>
    <t xml:space="preserve">Leptin</t>
  </si>
  <si>
    <t xml:space="preserve">COL4A2</t>
  </si>
  <si>
    <t xml:space="preserve">IL-4</t>
  </si>
  <si>
    <t xml:space="preserve">Prolargin</t>
  </si>
  <si>
    <t xml:space="preserve">APOL5</t>
  </si>
  <si>
    <t xml:space="preserve">COL1A2</t>
  </si>
  <si>
    <t xml:space="preserve">Activin A</t>
  </si>
  <si>
    <t xml:space="preserve">COL1A1</t>
  </si>
  <si>
    <t xml:space="preserve">ERK5 (MAPK7)</t>
  </si>
  <si>
    <t xml:space="preserve">Claudin-1</t>
  </si>
  <si>
    <t xml:space="preserve">ERK2 (MAPK1)</t>
  </si>
  <si>
    <t xml:space="preserve">AGP1 (ORM1)</t>
  </si>
  <si>
    <t xml:space="preserve">Nidogen</t>
  </si>
  <si>
    <t xml:space="preserve">c-Mos</t>
  </si>
  <si>
    <t xml:space="preserve">Fibromodulin</t>
  </si>
  <si>
    <t xml:space="preserve">CDKL5</t>
  </si>
  <si>
    <t xml:space="preserve">Matrilin-2</t>
  </si>
  <si>
    <t xml:space="preserve">PPCKM</t>
  </si>
  <si>
    <t xml:space="preserve">Nidogen-2</t>
  </si>
  <si>
    <t xml:space="preserve">TESK1</t>
  </si>
  <si>
    <t xml:space="preserve">IBP5</t>
  </si>
  <si>
    <t xml:space="preserve">PDK4</t>
  </si>
  <si>
    <t xml:space="preserve">Hck</t>
  </si>
  <si>
    <t xml:space="preserve">PKC-delta</t>
  </si>
  <si>
    <t xml:space="preserve">Connexin 43</t>
  </si>
  <si>
    <t xml:space="preserve">Csk</t>
  </si>
  <si>
    <t xml:space="preserve">TLE3</t>
  </si>
  <si>
    <t xml:space="preserve">HXK2</t>
  </si>
  <si>
    <t xml:space="preserve">Collagen VII</t>
  </si>
  <si>
    <t xml:space="preserve">DYRK1a</t>
  </si>
  <si>
    <t xml:space="preserve">NCOA4 (ARA70)</t>
  </si>
  <si>
    <t xml:space="preserve">ERK1 (MAPK3)</t>
  </si>
  <si>
    <t xml:space="preserve">NRBF2</t>
  </si>
  <si>
    <t xml:space="preserve">Nek8</t>
  </si>
  <si>
    <t xml:space="preserve">Perlecan</t>
  </si>
  <si>
    <t xml:space="preserve">PPCKC</t>
  </si>
  <si>
    <t xml:space="preserve">Collagen II</t>
  </si>
  <si>
    <t xml:space="preserve">p90RSK2(RPS6KA3)</t>
  </si>
  <si>
    <t xml:space="preserve">Versican</t>
  </si>
  <si>
    <t xml:space="preserve">GSK3 beta</t>
  </si>
  <si>
    <t xml:space="preserve">DSCR4</t>
  </si>
  <si>
    <t xml:space="preserve">WNK2</t>
  </si>
  <si>
    <t xml:space="preserve">GHITM</t>
  </si>
  <si>
    <t xml:space="preserve">c-Abl</t>
  </si>
  <si>
    <t xml:space="preserve">SLC35E3</t>
  </si>
  <si>
    <t xml:space="preserve">CDK1 (p34)</t>
  </si>
  <si>
    <t xml:space="preserve">CD68</t>
  </si>
  <si>
    <t xml:space="preserve">NUAK1</t>
  </si>
  <si>
    <t xml:space="preserve">COL4A1</t>
  </si>
  <si>
    <t xml:space="preserve">PACE4</t>
  </si>
  <si>
    <t xml:space="preserve">IBP6</t>
  </si>
  <si>
    <t xml:space="preserve">Fibulin-7</t>
  </si>
  <si>
    <t xml:space="preserve">NS4ATP2</t>
  </si>
  <si>
    <t xml:space="preserve">PLEKHA8 (FAPP2)</t>
  </si>
  <si>
    <t xml:space="preserve">TRIP3</t>
  </si>
  <si>
    <t xml:space="preserve">CD13</t>
  </si>
  <si>
    <t xml:space="preserve">Aggrecan</t>
  </si>
  <si>
    <t xml:space="preserve">Thrombin</t>
  </si>
  <si>
    <t xml:space="preserve">Fibulin-1</t>
  </si>
  <si>
    <t xml:space="preserve">COL4A4</t>
  </si>
  <si>
    <t xml:space="preserve">Connexin 40</t>
  </si>
  <si>
    <t xml:space="preserve">Amelogenin, X-linked</t>
  </si>
  <si>
    <t xml:space="preserve">PZP</t>
  </si>
  <si>
    <t xml:space="preserve">Coagulation factor VII</t>
  </si>
  <si>
    <t xml:space="preserve">PC7</t>
  </si>
  <si>
    <t xml:space="preserve">PLAT (TPA)</t>
  </si>
  <si>
    <t xml:space="preserve">PCSK4</t>
  </si>
  <si>
    <t xml:space="preserve">PCSK5</t>
  </si>
  <si>
    <t xml:space="preserve">Cathepsin D</t>
  </si>
  <si>
    <t xml:space="preserve">Kallikrein 4</t>
  </si>
  <si>
    <t xml:space="preserve">Cathepsin E</t>
  </si>
  <si>
    <t xml:space="preserve">Plasminogen</t>
  </si>
  <si>
    <t xml:space="preserve">G6PT</t>
  </si>
  <si>
    <t xml:space="preserve">PPA5</t>
  </si>
  <si>
    <t xml:space="preserve">ENO3</t>
  </si>
  <si>
    <t xml:space="preserve">PLC-gamma 1</t>
  </si>
  <si>
    <t xml:space="preserve">p300</t>
  </si>
  <si>
    <t xml:space="preserve">BRG1</t>
  </si>
  <si>
    <t xml:space="preserve">HDAC7</t>
  </si>
  <si>
    <t xml:space="preserve">PCAF</t>
  </si>
  <si>
    <t xml:space="preserve">PERM</t>
  </si>
  <si>
    <t xml:space="preserve">Caveolin-1</t>
  </si>
  <si>
    <t xml:space="preserve">Elastin</t>
  </si>
  <si>
    <t xml:space="preserve">SP-D</t>
  </si>
  <si>
    <t xml:space="preserve">GLUT2</t>
  </si>
  <si>
    <t xml:space="preserve">CBP</t>
  </si>
  <si>
    <t xml:space="preserve">Osteonectin</t>
  </si>
  <si>
    <t xml:space="preserve">IBP1</t>
  </si>
  <si>
    <t xml:space="preserve">Fibulin-5</t>
  </si>
  <si>
    <t xml:space="preserve">Clusterin</t>
  </si>
  <si>
    <t xml:space="preserve">FHL2</t>
  </si>
  <si>
    <t xml:space="preserve">Shc</t>
  </si>
  <si>
    <t xml:space="preserve">Collagen XII</t>
  </si>
  <si>
    <t xml:space="preserve">EGFL7</t>
  </si>
  <si>
    <t xml:space="preserve">Fibrillin 2</t>
  </si>
  <si>
    <t xml:space="preserve">CrkL</t>
  </si>
  <si>
    <t xml:space="preserve">CRK</t>
  </si>
  <si>
    <t xml:space="preserve">Cortactin</t>
  </si>
  <si>
    <t xml:space="preserve">Alpha 1-antitrypsin</t>
  </si>
  <si>
    <t xml:space="preserve">LTBP2</t>
  </si>
  <si>
    <t xml:space="preserve">OSTF1</t>
  </si>
  <si>
    <t xml:space="preserve">PRG4</t>
  </si>
  <si>
    <t xml:space="preserve">COL5A1</t>
  </si>
  <si>
    <t xml:space="preserve">Polycystin</t>
  </si>
  <si>
    <t xml:space="preserve">Fetuin-A</t>
  </si>
  <si>
    <t xml:space="preserve">HP1 gamma</t>
  </si>
  <si>
    <t xml:space="preserve">HILS1</t>
  </si>
  <si>
    <t xml:space="preserve">BCAN</t>
  </si>
  <si>
    <t xml:space="preserve">Collagen XIII</t>
  </si>
  <si>
    <t xml:space="preserve">ING4</t>
  </si>
  <si>
    <t xml:space="preserve">HSP22</t>
  </si>
  <si>
    <t xml:space="preserve">NCOA3 (pCIP/SRC3)</t>
  </si>
  <si>
    <t xml:space="preserve">GRB2</t>
  </si>
  <si>
    <t xml:space="preserve">N-CoR</t>
  </si>
  <si>
    <t xml:space="preserve">CIN85</t>
  </si>
  <si>
    <t xml:space="preserve">CD24+</t>
  </si>
  <si>
    <t xml:space="preserve">Complete database</t>
  </si>
  <si>
    <t xml:space="preserve">Degree</t>
  </si>
  <si>
    <t xml:space="preserve">Degree in</t>
  </si>
  <si>
    <t xml:space="preserve">Degree out</t>
  </si>
  <si>
    <t xml:space="preserve">Clustering coefficient</t>
  </si>
  <si>
    <t xml:space="preserve">Degree in, %</t>
  </si>
  <si>
    <t xml:space="preserve">Degree out, %</t>
  </si>
  <si>
    <t xml:space="preserve">CD44+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0E+00"/>
    <numFmt numFmtId="167" formatCode="0.00%"/>
    <numFmt numFmtId="168" formatCode="General"/>
  </numFmts>
  <fonts count="3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473BA"/>
      <name val="Calibri"/>
      <family val="2"/>
    </font>
    <font>
      <b val="true"/>
      <sz val="13"/>
      <color rgb="FF0473BA"/>
      <name val="Calibri"/>
      <family val="2"/>
    </font>
    <font>
      <b val="true"/>
      <sz val="11"/>
      <color rgb="FF0473BA"/>
      <name val="Calibri"/>
      <family val="2"/>
    </font>
    <font>
      <sz val="11"/>
      <color rgb="FF666699"/>
      <name val="Calibri"/>
      <family val="2"/>
    </font>
    <font>
      <sz val="11"/>
      <color rgb="FFFF9900"/>
      <name val="Calibri"/>
      <family val="2"/>
    </font>
    <font>
      <sz val="11"/>
      <color rgb="FF808000"/>
      <name val="Calibri"/>
      <family val="2"/>
    </font>
    <font>
      <b val="true"/>
      <sz val="11"/>
      <color rgb="FF717171"/>
      <name val="Calibri"/>
      <family val="2"/>
    </font>
    <font>
      <b val="true"/>
      <sz val="18"/>
      <color rgb="FF0473BA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color rgb="FFFF0000"/>
      <name val="Arial"/>
      <family val="0"/>
    </font>
    <font>
      <b val="true"/>
      <sz val="10"/>
      <name val="Arial"/>
      <family val="0"/>
    </font>
    <font>
      <b val="true"/>
      <sz val="11"/>
      <name val="Calibri"/>
      <family val="2"/>
    </font>
    <font>
      <sz val="10"/>
      <color rgb="FF0000FF"/>
      <name val="Arial"/>
      <family val="0"/>
    </font>
    <font>
      <sz val="10.25"/>
      <color rgb="FF000000"/>
      <name val="Verdana"/>
      <family val="2"/>
    </font>
    <font>
      <sz val="10"/>
      <color rgb="FFFF0000"/>
      <name val="Arial"/>
      <family val="0"/>
    </font>
    <font>
      <sz val="9.5"/>
      <color rgb="FF000000"/>
      <name val="Verdana"/>
      <family val="2"/>
    </font>
    <font>
      <sz val="8"/>
      <color rgb="FF000000"/>
      <name val="Verdana"/>
      <family val="2"/>
    </font>
    <font>
      <sz val="10"/>
      <color rgb="FF000000"/>
      <name val="Verdana"/>
      <family val="2"/>
    </font>
    <font>
      <sz val="9.75"/>
      <color rgb="FF000000"/>
      <name val="Verdana"/>
      <family val="2"/>
    </font>
  </fonts>
  <fills count="21">
    <fill>
      <patternFill patternType="none"/>
    </fill>
    <fill>
      <patternFill patternType="gray125"/>
    </fill>
    <fill>
      <patternFill patternType="solid">
        <fgColor rgb="FFC1DCEE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ECECEC"/>
        <bgColor rgb="FFFFFF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1DCEE"/>
      </patternFill>
    </fill>
    <fill>
      <patternFill patternType="solid">
        <fgColor rgb="FF91B8DD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717171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0000FF"/>
        <bgColor rgb="FF0000FF"/>
      </patternFill>
    </fill>
    <fill>
      <patternFill patternType="solid">
        <fgColor rgb="FF00CCFF"/>
        <bgColor rgb="FF33CC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717171"/>
      </left>
      <right style="double">
        <color rgb="FF717171"/>
      </right>
      <top style="double">
        <color rgb="FF717171"/>
      </top>
      <bottom style="double">
        <color rgb="FF717171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1B8DD"/>
      </bottom>
      <diagonal/>
    </border>
    <border diagonalUp="false" diagonalDown="false">
      <left/>
      <right/>
      <top/>
      <bottom style="medium">
        <color rgb="FF91B8DD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717171"/>
      </left>
      <right style="thin">
        <color rgb="FF717171"/>
      </right>
      <top style="thin">
        <color rgb="FF717171"/>
      </top>
      <bottom style="thin">
        <color rgb="FF717171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15" borderId="0" applyFont="true" applyBorder="false" applyAlignment="false" applyProtection="false"/>
    <xf numFmtId="164" fontId="7" fillId="5" borderId="1" applyFont="true" applyBorder="true" applyAlignment="false" applyProtection="false"/>
    <xf numFmtId="164" fontId="8" fillId="16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7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7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5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6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6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2" fillId="19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8" fillId="19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8" fillId="2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19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0" fillId="2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11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14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11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8" fillId="1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11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0" fillId="14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  <cellStyle name="Обычный 2" xfId="6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717171"/>
      <rgbColor rgb="FFFFFFCC"/>
      <rgbColor rgb="FFECECEC"/>
      <rgbColor rgb="FF660066"/>
      <rgbColor rgb="FFFF8080"/>
      <rgbColor rgb="FF0473BA"/>
      <rgbColor rgb="FFC1DC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1B8DD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27"/>
      <c:rotY val="31"/>
      <c:rAngAx val="0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ffffff"/>
        </a:solidFill>
        <a:ln w="12600">
          <a:solidFill>
            <a:srgbClr val="c0c0c0"/>
          </a:solidFill>
          <a:round/>
        </a:ln>
      </c:spPr>
    </c:sideWall>
    <c:backWall>
      <c:spPr>
        <a:solidFill>
          <a:srgbClr val="ffffff"/>
        </a:solidFill>
        <a:ln w="12600">
          <a:solidFill>
            <a:srgbClr val="c0c0c0"/>
          </a:solidFill>
          <a:round/>
        </a:ln>
      </c:spPr>
    </c:backWall>
    <c:plotArea>
      <c:layout>
        <c:manualLayout>
          <c:xMode val="edge"/>
          <c:yMode val="edge"/>
          <c:x val="0.0139407795683935"/>
          <c:y val="0.0279567121875805"/>
          <c:w val="0.784810126582278"/>
          <c:h val="0.972043287812419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CD24high interactome profile'!$A$8</c:f>
              <c:strCache>
                <c:ptCount val="1"/>
                <c:pt idx="0">
                  <c:v>CD24High/K27-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24high interactome profile'!$B$7:$I$7</c:f>
              <c:strCache>
                <c:ptCount val="8"/>
                <c:pt idx="0">
                  <c:v>ligands</c:v>
                </c:pt>
                <c:pt idx="1">
                  <c:v>receptors</c:v>
                </c:pt>
                <c:pt idx="2">
                  <c:v>transcription factors</c:v>
                </c:pt>
                <c:pt idx="3">
                  <c:v>enzymes</c:v>
                </c:pt>
                <c:pt idx="4">
                  <c:v>proteases</c:v>
                </c:pt>
                <c:pt idx="5">
                  <c:v>phosphatases</c:v>
                </c:pt>
                <c:pt idx="6">
                  <c:v>kinases</c:v>
                </c:pt>
                <c:pt idx="7">
                  <c:v>other</c:v>
                </c:pt>
              </c:strCache>
            </c:strRef>
          </c:cat>
          <c:val>
            <c:numRef>
              <c:f>'CD24high interactome profile'!$B$8:$I$8</c:f>
              <c:numCache>
                <c:formatCode>General</c:formatCode>
                <c:ptCount val="8"/>
                <c:pt idx="0">
                  <c:v>0</c:v>
                </c:pt>
                <c:pt idx="1">
                  <c:v>33.3333333333333</c:v>
                </c:pt>
                <c:pt idx="2">
                  <c:v>10.2564102564103</c:v>
                </c:pt>
                <c:pt idx="3">
                  <c:v>0</c:v>
                </c:pt>
                <c:pt idx="4">
                  <c:v>30.7692307692308</c:v>
                </c:pt>
                <c:pt idx="5">
                  <c:v>2.56410256410256</c:v>
                </c:pt>
                <c:pt idx="6">
                  <c:v>5.12820512820513</c:v>
                </c:pt>
                <c:pt idx="7">
                  <c:v>17.948717948718</c:v>
                </c:pt>
              </c:numCache>
            </c:numRef>
          </c:val>
        </c:ser>
        <c:ser>
          <c:idx val="1"/>
          <c:order val="1"/>
          <c:tx>
            <c:strRef>
              <c:f>'CD24high interactome profile'!$A$9</c:f>
              <c:strCache>
                <c:ptCount val="1"/>
                <c:pt idx="0">
                  <c:v>CD24High/K27+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24high interactome profile'!$B$7:$I$7</c:f>
              <c:strCache>
                <c:ptCount val="8"/>
                <c:pt idx="0">
                  <c:v>ligands</c:v>
                </c:pt>
                <c:pt idx="1">
                  <c:v>receptors</c:v>
                </c:pt>
                <c:pt idx="2">
                  <c:v>transcription factors</c:v>
                </c:pt>
                <c:pt idx="3">
                  <c:v>enzymes</c:v>
                </c:pt>
                <c:pt idx="4">
                  <c:v>proteases</c:v>
                </c:pt>
                <c:pt idx="5">
                  <c:v>phosphatases</c:v>
                </c:pt>
                <c:pt idx="6">
                  <c:v>kinases</c:v>
                </c:pt>
                <c:pt idx="7">
                  <c:v>other</c:v>
                </c:pt>
              </c:strCache>
            </c:strRef>
          </c:cat>
          <c:val>
            <c:numRef>
              <c:f>'CD24high interactome profile'!$B$9:$I$9</c:f>
              <c:numCache>
                <c:formatCode>General</c:formatCode>
                <c:ptCount val="8"/>
                <c:pt idx="0">
                  <c:v>6.52173913043478</c:v>
                </c:pt>
                <c:pt idx="1">
                  <c:v>0</c:v>
                </c:pt>
                <c:pt idx="2">
                  <c:v>8.69565217391304</c:v>
                </c:pt>
                <c:pt idx="3">
                  <c:v>0</c:v>
                </c:pt>
                <c:pt idx="4">
                  <c:v>36.9565217391304</c:v>
                </c:pt>
                <c:pt idx="5">
                  <c:v>0</c:v>
                </c:pt>
                <c:pt idx="6">
                  <c:v>2.17391304347826</c:v>
                </c:pt>
                <c:pt idx="7">
                  <c:v>45.6521739130435</c:v>
                </c:pt>
              </c:numCache>
            </c:numRef>
          </c:val>
        </c:ser>
        <c:gapWidth val="150"/>
        <c:shape val="box"/>
        <c:axId val="35881255"/>
        <c:axId val="23566302"/>
        <c:axId val="38630744"/>
      </c:bar3DChart>
      <c:catAx>
        <c:axId val="3588125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3566302"/>
        <c:crossesAt val="0"/>
        <c:auto val="1"/>
        <c:lblAlgn val="ctr"/>
        <c:lblOffset val="100"/>
        <c:noMultiLvlLbl val="0"/>
      </c:catAx>
      <c:valAx>
        <c:axId val="2356630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5881255"/>
        <c:crossesAt val="1"/>
        <c:crossBetween val="midCat"/>
      </c:valAx>
      <c:serAx>
        <c:axId val="38630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3566302"/>
        <c:crosses val="autoZero"/>
      </c:serAx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25"/>
      <c:rotY val="32"/>
      <c:rAngAx val="0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ffffff"/>
        </a:solidFill>
        <a:ln w="12600">
          <a:solidFill>
            <a:srgbClr val="c0c0c0"/>
          </a:solidFill>
          <a:round/>
        </a:ln>
      </c:spPr>
    </c:sideWall>
    <c:backWall>
      <c:spPr>
        <a:solidFill>
          <a:srgbClr val="ffffff"/>
        </a:solidFill>
        <a:ln w="12600">
          <a:solidFill>
            <a:srgbClr val="c0c0c0"/>
          </a:solidFill>
          <a:round/>
        </a:ln>
      </c:spPr>
    </c:backWall>
    <c:plotArea>
      <c:layout>
        <c:manualLayout>
          <c:xMode val="edge"/>
          <c:yMode val="edge"/>
          <c:x val="0.0121323886246724"/>
          <c:y val="0.0565509518477044"/>
          <c:w val="0.938367465786664"/>
          <c:h val="0.943449048152296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CD44high interactome profile'!$A$8</c:f>
              <c:strCache>
                <c:ptCount val="1"/>
                <c:pt idx="0">
                  <c:v>CD44High/K27-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44high interactome profile'!$B$7:$I$7</c:f>
              <c:strCache>
                <c:ptCount val="8"/>
                <c:pt idx="0">
                  <c:v>ligands</c:v>
                </c:pt>
                <c:pt idx="1">
                  <c:v>receptors</c:v>
                </c:pt>
                <c:pt idx="2">
                  <c:v>transcription factors</c:v>
                </c:pt>
                <c:pt idx="3">
                  <c:v>enzymes</c:v>
                </c:pt>
                <c:pt idx="4">
                  <c:v>proteases</c:v>
                </c:pt>
                <c:pt idx="5">
                  <c:v>phosphatases</c:v>
                </c:pt>
                <c:pt idx="6">
                  <c:v>kinases</c:v>
                </c:pt>
                <c:pt idx="7">
                  <c:v>other</c:v>
                </c:pt>
              </c:strCache>
            </c:strRef>
          </c:cat>
          <c:val>
            <c:numRef>
              <c:f>'CD44high interactome profile'!$B$8:$I$8</c:f>
              <c:numCache>
                <c:formatCode>General</c:formatCode>
                <c:ptCount val="8"/>
                <c:pt idx="0">
                  <c:v>23.0769230769231</c:v>
                </c:pt>
                <c:pt idx="1">
                  <c:v>8.74125874125874</c:v>
                </c:pt>
                <c:pt idx="2">
                  <c:v>27.972027972028</c:v>
                </c:pt>
                <c:pt idx="3">
                  <c:v>2.44755244755245</c:v>
                </c:pt>
                <c:pt idx="4">
                  <c:v>12.2377622377622</c:v>
                </c:pt>
                <c:pt idx="5">
                  <c:v>0.699300699300699</c:v>
                </c:pt>
                <c:pt idx="6">
                  <c:v>7.69230769230769</c:v>
                </c:pt>
                <c:pt idx="7">
                  <c:v>17.1328671328671</c:v>
                </c:pt>
              </c:numCache>
            </c:numRef>
          </c:val>
        </c:ser>
        <c:ser>
          <c:idx val="1"/>
          <c:order val="1"/>
          <c:tx>
            <c:strRef>
              <c:f>'CD44high interactome profile'!$A$9</c:f>
              <c:strCache>
                <c:ptCount val="1"/>
                <c:pt idx="0">
                  <c:v>CD44High/K27+</c:v>
                </c:pt>
              </c:strCache>
            </c:strRef>
          </c:tx>
          <c:spPr>
            <a:solidFill>
              <a:srgbClr val="ff66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D44high interactome profile'!$B$7:$I$7</c:f>
              <c:strCache>
                <c:ptCount val="8"/>
                <c:pt idx="0">
                  <c:v>ligands</c:v>
                </c:pt>
                <c:pt idx="1">
                  <c:v>receptors</c:v>
                </c:pt>
                <c:pt idx="2">
                  <c:v>transcription factors</c:v>
                </c:pt>
                <c:pt idx="3">
                  <c:v>enzymes</c:v>
                </c:pt>
                <c:pt idx="4">
                  <c:v>proteases</c:v>
                </c:pt>
                <c:pt idx="5">
                  <c:v>phosphatases</c:v>
                </c:pt>
                <c:pt idx="6">
                  <c:v>kinases</c:v>
                </c:pt>
                <c:pt idx="7">
                  <c:v>other</c:v>
                </c:pt>
              </c:strCache>
            </c:strRef>
          </c:cat>
          <c:val>
            <c:numRef>
              <c:f>'CD44high interactome profile'!$B$9:$I$9</c:f>
              <c:numCache>
                <c:formatCode>General</c:formatCode>
                <c:ptCount val="8"/>
                <c:pt idx="0">
                  <c:v>17.156862745098</c:v>
                </c:pt>
                <c:pt idx="1">
                  <c:v>8.82352941176471</c:v>
                </c:pt>
                <c:pt idx="2">
                  <c:v>29.4117647058824</c:v>
                </c:pt>
                <c:pt idx="3">
                  <c:v>1.96078431372549</c:v>
                </c:pt>
                <c:pt idx="4">
                  <c:v>23.0392156862745</c:v>
                </c:pt>
                <c:pt idx="5">
                  <c:v>0</c:v>
                </c:pt>
                <c:pt idx="6">
                  <c:v>0.980392156862745</c:v>
                </c:pt>
                <c:pt idx="7">
                  <c:v>18.6274509803922</c:v>
                </c:pt>
              </c:numCache>
            </c:numRef>
          </c:val>
        </c:ser>
        <c:gapWidth val="150"/>
        <c:shape val="box"/>
        <c:axId val="9361088"/>
        <c:axId val="43004280"/>
        <c:axId val="49385275"/>
      </c:bar3DChart>
      <c:catAx>
        <c:axId val="9361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3004280"/>
        <c:crossesAt val="0"/>
        <c:auto val="1"/>
        <c:lblAlgn val="ctr"/>
        <c:lblOffset val="100"/>
        <c:noMultiLvlLbl val="0"/>
      </c:catAx>
      <c:valAx>
        <c:axId val="4300428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361088"/>
        <c:crossesAt val="1"/>
        <c:crossBetween val="midCat"/>
      </c:valAx>
      <c:serAx>
        <c:axId val="493852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3004280"/>
        <c:crosses val="autoZero"/>
      </c:serAx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8525482434438"/>
          <c:y val="0.0791483113069016"/>
          <c:w val="0.945076694705591"/>
          <c:h val="0.878560939794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teractome topology'!$B$2</c:f>
              <c:strCache>
                <c:ptCount val="1"/>
                <c:pt idx="0">
                  <c:v>CD24High/K27-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nteractome topology'!$A$3:$A$5</c:f>
              <c:strCache>
                <c:ptCount val="3"/>
                <c:pt idx="0">
                  <c:v>Degree</c:v>
                </c:pt>
                <c:pt idx="1">
                  <c:v>Degree in</c:v>
                </c:pt>
                <c:pt idx="2">
                  <c:v>Degree out</c:v>
                </c:pt>
              </c:strCache>
            </c:strRef>
          </c:cat>
          <c:val>
            <c:numRef>
              <c:f>'Interactome topology'!$B$3:$B$5</c:f>
              <c:numCache>
                <c:formatCode>General</c:formatCode>
                <c:ptCount val="3"/>
                <c:pt idx="0">
                  <c:v>19.7</c:v>
                </c:pt>
                <c:pt idx="1">
                  <c:v>11.52</c:v>
                </c:pt>
                <c:pt idx="2">
                  <c:v>8.184</c:v>
                </c:pt>
              </c:numCache>
            </c:numRef>
          </c:val>
        </c:ser>
        <c:ser>
          <c:idx val="1"/>
          <c:order val="1"/>
          <c:tx>
            <c:strRef>
              <c:f>'Interactome topology'!$C$2</c:f>
              <c:strCache>
                <c:ptCount val="1"/>
                <c:pt idx="0">
                  <c:v>CD24High/K27+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nteractome topology'!$A$3:$A$5</c:f>
              <c:strCache>
                <c:ptCount val="3"/>
                <c:pt idx="0">
                  <c:v>Degree</c:v>
                </c:pt>
                <c:pt idx="1">
                  <c:v>Degree in</c:v>
                </c:pt>
                <c:pt idx="2">
                  <c:v>Degree out</c:v>
                </c:pt>
              </c:strCache>
            </c:strRef>
          </c:cat>
          <c:val>
            <c:numRef>
              <c:f>'Interactome topology'!$C$3:$C$5</c:f>
              <c:numCache>
                <c:formatCode>General</c:formatCode>
                <c:ptCount val="3"/>
                <c:pt idx="0">
                  <c:v>33.79</c:v>
                </c:pt>
                <c:pt idx="1">
                  <c:v>13.28</c:v>
                </c:pt>
                <c:pt idx="2">
                  <c:v>20.51</c:v>
                </c:pt>
              </c:numCache>
            </c:numRef>
          </c:val>
        </c:ser>
        <c:gapWidth val="150"/>
        <c:overlap val="0"/>
        <c:axId val="39622890"/>
        <c:axId val="60947750"/>
      </c:barChart>
      <c:catAx>
        <c:axId val="396228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0947750"/>
        <c:crossesAt val="0"/>
        <c:auto val="1"/>
        <c:lblAlgn val="ctr"/>
        <c:lblOffset val="100"/>
        <c:noMultiLvlLbl val="0"/>
      </c:catAx>
      <c:valAx>
        <c:axId val="6094775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9622890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1063552770771"/>
          <c:y val="0.0585181179015684"/>
          <c:w val="0.945805191634795"/>
          <c:h val="0.910329908058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Interactome topology'!$B$17</c:f>
              <c:strCache>
                <c:ptCount val="1"/>
                <c:pt idx="0">
                  <c:v>CD44High/K27-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nteractome topology'!$A$18:$A$20</c:f>
              <c:strCache>
                <c:ptCount val="3"/>
                <c:pt idx="0">
                  <c:v>Degree</c:v>
                </c:pt>
                <c:pt idx="1">
                  <c:v>Degree in</c:v>
                </c:pt>
                <c:pt idx="2">
                  <c:v>Degree out</c:v>
                </c:pt>
              </c:strCache>
            </c:strRef>
          </c:cat>
          <c:val>
            <c:numRef>
              <c:f>'Interactome topology'!$B$18:$B$20</c:f>
              <c:numCache>
                <c:formatCode>General</c:formatCode>
                <c:ptCount val="3"/>
                <c:pt idx="0">
                  <c:v>31.22</c:v>
                </c:pt>
                <c:pt idx="1">
                  <c:v>16.15</c:v>
                </c:pt>
                <c:pt idx="2">
                  <c:v>15.07</c:v>
                </c:pt>
              </c:numCache>
            </c:numRef>
          </c:val>
        </c:ser>
        <c:ser>
          <c:idx val="1"/>
          <c:order val="1"/>
          <c:tx>
            <c:strRef>
              <c:f>'Interactome topology'!$C$17</c:f>
              <c:strCache>
                <c:ptCount val="1"/>
                <c:pt idx="0">
                  <c:v>CD44High/K27+</c:v>
                </c:pt>
              </c:strCache>
            </c:strRef>
          </c:tx>
          <c:spPr>
            <a:solidFill>
              <a:srgbClr val="ff66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nteractome topology'!$A$18:$A$20</c:f>
              <c:strCache>
                <c:ptCount val="3"/>
                <c:pt idx="0">
                  <c:v>Degree</c:v>
                </c:pt>
                <c:pt idx="1">
                  <c:v>Degree in</c:v>
                </c:pt>
                <c:pt idx="2">
                  <c:v>Degree out</c:v>
                </c:pt>
              </c:strCache>
            </c:strRef>
          </c:cat>
          <c:val>
            <c:numRef>
              <c:f>'Interactome topology'!$C$18:$C$20</c:f>
              <c:numCache>
                <c:formatCode>General</c:formatCode>
                <c:ptCount val="3"/>
                <c:pt idx="0">
                  <c:v>24.35</c:v>
                </c:pt>
                <c:pt idx="1">
                  <c:v>14.16</c:v>
                </c:pt>
                <c:pt idx="2">
                  <c:v>10.2</c:v>
                </c:pt>
              </c:numCache>
            </c:numRef>
          </c:val>
        </c:ser>
        <c:gapWidth val="150"/>
        <c:overlap val="0"/>
        <c:axId val="20653650"/>
        <c:axId val="37491192"/>
      </c:barChart>
      <c:catAx>
        <c:axId val="206536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7491192"/>
        <c:crossesAt val="0"/>
        <c:auto val="1"/>
        <c:lblAlgn val="ctr"/>
        <c:lblOffset val="100"/>
        <c:noMultiLvlLbl val="0"/>
      </c:catAx>
      <c:valAx>
        <c:axId val="3749119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0653650"/>
        <c:crossesAt val="1"/>
        <c:crossBetween val="midCat"/>
      </c:valAx>
      <c:spPr>
        <a:solidFill>
          <a:srgbClr val="ffffff"/>
        </a:solidFill>
        <a:ln w="12600">
          <a:solidFill>
            <a:srgbClr val="c0c0c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74360</xdr:colOff>
      <xdr:row>10</xdr:row>
      <xdr:rowOff>0</xdr:rowOff>
    </xdr:from>
    <xdr:to>
      <xdr:col>8</xdr:col>
      <xdr:colOff>258840</xdr:colOff>
      <xdr:row>46</xdr:row>
      <xdr:rowOff>101880</xdr:rowOff>
    </xdr:to>
    <xdr:graphicFrame>
      <xdr:nvGraphicFramePr>
        <xdr:cNvPr id="0" name="Chart 2"/>
        <xdr:cNvGraphicFramePr/>
      </xdr:nvGraphicFramePr>
      <xdr:xfrm>
        <a:off x="774360" y="1523880"/>
        <a:ext cx="6455520" cy="558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0560</xdr:colOff>
      <xdr:row>10</xdr:row>
      <xdr:rowOff>50760</xdr:rowOff>
    </xdr:from>
    <xdr:to>
      <xdr:col>8</xdr:col>
      <xdr:colOff>94320</xdr:colOff>
      <xdr:row>44</xdr:row>
      <xdr:rowOff>12240</xdr:rowOff>
    </xdr:to>
    <xdr:graphicFrame>
      <xdr:nvGraphicFramePr>
        <xdr:cNvPr id="1" name="Chart 1"/>
        <xdr:cNvGraphicFramePr/>
      </xdr:nvGraphicFramePr>
      <xdr:xfrm>
        <a:off x="70560" y="1574640"/>
        <a:ext cx="7417800" cy="514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11320</xdr:colOff>
      <xdr:row>0</xdr:row>
      <xdr:rowOff>88560</xdr:rowOff>
    </xdr:from>
    <xdr:to>
      <xdr:col>10</xdr:col>
      <xdr:colOff>720</xdr:colOff>
      <xdr:row>14</xdr:row>
      <xdr:rowOff>101520</xdr:rowOff>
    </xdr:to>
    <xdr:graphicFrame>
      <xdr:nvGraphicFramePr>
        <xdr:cNvPr id="2" name="Chart 7"/>
        <xdr:cNvGraphicFramePr/>
      </xdr:nvGraphicFramePr>
      <xdr:xfrm>
        <a:off x="3850560" y="88560"/>
        <a:ext cx="4365000" cy="245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93960</xdr:colOff>
      <xdr:row>16</xdr:row>
      <xdr:rowOff>24840</xdr:rowOff>
    </xdr:from>
    <xdr:to>
      <xdr:col>9</xdr:col>
      <xdr:colOff>704520</xdr:colOff>
      <xdr:row>35</xdr:row>
      <xdr:rowOff>152280</xdr:rowOff>
    </xdr:to>
    <xdr:graphicFrame>
      <xdr:nvGraphicFramePr>
        <xdr:cNvPr id="3" name="Chart 8"/>
        <xdr:cNvGraphicFramePr/>
      </xdr:nvGraphicFramePr>
      <xdr:xfrm>
        <a:off x="3733200" y="2755440"/>
        <a:ext cx="4423680" cy="332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D2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77.32"/>
    <col collapsed="false" customWidth="true" hidden="false" outlineLevel="0" max="2" min="2" style="0" width="12.99"/>
    <col collapsed="false" customWidth="true" hidden="false" outlineLevel="0" max="3" min="3" style="0" width="12.15"/>
    <col collapsed="false" customWidth="true" hidden="false" outlineLevel="0" max="4" min="4" style="0" width="10.32"/>
  </cols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B2" s="2" t="s">
        <v>1</v>
      </c>
      <c r="C2" s="2" t="s">
        <v>2</v>
      </c>
      <c r="D2" s="2"/>
    </row>
    <row r="3" customFormat="false" ht="12" hidden="false" customHeight="false" outlineLevel="0" collapsed="false">
      <c r="A3" s="0" t="s">
        <v>3</v>
      </c>
      <c r="B3" s="0" t="n">
        <v>38</v>
      </c>
      <c r="C3" s="0" t="n">
        <v>24</v>
      </c>
      <c r="D3" s="3" t="n">
        <f aca="false">C3/B3</f>
        <v>0.631578947368421</v>
      </c>
    </row>
    <row r="4" customFormat="false" ht="12" hidden="false" customHeight="false" outlineLevel="0" collapsed="false">
      <c r="A4" s="0" t="s">
        <v>4</v>
      </c>
      <c r="B4" s="0" t="n">
        <v>106</v>
      </c>
      <c r="C4" s="0" t="n">
        <v>92</v>
      </c>
      <c r="D4" s="3" t="n">
        <f aca="false">C4/B4</f>
        <v>0.867924528301887</v>
      </c>
    </row>
    <row r="7" customFormat="false" ht="14" hidden="false" customHeight="false" outlineLevel="0" collapsed="false">
      <c r="A7" s="1" t="s">
        <v>5</v>
      </c>
      <c r="B7" s="4" t="s">
        <v>6</v>
      </c>
      <c r="C7" s="4"/>
    </row>
    <row r="8" customFormat="false" ht="12" hidden="false" customHeight="false" outlineLevel="0" collapsed="false">
      <c r="A8" s="2" t="s">
        <v>7</v>
      </c>
      <c r="B8" s="2" t="s">
        <v>3</v>
      </c>
      <c r="C8" s="2" t="s">
        <v>4</v>
      </c>
    </row>
    <row r="9" customFormat="false" ht="14" hidden="false" customHeight="false" outlineLevel="0" collapsed="false">
      <c r="A9" s="5" t="s">
        <v>8</v>
      </c>
      <c r="B9" s="6" t="n">
        <v>5.803E-008</v>
      </c>
      <c r="C9" s="6" t="n">
        <v>6.089E-012</v>
      </c>
    </row>
    <row r="10" customFormat="false" ht="14" hidden="false" customHeight="false" outlineLevel="0" collapsed="false">
      <c r="A10" s="5" t="s">
        <v>9</v>
      </c>
      <c r="B10" s="6" t="n">
        <v>1.113E-008</v>
      </c>
      <c r="C10" s="6" t="n">
        <v>1.615E-009</v>
      </c>
    </row>
    <row r="11" customFormat="false" ht="14" hidden="false" customHeight="false" outlineLevel="0" collapsed="false">
      <c r="A11" s="5" t="s">
        <v>10</v>
      </c>
      <c r="B11" s="6" t="n">
        <v>3.826E-006</v>
      </c>
      <c r="C11" s="6" t="n">
        <v>6.384E-008</v>
      </c>
    </row>
    <row r="12" customFormat="false" ht="14" hidden="false" customHeight="false" outlineLevel="0" collapsed="false">
      <c r="A12" s="5" t="s">
        <v>11</v>
      </c>
      <c r="B12" s="6" t="n">
        <v>0.04199</v>
      </c>
      <c r="C12" s="6" t="n">
        <v>0.0002283</v>
      </c>
    </row>
    <row r="13" customFormat="false" ht="14" hidden="false" customHeight="false" outlineLevel="0" collapsed="false">
      <c r="A13" s="5" t="s">
        <v>12</v>
      </c>
      <c r="B13" s="6" t="n">
        <v>0.03395</v>
      </c>
      <c r="C13" s="6" t="n">
        <v>0.0005478</v>
      </c>
    </row>
    <row r="14" customFormat="false" ht="14" hidden="false" customHeight="false" outlineLevel="0" collapsed="false">
      <c r="A14" s="5" t="s">
        <v>13</v>
      </c>
      <c r="B14" s="6" t="n">
        <v>0.0195</v>
      </c>
      <c r="C14" s="6" t="n">
        <v>0.0006427</v>
      </c>
    </row>
    <row r="15" customFormat="false" ht="14" hidden="false" customHeight="false" outlineLevel="0" collapsed="false">
      <c r="A15" s="5" t="s">
        <v>14</v>
      </c>
      <c r="B15" s="6" t="n">
        <v>0.04725</v>
      </c>
      <c r="C15" s="6" t="n">
        <v>0.0009451</v>
      </c>
    </row>
    <row r="16" customFormat="false" ht="14" hidden="false" customHeight="false" outlineLevel="0" collapsed="false">
      <c r="A16" s="5" t="s">
        <v>15</v>
      </c>
      <c r="B16" s="6" t="n">
        <v>0.001796</v>
      </c>
      <c r="C16" s="6" t="n">
        <v>0.00114</v>
      </c>
    </row>
    <row r="17" customFormat="false" ht="14" hidden="false" customHeight="false" outlineLevel="0" collapsed="false">
      <c r="A17" s="5" t="s">
        <v>16</v>
      </c>
      <c r="B17" s="6" t="n">
        <v>0.03228</v>
      </c>
      <c r="C17" s="6" t="n">
        <v>0.008141</v>
      </c>
    </row>
    <row r="18" customFormat="false" ht="14" hidden="false" customHeight="false" outlineLevel="0" collapsed="false">
      <c r="A18" s="5" t="s">
        <v>17</v>
      </c>
      <c r="B18" s="6" t="n">
        <v>0.02859</v>
      </c>
      <c r="C18" s="6" t="n">
        <v>0.01093</v>
      </c>
    </row>
    <row r="19" customFormat="false" ht="14" hidden="false" customHeight="false" outlineLevel="0" collapsed="false">
      <c r="A19" s="5" t="s">
        <v>18</v>
      </c>
      <c r="B19" s="6" t="n">
        <v>0.03592</v>
      </c>
      <c r="C19" s="6" t="n">
        <v>0.01672</v>
      </c>
    </row>
    <row r="20" customFormat="false" ht="14" hidden="false" customHeight="false" outlineLevel="0" collapsed="false">
      <c r="A20" s="5" t="s">
        <v>19</v>
      </c>
      <c r="B20" s="6" t="n">
        <v>0.04063</v>
      </c>
      <c r="C20" s="6" t="n">
        <v>0.02097</v>
      </c>
    </row>
    <row r="21" customFormat="false" ht="14" hidden="false" customHeight="false" outlineLevel="0" collapsed="false">
      <c r="A21" s="5" t="s">
        <v>20</v>
      </c>
      <c r="B21" s="6" t="n">
        <v>0.04896</v>
      </c>
      <c r="C21" s="6" t="n">
        <v>0.0294</v>
      </c>
    </row>
    <row r="22" customFormat="false" ht="14" hidden="false" customHeight="false" outlineLevel="0" collapsed="false">
      <c r="A22" s="5" t="s">
        <v>21</v>
      </c>
      <c r="B22" s="6" t="n">
        <v>0.02195</v>
      </c>
      <c r="C22" s="6" t="n">
        <v>0.03957</v>
      </c>
    </row>
    <row r="24" s="1" customFormat="true" ht="12" hidden="false" customHeight="false" outlineLevel="0" collapsed="false">
      <c r="A24" s="1" t="s">
        <v>22</v>
      </c>
    </row>
    <row r="25" s="2" customFormat="true" ht="12" hidden="false" customHeight="false" outlineLevel="0" collapsed="false">
      <c r="A25" s="2" t="s">
        <v>23</v>
      </c>
      <c r="B25" s="2" t="s">
        <v>6</v>
      </c>
    </row>
    <row r="26" customFormat="false" ht="14" hidden="false" customHeight="false" outlineLevel="0" collapsed="false">
      <c r="A26" s="5" t="s">
        <v>24</v>
      </c>
      <c r="B26" s="6" t="n">
        <v>0.0003369</v>
      </c>
    </row>
    <row r="27" customFormat="false" ht="14" hidden="false" customHeight="false" outlineLevel="0" collapsed="false">
      <c r="A27" s="5" t="s">
        <v>25</v>
      </c>
      <c r="B27" s="6" t="n">
        <v>0.0005864</v>
      </c>
    </row>
    <row r="28" customFormat="false" ht="14" hidden="false" customHeight="false" outlineLevel="0" collapsed="false">
      <c r="A28" s="5" t="s">
        <v>26</v>
      </c>
      <c r="B28" s="6" t="n">
        <v>0.001033</v>
      </c>
    </row>
    <row r="29" customFormat="false" ht="14" hidden="false" customHeight="false" outlineLevel="0" collapsed="false">
      <c r="A29" s="5" t="s">
        <v>27</v>
      </c>
      <c r="B29" s="6" t="n">
        <v>0.002073</v>
      </c>
    </row>
    <row r="30" customFormat="false" ht="14" hidden="false" customHeight="false" outlineLevel="0" collapsed="false">
      <c r="A30" s="5" t="s">
        <v>28</v>
      </c>
      <c r="B30" s="6" t="n">
        <v>0.002111</v>
      </c>
    </row>
    <row r="31" customFormat="false" ht="14" hidden="false" customHeight="false" outlineLevel="0" collapsed="false">
      <c r="A31" s="5" t="s">
        <v>29</v>
      </c>
      <c r="B31" s="6" t="n">
        <v>0.002281</v>
      </c>
    </row>
    <row r="32" customFormat="false" ht="14" hidden="false" customHeight="false" outlineLevel="0" collapsed="false">
      <c r="A32" s="5" t="s">
        <v>30</v>
      </c>
      <c r="B32" s="6" t="n">
        <v>0.004194</v>
      </c>
    </row>
    <row r="33" customFormat="false" ht="14" hidden="false" customHeight="false" outlineLevel="0" collapsed="false">
      <c r="A33" s="5" t="s">
        <v>31</v>
      </c>
      <c r="B33" s="6" t="n">
        <v>0.004452</v>
      </c>
    </row>
    <row r="34" customFormat="false" ht="14" hidden="false" customHeight="false" outlineLevel="0" collapsed="false">
      <c r="A34" s="5" t="s">
        <v>32</v>
      </c>
      <c r="B34" s="6" t="n">
        <v>0.004719</v>
      </c>
    </row>
    <row r="35" customFormat="false" ht="14" hidden="false" customHeight="false" outlineLevel="0" collapsed="false">
      <c r="A35" s="5" t="s">
        <v>33</v>
      </c>
      <c r="B35" s="6" t="n">
        <v>0.005883</v>
      </c>
    </row>
    <row r="36" customFormat="false" ht="14" hidden="false" customHeight="false" outlineLevel="0" collapsed="false">
      <c r="A36" s="5" t="s">
        <v>34</v>
      </c>
      <c r="B36" s="6" t="n">
        <v>0.007566</v>
      </c>
    </row>
    <row r="37" customFormat="false" ht="14" hidden="false" customHeight="false" outlineLevel="0" collapsed="false">
      <c r="A37" s="5" t="s">
        <v>35</v>
      </c>
      <c r="B37" s="6" t="n">
        <v>0.01394</v>
      </c>
    </row>
    <row r="38" customFormat="false" ht="14" hidden="false" customHeight="false" outlineLevel="0" collapsed="false">
      <c r="A38" s="5" t="s">
        <v>36</v>
      </c>
      <c r="B38" s="6" t="n">
        <v>0.02195</v>
      </c>
    </row>
    <row r="39" customFormat="false" ht="14" hidden="false" customHeight="false" outlineLevel="0" collapsed="false">
      <c r="A39" s="5" t="s">
        <v>37</v>
      </c>
      <c r="B39" s="6" t="n">
        <v>0.0272</v>
      </c>
    </row>
    <row r="40" customFormat="false" ht="14" hidden="false" customHeight="false" outlineLevel="0" collapsed="false">
      <c r="A40" s="5" t="s">
        <v>38</v>
      </c>
      <c r="B40" s="6" t="n">
        <v>0.03144</v>
      </c>
    </row>
    <row r="41" customFormat="false" ht="14" hidden="false" customHeight="false" outlineLevel="0" collapsed="false">
      <c r="A41" s="5" t="s">
        <v>39</v>
      </c>
      <c r="B41" s="6" t="n">
        <v>0.03144</v>
      </c>
    </row>
    <row r="42" customFormat="false" ht="14" hidden="false" customHeight="false" outlineLevel="0" collapsed="false">
      <c r="A42" s="5" t="s">
        <v>40</v>
      </c>
      <c r="B42" s="6" t="n">
        <v>0.03291</v>
      </c>
    </row>
    <row r="43" customFormat="false" ht="14" hidden="false" customHeight="false" outlineLevel="0" collapsed="false">
      <c r="A43" s="5" t="s">
        <v>41</v>
      </c>
      <c r="B43" s="6" t="n">
        <v>0.03291</v>
      </c>
    </row>
    <row r="44" customFormat="false" ht="14" hidden="false" customHeight="false" outlineLevel="0" collapsed="false">
      <c r="A44" s="5" t="s">
        <v>42</v>
      </c>
      <c r="B44" s="6" t="n">
        <v>0.03746</v>
      </c>
    </row>
    <row r="45" customFormat="false" ht="14" hidden="false" customHeight="false" outlineLevel="0" collapsed="false">
      <c r="A45" s="5" t="s">
        <v>43</v>
      </c>
      <c r="B45" s="6" t="n">
        <v>0.03903</v>
      </c>
    </row>
    <row r="46" customFormat="false" ht="14" hidden="false" customHeight="false" outlineLevel="0" collapsed="false">
      <c r="A46" s="5" t="s">
        <v>44</v>
      </c>
      <c r="B46" s="6" t="n">
        <v>0.04063</v>
      </c>
    </row>
    <row r="47" customFormat="false" ht="14" hidden="false" customHeight="false" outlineLevel="0" collapsed="false">
      <c r="A47" s="5" t="s">
        <v>45</v>
      </c>
      <c r="B47" s="6" t="n">
        <v>0.04063</v>
      </c>
    </row>
    <row r="48" customFormat="false" ht="14" hidden="false" customHeight="false" outlineLevel="0" collapsed="false">
      <c r="A48" s="5" t="s">
        <v>46</v>
      </c>
      <c r="B48" s="6" t="n">
        <v>0.04225</v>
      </c>
    </row>
    <row r="49" customFormat="false" ht="14" hidden="false" customHeight="false" outlineLevel="0" collapsed="false">
      <c r="A49" s="5" t="s">
        <v>47</v>
      </c>
      <c r="B49" s="6" t="n">
        <v>0.04896</v>
      </c>
    </row>
    <row r="51" customFormat="false" ht="12" hidden="false" customHeight="false" outlineLevel="0" collapsed="false">
      <c r="A51" s="1" t="s">
        <v>48</v>
      </c>
    </row>
    <row r="52" s="2" customFormat="true" ht="12" hidden="false" customHeight="false" outlineLevel="0" collapsed="false">
      <c r="A52" s="2" t="s">
        <v>23</v>
      </c>
      <c r="B52" s="2" t="s">
        <v>6</v>
      </c>
    </row>
    <row r="53" customFormat="false" ht="14" hidden="false" customHeight="false" outlineLevel="0" collapsed="false">
      <c r="A53" s="5" t="s">
        <v>49</v>
      </c>
      <c r="B53" s="6" t="n">
        <v>5.282E-008</v>
      </c>
    </row>
    <row r="54" customFormat="false" ht="14" hidden="false" customHeight="false" outlineLevel="0" collapsed="false">
      <c r="A54" s="5" t="s">
        <v>50</v>
      </c>
      <c r="B54" s="6" t="n">
        <v>9.7E-007</v>
      </c>
    </row>
    <row r="55" customFormat="false" ht="14" hidden="false" customHeight="false" outlineLevel="0" collapsed="false">
      <c r="A55" s="5" t="s">
        <v>51</v>
      </c>
      <c r="B55" s="6" t="n">
        <v>5.624E-006</v>
      </c>
    </row>
    <row r="56" customFormat="false" ht="14" hidden="false" customHeight="false" outlineLevel="0" collapsed="false">
      <c r="A56" s="5" t="s">
        <v>52</v>
      </c>
      <c r="B56" s="6" t="n">
        <v>7.122E-006</v>
      </c>
    </row>
    <row r="57" customFormat="false" ht="14" hidden="false" customHeight="false" outlineLevel="0" collapsed="false">
      <c r="A57" s="5" t="s">
        <v>53</v>
      </c>
      <c r="B57" s="6" t="n">
        <v>9.116E-005</v>
      </c>
    </row>
    <row r="58" customFormat="false" ht="14" hidden="false" customHeight="false" outlineLevel="0" collapsed="false">
      <c r="A58" s="5" t="s">
        <v>54</v>
      </c>
      <c r="B58" s="6" t="n">
        <v>0.0001179</v>
      </c>
    </row>
    <row r="59" customFormat="false" ht="14" hidden="false" customHeight="false" outlineLevel="0" collapsed="false">
      <c r="A59" s="5" t="s">
        <v>55</v>
      </c>
      <c r="B59" s="6" t="n">
        <v>0.0001333</v>
      </c>
    </row>
    <row r="60" customFormat="false" ht="14" hidden="false" customHeight="false" outlineLevel="0" collapsed="false">
      <c r="A60" s="5" t="s">
        <v>56</v>
      </c>
      <c r="B60" s="6" t="n">
        <v>0.0001717</v>
      </c>
    </row>
    <row r="61" customFormat="false" ht="14" hidden="false" customHeight="false" outlineLevel="0" collapsed="false">
      <c r="A61" s="5" t="s">
        <v>57</v>
      </c>
      <c r="B61" s="6" t="n">
        <v>0.0001772</v>
      </c>
    </row>
    <row r="62" customFormat="false" ht="14" hidden="false" customHeight="false" outlineLevel="0" collapsed="false">
      <c r="A62" s="5" t="s">
        <v>58</v>
      </c>
      <c r="B62" s="6" t="n">
        <v>0.0003823</v>
      </c>
    </row>
    <row r="63" customFormat="false" ht="14" hidden="false" customHeight="false" outlineLevel="0" collapsed="false">
      <c r="A63" s="5" t="s">
        <v>59</v>
      </c>
      <c r="B63" s="6" t="n">
        <v>0.0004244</v>
      </c>
    </row>
    <row r="64" customFormat="false" ht="14" hidden="false" customHeight="false" outlineLevel="0" collapsed="false">
      <c r="A64" s="5" t="s">
        <v>60</v>
      </c>
      <c r="B64" s="6" t="n">
        <v>0.0004703</v>
      </c>
    </row>
    <row r="65" customFormat="false" ht="14" hidden="false" customHeight="false" outlineLevel="0" collapsed="false">
      <c r="A65" s="5" t="s">
        <v>61</v>
      </c>
      <c r="B65" s="6" t="n">
        <v>0.0004707</v>
      </c>
    </row>
    <row r="66" customFormat="false" ht="14" hidden="false" customHeight="false" outlineLevel="0" collapsed="false">
      <c r="A66" s="5" t="s">
        <v>62</v>
      </c>
      <c r="B66" s="6" t="n">
        <v>0.0007476</v>
      </c>
    </row>
    <row r="67" customFormat="false" ht="14" hidden="false" customHeight="false" outlineLevel="0" collapsed="false">
      <c r="A67" s="5" t="s">
        <v>63</v>
      </c>
      <c r="B67" s="6" t="n">
        <v>0.0008477</v>
      </c>
    </row>
    <row r="68" customFormat="false" ht="14" hidden="false" customHeight="false" outlineLevel="0" collapsed="false">
      <c r="A68" s="5" t="s">
        <v>64</v>
      </c>
      <c r="B68" s="6" t="n">
        <v>0.0009124</v>
      </c>
    </row>
    <row r="69" customFormat="false" ht="14" hidden="false" customHeight="false" outlineLevel="0" collapsed="false">
      <c r="A69" s="5" t="s">
        <v>65</v>
      </c>
      <c r="B69" s="6" t="n">
        <v>0.00114</v>
      </c>
    </row>
    <row r="70" customFormat="false" ht="14" hidden="false" customHeight="false" outlineLevel="0" collapsed="false">
      <c r="A70" s="5" t="s">
        <v>66</v>
      </c>
      <c r="B70" s="6" t="n">
        <v>0.00114</v>
      </c>
    </row>
    <row r="71" customFormat="false" ht="14" hidden="false" customHeight="false" outlineLevel="0" collapsed="false">
      <c r="A71" s="5" t="s">
        <v>67</v>
      </c>
      <c r="B71" s="6" t="n">
        <v>0.001474</v>
      </c>
    </row>
    <row r="72" customFormat="false" ht="14" hidden="false" customHeight="false" outlineLevel="0" collapsed="false">
      <c r="A72" s="5" t="s">
        <v>68</v>
      </c>
      <c r="B72" s="6" t="n">
        <v>0.001667</v>
      </c>
    </row>
    <row r="73" customFormat="false" ht="14" hidden="false" customHeight="false" outlineLevel="0" collapsed="false">
      <c r="A73" s="5" t="s">
        <v>69</v>
      </c>
      <c r="B73" s="6" t="n">
        <v>0.001714</v>
      </c>
    </row>
    <row r="74" customFormat="false" ht="14" hidden="false" customHeight="false" outlineLevel="0" collapsed="false">
      <c r="A74" s="5" t="s">
        <v>70</v>
      </c>
      <c r="B74" s="6" t="n">
        <v>0.002462</v>
      </c>
    </row>
    <row r="75" customFormat="false" ht="14" hidden="false" customHeight="false" outlineLevel="0" collapsed="false">
      <c r="A75" s="5" t="s">
        <v>71</v>
      </c>
      <c r="B75" s="6" t="n">
        <v>0.002742</v>
      </c>
    </row>
    <row r="76" customFormat="false" ht="14" hidden="false" customHeight="false" outlineLevel="0" collapsed="false">
      <c r="A76" s="5" t="s">
        <v>72</v>
      </c>
      <c r="B76" s="6" t="n">
        <v>0.002742</v>
      </c>
    </row>
    <row r="77" customFormat="false" ht="14" hidden="false" customHeight="false" outlineLevel="0" collapsed="false">
      <c r="A77" s="5" t="s">
        <v>73</v>
      </c>
      <c r="B77" s="6" t="n">
        <v>0.002913</v>
      </c>
    </row>
    <row r="78" customFormat="false" ht="14" hidden="false" customHeight="false" outlineLevel="0" collapsed="false">
      <c r="A78" s="5" t="s">
        <v>74</v>
      </c>
      <c r="B78" s="6" t="n">
        <v>0.003923</v>
      </c>
    </row>
    <row r="79" customFormat="false" ht="14" hidden="false" customHeight="false" outlineLevel="0" collapsed="false">
      <c r="A79" s="5" t="s">
        <v>75</v>
      </c>
      <c r="B79" s="6" t="n">
        <v>0.00431</v>
      </c>
    </row>
    <row r="80" customFormat="false" ht="14" hidden="false" customHeight="false" outlineLevel="0" collapsed="false">
      <c r="A80" s="5" t="s">
        <v>76</v>
      </c>
      <c r="B80" s="6" t="n">
        <v>0.004679</v>
      </c>
    </row>
    <row r="81" customFormat="false" ht="14" hidden="false" customHeight="false" outlineLevel="0" collapsed="false">
      <c r="A81" s="5" t="s">
        <v>77</v>
      </c>
      <c r="B81" s="6" t="n">
        <v>0.004679</v>
      </c>
    </row>
    <row r="82" customFormat="false" ht="14" hidden="false" customHeight="false" outlineLevel="0" collapsed="false">
      <c r="A82" s="5" t="s">
        <v>78</v>
      </c>
      <c r="B82" s="6" t="n">
        <v>0.004723</v>
      </c>
    </row>
    <row r="83" customFormat="false" ht="14" hidden="false" customHeight="false" outlineLevel="0" collapsed="false">
      <c r="A83" s="5" t="s">
        <v>79</v>
      </c>
      <c r="B83" s="6" t="n">
        <v>0.004723</v>
      </c>
    </row>
    <row r="84" customFormat="false" ht="14" hidden="false" customHeight="false" outlineLevel="0" collapsed="false">
      <c r="A84" s="5" t="s">
        <v>80</v>
      </c>
      <c r="B84" s="6" t="n">
        <v>0.004972</v>
      </c>
    </row>
    <row r="85" customFormat="false" ht="14" hidden="false" customHeight="false" outlineLevel="0" collapsed="false">
      <c r="A85" s="5" t="s">
        <v>81</v>
      </c>
      <c r="B85" s="6" t="n">
        <v>0.005277</v>
      </c>
    </row>
    <row r="86" customFormat="false" ht="14" hidden="false" customHeight="false" outlineLevel="0" collapsed="false">
      <c r="A86" s="5" t="s">
        <v>82</v>
      </c>
      <c r="B86" s="6" t="n">
        <v>0.005277</v>
      </c>
    </row>
    <row r="87" customFormat="false" ht="14" hidden="false" customHeight="false" outlineLevel="0" collapsed="false">
      <c r="A87" s="5" t="s">
        <v>83</v>
      </c>
      <c r="B87" s="6" t="n">
        <v>0.005632</v>
      </c>
    </row>
    <row r="88" customFormat="false" ht="14" hidden="false" customHeight="false" outlineLevel="0" collapsed="false">
      <c r="A88" s="5" t="s">
        <v>84</v>
      </c>
      <c r="B88" s="6" t="n">
        <v>0.006123</v>
      </c>
    </row>
    <row r="89" customFormat="false" ht="14" hidden="false" customHeight="false" outlineLevel="0" collapsed="false">
      <c r="A89" s="5" t="s">
        <v>85</v>
      </c>
      <c r="B89" s="6" t="n">
        <v>0.00613</v>
      </c>
    </row>
    <row r="90" customFormat="false" ht="14" hidden="false" customHeight="false" outlineLevel="0" collapsed="false">
      <c r="A90" s="5" t="s">
        <v>86</v>
      </c>
      <c r="B90" s="6" t="n">
        <v>0.006622</v>
      </c>
    </row>
    <row r="91" customFormat="false" ht="14" hidden="false" customHeight="false" outlineLevel="0" collapsed="false">
      <c r="A91" s="5" t="s">
        <v>87</v>
      </c>
      <c r="B91" s="6" t="n">
        <v>0.006658</v>
      </c>
    </row>
    <row r="92" customFormat="false" ht="14" hidden="false" customHeight="false" outlineLevel="0" collapsed="false">
      <c r="A92" s="5" t="s">
        <v>88</v>
      </c>
      <c r="B92" s="6" t="n">
        <v>0.006658</v>
      </c>
    </row>
    <row r="93" customFormat="false" ht="14" hidden="false" customHeight="false" outlineLevel="0" collapsed="false">
      <c r="A93" s="5" t="s">
        <v>89</v>
      </c>
      <c r="B93" s="6" t="n">
        <v>0.007217</v>
      </c>
    </row>
    <row r="94" customFormat="false" ht="14" hidden="false" customHeight="false" outlineLevel="0" collapsed="false">
      <c r="A94" s="5" t="s">
        <v>90</v>
      </c>
      <c r="B94" s="6" t="n">
        <v>0.007372</v>
      </c>
    </row>
    <row r="95" customFormat="false" ht="14" hidden="false" customHeight="false" outlineLevel="0" collapsed="false">
      <c r="A95" s="5" t="s">
        <v>91</v>
      </c>
      <c r="B95" s="6" t="n">
        <v>0.007458</v>
      </c>
    </row>
    <row r="96" customFormat="false" ht="14" hidden="false" customHeight="false" outlineLevel="0" collapsed="false">
      <c r="A96" s="5" t="s">
        <v>92</v>
      </c>
      <c r="B96" s="6" t="n">
        <v>0.007809</v>
      </c>
    </row>
    <row r="97" customFormat="false" ht="14" hidden="false" customHeight="false" outlineLevel="0" collapsed="false">
      <c r="A97" s="5" t="s">
        <v>93</v>
      </c>
      <c r="B97" s="6" t="n">
        <v>0.008433</v>
      </c>
    </row>
    <row r="98" customFormat="false" ht="14" hidden="false" customHeight="false" outlineLevel="0" collapsed="false">
      <c r="A98" s="5" t="s">
        <v>94</v>
      </c>
      <c r="B98" s="6" t="n">
        <v>0.009783</v>
      </c>
    </row>
    <row r="99" customFormat="false" ht="14" hidden="false" customHeight="false" outlineLevel="0" collapsed="false">
      <c r="A99" s="5" t="s">
        <v>95</v>
      </c>
      <c r="B99" s="6" t="n">
        <v>0.01196</v>
      </c>
    </row>
    <row r="100" customFormat="false" ht="14" hidden="false" customHeight="false" outlineLevel="0" collapsed="false">
      <c r="A100" s="5" t="s">
        <v>96</v>
      </c>
      <c r="B100" s="6" t="n">
        <v>0.01306</v>
      </c>
    </row>
    <row r="101" customFormat="false" ht="14" hidden="false" customHeight="false" outlineLevel="0" collapsed="false">
      <c r="A101" s="5" t="s">
        <v>97</v>
      </c>
      <c r="B101" s="6" t="n">
        <v>0.01342</v>
      </c>
    </row>
    <row r="102" customFormat="false" ht="14" hidden="false" customHeight="false" outlineLevel="0" collapsed="false">
      <c r="A102" s="5" t="s">
        <v>98</v>
      </c>
      <c r="B102" s="6" t="n">
        <v>0.01421</v>
      </c>
    </row>
    <row r="103" customFormat="false" ht="14" hidden="false" customHeight="false" outlineLevel="0" collapsed="false">
      <c r="A103" s="5" t="s">
        <v>99</v>
      </c>
      <c r="B103" s="6" t="n">
        <v>0.01471</v>
      </c>
    </row>
    <row r="104" customFormat="false" ht="14" hidden="false" customHeight="false" outlineLevel="0" collapsed="false">
      <c r="A104" s="5" t="s">
        <v>100</v>
      </c>
      <c r="B104" s="6" t="n">
        <v>0.01567</v>
      </c>
    </row>
    <row r="105" customFormat="false" ht="14" hidden="false" customHeight="false" outlineLevel="0" collapsed="false">
      <c r="A105" s="5" t="s">
        <v>101</v>
      </c>
      <c r="B105" s="6" t="n">
        <v>0.01666</v>
      </c>
    </row>
    <row r="106" customFormat="false" ht="14" hidden="false" customHeight="false" outlineLevel="0" collapsed="false">
      <c r="A106" s="5" t="s">
        <v>102</v>
      </c>
      <c r="B106" s="6" t="n">
        <v>0.01672</v>
      </c>
    </row>
    <row r="107" customFormat="false" ht="14" hidden="false" customHeight="false" outlineLevel="0" collapsed="false">
      <c r="A107" s="5" t="s">
        <v>103</v>
      </c>
      <c r="B107" s="6" t="n">
        <v>0.01672</v>
      </c>
    </row>
    <row r="108" customFormat="false" ht="14" hidden="false" customHeight="false" outlineLevel="0" collapsed="false">
      <c r="A108" s="5" t="s">
        <v>104</v>
      </c>
      <c r="B108" s="6" t="n">
        <v>0.01706</v>
      </c>
    </row>
    <row r="109" customFormat="false" ht="14" hidden="false" customHeight="false" outlineLevel="0" collapsed="false">
      <c r="A109" s="5" t="s">
        <v>105</v>
      </c>
      <c r="B109" s="6" t="n">
        <v>0.01706</v>
      </c>
    </row>
    <row r="110" customFormat="false" ht="14" hidden="false" customHeight="false" outlineLevel="0" collapsed="false">
      <c r="A110" s="5" t="s">
        <v>106</v>
      </c>
      <c r="B110" s="6" t="n">
        <v>0.01807</v>
      </c>
    </row>
    <row r="111" customFormat="false" ht="14" hidden="false" customHeight="false" outlineLevel="0" collapsed="false">
      <c r="A111" s="5" t="s">
        <v>107</v>
      </c>
      <c r="B111" s="6" t="n">
        <v>0.01906</v>
      </c>
    </row>
    <row r="112" customFormat="false" ht="14" hidden="false" customHeight="false" outlineLevel="0" collapsed="false">
      <c r="A112" s="5" t="s">
        <v>108</v>
      </c>
      <c r="B112" s="6" t="n">
        <v>0.01906</v>
      </c>
    </row>
    <row r="113" customFormat="false" ht="14" hidden="false" customHeight="false" outlineLevel="0" collapsed="false">
      <c r="A113" s="5" t="s">
        <v>109</v>
      </c>
      <c r="B113" s="6" t="n">
        <v>0.01906</v>
      </c>
    </row>
    <row r="114" customFormat="false" ht="14" hidden="false" customHeight="false" outlineLevel="0" collapsed="false">
      <c r="A114" s="5" t="s">
        <v>110</v>
      </c>
      <c r="B114" s="6" t="n">
        <v>0.01948</v>
      </c>
    </row>
    <row r="115" customFormat="false" ht="14" hidden="false" customHeight="false" outlineLevel="0" collapsed="false">
      <c r="A115" s="5" t="s">
        <v>111</v>
      </c>
      <c r="B115" s="6" t="n">
        <v>0.02097</v>
      </c>
    </row>
    <row r="116" customFormat="false" ht="14" hidden="false" customHeight="false" outlineLevel="0" collapsed="false">
      <c r="A116" s="5" t="s">
        <v>112</v>
      </c>
      <c r="B116" s="6" t="n">
        <v>0.02251</v>
      </c>
    </row>
    <row r="117" customFormat="false" ht="14" hidden="false" customHeight="false" outlineLevel="0" collapsed="false">
      <c r="A117" s="5" t="s">
        <v>113</v>
      </c>
      <c r="B117" s="6" t="n">
        <v>0.02251</v>
      </c>
    </row>
    <row r="118" customFormat="false" ht="14" hidden="false" customHeight="false" outlineLevel="0" collapsed="false">
      <c r="A118" s="5" t="s">
        <v>114</v>
      </c>
      <c r="B118" s="6" t="n">
        <v>0.02344</v>
      </c>
    </row>
    <row r="119" customFormat="false" ht="14" hidden="false" customHeight="false" outlineLevel="0" collapsed="false">
      <c r="A119" s="5" t="s">
        <v>115</v>
      </c>
      <c r="B119" s="6" t="n">
        <v>0.02344</v>
      </c>
    </row>
    <row r="120" customFormat="false" ht="14" hidden="false" customHeight="false" outlineLevel="0" collapsed="false">
      <c r="A120" s="5" t="s">
        <v>116</v>
      </c>
      <c r="B120" s="6" t="n">
        <v>0.02757</v>
      </c>
    </row>
    <row r="121" customFormat="false" ht="14" hidden="false" customHeight="false" outlineLevel="0" collapsed="false">
      <c r="A121" s="5" t="s">
        <v>117</v>
      </c>
      <c r="B121" s="6" t="n">
        <v>0.02757</v>
      </c>
    </row>
    <row r="122" customFormat="false" ht="14" hidden="false" customHeight="false" outlineLevel="0" collapsed="false">
      <c r="A122" s="5" t="s">
        <v>118</v>
      </c>
      <c r="B122" s="6" t="n">
        <v>0.02833</v>
      </c>
    </row>
    <row r="123" customFormat="false" ht="14" hidden="false" customHeight="false" outlineLevel="0" collapsed="false">
      <c r="A123" s="5" t="s">
        <v>119</v>
      </c>
      <c r="B123" s="6" t="n">
        <v>0.02993</v>
      </c>
    </row>
    <row r="124" customFormat="false" ht="14" hidden="false" customHeight="false" outlineLevel="0" collapsed="false">
      <c r="A124" s="5" t="s">
        <v>120</v>
      </c>
      <c r="B124" s="6" t="n">
        <v>0.03095</v>
      </c>
    </row>
    <row r="125" customFormat="false" ht="14" hidden="false" customHeight="false" outlineLevel="0" collapsed="false">
      <c r="A125" s="5" t="s">
        <v>121</v>
      </c>
      <c r="B125" s="6" t="n">
        <v>0.03129</v>
      </c>
    </row>
    <row r="126" customFormat="false" ht="14" hidden="false" customHeight="false" outlineLevel="0" collapsed="false">
      <c r="A126" s="5" t="s">
        <v>122</v>
      </c>
      <c r="B126" s="6" t="n">
        <v>0.0337</v>
      </c>
    </row>
    <row r="127" customFormat="false" ht="14" hidden="false" customHeight="false" outlineLevel="0" collapsed="false">
      <c r="A127" s="5" t="s">
        <v>123</v>
      </c>
      <c r="B127" s="6" t="n">
        <v>0.0337</v>
      </c>
    </row>
    <row r="128" customFormat="false" ht="14" hidden="false" customHeight="false" outlineLevel="0" collapsed="false">
      <c r="A128" s="5" t="s">
        <v>124</v>
      </c>
      <c r="B128" s="6" t="n">
        <v>0.03658</v>
      </c>
    </row>
    <row r="129" customFormat="false" ht="14" hidden="false" customHeight="false" outlineLevel="0" collapsed="false">
      <c r="A129" s="5" t="s">
        <v>125</v>
      </c>
      <c r="B129" s="6" t="n">
        <v>0.0374</v>
      </c>
    </row>
    <row r="130" customFormat="false" ht="14" hidden="false" customHeight="false" outlineLevel="0" collapsed="false">
      <c r="A130" s="5" t="s">
        <v>126</v>
      </c>
      <c r="B130" s="6" t="n">
        <v>0.03958</v>
      </c>
    </row>
    <row r="131" customFormat="false" ht="14" hidden="false" customHeight="false" outlineLevel="0" collapsed="false">
      <c r="A131" s="5" t="s">
        <v>127</v>
      </c>
      <c r="B131" s="6" t="n">
        <v>0.04221</v>
      </c>
    </row>
    <row r="132" customFormat="false" ht="14" hidden="false" customHeight="false" outlineLevel="0" collapsed="false">
      <c r="A132" s="5" t="s">
        <v>128</v>
      </c>
      <c r="B132" s="6" t="n">
        <v>0.04269</v>
      </c>
    </row>
    <row r="133" customFormat="false" ht="14" hidden="false" customHeight="false" outlineLevel="0" collapsed="false">
      <c r="A133" s="5" t="s">
        <v>129</v>
      </c>
      <c r="B133" s="6" t="n">
        <v>0.04269</v>
      </c>
    </row>
    <row r="134" customFormat="false" ht="14" hidden="false" customHeight="false" outlineLevel="0" collapsed="false">
      <c r="A134" s="5" t="s">
        <v>130</v>
      </c>
      <c r="B134" s="6" t="n">
        <v>0.04269</v>
      </c>
    </row>
    <row r="135" customFormat="false" ht="14" hidden="false" customHeight="false" outlineLevel="0" collapsed="false">
      <c r="A135" s="5" t="s">
        <v>131</v>
      </c>
      <c r="B135" s="6" t="n">
        <v>0.04269</v>
      </c>
    </row>
    <row r="136" customFormat="false" ht="14" hidden="false" customHeight="false" outlineLevel="0" collapsed="false">
      <c r="A136" s="5" t="s">
        <v>132</v>
      </c>
      <c r="B136" s="6" t="n">
        <v>0.04415</v>
      </c>
    </row>
    <row r="137" customFormat="false" ht="14" hidden="false" customHeight="false" outlineLevel="0" collapsed="false">
      <c r="A137" s="5" t="s">
        <v>133</v>
      </c>
      <c r="B137" s="6" t="n">
        <v>0.04415</v>
      </c>
    </row>
    <row r="138" customFormat="false" ht="14" hidden="false" customHeight="false" outlineLevel="0" collapsed="false">
      <c r="A138" s="5" t="s">
        <v>134</v>
      </c>
      <c r="B138" s="6" t="n">
        <v>0.04593</v>
      </c>
    </row>
    <row r="139" customFormat="false" ht="14" hidden="false" customHeight="false" outlineLevel="0" collapsed="false">
      <c r="A139" s="5" t="s">
        <v>135</v>
      </c>
      <c r="B139" s="6" t="n">
        <v>0.04593</v>
      </c>
    </row>
    <row r="140" customFormat="false" ht="14" hidden="false" customHeight="false" outlineLevel="0" collapsed="false">
      <c r="A140" s="5" t="s">
        <v>136</v>
      </c>
      <c r="B140" s="6" t="n">
        <v>0.046</v>
      </c>
    </row>
    <row r="141" customFormat="false" ht="14" hidden="false" customHeight="false" outlineLevel="0" collapsed="false">
      <c r="A141" s="5" t="s">
        <v>137</v>
      </c>
      <c r="B141" s="6" t="n">
        <v>0.04654</v>
      </c>
    </row>
    <row r="142" customFormat="false" ht="14" hidden="false" customHeight="false" outlineLevel="0" collapsed="false">
      <c r="A142" s="5" t="s">
        <v>138</v>
      </c>
      <c r="B142" s="6" t="n">
        <v>0.04654</v>
      </c>
    </row>
    <row r="143" customFormat="false" ht="14" hidden="false" customHeight="false" outlineLevel="0" collapsed="false">
      <c r="A143" s="5" t="s">
        <v>139</v>
      </c>
      <c r="B143" s="6" t="n">
        <v>0.04928</v>
      </c>
    </row>
    <row r="144" customFormat="false" ht="14" hidden="false" customHeight="false" outlineLevel="0" collapsed="false">
      <c r="A144" s="5" t="s">
        <v>140</v>
      </c>
      <c r="B144" s="6" t="n">
        <v>0.04928</v>
      </c>
    </row>
    <row r="146" s="2" customFormat="true" ht="14" hidden="false" customHeight="false" outlineLevel="0" collapsed="false">
      <c r="A146" s="7" t="s">
        <v>141</v>
      </c>
      <c r="B146" s="8" t="s">
        <v>142</v>
      </c>
      <c r="C146" s="8"/>
    </row>
    <row r="147" s="2" customFormat="true" ht="12" hidden="false" customHeight="false" outlineLevel="0" collapsed="false">
      <c r="A147" s="9" t="s">
        <v>7</v>
      </c>
      <c r="B147" s="2" t="s">
        <v>3</v>
      </c>
      <c r="C147" s="2" t="s">
        <v>4</v>
      </c>
    </row>
    <row r="148" customFormat="false" ht="12" hidden="false" customHeight="false" outlineLevel="0" collapsed="false">
      <c r="A148" s="10" t="s">
        <v>9</v>
      </c>
      <c r="B148" s="10" t="n">
        <v>0</v>
      </c>
      <c r="C148" s="10" t="n">
        <v>8.79048498545737</v>
      </c>
    </row>
    <row r="149" customFormat="false" ht="12" hidden="false" customHeight="false" outlineLevel="0" collapsed="false">
      <c r="A149" s="10" t="s">
        <v>49</v>
      </c>
      <c r="B149" s="10" t="n">
        <v>0</v>
      </c>
      <c r="C149" s="10" t="n">
        <v>7.27736607746619</v>
      </c>
    </row>
    <row r="150" customFormat="false" ht="12" hidden="false" customHeight="false" outlineLevel="0" collapsed="false">
      <c r="A150" s="10" t="s">
        <v>50</v>
      </c>
      <c r="B150" s="10" t="n">
        <v>0</v>
      </c>
      <c r="C150" s="10" t="n">
        <v>6.01322826573375</v>
      </c>
    </row>
    <row r="151" customFormat="false" ht="12" hidden="false" customHeight="false" outlineLevel="0" collapsed="false">
      <c r="A151" s="10" t="s">
        <v>51</v>
      </c>
      <c r="B151" s="10" t="n">
        <v>0</v>
      </c>
      <c r="C151" s="10" t="n">
        <v>5.25026368443094</v>
      </c>
    </row>
    <row r="152" customFormat="false" ht="12" hidden="false" customHeight="false" outlineLevel="0" collapsed="false">
      <c r="A152" s="10" t="s">
        <v>52</v>
      </c>
      <c r="B152" s="10" t="n">
        <v>0</v>
      </c>
      <c r="C152" s="10" t="n">
        <v>5.14752000636314</v>
      </c>
    </row>
    <row r="153" customFormat="false" ht="12" hidden="false" customHeight="false" outlineLevel="0" collapsed="false">
      <c r="A153" s="10" t="s">
        <v>53</v>
      </c>
      <c r="B153" s="10" t="n">
        <v>0</v>
      </c>
      <c r="C153" s="10" t="n">
        <v>4.04000516167158</v>
      </c>
    </row>
    <row r="154" customFormat="false" ht="12" hidden="false" customHeight="false" outlineLevel="0" collapsed="false">
      <c r="A154" s="10" t="s">
        <v>8</v>
      </c>
      <c r="B154" s="10" t="n">
        <v>7.23657200643706</v>
      </c>
      <c r="C154" s="10" t="n">
        <v>11.2153827073671</v>
      </c>
    </row>
    <row r="155" customFormat="false" ht="12" hidden="false" customHeight="false" outlineLevel="0" collapsed="false">
      <c r="A155" s="10" t="s">
        <v>54</v>
      </c>
      <c r="B155" s="10" t="n">
        <v>0</v>
      </c>
      <c r="C155" s="10" t="n">
        <v>3.92811799269387</v>
      </c>
    </row>
    <row r="156" customFormat="false" ht="12" hidden="false" customHeight="false" outlineLevel="0" collapsed="false">
      <c r="A156" s="10" t="s">
        <v>55</v>
      </c>
      <c r="B156" s="10" t="n">
        <v>0</v>
      </c>
      <c r="C156" s="10" t="n">
        <v>3.87614835903291</v>
      </c>
    </row>
    <row r="157" customFormat="false" ht="12" hidden="false" customHeight="false" outlineLevel="0" collapsed="false">
      <c r="A157" s="10" t="s">
        <v>56</v>
      </c>
      <c r="B157" s="10" t="n">
        <v>0</v>
      </c>
      <c r="C157" s="10" t="n">
        <v>3.76447155309245</v>
      </c>
    </row>
    <row r="158" customFormat="false" ht="12" hidden="false" customHeight="false" outlineLevel="0" collapsed="false">
      <c r="A158" s="10" t="s">
        <v>57</v>
      </c>
      <c r="B158" s="10" t="n">
        <v>0</v>
      </c>
      <c r="C158" s="10" t="n">
        <v>3.75202673363819</v>
      </c>
    </row>
    <row r="159" customFormat="false" ht="12" hidden="false" customHeight="false" outlineLevel="0" collapsed="false">
      <c r="A159" s="10" t="s">
        <v>58</v>
      </c>
      <c r="B159" s="10" t="n">
        <v>0</v>
      </c>
      <c r="C159" s="10" t="n">
        <v>3.41793663708829</v>
      </c>
    </row>
    <row r="160" customFormat="false" ht="12" hidden="false" customHeight="false" outlineLevel="0" collapsed="false">
      <c r="A160" s="10" t="s">
        <v>59</v>
      </c>
      <c r="B160" s="10" t="n">
        <v>0</v>
      </c>
      <c r="C160" s="10" t="n">
        <v>3.37263414340727</v>
      </c>
    </row>
    <row r="161" customFormat="false" ht="12" hidden="false" customHeight="false" outlineLevel="0" collapsed="false">
      <c r="A161" s="10" t="s">
        <v>60</v>
      </c>
      <c r="B161" s="10" t="n">
        <v>0</v>
      </c>
      <c r="C161" s="10" t="n">
        <v>3.32790214206428</v>
      </c>
    </row>
    <row r="162" customFormat="false" ht="12" hidden="false" customHeight="false" outlineLevel="0" collapsed="false">
      <c r="A162" s="10" t="s">
        <v>61</v>
      </c>
      <c r="B162" s="10" t="n">
        <v>0</v>
      </c>
      <c r="C162" s="10" t="n">
        <v>3.3269790928711</v>
      </c>
    </row>
    <row r="163" customFormat="false" ht="12" hidden="false" customHeight="false" outlineLevel="0" collapsed="false">
      <c r="A163" s="10" t="s">
        <v>62</v>
      </c>
      <c r="B163" s="10" t="n">
        <v>0</v>
      </c>
      <c r="C163" s="10" t="n">
        <v>3.12609840213554</v>
      </c>
    </row>
    <row r="164" customFormat="false" ht="12" hidden="false" customHeight="false" outlineLevel="0" collapsed="false">
      <c r="A164" s="10" t="s">
        <v>63</v>
      </c>
      <c r="B164" s="10" t="n">
        <v>0</v>
      </c>
      <c r="C164" s="10" t="n">
        <v>3.07160414774329</v>
      </c>
    </row>
    <row r="165" customFormat="false" ht="12" hidden="false" customHeight="false" outlineLevel="0" collapsed="false">
      <c r="A165" s="10" t="s">
        <v>64</v>
      </c>
      <c r="B165" s="10" t="n">
        <v>0</v>
      </c>
      <c r="C165" s="10" t="n">
        <v>3.04000516167158</v>
      </c>
    </row>
    <row r="166" customFormat="false" ht="12" hidden="false" customHeight="false" outlineLevel="0" collapsed="false">
      <c r="A166" s="10" t="s">
        <v>65</v>
      </c>
      <c r="B166" s="10" t="n">
        <v>0</v>
      </c>
      <c r="C166" s="10" t="n">
        <v>2.94309514866353</v>
      </c>
    </row>
    <row r="167" customFormat="false" ht="12" hidden="false" customHeight="false" outlineLevel="0" collapsed="false">
      <c r="A167" s="10" t="s">
        <v>66</v>
      </c>
      <c r="B167" s="10" t="n">
        <v>0</v>
      </c>
      <c r="C167" s="10" t="n">
        <v>2.94309514866353</v>
      </c>
    </row>
    <row r="168" customFormat="false" ht="12" hidden="false" customHeight="false" outlineLevel="0" collapsed="false">
      <c r="A168" s="10" t="s">
        <v>67</v>
      </c>
      <c r="B168" s="10" t="n">
        <v>0</v>
      </c>
      <c r="C168" s="10" t="n">
        <v>2.83268266525182</v>
      </c>
    </row>
    <row r="169" customFormat="false" ht="12" hidden="false" customHeight="false" outlineLevel="0" collapsed="false">
      <c r="A169" s="10" t="s">
        <v>68</v>
      </c>
      <c r="B169" s="10" t="n">
        <v>0</v>
      </c>
      <c r="C169" s="10" t="n">
        <v>2.77728352885242</v>
      </c>
    </row>
    <row r="170" customFormat="false" ht="12" hidden="false" customHeight="false" outlineLevel="0" collapsed="false">
      <c r="A170" s="10" t="s">
        <v>69</v>
      </c>
      <c r="B170" s="10" t="n">
        <v>0</v>
      </c>
      <c r="C170" s="10" t="n">
        <v>2.76700388960785</v>
      </c>
    </row>
    <row r="171" customFormat="false" ht="12" hidden="false" customHeight="false" outlineLevel="0" collapsed="false">
      <c r="A171" s="10" t="s">
        <v>70</v>
      </c>
      <c r="B171" s="10" t="n">
        <v>0</v>
      </c>
      <c r="C171" s="10" t="n">
        <v>2.60906489289662</v>
      </c>
    </row>
    <row r="172" customFormat="false" ht="12" hidden="false" customHeight="false" outlineLevel="0" collapsed="false">
      <c r="A172" s="10" t="s">
        <v>71</v>
      </c>
      <c r="B172" s="10" t="n">
        <v>0</v>
      </c>
      <c r="C172" s="10" t="n">
        <v>2.56224943717961</v>
      </c>
    </row>
    <row r="173" customFormat="false" ht="12" hidden="false" customHeight="false" outlineLevel="0" collapsed="false">
      <c r="A173" s="10" t="s">
        <v>72</v>
      </c>
      <c r="B173" s="10" t="n">
        <v>0</v>
      </c>
      <c r="C173" s="10" t="n">
        <v>2.56224943717961</v>
      </c>
    </row>
    <row r="174" customFormat="false" ht="12" hidden="false" customHeight="false" outlineLevel="0" collapsed="false">
      <c r="A174" s="10" t="s">
        <v>73</v>
      </c>
      <c r="B174" s="10" t="n">
        <v>0</v>
      </c>
      <c r="C174" s="10" t="n">
        <v>2.53610701101409</v>
      </c>
    </row>
    <row r="175" customFormat="false" ht="12" hidden="false" customHeight="false" outlineLevel="0" collapsed="false">
      <c r="A175" s="10" t="s">
        <v>74</v>
      </c>
      <c r="B175" s="10" t="n">
        <v>0</v>
      </c>
      <c r="C175" s="10" t="n">
        <v>2.40671393297954</v>
      </c>
    </row>
    <row r="176" customFormat="false" ht="12" hidden="false" customHeight="false" outlineLevel="0" collapsed="false">
      <c r="A176" s="10" t="s">
        <v>75</v>
      </c>
      <c r="B176" s="10" t="n">
        <v>0</v>
      </c>
      <c r="C176" s="10" t="n">
        <v>2.36552272983927</v>
      </c>
    </row>
    <row r="177" customFormat="false" ht="12" hidden="false" customHeight="false" outlineLevel="0" collapsed="false">
      <c r="A177" s="10" t="s">
        <v>76</v>
      </c>
      <c r="B177" s="10" t="n">
        <v>0</v>
      </c>
      <c r="C177" s="10" t="n">
        <v>2.32975414692588</v>
      </c>
    </row>
    <row r="178" customFormat="false" ht="12" hidden="false" customHeight="false" outlineLevel="0" collapsed="false">
      <c r="A178" s="10" t="s">
        <v>77</v>
      </c>
      <c r="B178" s="10" t="n">
        <v>0</v>
      </c>
      <c r="C178" s="10" t="n">
        <v>2.32975414692588</v>
      </c>
    </row>
    <row r="179" customFormat="false" ht="12" hidden="false" customHeight="false" outlineLevel="0" collapsed="false">
      <c r="A179" s="10" t="s">
        <v>78</v>
      </c>
      <c r="B179" s="10" t="n">
        <v>0</v>
      </c>
      <c r="C179" s="10" t="n">
        <v>2.32605800136591</v>
      </c>
    </row>
    <row r="180" customFormat="false" ht="12" hidden="false" customHeight="false" outlineLevel="0" collapsed="false">
      <c r="A180" s="10" t="s">
        <v>79</v>
      </c>
      <c r="B180" s="10" t="n">
        <v>0</v>
      </c>
      <c r="C180" s="10" t="n">
        <v>2.32605800136591</v>
      </c>
    </row>
    <row r="181" customFormat="false" ht="12" hidden="false" customHeight="false" outlineLevel="0" collapsed="false">
      <c r="A181" s="10" t="s">
        <v>80</v>
      </c>
      <c r="B181" s="10" t="n">
        <v>0</v>
      </c>
      <c r="C181" s="10" t="n">
        <v>2.30364361126667</v>
      </c>
    </row>
    <row r="182" customFormat="false" ht="12" hidden="false" customHeight="false" outlineLevel="0" collapsed="false">
      <c r="A182" s="10" t="s">
        <v>81</v>
      </c>
      <c r="B182" s="10" t="n">
        <v>0</v>
      </c>
      <c r="C182" s="10" t="n">
        <v>2.27736607746619</v>
      </c>
    </row>
    <row r="183" customFormat="false" ht="12" hidden="false" customHeight="false" outlineLevel="0" collapsed="false">
      <c r="A183" s="10" t="s">
        <v>82</v>
      </c>
      <c r="B183" s="10" t="n">
        <v>0</v>
      </c>
      <c r="C183" s="10" t="n">
        <v>2.27736607746619</v>
      </c>
    </row>
    <row r="184" customFormat="false" ht="12" hidden="false" customHeight="false" outlineLevel="0" collapsed="false">
      <c r="A184" s="10" t="s">
        <v>11</v>
      </c>
      <c r="B184" s="10" t="n">
        <v>1.3767507096021</v>
      </c>
      <c r="C184" s="10" t="n">
        <v>3.64206515299955</v>
      </c>
    </row>
    <row r="185" customFormat="false" ht="12" hidden="false" customHeight="false" outlineLevel="0" collapsed="false">
      <c r="A185" s="10" t="s">
        <v>83</v>
      </c>
      <c r="B185" s="10" t="n">
        <v>0</v>
      </c>
      <c r="C185" s="10" t="n">
        <v>2.24949160514865</v>
      </c>
    </row>
    <row r="186" customFormat="false" ht="12" hidden="false" customHeight="false" outlineLevel="0" collapsed="false">
      <c r="A186" s="10" t="s">
        <v>84</v>
      </c>
      <c r="B186" s="10" t="n">
        <v>0</v>
      </c>
      <c r="C186" s="10" t="n">
        <v>2.21324857785444</v>
      </c>
    </row>
    <row r="187" customFormat="false" ht="12" hidden="false" customHeight="false" outlineLevel="0" collapsed="false">
      <c r="A187" s="10" t="s">
        <v>85</v>
      </c>
      <c r="B187" s="10" t="n">
        <v>0</v>
      </c>
      <c r="C187" s="10" t="n">
        <v>2.21253952548158</v>
      </c>
    </row>
    <row r="188" customFormat="false" ht="12" hidden="false" customHeight="false" outlineLevel="0" collapsed="false">
      <c r="A188" s="10" t="s">
        <v>86</v>
      </c>
      <c r="B188" s="10" t="n">
        <v>0</v>
      </c>
      <c r="C188" s="10" t="n">
        <v>2.1791420105603</v>
      </c>
    </row>
    <row r="189" customFormat="false" ht="12" hidden="false" customHeight="false" outlineLevel="0" collapsed="false">
      <c r="A189" s="10" t="s">
        <v>87</v>
      </c>
      <c r="B189" s="10" t="n">
        <v>0</v>
      </c>
      <c r="C189" s="10" t="n">
        <v>2.1765257708297</v>
      </c>
    </row>
    <row r="190" customFormat="false" ht="12" hidden="false" customHeight="false" outlineLevel="0" collapsed="false">
      <c r="A190" s="10" t="s">
        <v>88</v>
      </c>
      <c r="B190" s="10" t="n">
        <v>0</v>
      </c>
      <c r="C190" s="10" t="n">
        <v>2.1765257708297</v>
      </c>
    </row>
    <row r="191" customFormat="false" ht="12" hidden="false" customHeight="false" outlineLevel="0" collapsed="false">
      <c r="A191" s="10" t="s">
        <v>89</v>
      </c>
      <c r="B191" s="10" t="n">
        <v>0</v>
      </c>
      <c r="C191" s="10" t="n">
        <v>2.14146280243036</v>
      </c>
    </row>
    <row r="192" customFormat="false" ht="12" hidden="false" customHeight="false" outlineLevel="0" collapsed="false">
      <c r="A192" s="10" t="s">
        <v>90</v>
      </c>
      <c r="B192" s="10" t="n">
        <v>0</v>
      </c>
      <c r="C192" s="10" t="n">
        <v>2.13253251214095</v>
      </c>
    </row>
    <row r="193" customFormat="false" ht="12" hidden="false" customHeight="false" outlineLevel="0" collapsed="false">
      <c r="A193" s="10" t="s">
        <v>91</v>
      </c>
      <c r="B193" s="10" t="n">
        <v>0</v>
      </c>
      <c r="C193" s="10" t="n">
        <v>2.12726117252733</v>
      </c>
    </row>
    <row r="194" customFormat="false" ht="12" hidden="false" customHeight="false" outlineLevel="0" collapsed="false">
      <c r="A194" s="10" t="s">
        <v>92</v>
      </c>
      <c r="B194" s="10" t="n">
        <v>0</v>
      </c>
      <c r="C194" s="10" t="n">
        <v>2.1073489661227</v>
      </c>
    </row>
    <row r="195" customFormat="false" ht="12" hidden="false" customHeight="false" outlineLevel="0" collapsed="false">
      <c r="A195" s="10" t="s">
        <v>93</v>
      </c>
      <c r="B195" s="10" t="n">
        <v>0</v>
      </c>
      <c r="C195" s="10" t="n">
        <v>2.07417242537526</v>
      </c>
    </row>
    <row r="196" customFormat="false" ht="12" hidden="false" customHeight="false" outlineLevel="0" collapsed="false">
      <c r="A196" s="10" t="s">
        <v>94</v>
      </c>
      <c r="B196" s="10" t="n">
        <v>0</v>
      </c>
      <c r="C196" s="10" t="n">
        <v>2.0096611452124</v>
      </c>
    </row>
    <row r="197" customFormat="false" ht="12" hidden="false" customHeight="false" outlineLevel="0" collapsed="false">
      <c r="A197" s="10" t="s">
        <v>95</v>
      </c>
      <c r="B197" s="10" t="n">
        <v>0</v>
      </c>
      <c r="C197" s="10" t="n">
        <v>1.92081875395238</v>
      </c>
    </row>
    <row r="198" customFormat="false" ht="12" hidden="false" customHeight="false" outlineLevel="0" collapsed="false">
      <c r="A198" s="10" t="s">
        <v>96</v>
      </c>
      <c r="B198" s="10" t="n">
        <v>0</v>
      </c>
      <c r="C198" s="10" t="n">
        <v>1.88272870434424</v>
      </c>
    </row>
    <row r="199" customFormat="false" ht="12" hidden="false" customHeight="false" outlineLevel="0" collapsed="false">
      <c r="A199" s="10" t="s">
        <v>97</v>
      </c>
      <c r="B199" s="10" t="n">
        <v>0</v>
      </c>
      <c r="C199" s="10" t="n">
        <v>1.87289520163519</v>
      </c>
    </row>
    <row r="200" customFormat="false" ht="12" hidden="false" customHeight="false" outlineLevel="0" collapsed="false">
      <c r="A200" s="10" t="s">
        <v>98</v>
      </c>
      <c r="B200" s="10" t="n">
        <v>0</v>
      </c>
      <c r="C200" s="10" t="n">
        <v>1.84771165561694</v>
      </c>
    </row>
    <row r="201" customFormat="false" ht="12" hidden="false" customHeight="false" outlineLevel="0" collapsed="false">
      <c r="A201" s="10" t="s">
        <v>99</v>
      </c>
      <c r="B201" s="10" t="n">
        <v>0</v>
      </c>
      <c r="C201" s="10" t="n">
        <v>1.83268266525182</v>
      </c>
    </row>
    <row r="202" customFormat="false" ht="12" hidden="false" customHeight="false" outlineLevel="0" collapsed="false">
      <c r="A202" s="10" t="s">
        <v>100</v>
      </c>
      <c r="B202" s="10" t="n">
        <v>0</v>
      </c>
      <c r="C202" s="10" t="n">
        <v>1.80410034759077</v>
      </c>
    </row>
    <row r="203" customFormat="false" ht="12" hidden="false" customHeight="false" outlineLevel="0" collapsed="false">
      <c r="A203" s="10" t="s">
        <v>12</v>
      </c>
      <c r="B203" s="10" t="n">
        <v>1.46852108295774</v>
      </c>
      <c r="C203" s="10" t="n">
        <v>3.26121944151563</v>
      </c>
    </row>
    <row r="204" customFormat="false" ht="12" hidden="false" customHeight="false" outlineLevel="0" collapsed="false">
      <c r="A204" s="10" t="s">
        <v>10</v>
      </c>
      <c r="B204" s="10" t="n">
        <v>5.41680122603138</v>
      </c>
      <c r="C204" s="10" t="n">
        <v>7.19517932127884</v>
      </c>
    </row>
    <row r="205" customFormat="false" ht="12" hidden="false" customHeight="false" outlineLevel="0" collapsed="false">
      <c r="A205" s="10" t="s">
        <v>101</v>
      </c>
      <c r="B205" s="10" t="n">
        <v>0</v>
      </c>
      <c r="C205" s="10" t="n">
        <v>1.77728352885242</v>
      </c>
    </row>
    <row r="206" customFormat="false" ht="12" hidden="false" customHeight="false" outlineLevel="0" collapsed="false">
      <c r="A206" s="10" t="s">
        <v>102</v>
      </c>
      <c r="B206" s="10" t="n">
        <v>0</v>
      </c>
      <c r="C206" s="10" t="n">
        <v>1.77728352885242</v>
      </c>
    </row>
    <row r="207" customFormat="false" ht="12" hidden="false" customHeight="false" outlineLevel="0" collapsed="false">
      <c r="A207" s="10" t="s">
        <v>103</v>
      </c>
      <c r="B207" s="10" t="n">
        <v>0</v>
      </c>
      <c r="C207" s="10" t="n">
        <v>1.77728352885242</v>
      </c>
    </row>
    <row r="208" customFormat="false" ht="12" hidden="false" customHeight="false" outlineLevel="0" collapsed="false">
      <c r="A208" s="10" t="s">
        <v>104</v>
      </c>
      <c r="B208" s="10" t="n">
        <v>0</v>
      </c>
      <c r="C208" s="10" t="n">
        <v>1.76700388960785</v>
      </c>
    </row>
    <row r="209" customFormat="false" ht="12" hidden="false" customHeight="false" outlineLevel="0" collapsed="false">
      <c r="A209" s="10" t="s">
        <v>105</v>
      </c>
      <c r="B209" s="10" t="n">
        <v>0</v>
      </c>
      <c r="C209" s="10" t="n">
        <v>1.76700388960785</v>
      </c>
    </row>
    <row r="210" customFormat="false" ht="12" hidden="false" customHeight="false" outlineLevel="0" collapsed="false">
      <c r="A210" s="10" t="s">
        <v>106</v>
      </c>
      <c r="B210" s="10" t="n">
        <v>0</v>
      </c>
      <c r="C210" s="10" t="n">
        <v>1.74232142513082</v>
      </c>
    </row>
    <row r="211" customFormat="false" ht="12" hidden="false" customHeight="false" outlineLevel="0" collapsed="false">
      <c r="A211" s="10" t="s">
        <v>107</v>
      </c>
      <c r="B211" s="10" t="n">
        <v>0</v>
      </c>
      <c r="C211" s="10" t="n">
        <v>1.71896663275227</v>
      </c>
    </row>
    <row r="212" customFormat="false" ht="12" hidden="false" customHeight="false" outlineLevel="0" collapsed="false">
      <c r="A212" s="10" t="s">
        <v>108</v>
      </c>
      <c r="B212" s="10" t="n">
        <v>0</v>
      </c>
      <c r="C212" s="10" t="n">
        <v>1.71896663275227</v>
      </c>
    </row>
    <row r="213" customFormat="false" ht="12" hidden="false" customHeight="false" outlineLevel="0" collapsed="false">
      <c r="A213" s="10" t="s">
        <v>109</v>
      </c>
      <c r="B213" s="10" t="n">
        <v>0</v>
      </c>
      <c r="C213" s="10" t="n">
        <v>1.71896663275227</v>
      </c>
    </row>
    <row r="214" customFormat="false" ht="12" hidden="false" customHeight="false" outlineLevel="0" collapsed="false">
      <c r="A214" s="10" t="s">
        <v>110</v>
      </c>
      <c r="B214" s="10" t="n">
        <v>0</v>
      </c>
      <c r="C214" s="10" t="n">
        <v>1.70996538863748</v>
      </c>
    </row>
    <row r="215" customFormat="false" ht="12" hidden="false" customHeight="false" outlineLevel="0" collapsed="false">
      <c r="A215" s="10" t="s">
        <v>14</v>
      </c>
      <c r="B215" s="10" t="n">
        <v>1.32513885926219</v>
      </c>
      <c r="C215" s="10" t="n">
        <v>3.02456819149074</v>
      </c>
    </row>
    <row r="216" customFormat="false" ht="12" hidden="false" customHeight="false" outlineLevel="0" collapsed="false">
      <c r="A216" s="10" t="s">
        <v>111</v>
      </c>
      <c r="B216" s="10" t="n">
        <v>0</v>
      </c>
      <c r="C216" s="10" t="n">
        <v>1.67778070526608</v>
      </c>
    </row>
    <row r="217" customFormat="false" ht="12" hidden="false" customHeight="false" outlineLevel="0" collapsed="false">
      <c r="A217" s="10" t="s">
        <v>112</v>
      </c>
      <c r="B217" s="10" t="n">
        <v>0</v>
      </c>
      <c r="C217" s="10" t="n">
        <v>1.64781748188864</v>
      </c>
    </row>
    <row r="218" customFormat="false" ht="12" hidden="false" customHeight="false" outlineLevel="0" collapsed="false">
      <c r="A218" s="10" t="s">
        <v>113</v>
      </c>
      <c r="B218" s="10" t="n">
        <v>0</v>
      </c>
      <c r="C218" s="10" t="n">
        <v>1.64781748188864</v>
      </c>
    </row>
    <row r="219" customFormat="false" ht="12" hidden="false" customHeight="false" outlineLevel="0" collapsed="false">
      <c r="A219" s="10" t="s">
        <v>114</v>
      </c>
      <c r="B219" s="10" t="n">
        <v>0</v>
      </c>
      <c r="C219" s="10" t="n">
        <v>1.63078414258986</v>
      </c>
    </row>
    <row r="220" customFormat="false" ht="12" hidden="false" customHeight="false" outlineLevel="0" collapsed="false">
      <c r="A220" s="10" t="s">
        <v>115</v>
      </c>
      <c r="B220" s="10" t="n">
        <v>0</v>
      </c>
      <c r="C220" s="10" t="n">
        <v>1.63078414258986</v>
      </c>
    </row>
    <row r="221" customFormat="false" ht="12" hidden="false" customHeight="false" outlineLevel="0" collapsed="false">
      <c r="A221" s="10" t="s">
        <v>116</v>
      </c>
      <c r="B221" s="10" t="n">
        <v>0</v>
      </c>
      <c r="C221" s="10" t="n">
        <v>1.55909091793478</v>
      </c>
    </row>
    <row r="222" customFormat="false" ht="12" hidden="false" customHeight="false" outlineLevel="0" collapsed="false">
      <c r="A222" s="10" t="s">
        <v>117</v>
      </c>
      <c r="B222" s="10" t="n">
        <v>0</v>
      </c>
      <c r="C222" s="10" t="n">
        <v>1.55909091793478</v>
      </c>
    </row>
    <row r="223" customFormat="false" ht="12" hidden="false" customHeight="false" outlineLevel="0" collapsed="false">
      <c r="A223" s="10" t="s">
        <v>118</v>
      </c>
      <c r="B223" s="10" t="n">
        <v>0</v>
      </c>
      <c r="C223" s="10" t="n">
        <v>1.54821356447571</v>
      </c>
    </row>
    <row r="224" customFormat="false" ht="12" hidden="false" customHeight="false" outlineLevel="0" collapsed="false">
      <c r="A224" s="10" t="s">
        <v>119</v>
      </c>
      <c r="B224" s="10" t="n">
        <v>0</v>
      </c>
      <c r="C224" s="10" t="n">
        <v>1.52432881167557</v>
      </c>
    </row>
    <row r="225" customFormat="false" ht="12" hidden="false" customHeight="false" outlineLevel="0" collapsed="false">
      <c r="A225" s="10" t="s">
        <v>120</v>
      </c>
      <c r="B225" s="10" t="n">
        <v>0</v>
      </c>
      <c r="C225" s="10" t="n">
        <v>1.50863830616573</v>
      </c>
    </row>
    <row r="226" customFormat="false" ht="12" hidden="false" customHeight="false" outlineLevel="0" collapsed="false">
      <c r="A226" s="10" t="s">
        <v>121</v>
      </c>
      <c r="B226" s="10" t="n">
        <v>0</v>
      </c>
      <c r="C226" s="10" t="n">
        <v>1.50445566245355</v>
      </c>
    </row>
    <row r="227" customFormat="false" ht="12" hidden="false" customHeight="false" outlineLevel="0" collapsed="false">
      <c r="A227" s="10" t="s">
        <v>13</v>
      </c>
      <c r="B227" s="10" t="n">
        <v>1.70996538863748</v>
      </c>
      <c r="C227" s="10" t="n">
        <v>3.19178902707578</v>
      </c>
    </row>
    <row r="228" customFormat="false" ht="12" hidden="false" customHeight="false" outlineLevel="0" collapsed="false">
      <c r="A228" s="10" t="s">
        <v>122</v>
      </c>
      <c r="B228" s="10" t="n">
        <v>0</v>
      </c>
      <c r="C228" s="10" t="n">
        <v>1.47237009912866</v>
      </c>
    </row>
    <row r="229" customFormat="false" ht="12" hidden="false" customHeight="false" outlineLevel="0" collapsed="false">
      <c r="A229" s="10" t="s">
        <v>123</v>
      </c>
      <c r="B229" s="10" t="n">
        <v>0</v>
      </c>
      <c r="C229" s="10" t="n">
        <v>1.47237009912866</v>
      </c>
    </row>
    <row r="230" customFormat="false" ht="12" hidden="false" customHeight="false" outlineLevel="0" collapsed="false">
      <c r="A230" s="10" t="s">
        <v>124</v>
      </c>
      <c r="B230" s="10" t="n">
        <v>0</v>
      </c>
      <c r="C230" s="10" t="n">
        <v>1.43651891460559</v>
      </c>
    </row>
    <row r="231" customFormat="false" ht="12" hidden="false" customHeight="false" outlineLevel="0" collapsed="false">
      <c r="A231" s="10" t="s">
        <v>125</v>
      </c>
      <c r="B231" s="10" t="n">
        <v>0</v>
      </c>
      <c r="C231" s="10" t="n">
        <v>1.42712839779952</v>
      </c>
    </row>
    <row r="232" customFormat="false" ht="12" hidden="false" customHeight="false" outlineLevel="0" collapsed="false">
      <c r="A232" s="10" t="s">
        <v>126</v>
      </c>
      <c r="B232" s="10" t="n">
        <v>0</v>
      </c>
      <c r="C232" s="10" t="n">
        <v>1.40230481407449</v>
      </c>
    </row>
    <row r="233" customFormat="false" ht="12" hidden="false" customHeight="false" outlineLevel="0" collapsed="false">
      <c r="A233" s="10" t="s">
        <v>127</v>
      </c>
      <c r="B233" s="10" t="n">
        <v>0</v>
      </c>
      <c r="C233" s="10" t="n">
        <v>1.37468754903833</v>
      </c>
    </row>
    <row r="234" customFormat="false" ht="12" hidden="false" customHeight="false" outlineLevel="0" collapsed="false">
      <c r="A234" s="10" t="s">
        <v>128</v>
      </c>
      <c r="B234" s="10" t="n">
        <v>0</v>
      </c>
      <c r="C234" s="10" t="n">
        <v>1.36957212497498</v>
      </c>
    </row>
    <row r="235" customFormat="false" ht="12" hidden="false" customHeight="false" outlineLevel="0" collapsed="false">
      <c r="A235" s="10" t="s">
        <v>129</v>
      </c>
      <c r="B235" s="10" t="n">
        <v>0</v>
      </c>
      <c r="C235" s="10" t="n">
        <v>1.36957212497498</v>
      </c>
    </row>
    <row r="236" customFormat="false" ht="12" hidden="false" customHeight="false" outlineLevel="0" collapsed="false">
      <c r="A236" s="10" t="s">
        <v>130</v>
      </c>
      <c r="B236" s="10" t="n">
        <v>0</v>
      </c>
      <c r="C236" s="10" t="n">
        <v>1.36957212497498</v>
      </c>
    </row>
    <row r="237" customFormat="false" ht="12" hidden="false" customHeight="false" outlineLevel="0" collapsed="false">
      <c r="A237" s="10" t="s">
        <v>131</v>
      </c>
      <c r="B237" s="10" t="n">
        <v>0</v>
      </c>
      <c r="C237" s="10" t="n">
        <v>1.36957212497498</v>
      </c>
    </row>
    <row r="238" customFormat="false" ht="12" hidden="false" customHeight="false" outlineLevel="0" collapsed="false">
      <c r="A238" s="10" t="s">
        <v>132</v>
      </c>
      <c r="B238" s="10" t="n">
        <v>0</v>
      </c>
      <c r="C238" s="10" t="n">
        <v>1.35457773065091</v>
      </c>
    </row>
    <row r="239" customFormat="false" ht="12" hidden="false" customHeight="false" outlineLevel="0" collapsed="false">
      <c r="A239" s="10" t="s">
        <v>133</v>
      </c>
      <c r="B239" s="10" t="n">
        <v>0</v>
      </c>
      <c r="C239" s="10" t="n">
        <v>1.35457773065091</v>
      </c>
    </row>
    <row r="240" customFormat="false" ht="12" hidden="false" customHeight="false" outlineLevel="0" collapsed="false">
      <c r="A240" s="10" t="s">
        <v>134</v>
      </c>
      <c r="B240" s="10" t="n">
        <v>0</v>
      </c>
      <c r="C240" s="10" t="n">
        <v>1.33818731446274</v>
      </c>
    </row>
    <row r="241" customFormat="false" ht="12" hidden="false" customHeight="false" outlineLevel="0" collapsed="false">
      <c r="A241" s="10" t="s">
        <v>135</v>
      </c>
      <c r="B241" s="10" t="n">
        <v>0</v>
      </c>
      <c r="C241" s="10" t="n">
        <v>1.33818731446274</v>
      </c>
    </row>
    <row r="242" customFormat="false" ht="12" hidden="false" customHeight="false" outlineLevel="0" collapsed="false">
      <c r="A242" s="10" t="s">
        <v>136</v>
      </c>
      <c r="B242" s="10" t="n">
        <v>0</v>
      </c>
      <c r="C242" s="10" t="n">
        <v>1.33724216831843</v>
      </c>
    </row>
    <row r="243" customFormat="false" ht="12" hidden="false" customHeight="false" outlineLevel="0" collapsed="false">
      <c r="A243" s="10" t="s">
        <v>137</v>
      </c>
      <c r="B243" s="10" t="n">
        <v>0</v>
      </c>
      <c r="C243" s="10" t="n">
        <v>1.33254704711005</v>
      </c>
    </row>
    <row r="244" customFormat="false" ht="12" hidden="false" customHeight="false" outlineLevel="0" collapsed="false">
      <c r="A244" s="10" t="s">
        <v>138</v>
      </c>
      <c r="B244" s="10" t="n">
        <v>0</v>
      </c>
      <c r="C244" s="10" t="n">
        <v>1.33254704711005</v>
      </c>
    </row>
    <row r="245" customFormat="false" ht="12" hidden="false" customHeight="false" outlineLevel="0" collapsed="false">
      <c r="A245" s="10" t="s">
        <v>139</v>
      </c>
      <c r="B245" s="10" t="n">
        <v>0</v>
      </c>
      <c r="C245" s="10" t="n">
        <v>1.30715308072277</v>
      </c>
    </row>
    <row r="246" customFormat="false" ht="12" hidden="false" customHeight="false" outlineLevel="0" collapsed="false">
      <c r="A246" s="10" t="s">
        <v>140</v>
      </c>
      <c r="B246" s="10" t="n">
        <v>0</v>
      </c>
      <c r="C246" s="10" t="n">
        <v>1.30715308072277</v>
      </c>
    </row>
    <row r="247" customFormat="false" ht="12" hidden="false" customHeight="false" outlineLevel="0" collapsed="false">
      <c r="A247" s="10" t="s">
        <v>16</v>
      </c>
      <c r="B247" s="10" t="n">
        <v>1.4907974776689</v>
      </c>
      <c r="C247" s="10" t="n">
        <v>2.0893755951108</v>
      </c>
    </row>
    <row r="248" customFormat="false" ht="12" hidden="false" customHeight="false" outlineLevel="0" collapsed="false">
      <c r="A248" s="10" t="s">
        <v>17</v>
      </c>
      <c r="B248" s="10" t="n">
        <v>1.54363396687096</v>
      </c>
      <c r="C248" s="10" t="n">
        <v>1.96257350205938</v>
      </c>
    </row>
    <row r="249" customFormat="false" ht="12" hidden="false" customHeight="false" outlineLevel="0" collapsed="false">
      <c r="A249" s="10" t="s">
        <v>18</v>
      </c>
      <c r="B249" s="10" t="n">
        <v>1.44490555142168</v>
      </c>
      <c r="C249" s="10" t="n">
        <v>1.77728352885242</v>
      </c>
    </row>
    <row r="250" customFormat="false" ht="12" hidden="false" customHeight="false" outlineLevel="0" collapsed="false">
      <c r="A250" s="10" t="s">
        <v>19</v>
      </c>
      <c r="B250" s="10" t="n">
        <v>1.39147396642281</v>
      </c>
      <c r="C250" s="10" t="n">
        <v>1.67778070526608</v>
      </c>
    </row>
    <row r="251" customFormat="false" ht="12" hidden="false" customHeight="false" outlineLevel="0" collapsed="false">
      <c r="A251" s="10" t="s">
        <v>20</v>
      </c>
      <c r="B251" s="10" t="n">
        <v>1.30980391997149</v>
      </c>
      <c r="C251" s="10" t="n">
        <v>1.53165266958784</v>
      </c>
    </row>
    <row r="252" customFormat="false" ht="12" hidden="false" customHeight="false" outlineLevel="0" collapsed="false">
      <c r="A252" s="10" t="s">
        <v>15</v>
      </c>
      <c r="B252" s="10" t="n">
        <v>2.74472749489669</v>
      </c>
      <c r="C252" s="10" t="n">
        <v>2.94309514866353</v>
      </c>
    </row>
    <row r="253" customFormat="false" ht="12" hidden="false" customHeight="false" outlineLevel="0" collapsed="false">
      <c r="A253" s="10" t="s">
        <v>24</v>
      </c>
      <c r="B253" s="10" t="n">
        <v>3.47237009912866</v>
      </c>
      <c r="C253" s="10" t="n">
        <v>0</v>
      </c>
    </row>
    <row r="254" customFormat="false" ht="12" hidden="false" customHeight="false" outlineLevel="0" collapsed="false">
      <c r="A254" s="10" t="s">
        <v>25</v>
      </c>
      <c r="B254" s="10" t="n">
        <v>3.23210238398191</v>
      </c>
      <c r="C254" s="10" t="n">
        <v>0</v>
      </c>
    </row>
    <row r="255" customFormat="false" ht="12" hidden="false" customHeight="false" outlineLevel="0" collapsed="false">
      <c r="A255" s="10" t="s">
        <v>26</v>
      </c>
      <c r="B255" s="10" t="n">
        <v>2.98716277529483</v>
      </c>
      <c r="C255" s="10" t="n">
        <v>0</v>
      </c>
    </row>
    <row r="256" customFormat="false" ht="12" hidden="false" customHeight="false" outlineLevel="0" collapsed="false">
      <c r="A256" s="10" t="s">
        <v>27</v>
      </c>
      <c r="B256" s="10" t="n">
        <v>2.68402965454308</v>
      </c>
      <c r="C256" s="10" t="n">
        <v>0</v>
      </c>
    </row>
    <row r="257" customFormat="false" ht="12" hidden="false" customHeight="false" outlineLevel="0" collapsed="false">
      <c r="A257" s="10" t="s">
        <v>28</v>
      </c>
      <c r="B257" s="10" t="n">
        <v>2.67571754470231</v>
      </c>
      <c r="C257" s="10" t="n">
        <v>0</v>
      </c>
    </row>
    <row r="258" customFormat="false" ht="12" hidden="false" customHeight="false" outlineLevel="0" collapsed="false">
      <c r="A258" s="10" t="s">
        <v>29</v>
      </c>
      <c r="B258" s="10" t="n">
        <v>2.64206515299955</v>
      </c>
      <c r="C258" s="10" t="n">
        <v>0</v>
      </c>
    </row>
    <row r="259" customFormat="false" ht="12" hidden="false" customHeight="false" outlineLevel="0" collapsed="false">
      <c r="A259" s="10" t="s">
        <v>30</v>
      </c>
      <c r="B259" s="10" t="n">
        <v>2.3777859770337</v>
      </c>
      <c r="C259" s="10" t="n">
        <v>0</v>
      </c>
    </row>
    <row r="260" customFormat="false" ht="12" hidden="false" customHeight="false" outlineLevel="0" collapsed="false">
      <c r="A260" s="10" t="s">
        <v>31</v>
      </c>
      <c r="B260" s="10" t="n">
        <v>2.35163998901907</v>
      </c>
      <c r="C260" s="10" t="n">
        <v>0</v>
      </c>
    </row>
    <row r="261" customFormat="false" ht="12" hidden="false" customHeight="false" outlineLevel="0" collapsed="false">
      <c r="A261" s="10" t="s">
        <v>32</v>
      </c>
      <c r="B261" s="10" t="n">
        <v>2.32605800136591</v>
      </c>
      <c r="C261" s="10" t="n">
        <v>0</v>
      </c>
    </row>
    <row r="262" customFormat="false" ht="12" hidden="false" customHeight="false" outlineLevel="0" collapsed="false">
      <c r="A262" s="10" t="s">
        <v>33</v>
      </c>
      <c r="B262" s="10" t="n">
        <v>2.23062267392386</v>
      </c>
      <c r="C262" s="10" t="n">
        <v>0</v>
      </c>
    </row>
    <row r="263" customFormat="false" ht="12" hidden="false" customHeight="false" outlineLevel="0" collapsed="false">
      <c r="A263" s="10" t="s">
        <v>34</v>
      </c>
      <c r="B263" s="10" t="n">
        <v>2.12090412049993</v>
      </c>
      <c r="C263" s="10" t="n">
        <v>0</v>
      </c>
    </row>
    <row r="264" customFormat="false" ht="12" hidden="false" customHeight="false" outlineLevel="0" collapsed="false">
      <c r="A264" s="10" t="s">
        <v>35</v>
      </c>
      <c r="B264" s="10" t="n">
        <v>1.85698519974591</v>
      </c>
      <c r="C264" s="10" t="n">
        <v>0</v>
      </c>
    </row>
    <row r="265" customFormat="false" ht="12" hidden="false" customHeight="false" outlineLevel="0" collapsed="false">
      <c r="A265" s="10" t="s">
        <v>36</v>
      </c>
      <c r="B265" s="10" t="n">
        <v>1.65757731917779</v>
      </c>
      <c r="C265" s="10" t="n">
        <v>0</v>
      </c>
    </row>
    <row r="266" customFormat="false" ht="12" hidden="false" customHeight="false" outlineLevel="0" collapsed="false">
      <c r="A266" s="10" t="s">
        <v>37</v>
      </c>
      <c r="B266" s="10" t="n">
        <v>1.5654310959658</v>
      </c>
      <c r="C266" s="10" t="n">
        <v>0</v>
      </c>
    </row>
    <row r="267" customFormat="false" ht="12" hidden="false" customHeight="false" outlineLevel="0" collapsed="false">
      <c r="A267" s="10" t="s">
        <v>38</v>
      </c>
      <c r="B267" s="10" t="n">
        <v>1.50307035192679</v>
      </c>
      <c r="C267" s="10" t="n">
        <v>0</v>
      </c>
    </row>
    <row r="268" customFormat="false" ht="12" hidden="false" customHeight="false" outlineLevel="0" collapsed="false">
      <c r="A268" s="10" t="s">
        <v>39</v>
      </c>
      <c r="B268" s="10" t="n">
        <v>1.50307035192679</v>
      </c>
      <c r="C268" s="10" t="n">
        <v>0</v>
      </c>
    </row>
    <row r="269" customFormat="false" ht="12" hidden="false" customHeight="false" outlineLevel="0" collapsed="false">
      <c r="A269" s="10" t="s">
        <v>40</v>
      </c>
      <c r="B269" s="10" t="n">
        <v>1.48280410205003</v>
      </c>
      <c r="C269" s="10" t="n">
        <v>0</v>
      </c>
    </row>
    <row r="270" customFormat="false" ht="12" hidden="false" customHeight="false" outlineLevel="0" collapsed="false">
      <c r="A270" s="10" t="s">
        <v>41</v>
      </c>
      <c r="B270" s="10" t="n">
        <v>1.48280410205003</v>
      </c>
      <c r="C270" s="10" t="n">
        <v>0</v>
      </c>
    </row>
    <row r="271" customFormat="false" ht="12" hidden="false" customHeight="false" outlineLevel="0" collapsed="false">
      <c r="A271" s="10" t="s">
        <v>42</v>
      </c>
      <c r="B271" s="10" t="n">
        <v>1.42596873227228</v>
      </c>
      <c r="C271" s="10" t="n">
        <v>0</v>
      </c>
    </row>
    <row r="272" customFormat="false" ht="12" hidden="false" customHeight="false" outlineLevel="0" collapsed="false">
      <c r="A272" s="10" t="s">
        <v>43</v>
      </c>
      <c r="B272" s="10" t="n">
        <v>1.4089353929735</v>
      </c>
      <c r="C272" s="10" t="n">
        <v>0</v>
      </c>
    </row>
    <row r="273" customFormat="false" ht="12" hidden="false" customHeight="false" outlineLevel="0" collapsed="false">
      <c r="A273" s="10" t="s">
        <v>44</v>
      </c>
      <c r="B273" s="10" t="n">
        <v>1.39147396642281</v>
      </c>
      <c r="C273" s="10" t="n">
        <v>0</v>
      </c>
    </row>
    <row r="274" customFormat="false" ht="12" hidden="false" customHeight="false" outlineLevel="0" collapsed="false">
      <c r="A274" s="10" t="s">
        <v>45</v>
      </c>
      <c r="B274" s="10" t="n">
        <v>1.39147396642281</v>
      </c>
      <c r="C274" s="10" t="n">
        <v>0</v>
      </c>
    </row>
    <row r="275" customFormat="false" ht="12" hidden="false" customHeight="false" outlineLevel="0" collapsed="false">
      <c r="A275" s="10" t="s">
        <v>46</v>
      </c>
      <c r="B275" s="10" t="n">
        <v>1.37365963262496</v>
      </c>
      <c r="C275" s="10" t="n">
        <v>0</v>
      </c>
    </row>
    <row r="276" customFormat="false" ht="12" hidden="false" customHeight="false" outlineLevel="0" collapsed="false">
      <c r="A276" s="10" t="s">
        <v>47</v>
      </c>
      <c r="B276" s="10" t="n">
        <v>1.30980391997149</v>
      </c>
      <c r="C276" s="10" t="n">
        <v>0</v>
      </c>
    </row>
    <row r="277" customFormat="false" ht="12" hidden="false" customHeight="false" outlineLevel="0" collapsed="false">
      <c r="A277" s="10" t="s">
        <v>21</v>
      </c>
      <c r="B277" s="10" t="n">
        <v>1.65757731917779</v>
      </c>
      <c r="C277" s="10" t="n">
        <v>1.40230481407449</v>
      </c>
    </row>
    <row r="278" customFormat="false" ht="12" hidden="false" customHeight="false" outlineLevel="0" collapsed="false">
      <c r="A278" s="10" t="s">
        <v>8</v>
      </c>
      <c r="B278" s="10" t="n">
        <v>7.23657200643706</v>
      </c>
      <c r="C278" s="10" t="n">
        <v>11.2153827073671</v>
      </c>
    </row>
    <row r="279" customFormat="false" ht="12" hidden="false" customHeight="false" outlineLevel="0" collapsed="false">
      <c r="A279" s="10" t="s">
        <v>14</v>
      </c>
      <c r="B279" s="10" t="n">
        <v>2.41341269532824</v>
      </c>
      <c r="C279" s="10" t="n">
        <v>1.76447155309245</v>
      </c>
    </row>
    <row r="280" customFormat="false" ht="12" hidden="false" customHeight="false" outlineLevel="0" collapsed="false">
      <c r="A280" s="11"/>
      <c r="C280" s="11"/>
      <c r="D280" s="11"/>
    </row>
  </sheetData>
  <mergeCells count="2">
    <mergeCell ref="B7:C7"/>
    <mergeCell ref="B146:C146"/>
  </mergeCells>
  <printOptions headings="false" gridLines="false" gridLinesSet="true" horizontalCentered="true" verticalCentered="true"/>
  <pageMargins left="0" right="0" top="0" bottom="0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B2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82421875" defaultRowHeight="12" zeroHeight="false" outlineLevelRow="0" outlineLevelCol="0"/>
  <cols>
    <col collapsed="false" customWidth="true" hidden="false" outlineLevel="0" max="2" min="1" style="19" width="26.16"/>
    <col collapsed="false" customWidth="false" hidden="false" outlineLevel="0" max="257" min="3" style="19" width="8.82"/>
  </cols>
  <sheetData>
    <row r="1" s="20" customFormat="true" ht="12" hidden="false" customHeight="false" outlineLevel="0" collapsed="false">
      <c r="A1" s="16" t="s">
        <v>3295</v>
      </c>
      <c r="B1" s="16" t="s">
        <v>3380</v>
      </c>
    </row>
    <row r="2" customFormat="false" ht="12" hidden="false" customHeight="false" outlineLevel="0" collapsed="false">
      <c r="A2" s="19" t="s">
        <v>3301</v>
      </c>
      <c r="B2" s="19" t="s">
        <v>3301</v>
      </c>
    </row>
    <row r="3" customFormat="false" ht="12" hidden="false" customHeight="false" outlineLevel="0" collapsed="false">
      <c r="A3" s="19" t="s">
        <v>3382</v>
      </c>
      <c r="B3" s="19" t="s">
        <v>3383</v>
      </c>
    </row>
    <row r="4" customFormat="false" ht="12" hidden="false" customHeight="false" outlineLevel="0" collapsed="false">
      <c r="A4" s="19" t="s">
        <v>3384</v>
      </c>
      <c r="B4" s="19" t="s">
        <v>3382</v>
      </c>
    </row>
    <row r="5" customFormat="false" ht="12" hidden="false" customHeight="false" outlineLevel="0" collapsed="false">
      <c r="A5" s="19" t="s">
        <v>3303</v>
      </c>
      <c r="B5" s="19" t="s">
        <v>3385</v>
      </c>
    </row>
    <row r="6" customFormat="false" ht="12" hidden="false" customHeight="false" outlineLevel="0" collapsed="false">
      <c r="A6" s="19" t="s">
        <v>3386</v>
      </c>
      <c r="B6" s="19" t="s">
        <v>3387</v>
      </c>
    </row>
    <row r="7" customFormat="false" ht="12" hidden="false" customHeight="false" outlineLevel="0" collapsed="false">
      <c r="A7" s="19" t="s">
        <v>3388</v>
      </c>
      <c r="B7" s="19" t="s">
        <v>3303</v>
      </c>
    </row>
    <row r="8" customFormat="false" ht="12" hidden="false" customHeight="false" outlineLevel="0" collapsed="false">
      <c r="A8" s="19" t="s">
        <v>3389</v>
      </c>
      <c r="B8" s="19" t="s">
        <v>3386</v>
      </c>
    </row>
    <row r="9" customFormat="false" ht="12" hidden="false" customHeight="false" outlineLevel="0" collapsed="false">
      <c r="A9" s="19" t="s">
        <v>3387</v>
      </c>
      <c r="B9" s="19" t="s">
        <v>3390</v>
      </c>
    </row>
    <row r="10" customFormat="false" ht="12" hidden="false" customHeight="false" outlineLevel="0" collapsed="false">
      <c r="A10" s="19" t="s">
        <v>3391</v>
      </c>
      <c r="B10" s="19" t="s">
        <v>3392</v>
      </c>
    </row>
    <row r="11" customFormat="false" ht="12" hidden="false" customHeight="false" outlineLevel="0" collapsed="false">
      <c r="A11" s="19" t="s">
        <v>3393</v>
      </c>
      <c r="B11" s="19" t="s">
        <v>3394</v>
      </c>
    </row>
    <row r="12" customFormat="false" ht="12" hidden="false" customHeight="false" outlineLevel="0" collapsed="false">
      <c r="A12" s="19" t="s">
        <v>3395</v>
      </c>
      <c r="B12" s="19" t="s">
        <v>3396</v>
      </c>
    </row>
    <row r="13" customFormat="false" ht="12" hidden="false" customHeight="false" outlineLevel="0" collapsed="false">
      <c r="A13" s="19" t="s">
        <v>3397</v>
      </c>
      <c r="B13" s="19" t="s">
        <v>3398</v>
      </c>
    </row>
    <row r="14" customFormat="false" ht="12" hidden="false" customHeight="false" outlineLevel="0" collapsed="false">
      <c r="A14" s="19" t="s">
        <v>3300</v>
      </c>
      <c r="B14" s="19" t="s">
        <v>3399</v>
      </c>
    </row>
    <row r="15" customFormat="false" ht="12" hidden="false" customHeight="false" outlineLevel="0" collapsed="false">
      <c r="A15" s="19" t="s">
        <v>3400</v>
      </c>
      <c r="B15" s="19" t="s">
        <v>3401</v>
      </c>
    </row>
    <row r="16" customFormat="false" ht="12" hidden="false" customHeight="false" outlineLevel="0" collapsed="false">
      <c r="A16" s="19" t="s">
        <v>3401</v>
      </c>
      <c r="B16" s="19" t="s">
        <v>3384</v>
      </c>
    </row>
    <row r="17" customFormat="false" ht="12" hidden="false" customHeight="false" outlineLevel="0" collapsed="false">
      <c r="A17" s="19" t="s">
        <v>3402</v>
      </c>
      <c r="B17" s="19" t="s">
        <v>3403</v>
      </c>
    </row>
    <row r="18" customFormat="false" ht="12" hidden="false" customHeight="false" outlineLevel="0" collapsed="false">
      <c r="A18" s="19" t="s">
        <v>3404</v>
      </c>
      <c r="B18" s="19" t="s">
        <v>3397</v>
      </c>
    </row>
    <row r="19" customFormat="false" ht="12" hidden="false" customHeight="false" outlineLevel="0" collapsed="false">
      <c r="A19" s="19" t="s">
        <v>3405</v>
      </c>
      <c r="B19" s="19" t="s">
        <v>3406</v>
      </c>
    </row>
    <row r="20" customFormat="false" ht="12" hidden="false" customHeight="false" outlineLevel="0" collapsed="false">
      <c r="A20" s="19" t="s">
        <v>3407</v>
      </c>
      <c r="B20" s="19" t="s">
        <v>3408</v>
      </c>
    </row>
    <row r="21" customFormat="false" ht="12" hidden="false" customHeight="false" outlineLevel="0" collapsed="false">
      <c r="A21" s="19" t="s">
        <v>3409</v>
      </c>
      <c r="B21" s="19" t="s">
        <v>3410</v>
      </c>
    </row>
    <row r="22" customFormat="false" ht="12" hidden="false" customHeight="false" outlineLevel="0" collapsed="false">
      <c r="A22" s="19" t="s">
        <v>3411</v>
      </c>
      <c r="B22" s="19" t="s">
        <v>3412</v>
      </c>
    </row>
    <row r="23" customFormat="false" ht="12" hidden="false" customHeight="false" outlineLevel="0" collapsed="false">
      <c r="A23" s="19" t="s">
        <v>3306</v>
      </c>
      <c r="B23" s="19" t="s">
        <v>3413</v>
      </c>
    </row>
    <row r="24" customFormat="false" ht="12" hidden="false" customHeight="false" outlineLevel="0" collapsed="false">
      <c r="A24" s="19" t="s">
        <v>3414</v>
      </c>
      <c r="B24" s="19" t="s">
        <v>3415</v>
      </c>
    </row>
    <row r="25" customFormat="false" ht="12" hidden="false" customHeight="false" outlineLevel="0" collapsed="false">
      <c r="A25" s="19" t="s">
        <v>3416</v>
      </c>
      <c r="B25" s="19" t="s">
        <v>3417</v>
      </c>
    </row>
    <row r="26" customFormat="false" ht="12" hidden="false" customHeight="false" outlineLevel="0" collapsed="false">
      <c r="A26" s="19" t="s">
        <v>3410</v>
      </c>
      <c r="B26" s="19" t="s">
        <v>3300</v>
      </c>
    </row>
    <row r="27" customFormat="false" ht="12" hidden="false" customHeight="false" outlineLevel="0" collapsed="false">
      <c r="A27" s="19" t="s">
        <v>3403</v>
      </c>
      <c r="B27" s="19" t="s">
        <v>3418</v>
      </c>
    </row>
    <row r="28" customFormat="false" ht="12" hidden="false" customHeight="false" outlineLevel="0" collapsed="false">
      <c r="A28" s="19" t="s">
        <v>3419</v>
      </c>
      <c r="B28" s="19" t="s">
        <v>3393</v>
      </c>
    </row>
    <row r="29" customFormat="false" ht="12" hidden="false" customHeight="false" outlineLevel="0" collapsed="false">
      <c r="A29" s="19" t="s">
        <v>3420</v>
      </c>
      <c r="B29" s="19" t="s">
        <v>3421</v>
      </c>
    </row>
    <row r="30" customFormat="false" ht="12" hidden="false" customHeight="false" outlineLevel="0" collapsed="false">
      <c r="A30" s="19" t="s">
        <v>3413</v>
      </c>
      <c r="B30" s="19" t="s">
        <v>3422</v>
      </c>
    </row>
    <row r="31" customFormat="false" ht="12" hidden="false" customHeight="false" outlineLevel="0" collapsed="false">
      <c r="A31" s="19" t="s">
        <v>3385</v>
      </c>
      <c r="B31" s="19" t="s">
        <v>3423</v>
      </c>
    </row>
    <row r="32" customFormat="false" ht="12" hidden="false" customHeight="false" outlineLevel="0" collapsed="false">
      <c r="A32" s="19" t="s">
        <v>3408</v>
      </c>
      <c r="B32" s="19" t="s">
        <v>3424</v>
      </c>
    </row>
    <row r="33" customFormat="false" ht="12" hidden="false" customHeight="false" outlineLevel="0" collapsed="false">
      <c r="A33" s="19" t="s">
        <v>3425</v>
      </c>
      <c r="B33" s="19" t="s">
        <v>3426</v>
      </c>
    </row>
    <row r="34" customFormat="false" ht="12" hidden="false" customHeight="false" outlineLevel="0" collapsed="false">
      <c r="A34" s="19" t="s">
        <v>3427</v>
      </c>
      <c r="B34" s="19" t="s">
        <v>3428</v>
      </c>
    </row>
    <row r="35" customFormat="false" ht="12" hidden="false" customHeight="false" outlineLevel="0" collapsed="false">
      <c r="A35" s="19" t="s">
        <v>3429</v>
      </c>
      <c r="B35" s="19" t="s">
        <v>3430</v>
      </c>
    </row>
    <row r="36" customFormat="false" ht="12" hidden="false" customHeight="false" outlineLevel="0" collapsed="false">
      <c r="A36" s="19" t="s">
        <v>3431</v>
      </c>
      <c r="B36" s="19" t="s">
        <v>3432</v>
      </c>
    </row>
    <row r="37" customFormat="false" ht="12" hidden="false" customHeight="false" outlineLevel="0" collapsed="false">
      <c r="A37" s="19" t="s">
        <v>3433</v>
      </c>
      <c r="B37" s="19" t="s">
        <v>3434</v>
      </c>
    </row>
    <row r="38" customFormat="false" ht="12" hidden="false" customHeight="false" outlineLevel="0" collapsed="false">
      <c r="A38" s="19" t="s">
        <v>3435</v>
      </c>
      <c r="B38" s="19" t="s">
        <v>3436</v>
      </c>
    </row>
    <row r="39" customFormat="false" ht="12" hidden="false" customHeight="false" outlineLevel="0" collapsed="false">
      <c r="A39" s="19" t="s">
        <v>3437</v>
      </c>
      <c r="B39" s="19" t="s">
        <v>3438</v>
      </c>
    </row>
    <row r="40" customFormat="false" ht="12" hidden="false" customHeight="false" outlineLevel="0" collapsed="false">
      <c r="A40" s="19" t="s">
        <v>3439</v>
      </c>
      <c r="B40" s="19" t="s">
        <v>3440</v>
      </c>
    </row>
    <row r="41" customFormat="false" ht="12" hidden="false" customHeight="false" outlineLevel="0" collapsed="false">
      <c r="A41" s="19" t="s">
        <v>3441</v>
      </c>
      <c r="B41" s="19" t="s">
        <v>3442</v>
      </c>
    </row>
    <row r="42" customFormat="false" ht="12" hidden="false" customHeight="false" outlineLevel="0" collapsed="false">
      <c r="A42" s="19" t="s">
        <v>3394</v>
      </c>
      <c r="B42" s="19" t="s">
        <v>3306</v>
      </c>
    </row>
    <row r="43" customFormat="false" ht="12" hidden="false" customHeight="false" outlineLevel="0" collapsed="false">
      <c r="A43" s="19" t="s">
        <v>3443</v>
      </c>
      <c r="B43" s="19" t="s">
        <v>3409</v>
      </c>
    </row>
    <row r="44" customFormat="false" ht="12" hidden="false" customHeight="false" outlineLevel="0" collapsed="false">
      <c r="A44" s="19" t="s">
        <v>3444</v>
      </c>
      <c r="B44" s="19" t="s">
        <v>3445</v>
      </c>
    </row>
    <row r="45" customFormat="false" ht="12" hidden="false" customHeight="false" outlineLevel="0" collapsed="false">
      <c r="A45" s="19" t="s">
        <v>3446</v>
      </c>
      <c r="B45" s="19" t="s">
        <v>3447</v>
      </c>
    </row>
    <row r="46" customFormat="false" ht="12" hidden="false" customHeight="false" outlineLevel="0" collapsed="false">
      <c r="A46" s="19" t="s">
        <v>3448</v>
      </c>
      <c r="B46" s="19" t="s">
        <v>3449</v>
      </c>
    </row>
    <row r="47" customFormat="false" ht="12" hidden="false" customHeight="false" outlineLevel="0" collapsed="false">
      <c r="A47" s="19" t="s">
        <v>3450</v>
      </c>
      <c r="B47" s="19" t="s">
        <v>3451</v>
      </c>
    </row>
    <row r="48" customFormat="false" ht="12" hidden="false" customHeight="false" outlineLevel="0" collapsed="false">
      <c r="A48" s="19" t="s">
        <v>3452</v>
      </c>
      <c r="B48" s="19" t="s">
        <v>3405</v>
      </c>
    </row>
    <row r="49" customFormat="false" ht="12" hidden="false" customHeight="false" outlineLevel="0" collapsed="false">
      <c r="A49" s="19" t="s">
        <v>3453</v>
      </c>
      <c r="B49" s="19" t="s">
        <v>3400</v>
      </c>
    </row>
    <row r="50" customFormat="false" ht="12" hidden="false" customHeight="false" outlineLevel="0" collapsed="false">
      <c r="A50" s="19" t="s">
        <v>3454</v>
      </c>
      <c r="B50" s="19" t="s">
        <v>3455</v>
      </c>
    </row>
    <row r="51" customFormat="false" ht="12" hidden="false" customHeight="false" outlineLevel="0" collapsed="false">
      <c r="A51" s="19" t="s">
        <v>3456</v>
      </c>
      <c r="B51" s="19" t="s">
        <v>3427</v>
      </c>
    </row>
    <row r="52" customFormat="false" ht="12" hidden="false" customHeight="false" outlineLevel="0" collapsed="false">
      <c r="A52" s="19" t="s">
        <v>3457</v>
      </c>
      <c r="B52" s="19" t="s">
        <v>3458</v>
      </c>
    </row>
    <row r="53" customFormat="false" ht="12" hidden="false" customHeight="false" outlineLevel="0" collapsed="false">
      <c r="A53" s="19" t="s">
        <v>3459</v>
      </c>
      <c r="B53" s="19" t="s">
        <v>3460</v>
      </c>
    </row>
    <row r="54" customFormat="false" ht="12" hidden="false" customHeight="false" outlineLevel="0" collapsed="false">
      <c r="A54" s="19" t="s">
        <v>3461</v>
      </c>
      <c r="B54" s="19" t="s">
        <v>3391</v>
      </c>
    </row>
    <row r="55" customFormat="false" ht="12" hidden="false" customHeight="false" outlineLevel="0" collapsed="false">
      <c r="A55" s="19" t="s">
        <v>3462</v>
      </c>
      <c r="B55" s="19" t="s">
        <v>3452</v>
      </c>
    </row>
    <row r="56" customFormat="false" ht="12" hidden="false" customHeight="false" outlineLevel="0" collapsed="false">
      <c r="A56" s="19" t="s">
        <v>3463</v>
      </c>
      <c r="B56" s="19" t="s">
        <v>3464</v>
      </c>
    </row>
    <row r="57" customFormat="false" ht="12" hidden="false" customHeight="false" outlineLevel="0" collapsed="false">
      <c r="A57" s="19" t="s">
        <v>3465</v>
      </c>
      <c r="B57" s="19" t="s">
        <v>3466</v>
      </c>
    </row>
    <row r="58" customFormat="false" ht="12" hidden="false" customHeight="false" outlineLevel="0" collapsed="false">
      <c r="A58" s="19" t="s">
        <v>3467</v>
      </c>
      <c r="B58" s="19" t="s">
        <v>3433</v>
      </c>
    </row>
    <row r="59" customFormat="false" ht="12" hidden="false" customHeight="false" outlineLevel="0" collapsed="false">
      <c r="A59" s="19" t="s">
        <v>3406</v>
      </c>
      <c r="B59" s="19" t="s">
        <v>3468</v>
      </c>
    </row>
    <row r="60" customFormat="false" ht="12" hidden="false" customHeight="false" outlineLevel="0" collapsed="false">
      <c r="A60" s="19" t="s">
        <v>3434</v>
      </c>
      <c r="B60" s="19" t="s">
        <v>3419</v>
      </c>
    </row>
    <row r="61" customFormat="false" ht="12" hidden="false" customHeight="false" outlineLevel="0" collapsed="false">
      <c r="A61" s="19" t="s">
        <v>3469</v>
      </c>
      <c r="B61" s="19" t="s">
        <v>3470</v>
      </c>
    </row>
    <row r="62" customFormat="false" ht="12" hidden="false" customHeight="false" outlineLevel="0" collapsed="false">
      <c r="A62" s="19" t="s">
        <v>3471</v>
      </c>
      <c r="B62" s="19" t="s">
        <v>3472</v>
      </c>
    </row>
    <row r="63" customFormat="false" ht="12" hidden="false" customHeight="false" outlineLevel="0" collapsed="false">
      <c r="A63" s="19" t="s">
        <v>3473</v>
      </c>
      <c r="B63" s="19" t="s">
        <v>3474</v>
      </c>
    </row>
    <row r="64" customFormat="false" ht="12" hidden="false" customHeight="false" outlineLevel="0" collapsed="false">
      <c r="A64" s="19" t="s">
        <v>3383</v>
      </c>
      <c r="B64" s="19" t="s">
        <v>3475</v>
      </c>
    </row>
    <row r="65" customFormat="false" ht="12" hidden="false" customHeight="false" outlineLevel="0" collapsed="false">
      <c r="A65" s="19" t="s">
        <v>3476</v>
      </c>
      <c r="B65" s="19" t="s">
        <v>3477</v>
      </c>
    </row>
    <row r="66" customFormat="false" ht="12" hidden="false" customHeight="false" outlineLevel="0" collapsed="false">
      <c r="A66" s="19" t="s">
        <v>3478</v>
      </c>
      <c r="B66" s="19" t="s">
        <v>3479</v>
      </c>
    </row>
    <row r="67" customFormat="false" ht="12" hidden="false" customHeight="false" outlineLevel="0" collapsed="false">
      <c r="A67" s="19" t="s">
        <v>3480</v>
      </c>
      <c r="B67" s="19" t="s">
        <v>3481</v>
      </c>
    </row>
    <row r="68" customFormat="false" ht="12" hidden="false" customHeight="false" outlineLevel="0" collapsed="false">
      <c r="A68" s="19" t="s">
        <v>3482</v>
      </c>
      <c r="B68" s="19" t="s">
        <v>3483</v>
      </c>
    </row>
    <row r="69" customFormat="false" ht="12" hidden="false" customHeight="false" outlineLevel="0" collapsed="false">
      <c r="A69" s="19" t="s">
        <v>3484</v>
      </c>
      <c r="B69" s="19" t="s">
        <v>3485</v>
      </c>
    </row>
    <row r="70" customFormat="false" ht="12" hidden="false" customHeight="false" outlineLevel="0" collapsed="false">
      <c r="A70" s="19" t="s">
        <v>3486</v>
      </c>
      <c r="B70" s="19" t="s">
        <v>3321</v>
      </c>
    </row>
    <row r="71" customFormat="false" ht="12" hidden="false" customHeight="false" outlineLevel="0" collapsed="false">
      <c r="A71" s="19" t="s">
        <v>3487</v>
      </c>
      <c r="B71" s="19" t="s">
        <v>3488</v>
      </c>
    </row>
    <row r="72" customFormat="false" ht="12" hidden="false" customHeight="false" outlineLevel="0" collapsed="false">
      <c r="A72" s="19" t="s">
        <v>3424</v>
      </c>
      <c r="B72" s="19" t="s">
        <v>3489</v>
      </c>
    </row>
    <row r="73" customFormat="false" ht="12" hidden="false" customHeight="false" outlineLevel="0" collapsed="false">
      <c r="A73" s="19" t="s">
        <v>3440</v>
      </c>
      <c r="B73" s="19" t="s">
        <v>3490</v>
      </c>
    </row>
    <row r="74" customFormat="false" ht="12" hidden="false" customHeight="false" outlineLevel="0" collapsed="false">
      <c r="A74" s="19" t="s">
        <v>3491</v>
      </c>
      <c r="B74" s="19" t="s">
        <v>3492</v>
      </c>
    </row>
    <row r="75" customFormat="false" ht="12" hidden="false" customHeight="false" outlineLevel="0" collapsed="false">
      <c r="A75" s="19" t="s">
        <v>3493</v>
      </c>
      <c r="B75" s="19" t="s">
        <v>3494</v>
      </c>
    </row>
    <row r="76" customFormat="false" ht="12" hidden="false" customHeight="false" outlineLevel="0" collapsed="false">
      <c r="A76" s="19" t="s">
        <v>3495</v>
      </c>
      <c r="B76" s="19" t="s">
        <v>3496</v>
      </c>
    </row>
    <row r="77" customFormat="false" ht="12" hidden="false" customHeight="false" outlineLevel="0" collapsed="false">
      <c r="A77" s="19" t="s">
        <v>3426</v>
      </c>
      <c r="B77" s="19" t="s">
        <v>3497</v>
      </c>
    </row>
    <row r="78" customFormat="false" ht="12" hidden="false" customHeight="false" outlineLevel="0" collapsed="false">
      <c r="A78" s="19" t="s">
        <v>3498</v>
      </c>
      <c r="B78" s="19" t="s">
        <v>3499</v>
      </c>
    </row>
    <row r="79" customFormat="false" ht="12" hidden="false" customHeight="false" outlineLevel="0" collapsed="false">
      <c r="A79" s="19" t="s">
        <v>3500</v>
      </c>
      <c r="B79" s="19" t="s">
        <v>3501</v>
      </c>
    </row>
    <row r="80" customFormat="false" ht="12.75" hidden="false" customHeight="true" outlineLevel="0" collapsed="false">
      <c r="A80" s="19" t="s">
        <v>3502</v>
      </c>
      <c r="B80" s="19" t="s">
        <v>3503</v>
      </c>
    </row>
    <row r="81" customFormat="false" ht="12" hidden="false" customHeight="false" outlineLevel="0" collapsed="false">
      <c r="A81" s="19" t="s">
        <v>3504</v>
      </c>
      <c r="B81" s="19" t="s">
        <v>3505</v>
      </c>
    </row>
    <row r="82" customFormat="false" ht="12" hidden="false" customHeight="false" outlineLevel="0" collapsed="false">
      <c r="A82" s="19" t="s">
        <v>3506</v>
      </c>
      <c r="B82" s="19" t="s">
        <v>3310</v>
      </c>
    </row>
    <row r="83" customFormat="false" ht="12" hidden="false" customHeight="false" outlineLevel="0" collapsed="false">
      <c r="A83" s="19" t="s">
        <v>3507</v>
      </c>
      <c r="B83" s="19" t="s">
        <v>3508</v>
      </c>
    </row>
    <row r="84" customFormat="false" ht="12" hidden="false" customHeight="false" outlineLevel="0" collapsed="false">
      <c r="A84" s="19" t="s">
        <v>3475</v>
      </c>
      <c r="B84" s="19" t="s">
        <v>3509</v>
      </c>
    </row>
    <row r="85" customFormat="false" ht="12" hidden="false" customHeight="false" outlineLevel="0" collapsed="false">
      <c r="A85" s="19" t="s">
        <v>3497</v>
      </c>
      <c r="B85" s="19" t="s">
        <v>3510</v>
      </c>
    </row>
    <row r="86" customFormat="false" ht="12" hidden="false" customHeight="false" outlineLevel="0" collapsed="false">
      <c r="A86" s="19" t="s">
        <v>3511</v>
      </c>
      <c r="B86" s="19" t="s">
        <v>3512</v>
      </c>
    </row>
    <row r="87" customFormat="false" ht="12" hidden="false" customHeight="false" outlineLevel="0" collapsed="false">
      <c r="A87" s="19" t="s">
        <v>3513</v>
      </c>
      <c r="B87" s="19" t="s">
        <v>3514</v>
      </c>
    </row>
    <row r="88" customFormat="false" ht="12" hidden="false" customHeight="false" outlineLevel="0" collapsed="false">
      <c r="A88" s="19" t="s">
        <v>3515</v>
      </c>
      <c r="B88" s="19" t="s">
        <v>3516</v>
      </c>
    </row>
    <row r="89" customFormat="false" ht="12" hidden="false" customHeight="false" outlineLevel="0" collapsed="false">
      <c r="A89" s="19" t="s">
        <v>3517</v>
      </c>
      <c r="B89" s="19" t="s">
        <v>3518</v>
      </c>
    </row>
    <row r="90" customFormat="false" ht="12" hidden="false" customHeight="false" outlineLevel="0" collapsed="false">
      <c r="A90" s="19" t="s">
        <v>3519</v>
      </c>
      <c r="B90" s="19" t="s">
        <v>3520</v>
      </c>
    </row>
    <row r="91" customFormat="false" ht="12" hidden="false" customHeight="false" outlineLevel="0" collapsed="false">
      <c r="A91" s="19" t="s">
        <v>3521</v>
      </c>
      <c r="B91" s="19" t="s">
        <v>3522</v>
      </c>
    </row>
    <row r="92" customFormat="false" ht="12" hidden="false" customHeight="false" outlineLevel="0" collapsed="false">
      <c r="A92" s="19" t="s">
        <v>3523</v>
      </c>
      <c r="B92" s="19" t="s">
        <v>3524</v>
      </c>
    </row>
    <row r="93" customFormat="false" ht="12" hidden="false" customHeight="false" outlineLevel="0" collapsed="false">
      <c r="A93" s="19" t="s">
        <v>3525</v>
      </c>
      <c r="B93" s="19" t="s">
        <v>3526</v>
      </c>
    </row>
    <row r="94" customFormat="false" ht="12" hidden="false" customHeight="false" outlineLevel="0" collapsed="false">
      <c r="A94" s="19" t="s">
        <v>3527</v>
      </c>
      <c r="B94" s="19" t="s">
        <v>3528</v>
      </c>
    </row>
    <row r="95" customFormat="false" ht="12" hidden="false" customHeight="false" outlineLevel="0" collapsed="false">
      <c r="A95" s="19" t="s">
        <v>3529</v>
      </c>
      <c r="B95" s="19" t="s">
        <v>3530</v>
      </c>
    </row>
    <row r="96" customFormat="false" ht="12" hidden="false" customHeight="false" outlineLevel="0" collapsed="false">
      <c r="A96" s="19" t="s">
        <v>3531</v>
      </c>
      <c r="B96" s="19" t="s">
        <v>3532</v>
      </c>
    </row>
    <row r="97" customFormat="false" ht="12" hidden="false" customHeight="false" outlineLevel="0" collapsed="false">
      <c r="A97" s="19" t="s">
        <v>3533</v>
      </c>
      <c r="B97" s="19" t="s">
        <v>3534</v>
      </c>
    </row>
    <row r="98" customFormat="false" ht="12" hidden="false" customHeight="false" outlineLevel="0" collapsed="false">
      <c r="A98" s="19" t="s">
        <v>3535</v>
      </c>
      <c r="B98" s="19" t="s">
        <v>3536</v>
      </c>
    </row>
    <row r="99" customFormat="false" ht="12" hidden="false" customHeight="false" outlineLevel="0" collapsed="false">
      <c r="A99" s="19" t="s">
        <v>3537</v>
      </c>
      <c r="B99" s="19" t="s">
        <v>3538</v>
      </c>
    </row>
    <row r="100" customFormat="false" ht="12" hidden="false" customHeight="false" outlineLevel="0" collapsed="false">
      <c r="A100" s="19" t="s">
        <v>3539</v>
      </c>
      <c r="B100" s="19" t="s">
        <v>3540</v>
      </c>
    </row>
    <row r="101" customFormat="false" ht="12" hidden="false" customHeight="false" outlineLevel="0" collapsed="false">
      <c r="A101" s="19" t="s">
        <v>3541</v>
      </c>
      <c r="B101" s="19" t="s">
        <v>3542</v>
      </c>
    </row>
    <row r="102" customFormat="false" ht="12" hidden="false" customHeight="false" outlineLevel="0" collapsed="false">
      <c r="A102" s="19" t="s">
        <v>3543</v>
      </c>
      <c r="B102" s="19" t="s">
        <v>3544</v>
      </c>
    </row>
    <row r="103" customFormat="false" ht="12" hidden="false" customHeight="false" outlineLevel="0" collapsed="false">
      <c r="A103" s="19" t="s">
        <v>3479</v>
      </c>
      <c r="B103" s="19" t="s">
        <v>3545</v>
      </c>
    </row>
    <row r="104" customFormat="false" ht="12" hidden="false" customHeight="false" outlineLevel="0" collapsed="false">
      <c r="A104" s="19" t="s">
        <v>3546</v>
      </c>
      <c r="B104" s="19" t="s">
        <v>3547</v>
      </c>
    </row>
    <row r="105" customFormat="false" ht="12" hidden="false" customHeight="false" outlineLevel="0" collapsed="false">
      <c r="A105" s="19" t="s">
        <v>3548</v>
      </c>
      <c r="B105" s="19" t="s">
        <v>3549</v>
      </c>
    </row>
    <row r="106" customFormat="false" ht="12" hidden="false" customHeight="false" outlineLevel="0" collapsed="false">
      <c r="A106" s="19" t="s">
        <v>3550</v>
      </c>
      <c r="B106" s="19" t="s">
        <v>3551</v>
      </c>
    </row>
    <row r="107" customFormat="false" ht="12" hidden="false" customHeight="false" outlineLevel="0" collapsed="false">
      <c r="A107" s="19" t="s">
        <v>3508</v>
      </c>
      <c r="B107" s="19" t="s">
        <v>3552</v>
      </c>
    </row>
    <row r="108" customFormat="false" ht="12" hidden="false" customHeight="false" outlineLevel="0" collapsed="false">
      <c r="A108" s="19" t="s">
        <v>3553</v>
      </c>
      <c r="B108" s="19" t="s">
        <v>3554</v>
      </c>
    </row>
    <row r="109" customFormat="false" ht="12" hidden="false" customHeight="false" outlineLevel="0" collapsed="false">
      <c r="A109" s="19" t="s">
        <v>3555</v>
      </c>
      <c r="B109" s="19" t="s">
        <v>3556</v>
      </c>
    </row>
    <row r="110" customFormat="false" ht="12" hidden="false" customHeight="false" outlineLevel="0" collapsed="false">
      <c r="A110" s="19" t="s">
        <v>3557</v>
      </c>
      <c r="B110" s="19" t="s">
        <v>3558</v>
      </c>
    </row>
    <row r="111" customFormat="false" ht="12" hidden="false" customHeight="false" outlineLevel="0" collapsed="false">
      <c r="A111" s="19" t="s">
        <v>3559</v>
      </c>
      <c r="B111" s="19" t="s">
        <v>3560</v>
      </c>
    </row>
    <row r="112" customFormat="false" ht="12" hidden="false" customHeight="false" outlineLevel="0" collapsed="false">
      <c r="A112" s="19" t="s">
        <v>3561</v>
      </c>
      <c r="B112" s="19" t="s">
        <v>3562</v>
      </c>
    </row>
    <row r="113" customFormat="false" ht="12" hidden="false" customHeight="false" outlineLevel="0" collapsed="false">
      <c r="A113" s="19" t="s">
        <v>3310</v>
      </c>
      <c r="B113" s="19" t="s">
        <v>3563</v>
      </c>
    </row>
    <row r="114" customFormat="false" ht="12" hidden="false" customHeight="false" outlineLevel="0" collapsed="false">
      <c r="A114" s="19" t="s">
        <v>3522</v>
      </c>
      <c r="B114" s="19" t="s">
        <v>3564</v>
      </c>
    </row>
    <row r="115" customFormat="false" ht="12" hidden="false" customHeight="false" outlineLevel="0" collapsed="false">
      <c r="A115" s="19" t="s">
        <v>3565</v>
      </c>
      <c r="B115" s="19" t="s">
        <v>3566</v>
      </c>
    </row>
    <row r="116" customFormat="false" ht="12" hidden="false" customHeight="false" outlineLevel="0" collapsed="false">
      <c r="A116" s="19" t="s">
        <v>3567</v>
      </c>
      <c r="B116" s="19" t="s">
        <v>3568</v>
      </c>
    </row>
    <row r="117" customFormat="false" ht="12" hidden="false" customHeight="false" outlineLevel="0" collapsed="false">
      <c r="A117" s="19" t="s">
        <v>3569</v>
      </c>
      <c r="B117" s="19" t="s">
        <v>3328</v>
      </c>
    </row>
    <row r="118" customFormat="false" ht="12" hidden="false" customHeight="false" outlineLevel="0" collapsed="false">
      <c r="A118" s="19" t="s">
        <v>3524</v>
      </c>
      <c r="B118" s="19" t="s">
        <v>3340</v>
      </c>
    </row>
    <row r="119" customFormat="false" ht="12" hidden="false" customHeight="false" outlineLevel="0" collapsed="false">
      <c r="A119" s="19" t="s">
        <v>3570</v>
      </c>
      <c r="B119" s="19" t="s">
        <v>3346</v>
      </c>
    </row>
    <row r="120" customFormat="false" ht="12" hidden="false" customHeight="false" outlineLevel="0" collapsed="false">
      <c r="A120" s="19" t="s">
        <v>3503</v>
      </c>
      <c r="B120" s="19" t="s">
        <v>3571</v>
      </c>
    </row>
    <row r="121" customFormat="false" ht="12" hidden="false" customHeight="false" outlineLevel="0" collapsed="false">
      <c r="A121" s="19" t="s">
        <v>3544</v>
      </c>
      <c r="B121" s="19" t="s">
        <v>3572</v>
      </c>
    </row>
    <row r="122" customFormat="false" ht="12" hidden="false" customHeight="false" outlineLevel="0" collapsed="false">
      <c r="A122" s="19" t="s">
        <v>3573</v>
      </c>
      <c r="B122" s="19" t="s">
        <v>3574</v>
      </c>
    </row>
    <row r="123" customFormat="false" ht="12" hidden="false" customHeight="false" outlineLevel="0" collapsed="false">
      <c r="A123" s="19" t="s">
        <v>3575</v>
      </c>
      <c r="B123" s="19" t="s">
        <v>3576</v>
      </c>
    </row>
    <row r="124" customFormat="false" ht="12" hidden="false" customHeight="false" outlineLevel="0" collapsed="false">
      <c r="A124" s="19" t="s">
        <v>3577</v>
      </c>
      <c r="B124" s="19" t="s">
        <v>3341</v>
      </c>
    </row>
    <row r="125" customFormat="false" ht="12" hidden="false" customHeight="false" outlineLevel="0" collapsed="false">
      <c r="A125" s="19" t="s">
        <v>3512</v>
      </c>
      <c r="B125" s="19" t="s">
        <v>3578</v>
      </c>
    </row>
    <row r="126" customFormat="false" ht="12" hidden="false" customHeight="false" outlineLevel="0" collapsed="false">
      <c r="A126" s="19" t="s">
        <v>3579</v>
      </c>
      <c r="B126" s="19" t="s">
        <v>3580</v>
      </c>
    </row>
    <row r="127" customFormat="false" ht="12" hidden="false" customHeight="false" outlineLevel="0" collapsed="false">
      <c r="A127" s="19" t="s">
        <v>3581</v>
      </c>
      <c r="B127" s="19" t="s">
        <v>3582</v>
      </c>
    </row>
    <row r="128" customFormat="false" ht="12" hidden="false" customHeight="false" outlineLevel="0" collapsed="false">
      <c r="A128" s="19" t="s">
        <v>3583</v>
      </c>
      <c r="B128" s="19" t="s">
        <v>3318</v>
      </c>
    </row>
    <row r="129" customFormat="false" ht="12" hidden="false" customHeight="false" outlineLevel="0" collapsed="false">
      <c r="A129" s="19" t="s">
        <v>3584</v>
      </c>
      <c r="B129" s="19" t="s">
        <v>3585</v>
      </c>
    </row>
    <row r="130" customFormat="false" ht="12" hidden="false" customHeight="false" outlineLevel="0" collapsed="false">
      <c r="A130" s="19" t="s">
        <v>3586</v>
      </c>
      <c r="B130" s="19" t="s">
        <v>3587</v>
      </c>
    </row>
    <row r="131" customFormat="false" ht="12" hidden="false" customHeight="false" outlineLevel="0" collapsed="false">
      <c r="A131" s="19" t="s">
        <v>3530</v>
      </c>
      <c r="B131" s="19" t="s">
        <v>3588</v>
      </c>
    </row>
    <row r="132" customFormat="false" ht="12" hidden="false" customHeight="false" outlineLevel="0" collapsed="false">
      <c r="A132" s="19" t="s">
        <v>3589</v>
      </c>
      <c r="B132" s="19" t="s">
        <v>3590</v>
      </c>
    </row>
    <row r="133" customFormat="false" ht="12" hidden="false" customHeight="false" outlineLevel="0" collapsed="false">
      <c r="A133" s="19" t="s">
        <v>3591</v>
      </c>
      <c r="B133" s="19" t="s">
        <v>3592</v>
      </c>
    </row>
    <row r="134" customFormat="false" ht="12" hidden="false" customHeight="false" outlineLevel="0" collapsed="false">
      <c r="A134" s="19" t="s">
        <v>3593</v>
      </c>
      <c r="B134" s="19" t="s">
        <v>3342</v>
      </c>
    </row>
    <row r="135" customFormat="false" ht="12" hidden="false" customHeight="false" outlineLevel="0" collapsed="false">
      <c r="A135" s="19" t="s">
        <v>3594</v>
      </c>
      <c r="B135" s="19" t="s">
        <v>3595</v>
      </c>
    </row>
    <row r="136" customFormat="false" ht="12.75" hidden="false" customHeight="true" outlineLevel="0" collapsed="false">
      <c r="A136" s="19" t="s">
        <v>3596</v>
      </c>
      <c r="B136" s="19" t="s">
        <v>3597</v>
      </c>
    </row>
    <row r="137" customFormat="false" ht="12" hidden="false" customHeight="false" outlineLevel="0" collapsed="false">
      <c r="A137" s="19" t="s">
        <v>3598</v>
      </c>
      <c r="B137" s="19" t="s">
        <v>3599</v>
      </c>
    </row>
    <row r="138" customFormat="false" ht="12" hidden="false" customHeight="false" outlineLevel="0" collapsed="false">
      <c r="A138" s="19" t="s">
        <v>3600</v>
      </c>
      <c r="B138" s="19" t="s">
        <v>3601</v>
      </c>
    </row>
    <row r="139" customFormat="false" ht="12" hidden="false" customHeight="false" outlineLevel="0" collapsed="false">
      <c r="A139" s="19" t="s">
        <v>3602</v>
      </c>
      <c r="B139" s="19" t="s">
        <v>3603</v>
      </c>
    </row>
    <row r="140" customFormat="false" ht="12" hidden="false" customHeight="false" outlineLevel="0" collapsed="false">
      <c r="A140" s="19" t="s">
        <v>3536</v>
      </c>
      <c r="B140" s="19" t="s">
        <v>3324</v>
      </c>
    </row>
    <row r="141" customFormat="false" ht="12" hidden="false" customHeight="false" outlineLevel="0" collapsed="false">
      <c r="A141" s="19" t="s">
        <v>3604</v>
      </c>
      <c r="B141" s="19" t="s">
        <v>3605</v>
      </c>
    </row>
    <row r="142" customFormat="false" ht="12" hidden="false" customHeight="false" outlineLevel="0" collapsed="false">
      <c r="A142" s="19" t="s">
        <v>3606</v>
      </c>
      <c r="B142" s="19" t="s">
        <v>3607</v>
      </c>
    </row>
    <row r="143" customFormat="false" ht="12" hidden="false" customHeight="false" outlineLevel="0" collapsed="false">
      <c r="A143" s="19" t="s">
        <v>3608</v>
      </c>
      <c r="B143" s="19" t="s">
        <v>3609</v>
      </c>
    </row>
    <row r="144" customFormat="false" ht="12" hidden="false" customHeight="false" outlineLevel="0" collapsed="false">
      <c r="A144" s="19" t="s">
        <v>3610</v>
      </c>
      <c r="B144" s="19" t="s">
        <v>3611</v>
      </c>
    </row>
    <row r="145" customFormat="false" ht="12" hidden="false" customHeight="false" outlineLevel="0" collapsed="false">
      <c r="A145" s="19" t="s">
        <v>3612</v>
      </c>
      <c r="B145" s="19" t="s">
        <v>3613</v>
      </c>
    </row>
    <row r="146" customFormat="false" ht="12" hidden="false" customHeight="false" outlineLevel="0" collapsed="false">
      <c r="A146" s="19" t="s">
        <v>3614</v>
      </c>
      <c r="B146" s="19" t="s">
        <v>3615</v>
      </c>
    </row>
    <row r="147" customFormat="false" ht="12" hidden="false" customHeight="false" outlineLevel="0" collapsed="false">
      <c r="A147" s="19" t="s">
        <v>3514</v>
      </c>
      <c r="B147" s="19" t="s">
        <v>3616</v>
      </c>
    </row>
    <row r="148" customFormat="false" ht="12" hidden="false" customHeight="false" outlineLevel="0" collapsed="false">
      <c r="A148" s="19" t="s">
        <v>3617</v>
      </c>
      <c r="B148" s="19" t="s">
        <v>3618</v>
      </c>
    </row>
    <row r="149" customFormat="false" ht="12" hidden="false" customHeight="false" outlineLevel="0" collapsed="false">
      <c r="A149" s="19" t="s">
        <v>3619</v>
      </c>
      <c r="B149" s="19" t="s">
        <v>3345</v>
      </c>
    </row>
    <row r="150" customFormat="false" ht="12" hidden="false" customHeight="false" outlineLevel="0" collapsed="false">
      <c r="A150" s="19" t="s">
        <v>3620</v>
      </c>
      <c r="B150" s="19" t="s">
        <v>3621</v>
      </c>
    </row>
    <row r="151" customFormat="false" ht="12" hidden="false" customHeight="false" outlineLevel="0" collapsed="false">
      <c r="A151" s="19" t="s">
        <v>3622</v>
      </c>
      <c r="B151" s="19" t="s">
        <v>3623</v>
      </c>
    </row>
    <row r="152" customFormat="false" ht="12" hidden="false" customHeight="false" outlineLevel="0" collapsed="false">
      <c r="A152" s="19" t="s">
        <v>3624</v>
      </c>
      <c r="B152" s="19" t="s">
        <v>3625</v>
      </c>
    </row>
    <row r="153" customFormat="false" ht="12" hidden="false" customHeight="false" outlineLevel="0" collapsed="false">
      <c r="A153" s="19" t="s">
        <v>3556</v>
      </c>
      <c r="B153" s="19" t="s">
        <v>3626</v>
      </c>
    </row>
    <row r="154" customFormat="false" ht="12" hidden="false" customHeight="false" outlineLevel="0" collapsed="false">
      <c r="A154" s="19" t="s">
        <v>3627</v>
      </c>
      <c r="B154" s="19" t="s">
        <v>3628</v>
      </c>
    </row>
    <row r="155" customFormat="false" ht="12" hidden="false" customHeight="false" outlineLevel="0" collapsed="false">
      <c r="A155" s="19" t="s">
        <v>3629</v>
      </c>
      <c r="B155" s="19" t="s">
        <v>3630</v>
      </c>
    </row>
    <row r="156" customFormat="false" ht="12" hidden="false" customHeight="false" outlineLevel="0" collapsed="false">
      <c r="A156" s="19" t="s">
        <v>3509</v>
      </c>
      <c r="B156" s="19" t="s">
        <v>3631</v>
      </c>
    </row>
    <row r="157" customFormat="false" ht="12" hidden="false" customHeight="false" outlineLevel="0" collapsed="false">
      <c r="A157" s="19" t="s">
        <v>3563</v>
      </c>
      <c r="B157" s="19" t="s">
        <v>3632</v>
      </c>
    </row>
    <row r="158" customFormat="false" ht="12" hidden="false" customHeight="false" outlineLevel="0" collapsed="false">
      <c r="A158" s="19" t="s">
        <v>3564</v>
      </c>
      <c r="B158" s="19" t="s">
        <v>3633</v>
      </c>
    </row>
    <row r="159" customFormat="false" ht="12" hidden="false" customHeight="false" outlineLevel="0" collapsed="false">
      <c r="A159" s="19" t="s">
        <v>3634</v>
      </c>
      <c r="B159" s="19" t="s">
        <v>3635</v>
      </c>
    </row>
    <row r="160" customFormat="false" ht="12" hidden="false" customHeight="false" outlineLevel="0" collapsed="false">
      <c r="A160" s="19" t="s">
        <v>3516</v>
      </c>
      <c r="B160" s="19" t="s">
        <v>3636</v>
      </c>
    </row>
    <row r="161" customFormat="false" ht="12" hidden="false" customHeight="false" outlineLevel="0" collapsed="false">
      <c r="A161" s="19" t="s">
        <v>3505</v>
      </c>
      <c r="B161" s="19" t="s">
        <v>3637</v>
      </c>
    </row>
    <row r="162" customFormat="false" ht="12" hidden="false" customHeight="false" outlineLevel="0" collapsed="false">
      <c r="A162" s="19" t="s">
        <v>3638</v>
      </c>
      <c r="B162" s="19" t="s">
        <v>3639</v>
      </c>
    </row>
    <row r="163" customFormat="false" ht="12" hidden="false" customHeight="false" outlineLevel="0" collapsed="false">
      <c r="A163" s="19" t="s">
        <v>3526</v>
      </c>
      <c r="B163" s="19" t="s">
        <v>3640</v>
      </c>
    </row>
    <row r="164" customFormat="false" ht="12" hidden="false" customHeight="false" outlineLevel="0" collapsed="false">
      <c r="A164" s="19" t="s">
        <v>3641</v>
      </c>
      <c r="B164" s="19" t="s">
        <v>3642</v>
      </c>
    </row>
    <row r="165" customFormat="false" ht="12" hidden="false" customHeight="false" outlineLevel="0" collapsed="false">
      <c r="A165" s="19" t="s">
        <v>3643</v>
      </c>
      <c r="B165" s="19" t="s">
        <v>3644</v>
      </c>
    </row>
    <row r="166" customFormat="false" ht="12" hidden="false" customHeight="false" outlineLevel="0" collapsed="false">
      <c r="A166" s="19" t="s">
        <v>3645</v>
      </c>
      <c r="B166" s="19" t="s">
        <v>3646</v>
      </c>
    </row>
    <row r="167" customFormat="false" ht="12" hidden="false" customHeight="false" outlineLevel="0" collapsed="false">
      <c r="A167" s="19" t="s">
        <v>3647</v>
      </c>
      <c r="B167" s="19" t="s">
        <v>3648</v>
      </c>
    </row>
    <row r="168" customFormat="false" ht="12" hidden="false" customHeight="false" outlineLevel="0" collapsed="false">
      <c r="A168" s="19" t="s">
        <v>3649</v>
      </c>
      <c r="B168" s="19" t="s">
        <v>3650</v>
      </c>
    </row>
    <row r="169" customFormat="false" ht="12" hidden="false" customHeight="false" outlineLevel="0" collapsed="false">
      <c r="A169" s="19" t="s">
        <v>3651</v>
      </c>
      <c r="B169" s="19" t="s">
        <v>3652</v>
      </c>
    </row>
    <row r="170" customFormat="false" ht="12" hidden="false" customHeight="false" outlineLevel="0" collapsed="false">
      <c r="A170" s="19" t="s">
        <v>3653</v>
      </c>
      <c r="B170" s="19" t="s">
        <v>3654</v>
      </c>
    </row>
    <row r="171" customFormat="false" ht="12" hidden="false" customHeight="false" outlineLevel="0" collapsed="false">
      <c r="A171" s="19" t="s">
        <v>3655</v>
      </c>
      <c r="B171" s="19" t="s">
        <v>3656</v>
      </c>
    </row>
    <row r="172" customFormat="false" ht="12" hidden="false" customHeight="false" outlineLevel="0" collapsed="false">
      <c r="A172" s="19" t="s">
        <v>3657</v>
      </c>
      <c r="B172" s="19" t="s">
        <v>3658</v>
      </c>
    </row>
    <row r="173" customFormat="false" ht="12" hidden="false" customHeight="false" outlineLevel="0" collapsed="false">
      <c r="A173" s="19" t="s">
        <v>3659</v>
      </c>
      <c r="B173" s="19" t="s">
        <v>3660</v>
      </c>
    </row>
    <row r="174" customFormat="false" ht="12" hidden="false" customHeight="false" outlineLevel="0" collapsed="false">
      <c r="A174" s="19" t="s">
        <v>3661</v>
      </c>
      <c r="B174" s="19" t="s">
        <v>3662</v>
      </c>
    </row>
    <row r="175" customFormat="false" ht="12" hidden="false" customHeight="false" outlineLevel="0" collapsed="false">
      <c r="A175" s="19" t="s">
        <v>3333</v>
      </c>
      <c r="B175" s="19" t="s">
        <v>3663</v>
      </c>
    </row>
    <row r="176" customFormat="false" ht="12" hidden="false" customHeight="false" outlineLevel="0" collapsed="false">
      <c r="A176" s="19" t="s">
        <v>3664</v>
      </c>
      <c r="B176" s="19" t="s">
        <v>3665</v>
      </c>
    </row>
    <row r="177" customFormat="false" ht="12" hidden="false" customHeight="false" outlineLevel="0" collapsed="false">
      <c r="A177" s="19" t="s">
        <v>3666</v>
      </c>
      <c r="B177" s="19" t="s">
        <v>3667</v>
      </c>
    </row>
    <row r="178" customFormat="false" ht="12" hidden="false" customHeight="false" outlineLevel="0" collapsed="false">
      <c r="A178" s="19" t="s">
        <v>3668</v>
      </c>
      <c r="B178" s="19" t="s">
        <v>3669</v>
      </c>
    </row>
    <row r="179" customFormat="false" ht="12" hidden="false" customHeight="false" outlineLevel="0" collapsed="false">
      <c r="A179" s="19" t="s">
        <v>3670</v>
      </c>
      <c r="B179" s="19" t="s">
        <v>3671</v>
      </c>
    </row>
    <row r="180" customFormat="false" ht="12" hidden="false" customHeight="false" outlineLevel="0" collapsed="false">
      <c r="A180" s="19" t="s">
        <v>3672</v>
      </c>
      <c r="B180" s="19" t="s">
        <v>3361</v>
      </c>
    </row>
    <row r="181" customFormat="false" ht="12" hidden="false" customHeight="false" outlineLevel="0" collapsed="false">
      <c r="A181" s="19" t="s">
        <v>3673</v>
      </c>
      <c r="B181" s="19" t="s">
        <v>3359</v>
      </c>
    </row>
    <row r="182" customFormat="false" ht="12" hidden="false" customHeight="false" outlineLevel="0" collapsed="false">
      <c r="A182" s="19" t="s">
        <v>3674</v>
      </c>
      <c r="B182" s="19" t="s">
        <v>3675</v>
      </c>
    </row>
    <row r="183" customFormat="false" ht="12" hidden="false" customHeight="false" outlineLevel="0" collapsed="false">
      <c r="A183" s="19" t="s">
        <v>3676</v>
      </c>
      <c r="B183" s="19" t="s">
        <v>3677</v>
      </c>
    </row>
    <row r="184" customFormat="false" ht="12" hidden="false" customHeight="false" outlineLevel="0" collapsed="false">
      <c r="A184" s="19" t="s">
        <v>3678</v>
      </c>
      <c r="B184" s="19" t="s">
        <v>3679</v>
      </c>
    </row>
    <row r="185" customFormat="false" ht="12" hidden="false" customHeight="false" outlineLevel="0" collapsed="false">
      <c r="A185" s="19" t="s">
        <v>3680</v>
      </c>
      <c r="B185" s="19" t="s">
        <v>3681</v>
      </c>
    </row>
    <row r="186" customFormat="false" ht="12" hidden="false" customHeight="false" outlineLevel="0" collapsed="false">
      <c r="A186" s="19" t="s">
        <v>3682</v>
      </c>
      <c r="B186" s="19" t="s">
        <v>3683</v>
      </c>
    </row>
    <row r="187" customFormat="false" ht="12" hidden="false" customHeight="false" outlineLevel="0" collapsed="false">
      <c r="A187" s="19" t="s">
        <v>3684</v>
      </c>
      <c r="B187" s="19" t="s">
        <v>3685</v>
      </c>
    </row>
    <row r="188" customFormat="false" ht="12" hidden="false" customHeight="false" outlineLevel="0" collapsed="false">
      <c r="A188" s="19" t="s">
        <v>3686</v>
      </c>
      <c r="B188" s="19" t="s">
        <v>3687</v>
      </c>
    </row>
    <row r="189" customFormat="false" ht="12" hidden="false" customHeight="false" outlineLevel="0" collapsed="false">
      <c r="A189" s="19" t="s">
        <v>3688</v>
      </c>
      <c r="B189" s="19" t="s">
        <v>3689</v>
      </c>
    </row>
    <row r="190" customFormat="false" ht="12" hidden="false" customHeight="false" outlineLevel="0" collapsed="false">
      <c r="A190" s="19" t="s">
        <v>3690</v>
      </c>
      <c r="B190" s="19" t="s">
        <v>3691</v>
      </c>
    </row>
    <row r="191" customFormat="false" ht="12" hidden="false" customHeight="false" outlineLevel="0" collapsed="false">
      <c r="A191" s="19" t="s">
        <v>3692</v>
      </c>
      <c r="B191" s="19" t="s">
        <v>3693</v>
      </c>
    </row>
    <row r="192" customFormat="false" ht="12" hidden="false" customHeight="false" outlineLevel="0" collapsed="false">
      <c r="A192" s="19" t="s">
        <v>3694</v>
      </c>
      <c r="B192" s="19" t="s">
        <v>3695</v>
      </c>
    </row>
    <row r="193" customFormat="false" ht="12" hidden="false" customHeight="false" outlineLevel="0" collapsed="false">
      <c r="A193" s="19" t="s">
        <v>3696</v>
      </c>
      <c r="B193" s="19" t="s">
        <v>3697</v>
      </c>
    </row>
    <row r="194" customFormat="false" ht="12" hidden="false" customHeight="false" outlineLevel="0" collapsed="false">
      <c r="A194" s="19" t="s">
        <v>3698</v>
      </c>
      <c r="B194" s="19" t="s">
        <v>3699</v>
      </c>
    </row>
    <row r="195" customFormat="false" ht="12" hidden="false" customHeight="false" outlineLevel="0" collapsed="false">
      <c r="A195" s="19" t="s">
        <v>3700</v>
      </c>
      <c r="B195" s="19" t="s">
        <v>3701</v>
      </c>
    </row>
    <row r="196" customFormat="false" ht="12" hidden="false" customHeight="false" outlineLevel="0" collapsed="false">
      <c r="A196" s="19" t="s">
        <v>3328</v>
      </c>
      <c r="B196" s="19" t="s">
        <v>3702</v>
      </c>
    </row>
    <row r="197" customFormat="false" ht="12" hidden="false" customHeight="false" outlineLevel="0" collapsed="false">
      <c r="A197" s="19" t="s">
        <v>3571</v>
      </c>
      <c r="B197" s="19" t="s">
        <v>3703</v>
      </c>
    </row>
    <row r="198" customFormat="false" ht="12" hidden="false" customHeight="false" outlineLevel="0" collapsed="false">
      <c r="A198" s="19" t="s">
        <v>3341</v>
      </c>
      <c r="B198" s="19" t="s">
        <v>3704</v>
      </c>
    </row>
    <row r="199" customFormat="false" ht="12" hidden="false" customHeight="false" outlineLevel="0" collapsed="false">
      <c r="A199" s="19" t="s">
        <v>3340</v>
      </c>
      <c r="B199" s="19" t="s">
        <v>3705</v>
      </c>
    </row>
    <row r="200" customFormat="false" ht="12" hidden="false" customHeight="false" outlineLevel="0" collapsed="false">
      <c r="A200" s="19" t="s">
        <v>3706</v>
      </c>
      <c r="B200" s="19" t="s">
        <v>3707</v>
      </c>
    </row>
    <row r="201" customFormat="false" ht="12" hidden="false" customHeight="false" outlineLevel="0" collapsed="false">
      <c r="A201" s="19" t="s">
        <v>3708</v>
      </c>
      <c r="B201" s="19" t="s">
        <v>3709</v>
      </c>
    </row>
    <row r="202" customFormat="false" ht="12" hidden="false" customHeight="false" outlineLevel="0" collapsed="false">
      <c r="A202" s="19" t="s">
        <v>3580</v>
      </c>
      <c r="B202" s="19" t="s">
        <v>3710</v>
      </c>
    </row>
    <row r="203" customFormat="false" ht="12" hidden="false" customHeight="false" outlineLevel="0" collapsed="false">
      <c r="A203" s="19" t="s">
        <v>3618</v>
      </c>
      <c r="B203" s="19" t="s">
        <v>3711</v>
      </c>
    </row>
    <row r="204" customFormat="false" ht="12" hidden="false" customHeight="false" outlineLevel="0" collapsed="false">
      <c r="A204" s="19" t="s">
        <v>3346</v>
      </c>
      <c r="B204" s="19" t="s">
        <v>3712</v>
      </c>
    </row>
    <row r="205" customFormat="false" ht="12" hidden="false" customHeight="false" outlineLevel="0" collapsed="false">
      <c r="A205" s="19" t="s">
        <v>3601</v>
      </c>
      <c r="B205" s="19" t="s">
        <v>3713</v>
      </c>
    </row>
    <row r="206" customFormat="false" ht="12" hidden="false" customHeight="false" outlineLevel="0" collapsed="false">
      <c r="A206" s="19" t="s">
        <v>3621</v>
      </c>
    </row>
    <row r="207" customFormat="false" ht="12" hidden="false" customHeight="false" outlineLevel="0" collapsed="false">
      <c r="A207" s="19" t="s">
        <v>3590</v>
      </c>
    </row>
    <row r="208" customFormat="false" ht="12" hidden="false" customHeight="false" outlineLevel="0" collapsed="false">
      <c r="A208" s="19" t="s">
        <v>3572</v>
      </c>
    </row>
    <row r="209" customFormat="false" ht="12" hidden="false" customHeight="false" outlineLevel="0" collapsed="false">
      <c r="A209" s="19" t="s">
        <v>3611</v>
      </c>
    </row>
    <row r="210" customFormat="false" ht="12" hidden="false" customHeight="false" outlineLevel="0" collapsed="false">
      <c r="A210" s="19" t="s">
        <v>3714</v>
      </c>
    </row>
    <row r="211" customFormat="false" ht="12" hidden="false" customHeight="false" outlineLevel="0" collapsed="false">
      <c r="A211" s="19" t="s">
        <v>3345</v>
      </c>
    </row>
    <row r="212" customFormat="false" ht="12" hidden="false" customHeight="false" outlineLevel="0" collapsed="false">
      <c r="A212" s="19" t="s">
        <v>3715</v>
      </c>
    </row>
    <row r="213" customFormat="false" ht="12" hidden="false" customHeight="false" outlineLevel="0" collapsed="false">
      <c r="A213" s="19" t="s">
        <v>3716</v>
      </c>
    </row>
    <row r="214" customFormat="false" ht="12" hidden="false" customHeight="false" outlineLevel="0" collapsed="false">
      <c r="A214" s="19" t="s">
        <v>3578</v>
      </c>
    </row>
    <row r="215" customFormat="false" ht="12" hidden="false" customHeight="false" outlineLevel="0" collapsed="false">
      <c r="A215" s="19" t="s">
        <v>3588</v>
      </c>
    </row>
    <row r="216" customFormat="false" ht="12" hidden="false" customHeight="false" outlineLevel="0" collapsed="false">
      <c r="A216" s="19" t="s">
        <v>3717</v>
      </c>
    </row>
    <row r="217" customFormat="false" ht="12" hidden="false" customHeight="false" outlineLevel="0" collapsed="false">
      <c r="A217" s="19" t="s">
        <v>3607</v>
      </c>
    </row>
    <row r="218" customFormat="false" ht="12" hidden="false" customHeight="false" outlineLevel="0" collapsed="false">
      <c r="A218" s="19" t="s">
        <v>3574</v>
      </c>
    </row>
    <row r="219" customFormat="false" ht="12" hidden="false" customHeight="false" outlineLevel="0" collapsed="false">
      <c r="A219" s="19" t="s">
        <v>3597</v>
      </c>
    </row>
    <row r="220" customFormat="false" ht="12" hidden="false" customHeight="false" outlineLevel="0" collapsed="false">
      <c r="A220" s="19" t="s">
        <v>3718</v>
      </c>
    </row>
    <row r="221" customFormat="false" ht="12" hidden="false" customHeight="false" outlineLevel="0" collapsed="false">
      <c r="A221" s="19" t="s">
        <v>3719</v>
      </c>
    </row>
    <row r="222" customFormat="false" ht="12" hidden="false" customHeight="false" outlineLevel="0" collapsed="false">
      <c r="A222" s="19" t="s">
        <v>3720</v>
      </c>
    </row>
    <row r="223" customFormat="false" ht="12" hidden="false" customHeight="false" outlineLevel="0" collapsed="false">
      <c r="A223" s="19" t="s">
        <v>3351</v>
      </c>
    </row>
    <row r="224" customFormat="false" ht="12" hidden="false" customHeight="false" outlineLevel="0" collapsed="false">
      <c r="A224" s="19" t="s">
        <v>3338</v>
      </c>
    </row>
    <row r="225" customFormat="false" ht="12" hidden="false" customHeight="false" outlineLevel="0" collapsed="false">
      <c r="A225" s="19" t="s">
        <v>3324</v>
      </c>
    </row>
    <row r="226" customFormat="false" ht="12" hidden="false" customHeight="false" outlineLevel="0" collapsed="false">
      <c r="A226" s="19" t="s">
        <v>3576</v>
      </c>
    </row>
    <row r="227" customFormat="false" ht="12" hidden="false" customHeight="false" outlineLevel="0" collapsed="false">
      <c r="A227" s="19" t="s">
        <v>3334</v>
      </c>
    </row>
    <row r="228" customFormat="false" ht="12" hidden="false" customHeight="false" outlineLevel="0" collapsed="false">
      <c r="A228" s="19" t="s">
        <v>3721</v>
      </c>
    </row>
    <row r="229" customFormat="false" ht="12" hidden="false" customHeight="false" outlineLevel="0" collapsed="false">
      <c r="A229" s="19" t="s">
        <v>3722</v>
      </c>
    </row>
    <row r="230" customFormat="false" ht="12" hidden="false" customHeight="false" outlineLevel="0" collapsed="false">
      <c r="A230" s="19" t="s">
        <v>3723</v>
      </c>
    </row>
    <row r="231" customFormat="false" ht="12" hidden="false" customHeight="false" outlineLevel="0" collapsed="false">
      <c r="A231" s="19" t="s">
        <v>3724</v>
      </c>
    </row>
    <row r="232" customFormat="false" ht="12" hidden="false" customHeight="false" outlineLevel="0" collapsed="false">
      <c r="A232" s="19" t="s">
        <v>3725</v>
      </c>
    </row>
    <row r="233" customFormat="false" ht="12" hidden="false" customHeight="false" outlineLevel="0" collapsed="false">
      <c r="A233" s="19" t="s">
        <v>3726</v>
      </c>
    </row>
    <row r="234" customFormat="false" ht="12" hidden="false" customHeight="false" outlineLevel="0" collapsed="false">
      <c r="A234" s="19" t="s">
        <v>3727</v>
      </c>
    </row>
    <row r="235" customFormat="false" ht="12" hidden="false" customHeight="false" outlineLevel="0" collapsed="false">
      <c r="A235" s="19" t="s">
        <v>3728</v>
      </c>
    </row>
    <row r="236" customFormat="false" ht="12" hidden="false" customHeight="false" outlineLevel="0" collapsed="false">
      <c r="A236" s="19" t="s">
        <v>3729</v>
      </c>
    </row>
    <row r="237" customFormat="false" ht="12" hidden="false" customHeight="false" outlineLevel="0" collapsed="false">
      <c r="A237" s="19" t="s">
        <v>3730</v>
      </c>
    </row>
    <row r="238" customFormat="false" ht="12" hidden="false" customHeight="false" outlineLevel="0" collapsed="false">
      <c r="A238" s="19" t="s">
        <v>3731</v>
      </c>
    </row>
    <row r="239" customFormat="false" ht="12" hidden="false" customHeight="false" outlineLevel="0" collapsed="false">
      <c r="A239" s="19" t="s">
        <v>3658</v>
      </c>
    </row>
    <row r="240" customFormat="false" ht="12" hidden="false" customHeight="false" outlineLevel="0" collapsed="false">
      <c r="A240" s="19" t="s">
        <v>3687</v>
      </c>
    </row>
    <row r="241" customFormat="false" ht="12" hidden="false" customHeight="false" outlineLevel="0" collapsed="false">
      <c r="A241" s="19" t="s">
        <v>3732</v>
      </c>
    </row>
    <row r="242" customFormat="false" ht="12" hidden="false" customHeight="false" outlineLevel="0" collapsed="false">
      <c r="A242" s="19" t="s">
        <v>3665</v>
      </c>
    </row>
    <row r="243" customFormat="false" ht="12" hidden="false" customHeight="false" outlineLevel="0" collapsed="false">
      <c r="A243" s="19" t="s">
        <v>3733</v>
      </c>
    </row>
    <row r="244" customFormat="false" ht="12" hidden="false" customHeight="false" outlineLevel="0" collapsed="false">
      <c r="A244" s="19" t="s">
        <v>3734</v>
      </c>
    </row>
    <row r="245" customFormat="false" ht="12" hidden="false" customHeight="false" outlineLevel="0" collapsed="false">
      <c r="A245" s="19" t="s">
        <v>3735</v>
      </c>
    </row>
    <row r="246" customFormat="false" ht="12" hidden="false" customHeight="false" outlineLevel="0" collapsed="false">
      <c r="A246" s="19" t="s">
        <v>3654</v>
      </c>
    </row>
    <row r="247" customFormat="false" ht="12" hidden="false" customHeight="false" outlineLevel="0" collapsed="false">
      <c r="A247" s="19" t="s">
        <v>3736</v>
      </c>
    </row>
    <row r="248" customFormat="false" ht="12" hidden="false" customHeight="false" outlineLevel="0" collapsed="false">
      <c r="A248" s="19" t="s">
        <v>3707</v>
      </c>
    </row>
    <row r="249" customFormat="false" ht="12" hidden="false" customHeight="false" outlineLevel="0" collapsed="false">
      <c r="A249" s="19" t="s">
        <v>3737</v>
      </c>
    </row>
    <row r="250" customFormat="false" ht="12" hidden="false" customHeight="false" outlineLevel="0" collapsed="false">
      <c r="A250" s="19" t="s">
        <v>3738</v>
      </c>
    </row>
    <row r="251" customFormat="false" ht="12" hidden="false" customHeight="false" outlineLevel="0" collapsed="false">
      <c r="A251" s="19" t="s">
        <v>3739</v>
      </c>
    </row>
    <row r="252" customFormat="false" ht="12" hidden="false" customHeight="false" outlineLevel="0" collapsed="false">
      <c r="A252" s="19" t="s">
        <v>3740</v>
      </c>
    </row>
    <row r="253" customFormat="false" ht="12" hidden="false" customHeight="false" outlineLevel="0" collapsed="false">
      <c r="A253" s="19" t="s">
        <v>3741</v>
      </c>
    </row>
    <row r="254" customFormat="false" ht="12" hidden="false" customHeight="false" outlineLevel="0" collapsed="false">
      <c r="A254" s="19" t="s">
        <v>3742</v>
      </c>
    </row>
    <row r="255" customFormat="false" ht="12" hidden="false" customHeight="false" outlineLevel="0" collapsed="false">
      <c r="A255" s="19" t="s">
        <v>3663</v>
      </c>
    </row>
    <row r="256" customFormat="false" ht="12" hidden="false" customHeight="false" outlineLevel="0" collapsed="false">
      <c r="A256" s="19" t="s">
        <v>3685</v>
      </c>
    </row>
    <row r="257" customFormat="false" ht="12" hidden="false" customHeight="false" outlineLevel="0" collapsed="false">
      <c r="A257" s="19" t="s">
        <v>3743</v>
      </c>
    </row>
    <row r="258" customFormat="false" ht="12" hidden="false" customHeight="false" outlineLevel="0" collapsed="false">
      <c r="A258" s="19" t="s">
        <v>3744</v>
      </c>
    </row>
    <row r="259" customFormat="false" ht="12" hidden="false" customHeight="false" outlineLevel="0" collapsed="false">
      <c r="A259" s="19" t="s">
        <v>3745</v>
      </c>
    </row>
    <row r="260" customFormat="false" ht="12" hidden="false" customHeight="false" outlineLevel="0" collapsed="false">
      <c r="A260" s="19" t="s">
        <v>3746</v>
      </c>
    </row>
    <row r="261" customFormat="false" ht="12" hidden="false" customHeight="false" outlineLevel="0" collapsed="false">
      <c r="A261" s="19" t="s">
        <v>3747</v>
      </c>
    </row>
    <row r="262" customFormat="false" ht="12" hidden="false" customHeight="false" outlineLevel="0" collapsed="false">
      <c r="A262" s="19" t="s">
        <v>3689</v>
      </c>
    </row>
    <row r="263" customFormat="false" ht="12" hidden="false" customHeight="false" outlineLevel="0" collapsed="false">
      <c r="A263" s="19" t="s">
        <v>3748</v>
      </c>
    </row>
    <row r="264" customFormat="false" ht="12" hidden="false" customHeight="false" outlineLevel="0" collapsed="false">
      <c r="A264" s="19" t="s">
        <v>3749</v>
      </c>
    </row>
    <row r="265" customFormat="false" ht="12" hidden="false" customHeight="false" outlineLevel="0" collapsed="false">
      <c r="A265" s="19" t="s">
        <v>3750</v>
      </c>
    </row>
    <row r="266" customFormat="false" ht="12" hidden="false" customHeight="false" outlineLevel="0" collapsed="false">
      <c r="A266" s="19" t="s">
        <v>3751</v>
      </c>
    </row>
    <row r="267" customFormat="false" ht="12" hidden="false" customHeight="false" outlineLevel="0" collapsed="false">
      <c r="A267" s="19" t="s">
        <v>3752</v>
      </c>
    </row>
    <row r="268" customFormat="false" ht="12" hidden="false" customHeight="false" outlineLevel="0" collapsed="false">
      <c r="A268" s="19" t="s">
        <v>3753</v>
      </c>
    </row>
    <row r="269" customFormat="false" ht="12" hidden="false" customHeight="false" outlineLevel="0" collapsed="false">
      <c r="A269" s="19" t="s">
        <v>3650</v>
      </c>
    </row>
    <row r="270" customFormat="false" ht="12" hidden="false" customHeight="false" outlineLevel="0" collapsed="false">
      <c r="A270" s="19" t="s">
        <v>3754</v>
      </c>
    </row>
    <row r="271" customFormat="false" ht="12" hidden="false" customHeight="false" outlineLevel="0" collapsed="false">
      <c r="A271" s="19" t="s">
        <v>3755</v>
      </c>
    </row>
    <row r="272" customFormat="false" ht="12" hidden="false" customHeight="false" outlineLevel="0" collapsed="false">
      <c r="A272" s="19" t="s">
        <v>3701</v>
      </c>
    </row>
    <row r="273" customFormat="false" ht="12" hidden="false" customHeight="false" outlineLevel="0" collapsed="false">
      <c r="A273" s="19" t="s">
        <v>3756</v>
      </c>
    </row>
    <row r="274" customFormat="false" ht="12" hidden="false" customHeight="false" outlineLevel="0" collapsed="false">
      <c r="A274" s="19" t="s">
        <v>3757</v>
      </c>
    </row>
    <row r="275" customFormat="false" ht="12" hidden="false" customHeight="false" outlineLevel="0" collapsed="false">
      <c r="A275" s="19" t="s">
        <v>3709</v>
      </c>
    </row>
    <row r="276" customFormat="false" ht="12" hidden="false" customHeight="false" outlineLevel="0" collapsed="false">
      <c r="A276" s="19" t="s">
        <v>3758</v>
      </c>
    </row>
    <row r="277" customFormat="false" ht="12" hidden="false" customHeight="false" outlineLevel="0" collapsed="false">
      <c r="A277" s="19" t="s">
        <v>3360</v>
      </c>
    </row>
    <row r="278" customFormat="false" ht="12" hidden="false" customHeight="false" outlineLevel="0" collapsed="false">
      <c r="A278" s="19" t="s">
        <v>3759</v>
      </c>
    </row>
    <row r="279" customFormat="false" ht="12" hidden="false" customHeight="false" outlineLevel="0" collapsed="false">
      <c r="A279" s="19" t="s">
        <v>3760</v>
      </c>
    </row>
    <row r="280" customFormat="false" ht="12" hidden="false" customHeight="false" outlineLevel="0" collapsed="false">
      <c r="A280" s="19" t="s">
        <v>3761</v>
      </c>
    </row>
    <row r="281" customFormat="false" ht="12" hidden="false" customHeight="false" outlineLevel="0" collapsed="false">
      <c r="A281" s="19" t="s">
        <v>3762</v>
      </c>
    </row>
    <row r="282" customFormat="false" ht="12" hidden="false" customHeight="false" outlineLevel="0" collapsed="false">
      <c r="A282" s="19" t="s">
        <v>3656</v>
      </c>
    </row>
    <row r="283" customFormat="false" ht="12" hidden="false" customHeight="false" outlineLevel="0" collapsed="false">
      <c r="A283" s="19" t="s">
        <v>3763</v>
      </c>
    </row>
    <row r="284" customFormat="false" ht="12" hidden="false" customHeight="false" outlineLevel="0" collapsed="false">
      <c r="A284" s="19" t="s">
        <v>3764</v>
      </c>
    </row>
    <row r="285" customFormat="false" ht="12" hidden="false" customHeight="false" outlineLevel="0" collapsed="false">
      <c r="A285" s="19" t="s">
        <v>3671</v>
      </c>
    </row>
    <row r="286" customFormat="false" ht="12" hidden="false" customHeight="false" outlineLevel="0" collapsed="false">
      <c r="A286" s="19" t="s">
        <v>37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false"/>
  </sheetPr>
  <dimension ref="A1:S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9" activeCellId="0" sqref="O9"/>
    </sheetView>
  </sheetViews>
  <sheetFormatPr defaultColWidth="10.82421875" defaultRowHeight="12" zeroHeight="false" outlineLevelRow="0" outlineLevelCol="0"/>
  <cols>
    <col collapsed="false" customWidth="true" hidden="false" outlineLevel="0" max="1" min="1" style="9" width="12.5"/>
    <col collapsed="false" customWidth="true" hidden="false" outlineLevel="0" max="2" min="2" style="22" width="13.33"/>
    <col collapsed="false" customWidth="true" hidden="false" outlineLevel="0" max="3" min="3" style="22" width="13.82"/>
    <col collapsed="false" customWidth="true" hidden="false" outlineLevel="0" max="4" min="4" style="22" width="11.99"/>
    <col collapsed="false" customWidth="false" hidden="false" outlineLevel="0" max="257" min="5" style="10" width="10.82"/>
  </cols>
  <sheetData>
    <row r="1" customFormat="false" ht="12" hidden="false" customHeight="false" outlineLevel="0" collapsed="false">
      <c r="A1" s="23" t="s">
        <v>3766</v>
      </c>
      <c r="B1" s="23"/>
      <c r="C1" s="23"/>
      <c r="D1" s="23"/>
    </row>
    <row r="2" customFormat="false" ht="24" hidden="false" customHeight="false" outlineLevel="0" collapsed="false">
      <c r="A2" s="24"/>
      <c r="B2" s="25" t="s">
        <v>3277</v>
      </c>
      <c r="C2" s="26" t="s">
        <v>3294</v>
      </c>
      <c r="D2" s="24" t="s">
        <v>3767</v>
      </c>
    </row>
    <row r="3" customFormat="false" ht="12" hidden="false" customHeight="false" outlineLevel="0" collapsed="false">
      <c r="A3" s="27" t="s">
        <v>3768</v>
      </c>
      <c r="B3" s="28" t="n">
        <v>19.7</v>
      </c>
      <c r="C3" s="29" t="n">
        <v>33.79</v>
      </c>
      <c r="D3" s="30" t="n">
        <v>16.34</v>
      </c>
    </row>
    <row r="4" customFormat="false" ht="12" hidden="false" customHeight="false" outlineLevel="0" collapsed="false">
      <c r="A4" s="27" t="s">
        <v>3769</v>
      </c>
      <c r="B4" s="28" t="n">
        <v>11.52</v>
      </c>
      <c r="C4" s="29" t="n">
        <v>13.28</v>
      </c>
      <c r="D4" s="30" t="n">
        <v>8.17</v>
      </c>
    </row>
    <row r="5" customFormat="false" ht="12" hidden="false" customHeight="false" outlineLevel="0" collapsed="false">
      <c r="A5" s="27" t="s">
        <v>3770</v>
      </c>
      <c r="B5" s="28" t="n">
        <v>8.184</v>
      </c>
      <c r="C5" s="29" t="n">
        <v>20.51</v>
      </c>
      <c r="D5" s="30" t="n">
        <v>8.17</v>
      </c>
    </row>
    <row r="6" customFormat="false" ht="24" hidden="false" customHeight="false" outlineLevel="0" collapsed="false">
      <c r="A6" s="27" t="s">
        <v>3771</v>
      </c>
      <c r="B6" s="28" t="n">
        <v>0.0752</v>
      </c>
      <c r="C6" s="29" t="n">
        <v>0.1103</v>
      </c>
      <c r="D6" s="30" t="n">
        <v>0.07035</v>
      </c>
    </row>
    <row r="7" customFormat="false" ht="12" hidden="false" customHeight="false" outlineLevel="0" collapsed="false">
      <c r="A7" s="27" t="s">
        <v>3772</v>
      </c>
      <c r="B7" s="31" t="n">
        <f aca="false">B4/(B4+B5)</f>
        <v>0.584652862362972</v>
      </c>
      <c r="C7" s="32" t="n">
        <f aca="false">C4/(C4+C5)</f>
        <v>0.393015685113939</v>
      </c>
    </row>
    <row r="8" customFormat="false" ht="12" hidden="false" customHeight="false" outlineLevel="0" collapsed="false">
      <c r="A8" s="27" t="s">
        <v>3773</v>
      </c>
      <c r="B8" s="31" t="n">
        <f aca="false">B5/(B4+B5)</f>
        <v>0.415347137637028</v>
      </c>
      <c r="C8" s="32" t="n">
        <f aca="false">C5/(C5+C4)</f>
        <v>0.606984314886061</v>
      </c>
    </row>
    <row r="15" customFormat="false" ht="11" hidden="false" customHeight="true" outlineLevel="0" collapsed="false"/>
    <row r="16" customFormat="false" ht="12" hidden="false" customHeight="false" outlineLevel="0" collapsed="false">
      <c r="A16" s="33" t="s">
        <v>3774</v>
      </c>
      <c r="B16" s="33"/>
      <c r="C16" s="33"/>
      <c r="D16" s="33"/>
      <c r="E16" s="34"/>
      <c r="F16" s="34"/>
      <c r="G16" s="34"/>
      <c r="H16" s="34"/>
      <c r="I16" s="34"/>
      <c r="J16" s="34"/>
      <c r="K16" s="34"/>
      <c r="L16" s="34"/>
      <c r="M16" s="34"/>
      <c r="N16" s="34"/>
      <c r="O16" s="34"/>
      <c r="P16" s="34"/>
      <c r="Q16" s="34"/>
      <c r="R16" s="34"/>
      <c r="S16" s="34"/>
    </row>
    <row r="17" customFormat="false" ht="24" hidden="false" customHeight="false" outlineLevel="0" collapsed="false">
      <c r="A17" s="24"/>
      <c r="B17" s="35" t="s">
        <v>3295</v>
      </c>
      <c r="C17" s="36" t="s">
        <v>3380</v>
      </c>
      <c r="D17" s="24" t="s">
        <v>3767</v>
      </c>
    </row>
    <row r="18" customFormat="false" ht="12" hidden="false" customHeight="false" outlineLevel="0" collapsed="false">
      <c r="A18" s="27" t="s">
        <v>3768</v>
      </c>
      <c r="B18" s="37" t="n">
        <v>31.22</v>
      </c>
      <c r="C18" s="38" t="n">
        <v>24.35</v>
      </c>
      <c r="D18" s="30" t="n">
        <v>16.34</v>
      </c>
    </row>
    <row r="19" customFormat="false" ht="12" hidden="false" customHeight="false" outlineLevel="0" collapsed="false">
      <c r="A19" s="27" t="s">
        <v>3769</v>
      </c>
      <c r="B19" s="37" t="n">
        <v>16.15</v>
      </c>
      <c r="C19" s="38" t="n">
        <v>14.16</v>
      </c>
      <c r="D19" s="30" t="n">
        <v>8.17</v>
      </c>
    </row>
    <row r="20" customFormat="false" ht="12" hidden="false" customHeight="false" outlineLevel="0" collapsed="false">
      <c r="A20" s="27" t="s">
        <v>3770</v>
      </c>
      <c r="B20" s="37" t="n">
        <v>15.07</v>
      </c>
      <c r="C20" s="38" t="n">
        <v>10.2</v>
      </c>
      <c r="D20" s="30" t="n">
        <v>8.17</v>
      </c>
    </row>
    <row r="21" customFormat="false" ht="24" hidden="false" customHeight="false" outlineLevel="0" collapsed="false">
      <c r="A21" s="27" t="s">
        <v>3771</v>
      </c>
      <c r="B21" s="37" t="n">
        <v>0.0953</v>
      </c>
      <c r="C21" s="38" t="n">
        <v>0.07428</v>
      </c>
      <c r="D21" s="30" t="n">
        <v>0.07035</v>
      </c>
    </row>
    <row r="22" customFormat="false" ht="12" hidden="false" customHeight="false" outlineLevel="0" collapsed="false">
      <c r="A22" s="27" t="s">
        <v>3772</v>
      </c>
      <c r="B22" s="39" t="n">
        <f aca="false">B19/(B19+B20)</f>
        <v>0.517296604740551</v>
      </c>
      <c r="C22" s="40" t="n">
        <f aca="false">C19/(C19+C20)</f>
        <v>0.58128078817734</v>
      </c>
    </row>
    <row r="23" customFormat="false" ht="12" hidden="false" customHeight="false" outlineLevel="0" collapsed="false">
      <c r="A23" s="27" t="s">
        <v>3773</v>
      </c>
      <c r="B23" s="39" t="n">
        <f aca="false">B20/(B19+B20)</f>
        <v>0.482703395259449</v>
      </c>
      <c r="C23" s="40" t="n">
        <f aca="false">C20/(C19+C20)</f>
        <v>0.41871921182266</v>
      </c>
    </row>
    <row r="28" customFormat="false" ht="12" hidden="false" customHeight="false" outlineLevel="0" collapsed="false">
      <c r="A28" s="30"/>
      <c r="B28" s="30"/>
      <c r="C28" s="30"/>
      <c r="D28" s="30"/>
    </row>
    <row r="29" customFormat="false" ht="12" hidden="false" customHeight="false" outlineLevel="0" collapsed="false">
      <c r="A29" s="30"/>
      <c r="B29" s="30"/>
      <c r="C29" s="30"/>
      <c r="D29" s="30"/>
    </row>
    <row r="30" customFormat="false" ht="12" hidden="false" customHeight="false" outlineLevel="0" collapsed="false">
      <c r="A30" s="30"/>
      <c r="B30" s="30"/>
      <c r="C30" s="30"/>
      <c r="D30" s="30"/>
    </row>
    <row r="31" customFormat="false" ht="12" hidden="false" customHeight="false" outlineLevel="0" collapsed="false">
      <c r="A31" s="30"/>
      <c r="B31" s="30"/>
      <c r="C31" s="30"/>
      <c r="D31" s="30"/>
    </row>
    <row r="32" customFormat="false" ht="12" hidden="false" customHeight="false" outlineLevel="0" collapsed="false">
      <c r="A32" s="30"/>
      <c r="B32" s="30"/>
      <c r="C32" s="30"/>
      <c r="D32" s="30"/>
    </row>
    <row r="33" customFormat="false" ht="12" hidden="false" customHeight="false" outlineLevel="0" collapsed="false">
      <c r="A33" s="30"/>
      <c r="B33" s="30"/>
      <c r="C33" s="30"/>
      <c r="D33" s="30"/>
    </row>
    <row r="34" customFormat="false" ht="12" hidden="false" customHeight="false" outlineLevel="0" collapsed="false">
      <c r="A34" s="0"/>
      <c r="B34" s="0"/>
      <c r="C34" s="0"/>
      <c r="D34" s="0"/>
    </row>
    <row r="35" customFormat="false" ht="12" hidden="false" customHeight="false" outlineLevel="0" collapsed="false">
      <c r="A35" s="30"/>
      <c r="B35" s="30"/>
      <c r="C35" s="30"/>
      <c r="D35" s="30"/>
    </row>
    <row r="36" customFormat="false" ht="12" hidden="false" customHeight="false" outlineLevel="0" collapsed="false">
      <c r="A36" s="30"/>
      <c r="B36" s="30"/>
      <c r="C36" s="30"/>
      <c r="D36" s="30"/>
    </row>
    <row r="37" customFormat="false" ht="12" hidden="false" customHeight="false" outlineLevel="0" collapsed="false">
      <c r="A37" s="30"/>
      <c r="B37" s="30"/>
      <c r="C37" s="30"/>
      <c r="D37" s="30"/>
    </row>
    <row r="38" customFormat="false" ht="12" hidden="false" customHeight="false" outlineLevel="0" collapsed="false">
      <c r="A38" s="30"/>
      <c r="B38" s="30"/>
      <c r="C38" s="30"/>
      <c r="D38" s="30"/>
    </row>
  </sheetData>
  <mergeCells count="2">
    <mergeCell ref="A1:D1"/>
    <mergeCell ref="A16:D16"/>
  </mergeCells>
  <printOptions headings="false" gridLines="false" gridLinesSet="true" horizontalCentered="true" verticalCentered="tru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D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6" activeCellId="0" sqref="D5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78.15"/>
    <col collapsed="false" customWidth="true" hidden="false" outlineLevel="0" max="2" min="2" style="0" width="15.5"/>
    <col collapsed="false" customWidth="true" hidden="false" outlineLevel="0" max="3" min="3" style="0" width="16.5"/>
    <col collapsed="false" customWidth="true" hidden="false" outlineLevel="0" max="4" min="4" style="0" width="10.32"/>
  </cols>
  <sheetData>
    <row r="1" customFormat="false" ht="12" hidden="false" customHeight="false" outlineLevel="0" collapsed="false">
      <c r="A1" s="1" t="s">
        <v>0</v>
      </c>
    </row>
    <row r="2" s="2" customFormat="true" ht="12" hidden="false" customHeight="false" outlineLevel="0" collapsed="false">
      <c r="B2" s="2" t="s">
        <v>1</v>
      </c>
      <c r="C2" s="2" t="s">
        <v>2</v>
      </c>
      <c r="D2" s="2" t="s">
        <v>143</v>
      </c>
    </row>
    <row r="3" customFormat="false" ht="12" hidden="false" customHeight="false" outlineLevel="0" collapsed="false">
      <c r="A3" s="2" t="s">
        <v>144</v>
      </c>
      <c r="B3" s="0" t="n">
        <v>3</v>
      </c>
      <c r="C3" s="0" t="n">
        <v>3</v>
      </c>
      <c r="D3" s="3" t="n">
        <v>1</v>
      </c>
    </row>
    <row r="4" customFormat="false" ht="12" hidden="false" customHeight="false" outlineLevel="0" collapsed="false">
      <c r="A4" s="2" t="s">
        <v>145</v>
      </c>
      <c r="B4" s="0" t="n">
        <v>36</v>
      </c>
      <c r="C4" s="0" t="n">
        <v>36</v>
      </c>
      <c r="D4" s="3" t="n">
        <v>1</v>
      </c>
    </row>
    <row r="8" customFormat="false" ht="12" hidden="false" customHeight="false" outlineLevel="0" collapsed="false">
      <c r="A8" s="1" t="s">
        <v>146</v>
      </c>
    </row>
    <row r="9" s="2" customFormat="true" ht="12" hidden="false" customHeight="false" outlineLevel="0" collapsed="false">
      <c r="A9" s="2" t="s">
        <v>23</v>
      </c>
      <c r="B9" s="2" t="s">
        <v>6</v>
      </c>
    </row>
    <row r="10" s="2" customFormat="true" ht="14" hidden="false" customHeight="false" outlineLevel="0" collapsed="false">
      <c r="A10" s="5" t="s">
        <v>147</v>
      </c>
      <c r="B10" s="6" t="n">
        <v>0.04908</v>
      </c>
    </row>
    <row r="11" customFormat="false" ht="14" hidden="false" customHeight="false" outlineLevel="0" collapsed="false">
      <c r="A11" s="5" t="s">
        <v>107</v>
      </c>
      <c r="B11" s="6" t="n">
        <v>0.04908</v>
      </c>
    </row>
    <row r="12" customFormat="false" ht="14" hidden="false" customHeight="false" outlineLevel="0" collapsed="false">
      <c r="A12" s="5" t="s">
        <v>148</v>
      </c>
      <c r="B12" s="6" t="n">
        <v>0.04908</v>
      </c>
    </row>
    <row r="14" customFormat="false" ht="12" hidden="false" customHeight="false" outlineLevel="0" collapsed="false">
      <c r="A14" s="1" t="s">
        <v>149</v>
      </c>
    </row>
    <row r="15" s="2" customFormat="true" ht="12" hidden="false" customHeight="false" outlineLevel="0" collapsed="false">
      <c r="A15" s="2" t="s">
        <v>23</v>
      </c>
      <c r="B15" s="2" t="s">
        <v>6</v>
      </c>
    </row>
    <row r="16" customFormat="false" ht="14" hidden="false" customHeight="false" outlineLevel="0" collapsed="false">
      <c r="A16" s="5" t="s">
        <v>150</v>
      </c>
      <c r="B16" s="6" t="n">
        <v>2.141E-008</v>
      </c>
    </row>
    <row r="17" customFormat="false" ht="14" hidden="false" customHeight="false" outlineLevel="0" collapsed="false">
      <c r="A17" s="5" t="s">
        <v>140</v>
      </c>
      <c r="B17" s="6" t="n">
        <v>8.095E-006</v>
      </c>
    </row>
    <row r="18" customFormat="false" ht="14" hidden="false" customHeight="false" outlineLevel="0" collapsed="false">
      <c r="A18" s="5" t="s">
        <v>72</v>
      </c>
      <c r="B18" s="6" t="n">
        <v>2.315E-005</v>
      </c>
    </row>
    <row r="19" customFormat="false" ht="14" hidden="false" customHeight="false" outlineLevel="0" collapsed="false">
      <c r="A19" s="5" t="s">
        <v>151</v>
      </c>
      <c r="B19" s="6" t="n">
        <v>3.062E-005</v>
      </c>
    </row>
    <row r="20" customFormat="false" ht="14" hidden="false" customHeight="false" outlineLevel="0" collapsed="false">
      <c r="A20" s="5" t="s">
        <v>133</v>
      </c>
      <c r="B20" s="6" t="n">
        <v>0.0001316</v>
      </c>
    </row>
    <row r="21" s="12" customFormat="true" ht="14" hidden="false" customHeight="false" outlineLevel="0" collapsed="false">
      <c r="A21" s="5" t="s">
        <v>152</v>
      </c>
      <c r="B21" s="6" t="n">
        <v>0.000314</v>
      </c>
    </row>
    <row r="22" customFormat="false" ht="14" hidden="false" customHeight="false" outlineLevel="0" collapsed="false">
      <c r="A22" s="5" t="s">
        <v>153</v>
      </c>
      <c r="B22" s="6" t="n">
        <v>0.0003494</v>
      </c>
    </row>
    <row r="23" customFormat="false" ht="14" hidden="false" customHeight="false" outlineLevel="0" collapsed="false">
      <c r="A23" s="5" t="s">
        <v>154</v>
      </c>
      <c r="B23" s="6" t="n">
        <v>0.0005739</v>
      </c>
    </row>
    <row r="24" customFormat="false" ht="14" hidden="false" customHeight="false" outlineLevel="0" collapsed="false">
      <c r="A24" s="5" t="s">
        <v>77</v>
      </c>
      <c r="B24" s="6" t="n">
        <v>0.0006965</v>
      </c>
    </row>
    <row r="25" customFormat="false" ht="14" hidden="false" customHeight="false" outlineLevel="0" collapsed="false">
      <c r="A25" s="5" t="s">
        <v>155</v>
      </c>
      <c r="B25" s="6" t="n">
        <v>0.00113</v>
      </c>
    </row>
    <row r="26" customFormat="false" ht="14" hidden="false" customHeight="false" outlineLevel="0" collapsed="false">
      <c r="A26" s="5" t="s">
        <v>156</v>
      </c>
      <c r="B26" s="6" t="n">
        <v>0.001559</v>
      </c>
    </row>
    <row r="27" customFormat="false" ht="14" hidden="false" customHeight="false" outlineLevel="0" collapsed="false">
      <c r="A27" s="5" t="s">
        <v>157</v>
      </c>
      <c r="B27" s="6" t="n">
        <v>0.003234</v>
      </c>
    </row>
    <row r="28" customFormat="false" ht="14" hidden="false" customHeight="false" outlineLevel="0" collapsed="false">
      <c r="A28" s="5" t="s">
        <v>158</v>
      </c>
      <c r="B28" s="6" t="n">
        <v>0.005179</v>
      </c>
    </row>
    <row r="29" customFormat="false" ht="14" hidden="false" customHeight="false" outlineLevel="0" collapsed="false">
      <c r="A29" s="5" t="s">
        <v>89</v>
      </c>
      <c r="B29" s="6" t="n">
        <v>0.005845</v>
      </c>
    </row>
    <row r="30" customFormat="false" ht="14" hidden="false" customHeight="false" outlineLevel="0" collapsed="false">
      <c r="A30" s="5" t="s">
        <v>159</v>
      </c>
      <c r="B30" s="6" t="n">
        <v>0.006292</v>
      </c>
    </row>
    <row r="31" customFormat="false" ht="14" hidden="false" customHeight="false" outlineLevel="0" collapsed="false">
      <c r="A31" s="5" t="s">
        <v>132</v>
      </c>
      <c r="B31" s="6" t="n">
        <v>0.008039</v>
      </c>
    </row>
    <row r="32" customFormat="false" ht="14" hidden="false" customHeight="false" outlineLevel="0" collapsed="false">
      <c r="A32" s="5" t="s">
        <v>160</v>
      </c>
      <c r="B32" s="6" t="n">
        <v>0.01101</v>
      </c>
    </row>
    <row r="33" customFormat="false" ht="14" hidden="false" customHeight="false" outlineLevel="0" collapsed="false">
      <c r="A33" s="5" t="s">
        <v>161</v>
      </c>
      <c r="B33" s="6" t="n">
        <v>0.01123</v>
      </c>
    </row>
    <row r="34" customFormat="false" ht="14" hidden="false" customHeight="false" outlineLevel="0" collapsed="false">
      <c r="A34" s="5" t="s">
        <v>135</v>
      </c>
      <c r="B34" s="6" t="n">
        <v>0.01193</v>
      </c>
    </row>
    <row r="35" customFormat="false" ht="14" hidden="false" customHeight="false" outlineLevel="0" collapsed="false">
      <c r="A35" s="5" t="s">
        <v>162</v>
      </c>
      <c r="B35" s="6" t="n">
        <v>0.01288</v>
      </c>
    </row>
    <row r="36" customFormat="false" ht="14" hidden="false" customHeight="false" outlineLevel="0" collapsed="false">
      <c r="A36" s="5" t="s">
        <v>163</v>
      </c>
      <c r="B36" s="6" t="n">
        <v>0.01492</v>
      </c>
    </row>
    <row r="37" customFormat="false" ht="14" hidden="false" customHeight="false" outlineLevel="0" collapsed="false">
      <c r="A37" s="5" t="s">
        <v>164</v>
      </c>
      <c r="B37" s="6" t="n">
        <v>0.01601</v>
      </c>
    </row>
    <row r="38" customFormat="false" ht="14" hidden="false" customHeight="false" outlineLevel="0" collapsed="false">
      <c r="A38" s="5" t="s">
        <v>165</v>
      </c>
      <c r="B38" s="6" t="n">
        <v>0.01831</v>
      </c>
    </row>
    <row r="39" customFormat="false" ht="14" hidden="false" customHeight="false" outlineLevel="0" collapsed="false">
      <c r="A39" s="5" t="s">
        <v>166</v>
      </c>
      <c r="B39" s="6" t="n">
        <v>0.0197</v>
      </c>
    </row>
    <row r="40" customFormat="false" ht="14" hidden="false" customHeight="false" outlineLevel="0" collapsed="false">
      <c r="A40" s="5" t="s">
        <v>167</v>
      </c>
      <c r="B40" s="6" t="n">
        <v>0.0197</v>
      </c>
    </row>
    <row r="41" customFormat="false" ht="14" hidden="false" customHeight="false" outlineLevel="0" collapsed="false">
      <c r="A41" s="5" t="s">
        <v>168</v>
      </c>
      <c r="B41" s="6" t="n">
        <v>0.02344</v>
      </c>
    </row>
    <row r="42" customFormat="false" ht="14" hidden="false" customHeight="false" outlineLevel="0" collapsed="false">
      <c r="A42" s="5" t="s">
        <v>31</v>
      </c>
      <c r="B42" s="6" t="n">
        <v>0.02774</v>
      </c>
    </row>
    <row r="43" customFormat="false" ht="14" hidden="false" customHeight="false" outlineLevel="0" collapsed="false">
      <c r="A43" s="5" t="s">
        <v>169</v>
      </c>
      <c r="B43" s="6" t="n">
        <v>0.02926</v>
      </c>
    </row>
    <row r="44" customFormat="false" ht="14" hidden="false" customHeight="false" outlineLevel="0" collapsed="false">
      <c r="A44" s="5" t="s">
        <v>170</v>
      </c>
      <c r="B44" s="6" t="n">
        <v>0.02926</v>
      </c>
    </row>
    <row r="45" customFormat="false" ht="14" hidden="false" customHeight="false" outlineLevel="0" collapsed="false">
      <c r="A45" s="5" t="s">
        <v>171</v>
      </c>
      <c r="B45" s="6" t="n">
        <v>0.03408</v>
      </c>
    </row>
    <row r="46" customFormat="false" ht="14" hidden="false" customHeight="false" outlineLevel="0" collapsed="false">
      <c r="A46" s="5" t="s">
        <v>33</v>
      </c>
      <c r="B46" s="6" t="n">
        <v>0.03578</v>
      </c>
    </row>
    <row r="47" customFormat="false" ht="14" hidden="false" customHeight="false" outlineLevel="0" collapsed="false">
      <c r="A47" s="5" t="s">
        <v>172</v>
      </c>
      <c r="B47" s="6" t="n">
        <v>0.03597</v>
      </c>
    </row>
    <row r="48" customFormat="false" ht="14" hidden="false" customHeight="false" outlineLevel="0" collapsed="false">
      <c r="A48" s="5" t="s">
        <v>173</v>
      </c>
      <c r="B48" s="6" t="n">
        <v>0.03905</v>
      </c>
    </row>
    <row r="49" customFormat="false" ht="14" hidden="false" customHeight="false" outlineLevel="0" collapsed="false">
      <c r="A49" s="5" t="s">
        <v>105</v>
      </c>
      <c r="B49" s="6" t="n">
        <v>0.04222</v>
      </c>
    </row>
    <row r="50" customFormat="false" ht="14" hidden="false" customHeight="false" outlineLevel="0" collapsed="false">
      <c r="A50" s="5" t="s">
        <v>108</v>
      </c>
      <c r="B50" s="6" t="n">
        <v>0.04549</v>
      </c>
    </row>
    <row r="51" customFormat="false" ht="14" hidden="false" customHeight="false" outlineLevel="0" collapsed="false">
      <c r="A51" s="5" t="s">
        <v>174</v>
      </c>
      <c r="B51" s="6" t="n">
        <v>0.04885</v>
      </c>
    </row>
    <row r="52" s="2" customFormat="true" ht="14" hidden="false" customHeight="false" outlineLevel="0" collapsed="false">
      <c r="A52" s="1" t="s">
        <v>141</v>
      </c>
      <c r="B52" s="4" t="s">
        <v>142</v>
      </c>
      <c r="C52" s="4"/>
    </row>
    <row r="53" s="2" customFormat="true" ht="12" hidden="false" customHeight="false" outlineLevel="0" collapsed="false">
      <c r="A53" s="2" t="s">
        <v>7</v>
      </c>
      <c r="B53" s="2" t="s">
        <v>144</v>
      </c>
      <c r="C53" s="2" t="s">
        <v>145</v>
      </c>
    </row>
    <row r="54" customFormat="false" ht="12" hidden="false" customHeight="false" outlineLevel="0" collapsed="false">
      <c r="A54" s="10" t="s">
        <v>150</v>
      </c>
      <c r="B54" s="10" t="n">
        <v>0</v>
      </c>
      <c r="C54" s="10" t="n">
        <v>7.66958622665081</v>
      </c>
    </row>
    <row r="55" customFormat="false" ht="12" hidden="false" customHeight="false" outlineLevel="0" collapsed="false">
      <c r="A55" s="10" t="s">
        <v>140</v>
      </c>
      <c r="B55" s="10" t="n">
        <v>0</v>
      </c>
      <c r="C55" s="10" t="n">
        <v>5.09151498112135</v>
      </c>
    </row>
    <row r="56" customFormat="false" ht="12" hidden="false" customHeight="false" outlineLevel="0" collapsed="false">
      <c r="A56" s="10" t="s">
        <v>72</v>
      </c>
      <c r="B56" s="10" t="n">
        <v>0</v>
      </c>
      <c r="C56" s="10" t="n">
        <v>4.6345120151091</v>
      </c>
    </row>
    <row r="57" customFormat="false" ht="12" hidden="false" customHeight="false" outlineLevel="0" collapsed="false">
      <c r="A57" s="10" t="s">
        <v>151</v>
      </c>
      <c r="B57" s="10" t="n">
        <v>0</v>
      </c>
      <c r="C57" s="10" t="n">
        <v>4.51427857351842</v>
      </c>
    </row>
    <row r="58" customFormat="false" ht="12" hidden="false" customHeight="false" outlineLevel="0" collapsed="false">
      <c r="A58" s="10" t="s">
        <v>133</v>
      </c>
      <c r="B58" s="10" t="n">
        <v>0</v>
      </c>
      <c r="C58" s="10" t="n">
        <v>3.87942606879415</v>
      </c>
    </row>
    <row r="59" customFormat="false" ht="12" hidden="false" customHeight="false" outlineLevel="0" collapsed="false">
      <c r="A59" s="10" t="s">
        <v>152</v>
      </c>
      <c r="B59" s="10" t="n">
        <v>0</v>
      </c>
      <c r="C59" s="10" t="n">
        <v>3.50307035192679</v>
      </c>
    </row>
    <row r="60" customFormat="false" ht="12" hidden="false" customHeight="false" outlineLevel="0" collapsed="false">
      <c r="A60" s="10" t="s">
        <v>153</v>
      </c>
      <c r="B60" s="10" t="n">
        <v>0</v>
      </c>
      <c r="C60" s="10" t="n">
        <v>3.45717457304082</v>
      </c>
    </row>
    <row r="61" customFormat="false" ht="12" hidden="false" customHeight="false" outlineLevel="0" collapsed="false">
      <c r="A61" s="10" t="s">
        <v>154</v>
      </c>
      <c r="B61" s="10" t="n">
        <v>0</v>
      </c>
      <c r="C61" s="10" t="n">
        <v>3.24108810760203</v>
      </c>
    </row>
    <row r="62" customFormat="false" ht="12" hidden="false" customHeight="false" outlineLevel="0" collapsed="false">
      <c r="A62" s="10" t="s">
        <v>77</v>
      </c>
      <c r="B62" s="10" t="n">
        <v>0</v>
      </c>
      <c r="C62" s="10" t="n">
        <v>3.15676722190199</v>
      </c>
    </row>
    <row r="63" customFormat="false" ht="12" hidden="false" customHeight="false" outlineLevel="0" collapsed="false">
      <c r="A63" s="10" t="s">
        <v>155</v>
      </c>
      <c r="B63" s="10" t="n">
        <v>0</v>
      </c>
      <c r="C63" s="10" t="n">
        <v>2.94692155651658</v>
      </c>
    </row>
    <row r="64" customFormat="false" ht="12" hidden="false" customHeight="false" outlineLevel="0" collapsed="false">
      <c r="A64" s="10" t="s">
        <v>156</v>
      </c>
      <c r="B64" s="10" t="n">
        <v>0</v>
      </c>
      <c r="C64" s="10" t="n">
        <v>2.80687540164554</v>
      </c>
    </row>
    <row r="65" customFormat="false" ht="12" hidden="false" customHeight="false" outlineLevel="0" collapsed="false">
      <c r="A65" s="10" t="s">
        <v>157</v>
      </c>
      <c r="B65" s="10" t="n">
        <v>0</v>
      </c>
      <c r="C65" s="10" t="n">
        <v>2.4907974776689</v>
      </c>
    </row>
    <row r="66" customFormat="false" ht="12" hidden="false" customHeight="false" outlineLevel="0" collapsed="false">
      <c r="A66" s="10" t="s">
        <v>158</v>
      </c>
      <c r="B66" s="10" t="n">
        <v>0</v>
      </c>
      <c r="C66" s="10" t="n">
        <v>2.28567024025477</v>
      </c>
    </row>
    <row r="67" customFormat="false" ht="12" hidden="false" customHeight="false" outlineLevel="0" collapsed="false">
      <c r="A67" s="10" t="s">
        <v>89</v>
      </c>
      <c r="B67" s="10" t="n">
        <v>0</v>
      </c>
      <c r="C67" s="10" t="n">
        <v>2.23284413391782</v>
      </c>
    </row>
    <row r="68" customFormat="false" ht="12" hidden="false" customHeight="false" outlineLevel="0" collapsed="false">
      <c r="A68" s="10" t="s">
        <v>159</v>
      </c>
      <c r="B68" s="10" t="n">
        <v>0</v>
      </c>
      <c r="C68" s="10" t="n">
        <v>2.20134935455473</v>
      </c>
    </row>
    <row r="69" customFormat="false" ht="12" hidden="false" customHeight="false" outlineLevel="0" collapsed="false">
      <c r="A69" s="10" t="s">
        <v>132</v>
      </c>
      <c r="B69" s="10" t="n">
        <v>0</v>
      </c>
      <c r="C69" s="10" t="n">
        <v>2.09474395125155</v>
      </c>
    </row>
    <row r="70" customFormat="false" ht="12" hidden="false" customHeight="false" outlineLevel="0" collapsed="false">
      <c r="A70" s="10" t="s">
        <v>160</v>
      </c>
      <c r="B70" s="10" t="n">
        <v>0</v>
      </c>
      <c r="C70" s="10" t="n">
        <v>1.95860731484178</v>
      </c>
    </row>
    <row r="71" customFormat="false" ht="12" hidden="false" customHeight="false" outlineLevel="0" collapsed="false">
      <c r="A71" s="10" t="s">
        <v>161</v>
      </c>
      <c r="B71" s="10" t="n">
        <v>0</v>
      </c>
      <c r="C71" s="10" t="n">
        <v>1.95078197732982</v>
      </c>
    </row>
    <row r="72" customFormat="false" ht="12" hidden="false" customHeight="false" outlineLevel="0" collapsed="false">
      <c r="A72" s="10" t="s">
        <v>135</v>
      </c>
      <c r="B72" s="10" t="n">
        <v>0</v>
      </c>
      <c r="C72" s="10" t="n">
        <v>1.92445303860747</v>
      </c>
    </row>
    <row r="73" customFormat="false" ht="12" hidden="false" customHeight="false" outlineLevel="0" collapsed="false">
      <c r="A73" s="10" t="s">
        <v>162</v>
      </c>
      <c r="B73" s="10" t="n">
        <v>0</v>
      </c>
      <c r="C73" s="10" t="n">
        <v>1.88941028970075</v>
      </c>
    </row>
    <row r="74" customFormat="false" ht="12" hidden="false" customHeight="false" outlineLevel="0" collapsed="false">
      <c r="A74" s="10" t="s">
        <v>163</v>
      </c>
      <c r="B74" s="10" t="n">
        <v>0</v>
      </c>
      <c r="C74" s="10" t="n">
        <v>1.82681373158773</v>
      </c>
    </row>
    <row r="75" customFormat="false" ht="12" hidden="false" customHeight="false" outlineLevel="0" collapsed="false">
      <c r="A75" s="10" t="s">
        <v>164</v>
      </c>
      <c r="B75" s="10" t="n">
        <v>0</v>
      </c>
      <c r="C75" s="10" t="n">
        <v>1.79588001734408</v>
      </c>
    </row>
    <row r="76" customFormat="false" ht="12" hidden="false" customHeight="false" outlineLevel="0" collapsed="false">
      <c r="A76" s="10" t="s">
        <v>165</v>
      </c>
      <c r="B76" s="10" t="n">
        <v>0</v>
      </c>
      <c r="C76" s="10" t="n">
        <v>1.73754891026957</v>
      </c>
    </row>
    <row r="77" customFormat="false" ht="12" hidden="false" customHeight="false" outlineLevel="0" collapsed="false">
      <c r="A77" s="10" t="s">
        <v>166</v>
      </c>
      <c r="B77" s="10" t="n">
        <v>0</v>
      </c>
      <c r="C77" s="10" t="n">
        <v>1.70553377383841</v>
      </c>
    </row>
    <row r="78" customFormat="false" ht="12" hidden="false" customHeight="false" outlineLevel="0" collapsed="false">
      <c r="A78" s="10" t="s">
        <v>167</v>
      </c>
      <c r="B78" s="10" t="n">
        <v>0</v>
      </c>
      <c r="C78" s="10" t="n">
        <v>1.70553377383841</v>
      </c>
    </row>
    <row r="79" customFormat="false" ht="12" hidden="false" customHeight="false" outlineLevel="0" collapsed="false">
      <c r="A79" s="10" t="s">
        <v>168</v>
      </c>
      <c r="B79" s="10" t="n">
        <v>0</v>
      </c>
      <c r="C79" s="10" t="n">
        <v>1.63078414258986</v>
      </c>
    </row>
    <row r="80" customFormat="false" ht="12" hidden="false" customHeight="false" outlineLevel="0" collapsed="false">
      <c r="A80" s="10" t="s">
        <v>31</v>
      </c>
      <c r="B80" s="10" t="n">
        <v>0</v>
      </c>
      <c r="C80" s="10" t="n">
        <v>1.55752023093555</v>
      </c>
    </row>
    <row r="81" customFormat="false" ht="12" hidden="false" customHeight="false" outlineLevel="0" collapsed="false">
      <c r="A81" s="10" t="s">
        <v>169</v>
      </c>
      <c r="B81" s="10" t="n">
        <v>0</v>
      </c>
      <c r="C81" s="10" t="n">
        <v>1.53313237964589</v>
      </c>
    </row>
    <row r="82" customFormat="false" ht="12" hidden="false" customHeight="false" outlineLevel="0" collapsed="false">
      <c r="A82" s="10" t="s">
        <v>170</v>
      </c>
      <c r="B82" s="10" t="n">
        <v>0</v>
      </c>
      <c r="C82" s="10" t="n">
        <v>1.53313237964589</v>
      </c>
    </row>
    <row r="83" customFormat="false" ht="12" hidden="false" customHeight="false" outlineLevel="0" collapsed="false">
      <c r="A83" s="10" t="s">
        <v>171</v>
      </c>
      <c r="B83" s="10" t="n">
        <v>0</v>
      </c>
      <c r="C83" s="10" t="n">
        <v>1.4672456210075</v>
      </c>
    </row>
    <row r="84" customFormat="false" ht="12" hidden="false" customHeight="false" outlineLevel="0" collapsed="false">
      <c r="A84" s="10" t="s">
        <v>33</v>
      </c>
      <c r="B84" s="10" t="n">
        <v>0</v>
      </c>
      <c r="C84" s="10" t="n">
        <v>1.44611697335613</v>
      </c>
    </row>
    <row r="85" customFormat="false" ht="12" hidden="false" customHeight="false" outlineLevel="0" collapsed="false">
      <c r="A85" s="10" t="s">
        <v>172</v>
      </c>
      <c r="B85" s="10" t="n">
        <v>0</v>
      </c>
      <c r="C85" s="10" t="n">
        <v>1.44369749923271</v>
      </c>
    </row>
    <row r="86" customFormat="false" ht="12" hidden="false" customHeight="false" outlineLevel="0" collapsed="false">
      <c r="A86" s="10" t="s">
        <v>173</v>
      </c>
      <c r="B86" s="10" t="n">
        <v>0</v>
      </c>
      <c r="C86" s="10" t="n">
        <v>1.40782324260413</v>
      </c>
    </row>
    <row r="87" customFormat="false" ht="12" hidden="false" customHeight="false" outlineLevel="0" collapsed="false">
      <c r="A87" s="10" t="s">
        <v>105</v>
      </c>
      <c r="B87" s="10" t="n">
        <v>0</v>
      </c>
      <c r="C87" s="10" t="n">
        <v>1.37468754903833</v>
      </c>
    </row>
    <row r="88" customFormat="false" ht="12" hidden="false" customHeight="false" outlineLevel="0" collapsed="false">
      <c r="A88" s="10" t="s">
        <v>108</v>
      </c>
      <c r="B88" s="10" t="n">
        <v>0</v>
      </c>
      <c r="C88" s="10" t="n">
        <v>1.34198860334289</v>
      </c>
    </row>
    <row r="89" customFormat="false" ht="12" hidden="false" customHeight="false" outlineLevel="0" collapsed="false">
      <c r="A89" s="10" t="s">
        <v>174</v>
      </c>
      <c r="B89" s="10" t="n">
        <v>0</v>
      </c>
      <c r="C89" s="10" t="n">
        <v>1.31069114087638</v>
      </c>
    </row>
    <row r="90" customFormat="false" ht="12" hidden="false" customHeight="false" outlineLevel="0" collapsed="false">
      <c r="A90" s="10" t="s">
        <v>147</v>
      </c>
      <c r="B90" s="10" t="n">
        <v>1.30891850787703</v>
      </c>
      <c r="C90" s="10" t="n">
        <v>0</v>
      </c>
    </row>
    <row r="91" customFormat="false" ht="12" hidden="false" customHeight="false" outlineLevel="0" collapsed="false">
      <c r="A91" s="10" t="s">
        <v>107</v>
      </c>
      <c r="B91" s="10" t="n">
        <v>1.30891850787703</v>
      </c>
      <c r="C91" s="10" t="n">
        <v>0</v>
      </c>
    </row>
    <row r="92" customFormat="false" ht="12" hidden="false" customHeight="false" outlineLevel="0" collapsed="false">
      <c r="A92" s="10" t="s">
        <v>148</v>
      </c>
      <c r="B92" s="10" t="n">
        <v>1.30891850787703</v>
      </c>
      <c r="C92" s="10" t="n">
        <v>0</v>
      </c>
    </row>
  </sheetData>
  <mergeCells count="1">
    <mergeCell ref="B52:C52"/>
  </mergeCells>
  <printOptions headings="false" gridLines="false" gridLinesSet="true" horizontalCentered="true" verticalCentered="true"/>
  <pageMargins left="0" right="0" top="0" bottom="0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D10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49.66"/>
    <col collapsed="false" customWidth="true" hidden="false" outlineLevel="0" max="2" min="2" style="0" width="13.66"/>
    <col collapsed="false" customWidth="true" hidden="false" outlineLevel="0" max="3" min="3" style="0" width="13.15"/>
    <col collapsed="false" customWidth="true" hidden="false" outlineLevel="0" max="4" min="4" style="0" width="10.32"/>
  </cols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A2" s="2"/>
      <c r="B2" s="2" t="s">
        <v>1</v>
      </c>
      <c r="C2" s="2" t="s">
        <v>2</v>
      </c>
      <c r="D2" s="2" t="s">
        <v>143</v>
      </c>
    </row>
    <row r="3" customFormat="false" ht="12" hidden="false" customHeight="false" outlineLevel="0" collapsed="false">
      <c r="A3" s="2" t="s">
        <v>144</v>
      </c>
      <c r="B3" s="0" t="n">
        <v>382</v>
      </c>
      <c r="C3" s="0" t="n">
        <v>331</v>
      </c>
      <c r="D3" s="13" t="n">
        <v>0.866492146596859</v>
      </c>
    </row>
    <row r="4" customFormat="false" ht="12" hidden="false" customHeight="false" outlineLevel="0" collapsed="false">
      <c r="A4" s="2" t="s">
        <v>145</v>
      </c>
      <c r="B4" s="0" t="n">
        <v>699</v>
      </c>
      <c r="C4" s="0" t="n">
        <v>648</v>
      </c>
      <c r="D4" s="13" t="n">
        <v>0.927038626609442</v>
      </c>
    </row>
    <row r="6" customFormat="false" ht="12" hidden="false" customHeight="false" outlineLevel="0" collapsed="false">
      <c r="A6" s="1" t="s">
        <v>175</v>
      </c>
    </row>
    <row r="7" customFormat="false" ht="14" hidden="false" customHeight="false" outlineLevel="0" collapsed="false">
      <c r="A7" s="2"/>
      <c r="B7" s="4" t="s">
        <v>142</v>
      </c>
      <c r="C7" s="4"/>
    </row>
    <row r="8" customFormat="false" ht="12" hidden="false" customHeight="false" outlineLevel="0" collapsed="false">
      <c r="A8" s="9" t="s">
        <v>7</v>
      </c>
      <c r="B8" s="2" t="s">
        <v>144</v>
      </c>
      <c r="C8" s="2" t="s">
        <v>145</v>
      </c>
    </row>
    <row r="9" customFormat="false" ht="12" hidden="false" customHeight="false" outlineLevel="0" collapsed="false">
      <c r="A9" s="10" t="s">
        <v>176</v>
      </c>
      <c r="B9" s="10" t="n">
        <v>0</v>
      </c>
      <c r="C9" s="10" t="n">
        <v>8.3767507096021</v>
      </c>
    </row>
    <row r="10" customFormat="false" ht="12" hidden="false" customHeight="false" outlineLevel="0" collapsed="false">
      <c r="A10" s="10" t="s">
        <v>177</v>
      </c>
      <c r="B10" s="10" t="n">
        <v>0</v>
      </c>
      <c r="C10" s="10" t="n">
        <v>8.36251027048749</v>
      </c>
    </row>
    <row r="11" customFormat="false" ht="12" hidden="false" customHeight="false" outlineLevel="0" collapsed="false">
      <c r="A11" s="10" t="s">
        <v>178</v>
      </c>
      <c r="B11" s="10" t="n">
        <v>0</v>
      </c>
      <c r="C11" s="10" t="n">
        <v>5.60205999132796</v>
      </c>
    </row>
    <row r="12" customFormat="false" ht="12" hidden="false" customHeight="false" outlineLevel="0" collapsed="false">
      <c r="A12" s="10" t="s">
        <v>179</v>
      </c>
      <c r="B12" s="10" t="n">
        <v>0</v>
      </c>
      <c r="C12" s="10" t="n">
        <v>5.4672456210075</v>
      </c>
    </row>
    <row r="13" customFormat="false" ht="12" hidden="false" customHeight="false" outlineLevel="0" collapsed="false">
      <c r="A13" s="10" t="s">
        <v>180</v>
      </c>
      <c r="B13" s="10" t="n">
        <v>0</v>
      </c>
      <c r="C13" s="10" t="n">
        <v>5.35163998901907</v>
      </c>
    </row>
    <row r="14" customFormat="false" ht="12" hidden="false" customHeight="false" outlineLevel="0" collapsed="false">
      <c r="A14" s="10" t="s">
        <v>181</v>
      </c>
      <c r="B14" s="10" t="n">
        <v>0</v>
      </c>
      <c r="C14" s="10" t="n">
        <v>5.09854167860389</v>
      </c>
    </row>
    <row r="15" customFormat="false" ht="12" hidden="false" customHeight="false" outlineLevel="0" collapsed="false">
      <c r="A15" s="10" t="s">
        <v>182</v>
      </c>
      <c r="B15" s="10" t="n">
        <v>1.62160209905186</v>
      </c>
      <c r="C15" s="10" t="n">
        <v>6.45345733652187</v>
      </c>
    </row>
    <row r="16" customFormat="false" ht="12" hidden="false" customHeight="false" outlineLevel="0" collapsed="false">
      <c r="A16" s="10" t="s">
        <v>183</v>
      </c>
      <c r="B16" s="10" t="n">
        <v>0</v>
      </c>
      <c r="C16" s="10" t="n">
        <v>4.80410034759077</v>
      </c>
    </row>
    <row r="17" customFormat="false" ht="12" hidden="false" customHeight="false" outlineLevel="0" collapsed="false">
      <c r="A17" s="10" t="s">
        <v>184</v>
      </c>
      <c r="B17" s="10" t="n">
        <v>0</v>
      </c>
      <c r="C17" s="10" t="n">
        <v>4.74472749489669</v>
      </c>
    </row>
    <row r="18" customFormat="false" ht="12" hidden="false" customHeight="false" outlineLevel="0" collapsed="false">
      <c r="A18" s="10" t="s">
        <v>185</v>
      </c>
      <c r="B18" s="10" t="n">
        <v>0</v>
      </c>
      <c r="C18" s="10" t="n">
        <v>4.55909091793478</v>
      </c>
    </row>
    <row r="19" customFormat="false" ht="12" hidden="false" customHeight="false" outlineLevel="0" collapsed="false">
      <c r="A19" s="10" t="s">
        <v>186</v>
      </c>
      <c r="B19" s="10" t="n">
        <v>0</v>
      </c>
      <c r="C19" s="10" t="n">
        <v>4.49894073778225</v>
      </c>
    </row>
    <row r="20" customFormat="false" ht="12" hidden="false" customHeight="false" outlineLevel="0" collapsed="false">
      <c r="A20" s="10" t="s">
        <v>187</v>
      </c>
      <c r="B20" s="10" t="n">
        <v>0</v>
      </c>
      <c r="C20" s="10" t="n">
        <v>4.44855000202713</v>
      </c>
    </row>
    <row r="21" customFormat="false" ht="12" hidden="false" customHeight="false" outlineLevel="0" collapsed="false">
      <c r="A21" s="10" t="s">
        <v>188</v>
      </c>
      <c r="B21" s="10" t="n">
        <v>1.59516628338006</v>
      </c>
      <c r="C21" s="10" t="n">
        <v>5.91364016932525</v>
      </c>
    </row>
    <row r="22" customFormat="false" ht="12" hidden="false" customHeight="false" outlineLevel="0" collapsed="false">
      <c r="A22" s="10" t="s">
        <v>189</v>
      </c>
      <c r="B22" s="10" t="n">
        <v>0</v>
      </c>
      <c r="C22" s="10" t="n">
        <v>4.31605286924849</v>
      </c>
    </row>
    <row r="23" customFormat="false" ht="12" hidden="false" customHeight="false" outlineLevel="0" collapsed="false">
      <c r="A23" s="10" t="s">
        <v>190</v>
      </c>
      <c r="B23" s="10" t="n">
        <v>0</v>
      </c>
      <c r="C23" s="10" t="n">
        <v>4.26440110030182</v>
      </c>
    </row>
    <row r="24" customFormat="false" ht="12" hidden="false" customHeight="false" outlineLevel="0" collapsed="false">
      <c r="A24" s="10" t="s">
        <v>191</v>
      </c>
      <c r="B24" s="10" t="n">
        <v>0</v>
      </c>
      <c r="C24" s="10" t="n">
        <v>4.26042765554991</v>
      </c>
    </row>
    <row r="25" customFormat="false" ht="12" hidden="false" customHeight="false" outlineLevel="0" collapsed="false">
      <c r="A25" s="10" t="s">
        <v>192</v>
      </c>
      <c r="B25" s="10" t="n">
        <v>0</v>
      </c>
      <c r="C25" s="10" t="n">
        <v>4.2298847052129</v>
      </c>
    </row>
    <row r="26" customFormat="false" ht="12" hidden="false" customHeight="false" outlineLevel="0" collapsed="false">
      <c r="A26" s="10" t="s">
        <v>193</v>
      </c>
      <c r="B26" s="10" t="n">
        <v>0</v>
      </c>
      <c r="C26" s="10" t="n">
        <v>4.17327747983101</v>
      </c>
    </row>
    <row r="27" customFormat="false" ht="12" hidden="false" customHeight="false" outlineLevel="0" collapsed="false">
      <c r="A27" s="10" t="s">
        <v>194</v>
      </c>
      <c r="B27" s="10" t="n">
        <v>0</v>
      </c>
      <c r="C27" s="10" t="n">
        <v>4.1681302257195</v>
      </c>
    </row>
    <row r="28" customFormat="false" ht="12" hidden="false" customHeight="false" outlineLevel="0" collapsed="false">
      <c r="A28" s="10" t="s">
        <v>195</v>
      </c>
      <c r="B28" s="10" t="n">
        <v>0</v>
      </c>
      <c r="C28" s="10" t="n">
        <v>4.05998184499234</v>
      </c>
    </row>
    <row r="29" customFormat="false" ht="12" hidden="false" customHeight="false" outlineLevel="0" collapsed="false">
      <c r="A29" s="10" t="s">
        <v>196</v>
      </c>
      <c r="B29" s="10" t="n">
        <v>0</v>
      </c>
      <c r="C29" s="10" t="n">
        <v>3.94309514866353</v>
      </c>
    </row>
    <row r="30" customFormat="false" ht="12" hidden="false" customHeight="false" outlineLevel="0" collapsed="false">
      <c r="A30" s="10" t="s">
        <v>197</v>
      </c>
      <c r="B30" s="10" t="n">
        <v>0</v>
      </c>
      <c r="C30" s="10" t="n">
        <v>3.94309514866353</v>
      </c>
    </row>
    <row r="31" customFormat="false" ht="12" hidden="false" customHeight="false" outlineLevel="0" collapsed="false">
      <c r="A31" s="10" t="s">
        <v>198</v>
      </c>
      <c r="B31" s="10" t="n">
        <v>0</v>
      </c>
      <c r="C31" s="10" t="n">
        <v>3.90657831483776</v>
      </c>
    </row>
    <row r="32" customFormat="false" ht="12" hidden="false" customHeight="false" outlineLevel="0" collapsed="false">
      <c r="A32" s="10" t="s">
        <v>199</v>
      </c>
      <c r="B32" s="10" t="n">
        <v>0</v>
      </c>
      <c r="C32" s="10" t="n">
        <v>3.90308998699194</v>
      </c>
    </row>
    <row r="33" customFormat="false" ht="12" hidden="false" customHeight="false" outlineLevel="0" collapsed="false">
      <c r="A33" s="10" t="s">
        <v>200</v>
      </c>
      <c r="B33" s="10" t="n">
        <v>0</v>
      </c>
      <c r="C33" s="10" t="n">
        <v>3.81247927916354</v>
      </c>
    </row>
    <row r="34" customFormat="false" ht="12" hidden="false" customHeight="false" outlineLevel="0" collapsed="false">
      <c r="A34" s="10" t="s">
        <v>201</v>
      </c>
      <c r="B34" s="10" t="n">
        <v>0</v>
      </c>
      <c r="C34" s="10" t="n">
        <v>3.69464863055338</v>
      </c>
    </row>
    <row r="35" customFormat="false" ht="12" hidden="false" customHeight="false" outlineLevel="0" collapsed="false">
      <c r="A35" s="10" t="s">
        <v>202</v>
      </c>
      <c r="B35" s="10" t="n">
        <v>0</v>
      </c>
      <c r="C35" s="10" t="n">
        <v>3.68824613894425</v>
      </c>
    </row>
    <row r="36" customFormat="false" ht="12" hidden="false" customHeight="false" outlineLevel="0" collapsed="false">
      <c r="A36" s="10" t="s">
        <v>203</v>
      </c>
      <c r="B36" s="10" t="n">
        <v>0</v>
      </c>
      <c r="C36" s="10" t="n">
        <v>3.68824613894425</v>
      </c>
    </row>
    <row r="37" customFormat="false" ht="12" hidden="false" customHeight="false" outlineLevel="0" collapsed="false">
      <c r="A37" s="10" t="s">
        <v>204</v>
      </c>
      <c r="B37" s="10" t="n">
        <v>0</v>
      </c>
      <c r="C37" s="10" t="n">
        <v>3.65757731917779</v>
      </c>
    </row>
    <row r="38" customFormat="false" ht="12" hidden="false" customHeight="false" outlineLevel="0" collapsed="false">
      <c r="A38" s="10" t="s">
        <v>205</v>
      </c>
      <c r="B38" s="10" t="n">
        <v>0</v>
      </c>
      <c r="C38" s="10" t="n">
        <v>3.63638802010786</v>
      </c>
    </row>
    <row r="39" customFormat="false" ht="12" hidden="false" customHeight="false" outlineLevel="0" collapsed="false">
      <c r="A39" s="10" t="s">
        <v>206</v>
      </c>
      <c r="B39" s="10" t="n">
        <v>0</v>
      </c>
      <c r="C39" s="10" t="n">
        <v>3.61978875828839</v>
      </c>
    </row>
    <row r="40" customFormat="false" ht="12" hidden="false" customHeight="false" outlineLevel="0" collapsed="false">
      <c r="A40" s="10" t="s">
        <v>207</v>
      </c>
      <c r="B40" s="10" t="n">
        <v>0</v>
      </c>
      <c r="C40" s="10" t="n">
        <v>3.61978875828839</v>
      </c>
    </row>
    <row r="41" customFormat="false" ht="12" hidden="false" customHeight="false" outlineLevel="0" collapsed="false">
      <c r="A41" s="10" t="s">
        <v>208</v>
      </c>
      <c r="B41" s="10" t="n">
        <v>0</v>
      </c>
      <c r="C41" s="10" t="n">
        <v>3.61618463401957</v>
      </c>
    </row>
    <row r="42" customFormat="false" ht="12" hidden="false" customHeight="false" outlineLevel="0" collapsed="false">
      <c r="A42" s="10" t="s">
        <v>209</v>
      </c>
      <c r="B42" s="10" t="n">
        <v>0</v>
      </c>
      <c r="C42" s="10" t="n">
        <v>3.60730304674033</v>
      </c>
    </row>
    <row r="43" customFormat="false" ht="12" hidden="false" customHeight="false" outlineLevel="0" collapsed="false">
      <c r="A43" s="10" t="s">
        <v>210</v>
      </c>
      <c r="B43" s="10" t="n">
        <v>0</v>
      </c>
      <c r="C43" s="10" t="n">
        <v>3.60032627851896</v>
      </c>
    </row>
    <row r="44" customFormat="false" ht="12" hidden="false" customHeight="false" outlineLevel="0" collapsed="false">
      <c r="A44" s="10" t="s">
        <v>211</v>
      </c>
      <c r="B44" s="10" t="n">
        <v>0</v>
      </c>
      <c r="C44" s="10" t="n">
        <v>3.59859945921846</v>
      </c>
    </row>
    <row r="45" customFormat="false" ht="12" hidden="false" customHeight="false" outlineLevel="0" collapsed="false">
      <c r="A45" s="10" t="s">
        <v>212</v>
      </c>
      <c r="B45" s="10" t="n">
        <v>0</v>
      </c>
      <c r="C45" s="10" t="n">
        <v>3.54821356447571</v>
      </c>
    </row>
    <row r="46" customFormat="false" ht="12" hidden="false" customHeight="false" outlineLevel="0" collapsed="false">
      <c r="A46" s="10" t="s">
        <v>213</v>
      </c>
      <c r="B46" s="10" t="n">
        <v>0</v>
      </c>
      <c r="C46" s="10" t="n">
        <v>3.47755576649368</v>
      </c>
    </row>
    <row r="47" customFormat="false" ht="12" hidden="false" customHeight="false" outlineLevel="0" collapsed="false">
      <c r="A47" s="10" t="s">
        <v>214</v>
      </c>
      <c r="B47" s="10" t="n">
        <v>0</v>
      </c>
      <c r="C47" s="10" t="n">
        <v>3.43889861635094</v>
      </c>
    </row>
    <row r="48" customFormat="false" ht="12" hidden="false" customHeight="false" outlineLevel="0" collapsed="false">
      <c r="A48" s="10" t="s">
        <v>215</v>
      </c>
      <c r="B48" s="10" t="n">
        <v>0</v>
      </c>
      <c r="C48" s="10" t="n">
        <v>3.43889861635094</v>
      </c>
    </row>
    <row r="49" customFormat="false" ht="12" hidden="false" customHeight="false" outlineLevel="0" collapsed="false">
      <c r="A49" s="10" t="s">
        <v>216</v>
      </c>
      <c r="B49" s="10" t="n">
        <v>0</v>
      </c>
      <c r="C49" s="10" t="n">
        <v>3.43889861635094</v>
      </c>
    </row>
    <row r="50" customFormat="false" ht="12" hidden="false" customHeight="false" outlineLevel="0" collapsed="false">
      <c r="A50" s="10" t="s">
        <v>217</v>
      </c>
      <c r="B50" s="10" t="n">
        <v>0</v>
      </c>
      <c r="C50" s="10" t="n">
        <v>3.43889861635094</v>
      </c>
    </row>
    <row r="51" customFormat="false" ht="12" hidden="false" customHeight="false" outlineLevel="0" collapsed="false">
      <c r="A51" s="10" t="s">
        <v>218</v>
      </c>
      <c r="B51" s="10" t="n">
        <v>0</v>
      </c>
      <c r="C51" s="10" t="n">
        <v>3.43533393574791</v>
      </c>
    </row>
    <row r="52" customFormat="false" ht="12" hidden="false" customHeight="false" outlineLevel="0" collapsed="false">
      <c r="A52" s="10" t="s">
        <v>219</v>
      </c>
      <c r="B52" s="10" t="n">
        <v>0</v>
      </c>
      <c r="C52" s="10" t="n">
        <v>3.43533393574791</v>
      </c>
    </row>
    <row r="53" customFormat="false" ht="12" hidden="false" customHeight="false" outlineLevel="0" collapsed="false">
      <c r="A53" s="10" t="s">
        <v>220</v>
      </c>
      <c r="B53" s="10" t="n">
        <v>0</v>
      </c>
      <c r="C53" s="10" t="n">
        <v>3.43533393574791</v>
      </c>
    </row>
    <row r="54" customFormat="false" ht="12" hidden="false" customHeight="false" outlineLevel="0" collapsed="false">
      <c r="A54" s="10" t="s">
        <v>221</v>
      </c>
      <c r="B54" s="10" t="n">
        <v>0</v>
      </c>
      <c r="C54" s="10" t="n">
        <v>3.38721614328026</v>
      </c>
    </row>
    <row r="55" customFormat="false" ht="12" hidden="false" customHeight="false" outlineLevel="0" collapsed="false">
      <c r="A55" s="10" t="s">
        <v>222</v>
      </c>
      <c r="B55" s="10" t="n">
        <v>0</v>
      </c>
      <c r="C55" s="10" t="n">
        <v>3.35359627377693</v>
      </c>
    </row>
    <row r="56" customFormat="false" ht="12" hidden="false" customHeight="false" outlineLevel="0" collapsed="false">
      <c r="A56" s="10" t="s">
        <v>223</v>
      </c>
      <c r="B56" s="10" t="n">
        <v>0</v>
      </c>
      <c r="C56" s="10" t="n">
        <v>3.32975414692588</v>
      </c>
    </row>
    <row r="57" customFormat="false" ht="12" hidden="false" customHeight="false" outlineLevel="0" collapsed="false">
      <c r="A57" s="10" t="s">
        <v>224</v>
      </c>
      <c r="B57" s="10" t="n">
        <v>0</v>
      </c>
      <c r="C57" s="10" t="n">
        <v>3.26841123481326</v>
      </c>
    </row>
    <row r="58" customFormat="false" ht="12" hidden="false" customHeight="false" outlineLevel="0" collapsed="false">
      <c r="A58" s="10" t="s">
        <v>225</v>
      </c>
      <c r="B58" s="10" t="n">
        <v>0</v>
      </c>
      <c r="C58" s="10" t="n">
        <v>3.26841123481326</v>
      </c>
    </row>
    <row r="59" customFormat="false" ht="12" hidden="false" customHeight="false" outlineLevel="0" collapsed="false">
      <c r="A59" s="10" t="s">
        <v>226</v>
      </c>
      <c r="B59" s="10" t="n">
        <v>0</v>
      </c>
      <c r="C59" s="10" t="n">
        <v>3.26440110030182</v>
      </c>
    </row>
    <row r="60" customFormat="false" ht="12" hidden="false" customHeight="false" outlineLevel="0" collapsed="false">
      <c r="A60" s="10" t="s">
        <v>227</v>
      </c>
      <c r="B60" s="10" t="n">
        <v>0</v>
      </c>
      <c r="C60" s="10" t="n">
        <v>3.26042765554991</v>
      </c>
    </row>
    <row r="61" customFormat="false" ht="12" hidden="false" customHeight="false" outlineLevel="0" collapsed="false">
      <c r="A61" s="10" t="s">
        <v>228</v>
      </c>
      <c r="B61" s="10" t="n">
        <v>0</v>
      </c>
      <c r="C61" s="10" t="n">
        <v>3.25258819211358</v>
      </c>
    </row>
    <row r="62" customFormat="false" ht="12" hidden="false" customHeight="false" outlineLevel="0" collapsed="false">
      <c r="A62" s="10" t="s">
        <v>229</v>
      </c>
      <c r="B62" s="10" t="n">
        <v>0</v>
      </c>
      <c r="C62" s="10" t="n">
        <v>3.21183162885883</v>
      </c>
    </row>
    <row r="63" customFormat="false" ht="12" hidden="false" customHeight="false" outlineLevel="0" collapsed="false">
      <c r="A63" s="10" t="s">
        <v>230</v>
      </c>
      <c r="B63" s="10" t="n">
        <v>0</v>
      </c>
      <c r="C63" s="10" t="n">
        <v>3.17587416608345</v>
      </c>
    </row>
    <row r="64" customFormat="false" ht="12" hidden="false" customHeight="false" outlineLevel="0" collapsed="false">
      <c r="A64" s="10" t="s">
        <v>231</v>
      </c>
      <c r="B64" s="10" t="n">
        <v>0</v>
      </c>
      <c r="C64" s="10" t="n">
        <v>3.13194363817696</v>
      </c>
    </row>
    <row r="65" customFormat="false" ht="12" hidden="false" customHeight="false" outlineLevel="0" collapsed="false">
      <c r="A65" s="10" t="s">
        <v>232</v>
      </c>
      <c r="B65" s="10" t="n">
        <v>0</v>
      </c>
      <c r="C65" s="10" t="n">
        <v>3.13076828026902</v>
      </c>
    </row>
    <row r="66" customFormat="false" ht="12" hidden="false" customHeight="false" outlineLevel="0" collapsed="false">
      <c r="A66" s="10" t="s">
        <v>233</v>
      </c>
      <c r="B66" s="10" t="n">
        <v>0</v>
      </c>
      <c r="C66" s="10" t="n">
        <v>3.13076828026902</v>
      </c>
    </row>
    <row r="67" customFormat="false" ht="12" hidden="false" customHeight="false" outlineLevel="0" collapsed="false">
      <c r="A67" s="10" t="s">
        <v>234</v>
      </c>
      <c r="B67" s="10" t="n">
        <v>0</v>
      </c>
      <c r="C67" s="10" t="n">
        <v>3.11975822410452</v>
      </c>
    </row>
    <row r="68" customFormat="false" ht="12" hidden="false" customHeight="false" outlineLevel="0" collapsed="false">
      <c r="A68" s="10" t="s">
        <v>235</v>
      </c>
      <c r="B68" s="10" t="n">
        <v>0</v>
      </c>
      <c r="C68" s="10" t="n">
        <v>3.11975822410452</v>
      </c>
    </row>
    <row r="69" customFormat="false" ht="12" hidden="false" customHeight="false" outlineLevel="0" collapsed="false">
      <c r="A69" s="10" t="s">
        <v>236</v>
      </c>
      <c r="B69" s="10" t="n">
        <v>0</v>
      </c>
      <c r="C69" s="10" t="n">
        <v>3.09745322068601</v>
      </c>
    </row>
    <row r="70" customFormat="false" ht="12" hidden="false" customHeight="false" outlineLevel="0" collapsed="false">
      <c r="A70" s="10" t="s">
        <v>237</v>
      </c>
      <c r="B70" s="10" t="n">
        <v>2.63078414258986</v>
      </c>
      <c r="C70" s="10" t="n">
        <v>5.72584215073632</v>
      </c>
    </row>
    <row r="71" customFormat="false" ht="12" hidden="false" customHeight="false" outlineLevel="0" collapsed="false">
      <c r="A71" s="10" t="s">
        <v>238</v>
      </c>
      <c r="B71" s="10" t="n">
        <v>0</v>
      </c>
      <c r="C71" s="10" t="n">
        <v>3.07935499859321</v>
      </c>
    </row>
    <row r="72" customFormat="false" ht="12" hidden="false" customHeight="false" outlineLevel="0" collapsed="false">
      <c r="A72" s="10" t="s">
        <v>239</v>
      </c>
      <c r="B72" s="10" t="n">
        <v>0</v>
      </c>
      <c r="C72" s="10" t="n">
        <v>3.06905096883248</v>
      </c>
    </row>
    <row r="73" customFormat="false" ht="12" hidden="false" customHeight="false" outlineLevel="0" collapsed="false">
      <c r="A73" s="10" t="s">
        <v>240</v>
      </c>
      <c r="B73" s="10" t="n">
        <v>0</v>
      </c>
      <c r="C73" s="10" t="n">
        <v>3.06499684854635</v>
      </c>
    </row>
    <row r="74" customFormat="false" ht="12" hidden="false" customHeight="false" outlineLevel="0" collapsed="false">
      <c r="A74" s="10" t="s">
        <v>241</v>
      </c>
      <c r="B74" s="10" t="n">
        <v>0</v>
      </c>
      <c r="C74" s="10" t="n">
        <v>3.05453141486818</v>
      </c>
    </row>
    <row r="75" customFormat="false" ht="12" hidden="false" customHeight="false" outlineLevel="0" collapsed="false">
      <c r="A75" s="10" t="s">
        <v>242</v>
      </c>
      <c r="B75" s="10" t="n">
        <v>1.35163998901907</v>
      </c>
      <c r="C75" s="10" t="n">
        <v>4.36855623098683</v>
      </c>
    </row>
    <row r="76" customFormat="false" ht="12" hidden="false" customHeight="false" outlineLevel="0" collapsed="false">
      <c r="A76" s="10" t="s">
        <v>243</v>
      </c>
      <c r="B76" s="10" t="n">
        <v>0</v>
      </c>
      <c r="C76" s="10" t="n">
        <v>3.00921730819686</v>
      </c>
    </row>
    <row r="77" customFormat="false" ht="12" hidden="false" customHeight="false" outlineLevel="0" collapsed="false">
      <c r="A77" s="10" t="s">
        <v>244</v>
      </c>
      <c r="B77" s="10" t="n">
        <v>0</v>
      </c>
      <c r="C77" s="10" t="n">
        <v>3.00524305541237</v>
      </c>
    </row>
    <row r="78" customFormat="false" ht="12" hidden="false" customHeight="false" outlineLevel="0" collapsed="false">
      <c r="A78" s="10" t="s">
        <v>245</v>
      </c>
      <c r="B78" s="10" t="n">
        <v>0</v>
      </c>
      <c r="C78" s="10" t="n">
        <v>3.00086945871263</v>
      </c>
    </row>
    <row r="79" customFormat="false" ht="12" hidden="false" customHeight="false" outlineLevel="0" collapsed="false">
      <c r="A79" s="10" t="s">
        <v>246</v>
      </c>
      <c r="B79" s="10" t="n">
        <v>0</v>
      </c>
      <c r="C79" s="10" t="n">
        <v>2.98716277529483</v>
      </c>
    </row>
    <row r="80" customFormat="false" ht="12" hidden="false" customHeight="false" outlineLevel="0" collapsed="false">
      <c r="A80" s="10" t="s">
        <v>247</v>
      </c>
      <c r="B80" s="10" t="n">
        <v>0</v>
      </c>
      <c r="C80" s="10" t="n">
        <v>2.97061622231479</v>
      </c>
    </row>
    <row r="81" customFormat="false" ht="12" hidden="false" customHeight="false" outlineLevel="0" collapsed="false">
      <c r="A81" s="10" t="s">
        <v>248</v>
      </c>
      <c r="B81" s="10" t="n">
        <v>0</v>
      </c>
      <c r="C81" s="10" t="n">
        <v>2.96257350205938</v>
      </c>
    </row>
    <row r="82" customFormat="false" ht="12" hidden="false" customHeight="false" outlineLevel="0" collapsed="false">
      <c r="A82" s="10" t="s">
        <v>249</v>
      </c>
      <c r="B82" s="10" t="n">
        <v>0</v>
      </c>
      <c r="C82" s="10" t="n">
        <v>2.96257350205938</v>
      </c>
    </row>
    <row r="83" customFormat="false" ht="12" hidden="false" customHeight="false" outlineLevel="0" collapsed="false">
      <c r="A83" s="10" t="s">
        <v>250</v>
      </c>
      <c r="B83" s="10" t="n">
        <v>0</v>
      </c>
      <c r="C83" s="10" t="n">
        <v>2.96257350205938</v>
      </c>
    </row>
    <row r="84" customFormat="false" ht="12" hidden="false" customHeight="false" outlineLevel="0" collapsed="false">
      <c r="A84" s="10" t="s">
        <v>251</v>
      </c>
      <c r="B84" s="10" t="n">
        <v>1.95860731484178</v>
      </c>
      <c r="C84" s="10" t="n">
        <v>4.9100948885606</v>
      </c>
    </row>
    <row r="85" customFormat="false" ht="12" hidden="false" customHeight="false" outlineLevel="0" collapsed="false">
      <c r="A85" s="10" t="s">
        <v>252</v>
      </c>
      <c r="B85" s="10" t="n">
        <v>0</v>
      </c>
      <c r="C85" s="10" t="n">
        <v>2.93930215964639</v>
      </c>
    </row>
    <row r="86" customFormat="false" ht="12" hidden="false" customHeight="false" outlineLevel="0" collapsed="false">
      <c r="A86" s="10" t="s">
        <v>253</v>
      </c>
      <c r="B86" s="10" t="n">
        <v>0</v>
      </c>
      <c r="C86" s="10" t="n">
        <v>2.92445303860747</v>
      </c>
    </row>
    <row r="87" customFormat="false" ht="12" hidden="false" customHeight="false" outlineLevel="0" collapsed="false">
      <c r="A87" s="10" t="s">
        <v>254</v>
      </c>
      <c r="B87" s="10" t="n">
        <v>0</v>
      </c>
      <c r="C87" s="10" t="n">
        <v>2.92081875395238</v>
      </c>
    </row>
    <row r="88" customFormat="false" ht="12" hidden="false" customHeight="false" outlineLevel="0" collapsed="false">
      <c r="A88" s="10" t="s">
        <v>255</v>
      </c>
      <c r="B88" s="10" t="n">
        <v>0</v>
      </c>
      <c r="C88" s="10" t="n">
        <v>2.91721462968355</v>
      </c>
    </row>
    <row r="89" customFormat="false" ht="12" hidden="false" customHeight="false" outlineLevel="0" collapsed="false">
      <c r="A89" s="10" t="s">
        <v>256</v>
      </c>
      <c r="B89" s="10" t="n">
        <v>0</v>
      </c>
      <c r="C89" s="10" t="n">
        <v>2.91364016932525</v>
      </c>
    </row>
    <row r="90" customFormat="false" ht="12" hidden="false" customHeight="false" outlineLevel="0" collapsed="false">
      <c r="A90" s="10" t="s">
        <v>257</v>
      </c>
      <c r="B90" s="10" t="n">
        <v>0</v>
      </c>
      <c r="C90" s="10" t="n">
        <v>2.88941028970075</v>
      </c>
    </row>
    <row r="91" customFormat="false" ht="12" hidden="false" customHeight="false" outlineLevel="0" collapsed="false">
      <c r="A91" s="10" t="s">
        <v>258</v>
      </c>
      <c r="B91" s="10" t="n">
        <v>0</v>
      </c>
      <c r="C91" s="10" t="n">
        <v>2.87614835903291</v>
      </c>
    </row>
    <row r="92" customFormat="false" ht="12" hidden="false" customHeight="false" outlineLevel="0" collapsed="false">
      <c r="A92" s="10" t="s">
        <v>259</v>
      </c>
      <c r="B92" s="10" t="n">
        <v>0</v>
      </c>
      <c r="C92" s="10" t="n">
        <v>2.86966623150499</v>
      </c>
    </row>
    <row r="93" customFormat="false" ht="12" hidden="false" customHeight="false" outlineLevel="0" collapsed="false">
      <c r="A93" s="10" t="s">
        <v>260</v>
      </c>
      <c r="B93" s="10" t="n">
        <v>0</v>
      </c>
      <c r="C93" s="10" t="n">
        <v>2.84771165561694</v>
      </c>
    </row>
    <row r="94" customFormat="false" ht="12" hidden="false" customHeight="false" outlineLevel="0" collapsed="false">
      <c r="A94" s="10" t="s">
        <v>261</v>
      </c>
      <c r="B94" s="10" t="n">
        <v>0</v>
      </c>
      <c r="C94" s="10" t="n">
        <v>2.84771165561694</v>
      </c>
    </row>
    <row r="95" customFormat="false" ht="12" hidden="false" customHeight="false" outlineLevel="0" collapsed="false">
      <c r="A95" s="10" t="s">
        <v>262</v>
      </c>
      <c r="B95" s="10" t="n">
        <v>0</v>
      </c>
      <c r="C95" s="10" t="n">
        <v>2.82973828460504</v>
      </c>
    </row>
    <row r="96" customFormat="false" ht="12" hidden="false" customHeight="false" outlineLevel="0" collapsed="false">
      <c r="A96" s="10" t="s">
        <v>263</v>
      </c>
      <c r="B96" s="10" t="n">
        <v>0</v>
      </c>
      <c r="C96" s="10" t="n">
        <v>2.81815641205523</v>
      </c>
    </row>
    <row r="97" customFormat="false" ht="12" hidden="false" customHeight="false" outlineLevel="0" collapsed="false">
      <c r="A97" s="10" t="s">
        <v>264</v>
      </c>
      <c r="B97" s="10" t="n">
        <v>0</v>
      </c>
      <c r="C97" s="10" t="n">
        <v>2.79860287567955</v>
      </c>
    </row>
    <row r="98" customFormat="false" ht="12" hidden="false" customHeight="false" outlineLevel="0" collapsed="false">
      <c r="A98" s="10" t="s">
        <v>265</v>
      </c>
      <c r="B98" s="10" t="n">
        <v>0</v>
      </c>
      <c r="C98" s="10" t="n">
        <v>2.79317412396815</v>
      </c>
    </row>
    <row r="99" customFormat="false" ht="12" hidden="false" customHeight="false" outlineLevel="0" collapsed="false">
      <c r="A99" s="10" t="s">
        <v>266</v>
      </c>
      <c r="B99" s="10" t="n">
        <v>0</v>
      </c>
      <c r="C99" s="10" t="n">
        <v>2.79317412396815</v>
      </c>
    </row>
    <row r="100" customFormat="false" ht="12" hidden="false" customHeight="false" outlineLevel="0" collapsed="false">
      <c r="A100" s="10" t="s">
        <v>267</v>
      </c>
      <c r="B100" s="10" t="n">
        <v>0</v>
      </c>
      <c r="C100" s="10" t="n">
        <v>2.78251605578609</v>
      </c>
    </row>
    <row r="101" customFormat="false" ht="12" hidden="false" customHeight="false" outlineLevel="0" collapsed="false">
      <c r="A101" s="10" t="s">
        <v>268</v>
      </c>
      <c r="B101" s="10" t="n">
        <v>0</v>
      </c>
      <c r="C101" s="10" t="n">
        <v>2.78251605578609</v>
      </c>
    </row>
    <row r="102" customFormat="false" ht="12" hidden="false" customHeight="false" outlineLevel="0" collapsed="false">
      <c r="A102" s="10" t="s">
        <v>269</v>
      </c>
      <c r="B102" s="10" t="n">
        <v>0</v>
      </c>
      <c r="C102" s="10" t="n">
        <v>2.74714696902011</v>
      </c>
    </row>
    <row r="103" customFormat="false" ht="12" hidden="false" customHeight="false" outlineLevel="0" collapsed="false">
      <c r="A103" s="10" t="s">
        <v>270</v>
      </c>
      <c r="B103" s="10" t="n">
        <v>0</v>
      </c>
      <c r="C103" s="10" t="n">
        <v>2.73518217699046</v>
      </c>
    </row>
    <row r="104" customFormat="false" ht="12" hidden="false" customHeight="false" outlineLevel="0" collapsed="false">
      <c r="A104" s="10" t="s">
        <v>271</v>
      </c>
      <c r="B104" s="10" t="n">
        <v>1.52578373592374</v>
      </c>
      <c r="C104" s="10" t="n">
        <v>4.24949160514865</v>
      </c>
    </row>
    <row r="105" customFormat="false" ht="12" hidden="false" customHeight="false" outlineLevel="0" collapsed="false">
      <c r="A105" s="10" t="s">
        <v>272</v>
      </c>
      <c r="B105" s="10" t="n">
        <v>0</v>
      </c>
      <c r="C105" s="10" t="n">
        <v>2.72353819582676</v>
      </c>
    </row>
    <row r="106" customFormat="false" ht="12" hidden="false" customHeight="false" outlineLevel="0" collapsed="false">
      <c r="A106" s="10" t="s">
        <v>273</v>
      </c>
      <c r="B106" s="10" t="n">
        <v>0</v>
      </c>
      <c r="C106" s="10" t="n">
        <v>2.71669877129645</v>
      </c>
    </row>
    <row r="107" customFormat="false" ht="12" hidden="false" customHeight="false" outlineLevel="0" collapsed="false">
      <c r="A107" s="10" t="s">
        <v>274</v>
      </c>
      <c r="B107" s="10" t="n">
        <v>0</v>
      </c>
      <c r="C107" s="10" t="n">
        <v>2.70114692359029</v>
      </c>
    </row>
    <row r="108" customFormat="false" ht="12" hidden="false" customHeight="false" outlineLevel="0" collapsed="false">
      <c r="A108" s="10" t="s">
        <v>275</v>
      </c>
      <c r="B108" s="10" t="n">
        <v>0</v>
      </c>
      <c r="C108" s="10" t="n">
        <v>2.68613277963085</v>
      </c>
    </row>
    <row r="109" customFormat="false" ht="12" hidden="false" customHeight="false" outlineLevel="0" collapsed="false">
      <c r="A109" s="10" t="s">
        <v>276</v>
      </c>
      <c r="B109" s="10" t="n">
        <v>0</v>
      </c>
      <c r="C109" s="10" t="n">
        <v>2.67778070526608</v>
      </c>
    </row>
    <row r="110" customFormat="false" ht="12" hidden="false" customHeight="false" outlineLevel="0" collapsed="false">
      <c r="A110" s="10" t="s">
        <v>277</v>
      </c>
      <c r="B110" s="10" t="n">
        <v>0</v>
      </c>
      <c r="C110" s="10" t="n">
        <v>2.66958622665081</v>
      </c>
    </row>
    <row r="111" customFormat="false" ht="12" hidden="false" customHeight="false" outlineLevel="0" collapsed="false">
      <c r="A111" s="10" t="s">
        <v>278</v>
      </c>
      <c r="B111" s="10" t="n">
        <v>0</v>
      </c>
      <c r="C111" s="10" t="n">
        <v>2.66958622665081</v>
      </c>
    </row>
    <row r="112" customFormat="false" ht="12" hidden="false" customHeight="false" outlineLevel="0" collapsed="false">
      <c r="A112" s="10" t="s">
        <v>279</v>
      </c>
      <c r="B112" s="10" t="n">
        <v>0</v>
      </c>
      <c r="C112" s="10" t="n">
        <v>2.66958622665081</v>
      </c>
    </row>
    <row r="113" customFormat="false" ht="12" hidden="false" customHeight="false" outlineLevel="0" collapsed="false">
      <c r="A113" s="10" t="s">
        <v>280</v>
      </c>
      <c r="B113" s="10" t="n">
        <v>0</v>
      </c>
      <c r="C113" s="10" t="n">
        <v>2.66958622665081</v>
      </c>
    </row>
    <row r="114" customFormat="false" ht="12" hidden="false" customHeight="false" outlineLevel="0" collapsed="false">
      <c r="A114" s="10" t="s">
        <v>281</v>
      </c>
      <c r="B114" s="10" t="n">
        <v>0</v>
      </c>
      <c r="C114" s="10" t="n">
        <v>2.66958622665081</v>
      </c>
    </row>
    <row r="115" customFormat="false" ht="12" hidden="false" customHeight="false" outlineLevel="0" collapsed="false">
      <c r="A115" s="10" t="s">
        <v>282</v>
      </c>
      <c r="B115" s="10" t="n">
        <v>0</v>
      </c>
      <c r="C115" s="10" t="n">
        <v>2.66958622665081</v>
      </c>
    </row>
    <row r="116" customFormat="false" ht="12" hidden="false" customHeight="false" outlineLevel="0" collapsed="false">
      <c r="A116" s="10" t="s">
        <v>283</v>
      </c>
      <c r="B116" s="10" t="n">
        <v>0</v>
      </c>
      <c r="C116" s="10" t="n">
        <v>2.66958622665081</v>
      </c>
    </row>
    <row r="117" customFormat="false" ht="12" hidden="false" customHeight="false" outlineLevel="0" collapsed="false">
      <c r="A117" s="10" t="s">
        <v>284</v>
      </c>
      <c r="B117" s="10" t="n">
        <v>0</v>
      </c>
      <c r="C117" s="10" t="n">
        <v>2.66958622665081</v>
      </c>
    </row>
    <row r="118" customFormat="false" ht="12" hidden="false" customHeight="false" outlineLevel="0" collapsed="false">
      <c r="A118" s="10" t="s">
        <v>285</v>
      </c>
      <c r="B118" s="10" t="n">
        <v>0</v>
      </c>
      <c r="C118" s="10" t="n">
        <v>2.66958622665081</v>
      </c>
    </row>
    <row r="119" customFormat="false" ht="12" hidden="false" customHeight="false" outlineLevel="0" collapsed="false">
      <c r="A119" s="10" t="s">
        <v>286</v>
      </c>
      <c r="B119" s="10" t="n">
        <v>0</v>
      </c>
      <c r="C119" s="10" t="n">
        <v>2.66958622665081</v>
      </c>
    </row>
    <row r="120" customFormat="false" ht="12" hidden="false" customHeight="false" outlineLevel="0" collapsed="false">
      <c r="A120" s="10" t="s">
        <v>287</v>
      </c>
      <c r="B120" s="10" t="n">
        <v>0</v>
      </c>
      <c r="C120" s="10" t="n">
        <v>2.66554624884907</v>
      </c>
    </row>
    <row r="121" customFormat="false" ht="12" hidden="false" customHeight="false" outlineLevel="0" collapsed="false">
      <c r="A121" s="10" t="s">
        <v>288</v>
      </c>
      <c r="B121" s="10" t="n">
        <v>0</v>
      </c>
      <c r="C121" s="10" t="n">
        <v>2.66354026615147</v>
      </c>
    </row>
    <row r="122" customFormat="false" ht="12" hidden="false" customHeight="false" outlineLevel="0" collapsed="false">
      <c r="A122" s="10" t="s">
        <v>289</v>
      </c>
      <c r="B122" s="10" t="n">
        <v>0</v>
      </c>
      <c r="C122" s="10" t="n">
        <v>2.65560772631489</v>
      </c>
    </row>
    <row r="123" customFormat="false" ht="12" hidden="false" customHeight="false" outlineLevel="0" collapsed="false">
      <c r="A123" s="10" t="s">
        <v>290</v>
      </c>
      <c r="B123" s="10" t="n">
        <v>0</v>
      </c>
      <c r="C123" s="10" t="n">
        <v>2.6458915608526</v>
      </c>
    </row>
    <row r="124" customFormat="false" ht="12" hidden="false" customHeight="false" outlineLevel="0" collapsed="false">
      <c r="A124" s="10" t="s">
        <v>291</v>
      </c>
      <c r="B124" s="10" t="n">
        <v>0</v>
      </c>
      <c r="C124" s="10" t="n">
        <v>2.61978875828839</v>
      </c>
    </row>
    <row r="125" customFormat="false" ht="12" hidden="false" customHeight="false" outlineLevel="0" collapsed="false">
      <c r="A125" s="10" t="s">
        <v>292</v>
      </c>
      <c r="B125" s="10" t="n">
        <v>0</v>
      </c>
      <c r="C125" s="10" t="n">
        <v>2.60906489289662</v>
      </c>
    </row>
    <row r="126" customFormat="false" ht="12" hidden="false" customHeight="false" outlineLevel="0" collapsed="false">
      <c r="A126" s="10" t="s">
        <v>293</v>
      </c>
      <c r="B126" s="10" t="n">
        <v>0</v>
      </c>
      <c r="C126" s="10" t="n">
        <v>2.60906489289662</v>
      </c>
    </row>
    <row r="127" customFormat="false" ht="12" hidden="false" customHeight="false" outlineLevel="0" collapsed="false">
      <c r="A127" s="10" t="s">
        <v>294</v>
      </c>
      <c r="B127" s="10" t="n">
        <v>0</v>
      </c>
      <c r="C127" s="10" t="n">
        <v>2.58838029403677</v>
      </c>
    </row>
    <row r="128" customFormat="false" ht="12" hidden="false" customHeight="false" outlineLevel="0" collapsed="false">
      <c r="A128" s="10" t="s">
        <v>295</v>
      </c>
      <c r="B128" s="10" t="n">
        <v>0</v>
      </c>
      <c r="C128" s="10" t="n">
        <v>2.57186520597121</v>
      </c>
    </row>
    <row r="129" customFormat="false" ht="12" hidden="false" customHeight="false" outlineLevel="0" collapsed="false">
      <c r="A129" s="10" t="s">
        <v>296</v>
      </c>
      <c r="B129" s="10" t="n">
        <v>0</v>
      </c>
      <c r="C129" s="10" t="n">
        <v>2.56863623584101</v>
      </c>
    </row>
    <row r="130" customFormat="false" ht="12" hidden="false" customHeight="false" outlineLevel="0" collapsed="false">
      <c r="A130" s="10" t="s">
        <v>297</v>
      </c>
      <c r="B130" s="10" t="n">
        <v>0</v>
      </c>
      <c r="C130" s="10" t="n">
        <v>2.56703070912559</v>
      </c>
    </row>
    <row r="131" customFormat="false" ht="12" hidden="false" customHeight="false" outlineLevel="0" collapsed="false">
      <c r="A131" s="10" t="s">
        <v>298</v>
      </c>
      <c r="B131" s="10" t="n">
        <v>0</v>
      </c>
      <c r="C131" s="10" t="n">
        <v>2.56066730616974</v>
      </c>
    </row>
    <row r="132" customFormat="false" ht="12" hidden="false" customHeight="false" outlineLevel="0" collapsed="false">
      <c r="A132" s="10" t="s">
        <v>299</v>
      </c>
      <c r="B132" s="10" t="n">
        <v>0</v>
      </c>
      <c r="C132" s="10" t="n">
        <v>2.54975089168064</v>
      </c>
    </row>
    <row r="133" customFormat="false" ht="12" hidden="false" customHeight="false" outlineLevel="0" collapsed="false">
      <c r="A133" s="10" t="s">
        <v>300</v>
      </c>
      <c r="B133" s="10" t="n">
        <v>0</v>
      </c>
      <c r="C133" s="10" t="n">
        <v>2.54363396687096</v>
      </c>
    </row>
    <row r="134" customFormat="false" ht="12" hidden="false" customHeight="false" outlineLevel="0" collapsed="false">
      <c r="A134" s="10" t="s">
        <v>301</v>
      </c>
      <c r="B134" s="10" t="n">
        <v>0</v>
      </c>
      <c r="C134" s="10" t="n">
        <v>2.53165266958784</v>
      </c>
    </row>
    <row r="135" customFormat="false" ht="12" hidden="false" customHeight="false" outlineLevel="0" collapsed="false">
      <c r="A135" s="10" t="s">
        <v>302</v>
      </c>
      <c r="B135" s="10" t="n">
        <v>0</v>
      </c>
      <c r="C135" s="10" t="n">
        <v>2.52870828894106</v>
      </c>
    </row>
    <row r="136" customFormat="false" ht="12" hidden="false" customHeight="false" outlineLevel="0" collapsed="false">
      <c r="A136" s="10" t="s">
        <v>303</v>
      </c>
      <c r="B136" s="10" t="n">
        <v>0</v>
      </c>
      <c r="C136" s="10" t="n">
        <v>2.50445566245355</v>
      </c>
    </row>
    <row r="137" customFormat="false" ht="12" hidden="false" customHeight="false" outlineLevel="0" collapsed="false">
      <c r="A137" s="10" t="s">
        <v>304</v>
      </c>
      <c r="B137" s="10" t="n">
        <v>0</v>
      </c>
      <c r="C137" s="10" t="n">
        <v>2.50307035192679</v>
      </c>
    </row>
    <row r="138" customFormat="false" ht="12" hidden="false" customHeight="false" outlineLevel="0" collapsed="false">
      <c r="A138" s="10" t="s">
        <v>305</v>
      </c>
      <c r="B138" s="10" t="n">
        <v>0</v>
      </c>
      <c r="C138" s="10" t="n">
        <v>2.5003129173816</v>
      </c>
    </row>
    <row r="139" customFormat="false" ht="12" hidden="false" customHeight="false" outlineLevel="0" collapsed="false">
      <c r="A139" s="10" t="s">
        <v>306</v>
      </c>
      <c r="B139" s="10" t="n">
        <v>0</v>
      </c>
      <c r="C139" s="10" t="n">
        <v>2.47237009912866</v>
      </c>
    </row>
    <row r="140" customFormat="false" ht="12" hidden="false" customHeight="false" outlineLevel="0" collapsed="false">
      <c r="A140" s="10" t="s">
        <v>307</v>
      </c>
      <c r="B140" s="10" t="n">
        <v>0</v>
      </c>
      <c r="C140" s="10" t="n">
        <v>2.47108329972235</v>
      </c>
    </row>
    <row r="141" customFormat="false" ht="12" hidden="false" customHeight="false" outlineLevel="0" collapsed="false">
      <c r="A141" s="10" t="s">
        <v>308</v>
      </c>
      <c r="B141" s="10" t="n">
        <v>0</v>
      </c>
      <c r="C141" s="10" t="n">
        <v>2.46470587995723</v>
      </c>
    </row>
    <row r="142" customFormat="false" ht="12" hidden="false" customHeight="false" outlineLevel="0" collapsed="false">
      <c r="A142" s="10" t="s">
        <v>309</v>
      </c>
      <c r="B142" s="10" t="n">
        <v>0</v>
      </c>
      <c r="C142" s="10" t="n">
        <v>2.45717457304082</v>
      </c>
    </row>
    <row r="143" customFormat="false" ht="12" hidden="false" customHeight="false" outlineLevel="0" collapsed="false">
      <c r="A143" s="10" t="s">
        <v>310</v>
      </c>
      <c r="B143" s="10" t="n">
        <v>0</v>
      </c>
      <c r="C143" s="10" t="n">
        <v>2.45222529461218</v>
      </c>
    </row>
    <row r="144" customFormat="false" ht="12" hidden="false" customHeight="false" outlineLevel="0" collapsed="false">
      <c r="A144" s="10" t="s">
        <v>311</v>
      </c>
      <c r="B144" s="10" t="n">
        <v>0</v>
      </c>
      <c r="C144" s="10" t="n">
        <v>2.45222529461218</v>
      </c>
    </row>
    <row r="145" customFormat="false" ht="12" hidden="false" customHeight="false" outlineLevel="0" collapsed="false">
      <c r="A145" s="10" t="s">
        <v>312</v>
      </c>
      <c r="B145" s="10" t="n">
        <v>0</v>
      </c>
      <c r="C145" s="10" t="n">
        <v>2.45222529461218</v>
      </c>
    </row>
    <row r="146" customFormat="false" ht="12" hidden="false" customHeight="false" outlineLevel="0" collapsed="false">
      <c r="A146" s="10" t="s">
        <v>313</v>
      </c>
      <c r="B146" s="10" t="n">
        <v>0</v>
      </c>
      <c r="C146" s="10" t="n">
        <v>2.45222529461218</v>
      </c>
    </row>
    <row r="147" customFormat="false" ht="12" hidden="false" customHeight="false" outlineLevel="0" collapsed="false">
      <c r="A147" s="10" t="s">
        <v>314</v>
      </c>
      <c r="B147" s="10" t="n">
        <v>0</v>
      </c>
      <c r="C147" s="10" t="n">
        <v>2.45099673797421</v>
      </c>
    </row>
    <row r="148" customFormat="false" ht="12" hidden="false" customHeight="false" outlineLevel="0" collapsed="false">
      <c r="A148" s="10" t="s">
        <v>315</v>
      </c>
      <c r="B148" s="10" t="n">
        <v>0</v>
      </c>
      <c r="C148" s="10" t="n">
        <v>2.44249279809434</v>
      </c>
    </row>
    <row r="149" customFormat="false" ht="12" hidden="false" customHeight="false" outlineLevel="0" collapsed="false">
      <c r="A149" s="10" t="s">
        <v>316</v>
      </c>
      <c r="B149" s="10" t="n">
        <v>0</v>
      </c>
      <c r="C149" s="10" t="n">
        <v>2.43770713554353</v>
      </c>
    </row>
    <row r="150" customFormat="false" ht="12" hidden="false" customHeight="false" outlineLevel="0" collapsed="false">
      <c r="A150" s="10" t="s">
        <v>317</v>
      </c>
      <c r="B150" s="10" t="n">
        <v>0</v>
      </c>
      <c r="C150" s="10" t="n">
        <v>2.41907502432438</v>
      </c>
    </row>
    <row r="151" customFormat="false" ht="12" hidden="false" customHeight="false" outlineLevel="0" collapsed="false">
      <c r="A151" s="10" t="s">
        <v>318</v>
      </c>
      <c r="B151" s="10" t="n">
        <v>0</v>
      </c>
      <c r="C151" s="10" t="n">
        <v>2.41005039867429</v>
      </c>
    </row>
    <row r="152" customFormat="false" ht="12" hidden="false" customHeight="false" outlineLevel="0" collapsed="false">
      <c r="A152" s="10" t="s">
        <v>319</v>
      </c>
      <c r="B152" s="10" t="n">
        <v>0</v>
      </c>
      <c r="C152" s="10" t="n">
        <v>2.40782324260413</v>
      </c>
    </row>
    <row r="153" customFormat="false" ht="12" hidden="false" customHeight="false" outlineLevel="0" collapsed="false">
      <c r="A153" s="10" t="s">
        <v>320</v>
      </c>
      <c r="B153" s="10" t="n">
        <v>0</v>
      </c>
      <c r="C153" s="10" t="n">
        <v>2.40782324260413</v>
      </c>
    </row>
    <row r="154" customFormat="false" ht="12" hidden="false" customHeight="false" outlineLevel="0" collapsed="false">
      <c r="A154" s="10" t="s">
        <v>321</v>
      </c>
      <c r="B154" s="10" t="n">
        <v>0</v>
      </c>
      <c r="C154" s="10" t="n">
        <v>2.39794000867204</v>
      </c>
    </row>
    <row r="155" customFormat="false" ht="12" hidden="false" customHeight="false" outlineLevel="0" collapsed="false">
      <c r="A155" s="10" t="s">
        <v>322</v>
      </c>
      <c r="B155" s="10" t="n">
        <v>0</v>
      </c>
      <c r="C155" s="10" t="n">
        <v>2.39685562737982</v>
      </c>
    </row>
    <row r="156" customFormat="false" ht="12" hidden="false" customHeight="false" outlineLevel="0" collapsed="false">
      <c r="A156" s="10" t="s">
        <v>323</v>
      </c>
      <c r="B156" s="10" t="n">
        <v>0</v>
      </c>
      <c r="C156" s="10" t="n">
        <v>2.39147396642281</v>
      </c>
    </row>
    <row r="157" customFormat="false" ht="12" hidden="false" customHeight="false" outlineLevel="0" collapsed="false">
      <c r="A157" s="10" t="s">
        <v>324</v>
      </c>
      <c r="B157" s="10" t="n">
        <v>0</v>
      </c>
      <c r="C157" s="10" t="n">
        <v>2.38933983691012</v>
      </c>
    </row>
    <row r="158" customFormat="false" ht="12" hidden="false" customHeight="false" outlineLevel="0" collapsed="false">
      <c r="A158" s="10" t="s">
        <v>325</v>
      </c>
      <c r="B158" s="10" t="n">
        <v>0</v>
      </c>
      <c r="C158" s="10" t="n">
        <v>2.38615817812393</v>
      </c>
    </row>
    <row r="159" customFormat="false" ht="12" hidden="false" customHeight="false" outlineLevel="0" collapsed="false">
      <c r="A159" s="10" t="s">
        <v>326</v>
      </c>
      <c r="B159" s="10" t="n">
        <v>0</v>
      </c>
      <c r="C159" s="10" t="n">
        <v>2.36754270781528</v>
      </c>
    </row>
    <row r="160" customFormat="false" ht="12" hidden="false" customHeight="false" outlineLevel="0" collapsed="false">
      <c r="A160" s="10" t="s">
        <v>327</v>
      </c>
      <c r="B160" s="10" t="n">
        <v>0</v>
      </c>
      <c r="C160" s="10" t="n">
        <v>2.36151074304536</v>
      </c>
    </row>
    <row r="161" customFormat="false" ht="12" hidden="false" customHeight="false" outlineLevel="0" collapsed="false">
      <c r="A161" s="10" t="s">
        <v>328</v>
      </c>
      <c r="B161" s="10" t="n">
        <v>0</v>
      </c>
      <c r="C161" s="10" t="n">
        <v>2.36151074304536</v>
      </c>
    </row>
    <row r="162" customFormat="false" ht="12" hidden="false" customHeight="false" outlineLevel="0" collapsed="false">
      <c r="A162" s="10" t="s">
        <v>329</v>
      </c>
      <c r="B162" s="10" t="n">
        <v>0</v>
      </c>
      <c r="C162" s="10" t="n">
        <v>2.36151074304536</v>
      </c>
    </row>
    <row r="163" customFormat="false" ht="12" hidden="false" customHeight="false" outlineLevel="0" collapsed="false">
      <c r="A163" s="10" t="s">
        <v>330</v>
      </c>
      <c r="B163" s="10" t="n">
        <v>0</v>
      </c>
      <c r="C163" s="10" t="n">
        <v>2.36151074304536</v>
      </c>
    </row>
    <row r="164" customFormat="false" ht="12" hidden="false" customHeight="false" outlineLevel="0" collapsed="false">
      <c r="A164" s="10" t="s">
        <v>331</v>
      </c>
      <c r="B164" s="10" t="n">
        <v>0</v>
      </c>
      <c r="C164" s="10" t="n">
        <v>2.35654732351381</v>
      </c>
    </row>
    <row r="165" customFormat="false" ht="12" hidden="false" customHeight="false" outlineLevel="0" collapsed="false">
      <c r="A165" s="10" t="s">
        <v>332</v>
      </c>
      <c r="B165" s="10" t="n">
        <v>0</v>
      </c>
      <c r="C165" s="10" t="n">
        <v>2.34103515733557</v>
      </c>
    </row>
    <row r="166" customFormat="false" ht="12" hidden="false" customHeight="false" outlineLevel="0" collapsed="false">
      <c r="A166" s="10" t="s">
        <v>333</v>
      </c>
      <c r="B166" s="10" t="n">
        <v>0</v>
      </c>
      <c r="C166" s="10" t="n">
        <v>2.33724216831843</v>
      </c>
    </row>
    <row r="167" customFormat="false" ht="12" hidden="false" customHeight="false" outlineLevel="0" collapsed="false">
      <c r="A167" s="10" t="s">
        <v>334</v>
      </c>
      <c r="B167" s="10" t="n">
        <v>0</v>
      </c>
      <c r="C167" s="10" t="n">
        <v>2.33254704711005</v>
      </c>
    </row>
    <row r="168" customFormat="false" ht="12" hidden="false" customHeight="false" outlineLevel="0" collapsed="false">
      <c r="A168" s="10" t="s">
        <v>335</v>
      </c>
      <c r="B168" s="10" t="n">
        <v>0</v>
      </c>
      <c r="C168" s="10" t="n">
        <v>2.31695296176115</v>
      </c>
    </row>
    <row r="169" customFormat="false" ht="12" hidden="false" customHeight="false" outlineLevel="0" collapsed="false">
      <c r="A169" s="10" t="s">
        <v>336</v>
      </c>
      <c r="B169" s="10" t="n">
        <v>0</v>
      </c>
      <c r="C169" s="10" t="n">
        <v>2.31695296176115</v>
      </c>
    </row>
    <row r="170" customFormat="false" ht="12" hidden="false" customHeight="false" outlineLevel="0" collapsed="false">
      <c r="A170" s="10" t="s">
        <v>337</v>
      </c>
      <c r="B170" s="10" t="n">
        <v>0</v>
      </c>
      <c r="C170" s="10" t="n">
        <v>2.31695296176115</v>
      </c>
    </row>
    <row r="171" customFormat="false" ht="12" hidden="false" customHeight="false" outlineLevel="0" collapsed="false">
      <c r="A171" s="10" t="s">
        <v>338</v>
      </c>
      <c r="B171" s="10" t="n">
        <v>0</v>
      </c>
      <c r="C171" s="10" t="n">
        <v>2.30803489723264</v>
      </c>
    </row>
    <row r="172" customFormat="false" ht="12" hidden="false" customHeight="false" outlineLevel="0" collapsed="false">
      <c r="A172" s="10" t="s">
        <v>339</v>
      </c>
      <c r="B172" s="10" t="n">
        <v>0</v>
      </c>
      <c r="C172" s="10" t="n">
        <v>2.29073003902417</v>
      </c>
    </row>
    <row r="173" customFormat="false" ht="12" hidden="false" customHeight="false" outlineLevel="0" collapsed="false">
      <c r="A173" s="10" t="s">
        <v>340</v>
      </c>
      <c r="B173" s="10" t="n">
        <v>0</v>
      </c>
      <c r="C173" s="10" t="n">
        <v>2.28650945690606</v>
      </c>
    </row>
    <row r="174" customFormat="false" ht="12" hidden="false" customHeight="false" outlineLevel="0" collapsed="false">
      <c r="A174" s="10" t="s">
        <v>341</v>
      </c>
      <c r="B174" s="10" t="n">
        <v>0</v>
      </c>
      <c r="C174" s="10" t="n">
        <v>2.28483264215154</v>
      </c>
    </row>
    <row r="175" customFormat="false" ht="12" hidden="false" customHeight="false" outlineLevel="0" collapsed="false">
      <c r="A175" s="10" t="s">
        <v>342</v>
      </c>
      <c r="B175" s="10" t="n">
        <v>0</v>
      </c>
      <c r="C175" s="10" t="n">
        <v>2.28483264215154</v>
      </c>
    </row>
    <row r="176" customFormat="false" ht="12" hidden="false" customHeight="false" outlineLevel="0" collapsed="false">
      <c r="A176" s="10" t="s">
        <v>343</v>
      </c>
      <c r="B176" s="10" t="n">
        <v>0</v>
      </c>
      <c r="C176" s="10" t="n">
        <v>2.28483264215154</v>
      </c>
    </row>
    <row r="177" customFormat="false" ht="12" hidden="false" customHeight="false" outlineLevel="0" collapsed="false">
      <c r="A177" s="10" t="s">
        <v>344</v>
      </c>
      <c r="B177" s="10" t="n">
        <v>0</v>
      </c>
      <c r="C177" s="10" t="n">
        <v>2.2839966563652</v>
      </c>
    </row>
    <row r="178" customFormat="false" ht="12" hidden="false" customHeight="false" outlineLevel="0" collapsed="false">
      <c r="A178" s="10" t="s">
        <v>345</v>
      </c>
      <c r="B178" s="10" t="n">
        <v>0</v>
      </c>
      <c r="C178" s="10" t="n">
        <v>2.28316227670048</v>
      </c>
    </row>
    <row r="179" customFormat="false" ht="12" hidden="false" customHeight="false" outlineLevel="0" collapsed="false">
      <c r="A179" s="10" t="s">
        <v>346</v>
      </c>
      <c r="B179" s="10" t="n">
        <v>0</v>
      </c>
      <c r="C179" s="10" t="n">
        <v>2.28232949699774</v>
      </c>
    </row>
    <row r="180" customFormat="false" ht="12" hidden="false" customHeight="false" outlineLevel="0" collapsed="false">
      <c r="A180" s="10" t="s">
        <v>347</v>
      </c>
      <c r="B180" s="10" t="n">
        <v>0</v>
      </c>
      <c r="C180" s="10" t="n">
        <v>2.28232949699774</v>
      </c>
    </row>
    <row r="181" customFormat="false" ht="12" hidden="false" customHeight="false" outlineLevel="0" collapsed="false">
      <c r="A181" s="10" t="s">
        <v>348</v>
      </c>
      <c r="B181" s="10" t="n">
        <v>0</v>
      </c>
      <c r="C181" s="10" t="n">
        <v>2.28232949699774</v>
      </c>
    </row>
    <row r="182" customFormat="false" ht="12" hidden="false" customHeight="false" outlineLevel="0" collapsed="false">
      <c r="A182" s="10" t="s">
        <v>349</v>
      </c>
      <c r="B182" s="10" t="n">
        <v>0</v>
      </c>
      <c r="C182" s="10" t="n">
        <v>2.28232949699774</v>
      </c>
    </row>
    <row r="183" customFormat="false" ht="12" hidden="false" customHeight="false" outlineLevel="0" collapsed="false">
      <c r="A183" s="10" t="s">
        <v>350</v>
      </c>
      <c r="B183" s="10" t="n">
        <v>0</v>
      </c>
      <c r="C183" s="10" t="n">
        <v>2.28232949699774</v>
      </c>
    </row>
    <row r="184" customFormat="false" ht="12" hidden="false" customHeight="false" outlineLevel="0" collapsed="false">
      <c r="A184" s="10" t="s">
        <v>351</v>
      </c>
      <c r="B184" s="10" t="n">
        <v>0</v>
      </c>
      <c r="C184" s="10" t="n">
        <v>2.28232949699774</v>
      </c>
    </row>
    <row r="185" customFormat="false" ht="12" hidden="false" customHeight="false" outlineLevel="0" collapsed="false">
      <c r="A185" s="10" t="s">
        <v>352</v>
      </c>
      <c r="B185" s="10" t="n">
        <v>0</v>
      </c>
      <c r="C185" s="10" t="n">
        <v>2.28232949699774</v>
      </c>
    </row>
    <row r="186" customFormat="false" ht="12" hidden="false" customHeight="false" outlineLevel="0" collapsed="false">
      <c r="A186" s="10" t="s">
        <v>353</v>
      </c>
      <c r="B186" s="10" t="n">
        <v>0</v>
      </c>
      <c r="C186" s="10" t="n">
        <v>2.27490547891853</v>
      </c>
    </row>
    <row r="187" customFormat="false" ht="12" hidden="false" customHeight="false" outlineLevel="0" collapsed="false">
      <c r="A187" s="10" t="s">
        <v>354</v>
      </c>
      <c r="B187" s="10" t="n">
        <v>0</v>
      </c>
      <c r="C187" s="10" t="n">
        <v>2.27245874297144</v>
      </c>
    </row>
    <row r="188" customFormat="false" ht="12" hidden="false" customHeight="false" outlineLevel="0" collapsed="false">
      <c r="A188" s="10" t="s">
        <v>355</v>
      </c>
      <c r="B188" s="10" t="n">
        <v>0</v>
      </c>
      <c r="C188" s="10" t="n">
        <v>2.26841123481326</v>
      </c>
    </row>
    <row r="189" customFormat="false" ht="12" hidden="false" customHeight="false" outlineLevel="0" collapsed="false">
      <c r="A189" s="10" t="s">
        <v>356</v>
      </c>
      <c r="B189" s="10" t="n">
        <v>0</v>
      </c>
      <c r="C189" s="10" t="n">
        <v>2.26841123481326</v>
      </c>
    </row>
    <row r="190" customFormat="false" ht="12" hidden="false" customHeight="false" outlineLevel="0" collapsed="false">
      <c r="A190" s="10" t="s">
        <v>357</v>
      </c>
      <c r="B190" s="10" t="n">
        <v>0</v>
      </c>
      <c r="C190" s="10" t="n">
        <v>2.26841123481326</v>
      </c>
    </row>
    <row r="191" customFormat="false" ht="12" hidden="false" customHeight="false" outlineLevel="0" collapsed="false">
      <c r="A191" s="10" t="s">
        <v>358</v>
      </c>
      <c r="B191" s="10" t="n">
        <v>0</v>
      </c>
      <c r="C191" s="10" t="n">
        <v>2.26042765554991</v>
      </c>
    </row>
    <row r="192" customFormat="false" ht="12" hidden="false" customHeight="false" outlineLevel="0" collapsed="false">
      <c r="A192" s="10" t="s">
        <v>359</v>
      </c>
      <c r="B192" s="10" t="n">
        <v>0</v>
      </c>
      <c r="C192" s="10" t="n">
        <v>2.25414480482627</v>
      </c>
    </row>
    <row r="193" customFormat="false" ht="12" hidden="false" customHeight="false" outlineLevel="0" collapsed="false">
      <c r="A193" s="10" t="s">
        <v>360</v>
      </c>
      <c r="B193" s="10" t="n">
        <v>0</v>
      </c>
      <c r="C193" s="10" t="n">
        <v>2.25336580106242</v>
      </c>
    </row>
    <row r="194" customFormat="false" ht="12" hidden="false" customHeight="false" outlineLevel="0" collapsed="false">
      <c r="A194" s="10" t="s">
        <v>361</v>
      </c>
      <c r="B194" s="10" t="n">
        <v>0</v>
      </c>
      <c r="C194" s="10" t="n">
        <v>2.24949160514865</v>
      </c>
    </row>
    <row r="195" customFormat="false" ht="12" hidden="false" customHeight="false" outlineLevel="0" collapsed="false">
      <c r="A195" s="10" t="s">
        <v>362</v>
      </c>
      <c r="B195" s="10" t="n">
        <v>0</v>
      </c>
      <c r="C195" s="10" t="n">
        <v>2.24718356881173</v>
      </c>
    </row>
    <row r="196" customFormat="false" ht="12" hidden="false" customHeight="false" outlineLevel="0" collapsed="false">
      <c r="A196" s="10" t="s">
        <v>363</v>
      </c>
      <c r="B196" s="10" t="n">
        <v>0</v>
      </c>
      <c r="C196" s="10" t="n">
        <v>2.24641694110709</v>
      </c>
    </row>
    <row r="197" customFormat="false" ht="12" hidden="false" customHeight="false" outlineLevel="0" collapsed="false">
      <c r="A197" s="10" t="s">
        <v>364</v>
      </c>
      <c r="B197" s="10" t="n">
        <v>0</v>
      </c>
      <c r="C197" s="10" t="n">
        <v>2.23957751657679</v>
      </c>
    </row>
    <row r="198" customFormat="false" ht="12" hidden="false" customHeight="false" outlineLevel="0" collapsed="false">
      <c r="A198" s="10" t="s">
        <v>365</v>
      </c>
      <c r="B198" s="10" t="n">
        <v>0</v>
      </c>
      <c r="C198" s="10" t="n">
        <v>2.23657200643706</v>
      </c>
    </row>
    <row r="199" customFormat="false" ht="12" hidden="false" customHeight="false" outlineLevel="0" collapsed="false">
      <c r="A199" s="10" t="s">
        <v>366</v>
      </c>
      <c r="B199" s="10" t="n">
        <v>0</v>
      </c>
      <c r="C199" s="10" t="n">
        <v>2.23582386760967</v>
      </c>
    </row>
    <row r="200" customFormat="false" ht="12" hidden="false" customHeight="false" outlineLevel="0" collapsed="false">
      <c r="A200" s="10" t="s">
        <v>367</v>
      </c>
      <c r="B200" s="10" t="n">
        <v>0</v>
      </c>
      <c r="C200" s="10" t="n">
        <v>2.23284413391782</v>
      </c>
    </row>
    <row r="201" customFormat="false" ht="12" hidden="false" customHeight="false" outlineLevel="0" collapsed="false">
      <c r="A201" s="10" t="s">
        <v>368</v>
      </c>
      <c r="B201" s="10" t="n">
        <v>0</v>
      </c>
      <c r="C201" s="10" t="n">
        <v>2.23136189875239</v>
      </c>
    </row>
    <row r="202" customFormat="false" ht="12" hidden="false" customHeight="false" outlineLevel="0" collapsed="false">
      <c r="A202" s="10" t="s">
        <v>369</v>
      </c>
      <c r="B202" s="10" t="n">
        <v>0</v>
      </c>
      <c r="C202" s="10" t="n">
        <v>2.21681130892474</v>
      </c>
    </row>
    <row r="203" customFormat="false" ht="12" hidden="false" customHeight="false" outlineLevel="0" collapsed="false">
      <c r="A203" s="10" t="s">
        <v>370</v>
      </c>
      <c r="B203" s="10" t="n">
        <v>0</v>
      </c>
      <c r="C203" s="10" t="n">
        <v>2.21681130892474</v>
      </c>
    </row>
    <row r="204" customFormat="false" ht="12" hidden="false" customHeight="false" outlineLevel="0" collapsed="false">
      <c r="A204" s="10" t="s">
        <v>371</v>
      </c>
      <c r="B204" s="10" t="n">
        <v>0</v>
      </c>
      <c r="C204" s="10" t="n">
        <v>2.20830935097988</v>
      </c>
    </row>
    <row r="205" customFormat="false" ht="12" hidden="false" customHeight="false" outlineLevel="0" collapsed="false">
      <c r="A205" s="10" t="s">
        <v>372</v>
      </c>
      <c r="B205" s="10" t="n">
        <v>0</v>
      </c>
      <c r="C205" s="10" t="n">
        <v>2.20551195334083</v>
      </c>
    </row>
    <row r="206" customFormat="false" ht="12" hidden="false" customHeight="false" outlineLevel="0" collapsed="false">
      <c r="A206" s="10" t="s">
        <v>373</v>
      </c>
      <c r="B206" s="10" t="n">
        <v>0</v>
      </c>
      <c r="C206" s="10" t="n">
        <v>2.20134935455473</v>
      </c>
    </row>
    <row r="207" customFormat="false" ht="12" hidden="false" customHeight="false" outlineLevel="0" collapsed="false">
      <c r="A207" s="10" t="s">
        <v>374</v>
      </c>
      <c r="B207" s="10" t="n">
        <v>0</v>
      </c>
      <c r="C207" s="10" t="n">
        <v>2.19246497193115</v>
      </c>
    </row>
    <row r="208" customFormat="false" ht="12" hidden="false" customHeight="false" outlineLevel="0" collapsed="false">
      <c r="A208" s="10" t="s">
        <v>375</v>
      </c>
      <c r="B208" s="10" t="n">
        <v>0</v>
      </c>
      <c r="C208" s="10" t="n">
        <v>2.18641901143181</v>
      </c>
    </row>
    <row r="209" customFormat="false" ht="12" hidden="false" customHeight="false" outlineLevel="0" collapsed="false">
      <c r="A209" s="10" t="s">
        <v>376</v>
      </c>
      <c r="B209" s="10" t="n">
        <v>0</v>
      </c>
      <c r="C209" s="10" t="n">
        <v>2.15801519540989</v>
      </c>
    </row>
    <row r="210" customFormat="false" ht="12" hidden="false" customHeight="false" outlineLevel="0" collapsed="false">
      <c r="A210" s="10" t="s">
        <v>377</v>
      </c>
      <c r="B210" s="10" t="n">
        <v>0</v>
      </c>
      <c r="C210" s="10" t="n">
        <v>2.14327110961712</v>
      </c>
    </row>
    <row r="211" customFormat="false" ht="12" hidden="false" customHeight="false" outlineLevel="0" collapsed="false">
      <c r="A211" s="10" t="s">
        <v>378</v>
      </c>
      <c r="B211" s="10" t="n">
        <v>0</v>
      </c>
      <c r="C211" s="10" t="n">
        <v>2.14327110961712</v>
      </c>
    </row>
    <row r="212" customFormat="false" ht="12" hidden="false" customHeight="false" outlineLevel="0" collapsed="false">
      <c r="A212" s="10" t="s">
        <v>379</v>
      </c>
      <c r="B212" s="10" t="n">
        <v>0</v>
      </c>
      <c r="C212" s="10" t="n">
        <v>2.14327110961712</v>
      </c>
    </row>
    <row r="213" customFormat="false" ht="12" hidden="false" customHeight="false" outlineLevel="0" collapsed="false">
      <c r="A213" s="10" t="s">
        <v>380</v>
      </c>
      <c r="B213" s="10" t="n">
        <v>0</v>
      </c>
      <c r="C213" s="10" t="n">
        <v>2.14327110961712</v>
      </c>
    </row>
    <row r="214" customFormat="false" ht="12" hidden="false" customHeight="false" outlineLevel="0" collapsed="false">
      <c r="A214" s="10" t="s">
        <v>381</v>
      </c>
      <c r="B214" s="10" t="n">
        <v>0</v>
      </c>
      <c r="C214" s="10" t="n">
        <v>2.14327110961712</v>
      </c>
    </row>
    <row r="215" customFormat="false" ht="12" hidden="false" customHeight="false" outlineLevel="0" collapsed="false">
      <c r="A215" s="10" t="s">
        <v>382</v>
      </c>
      <c r="B215" s="10" t="n">
        <v>0</v>
      </c>
      <c r="C215" s="10" t="n">
        <v>2.14327110961712</v>
      </c>
    </row>
    <row r="216" customFormat="false" ht="12" hidden="false" customHeight="false" outlineLevel="0" collapsed="false">
      <c r="A216" s="10" t="s">
        <v>383</v>
      </c>
      <c r="B216" s="10" t="n">
        <v>0</v>
      </c>
      <c r="C216" s="10" t="n">
        <v>2.14146280243036</v>
      </c>
    </row>
    <row r="217" customFormat="false" ht="12" hidden="false" customHeight="false" outlineLevel="0" collapsed="false">
      <c r="A217" s="10" t="s">
        <v>384</v>
      </c>
      <c r="B217" s="10" t="n">
        <v>0</v>
      </c>
      <c r="C217" s="10" t="n">
        <v>2.14146280243036</v>
      </c>
    </row>
    <row r="218" customFormat="false" ht="12" hidden="false" customHeight="false" outlineLevel="0" collapsed="false">
      <c r="A218" s="10" t="s">
        <v>385</v>
      </c>
      <c r="B218" s="10" t="n">
        <v>0</v>
      </c>
      <c r="C218" s="10" t="n">
        <v>2.14146280243036</v>
      </c>
    </row>
    <row r="219" customFormat="false" ht="12" hidden="false" customHeight="false" outlineLevel="0" collapsed="false">
      <c r="A219" s="10" t="s">
        <v>386</v>
      </c>
      <c r="B219" s="10" t="n">
        <v>0</v>
      </c>
      <c r="C219" s="10" t="n">
        <v>2.14146280243036</v>
      </c>
    </row>
    <row r="220" customFormat="false" ht="12" hidden="false" customHeight="false" outlineLevel="0" collapsed="false">
      <c r="A220" s="10" t="s">
        <v>387</v>
      </c>
      <c r="B220" s="10" t="n">
        <v>0</v>
      </c>
      <c r="C220" s="10" t="n">
        <v>2.14146280243036</v>
      </c>
    </row>
    <row r="221" customFormat="false" ht="12" hidden="false" customHeight="false" outlineLevel="0" collapsed="false">
      <c r="A221" s="10" t="s">
        <v>388</v>
      </c>
      <c r="B221" s="10" t="n">
        <v>0</v>
      </c>
      <c r="C221" s="10" t="n">
        <v>2.14146280243036</v>
      </c>
    </row>
    <row r="222" customFormat="false" ht="12" hidden="false" customHeight="false" outlineLevel="0" collapsed="false">
      <c r="A222" s="10" t="s">
        <v>389</v>
      </c>
      <c r="B222" s="10" t="n">
        <v>0</v>
      </c>
      <c r="C222" s="10" t="n">
        <v>2.14146280243036</v>
      </c>
    </row>
    <row r="223" customFormat="false" ht="12" hidden="false" customHeight="false" outlineLevel="0" collapsed="false">
      <c r="A223" s="10" t="s">
        <v>390</v>
      </c>
      <c r="B223" s="10" t="n">
        <v>0</v>
      </c>
      <c r="C223" s="10" t="n">
        <v>2.14146280243036</v>
      </c>
    </row>
    <row r="224" customFormat="false" ht="12" hidden="false" customHeight="false" outlineLevel="0" collapsed="false">
      <c r="A224" s="10" t="s">
        <v>391</v>
      </c>
      <c r="B224" s="10" t="n">
        <v>0</v>
      </c>
      <c r="C224" s="10" t="n">
        <v>2.13489602535887</v>
      </c>
    </row>
    <row r="225" customFormat="false" ht="12" hidden="false" customHeight="false" outlineLevel="0" collapsed="false">
      <c r="A225" s="10" t="s">
        <v>392</v>
      </c>
      <c r="B225" s="10" t="n">
        <v>0</v>
      </c>
      <c r="C225" s="10" t="n">
        <v>2.12901118623942</v>
      </c>
    </row>
    <row r="226" customFormat="false" ht="12" hidden="false" customHeight="false" outlineLevel="0" collapsed="false">
      <c r="A226" s="10" t="s">
        <v>393</v>
      </c>
      <c r="B226" s="10" t="n">
        <v>0</v>
      </c>
      <c r="C226" s="10" t="n">
        <v>2.11975822410452</v>
      </c>
    </row>
    <row r="227" customFormat="false" ht="12" hidden="false" customHeight="false" outlineLevel="0" collapsed="false">
      <c r="A227" s="10" t="s">
        <v>394</v>
      </c>
      <c r="B227" s="10" t="n">
        <v>0</v>
      </c>
      <c r="C227" s="10" t="n">
        <v>2.11633856484638</v>
      </c>
    </row>
    <row r="228" customFormat="false" ht="12" hidden="false" customHeight="false" outlineLevel="0" collapsed="false">
      <c r="A228" s="10" t="s">
        <v>395</v>
      </c>
      <c r="B228" s="10" t="n">
        <v>0</v>
      </c>
      <c r="C228" s="10" t="n">
        <v>2.11238269966426</v>
      </c>
    </row>
    <row r="229" customFormat="false" ht="12" hidden="false" customHeight="false" outlineLevel="0" collapsed="false">
      <c r="A229" s="10" t="s">
        <v>396</v>
      </c>
      <c r="B229" s="10" t="n">
        <v>0</v>
      </c>
      <c r="C229" s="10" t="n">
        <v>2.10623823794206</v>
      </c>
    </row>
    <row r="230" customFormat="false" ht="12" hidden="false" customHeight="false" outlineLevel="0" collapsed="false">
      <c r="A230" s="10" t="s">
        <v>397</v>
      </c>
      <c r="B230" s="10" t="n">
        <v>0</v>
      </c>
      <c r="C230" s="10" t="n">
        <v>2.10347378251044</v>
      </c>
    </row>
    <row r="231" customFormat="false" ht="12" hidden="false" customHeight="false" outlineLevel="0" collapsed="false">
      <c r="A231" s="10" t="s">
        <v>398</v>
      </c>
      <c r="B231" s="10" t="n">
        <v>0</v>
      </c>
      <c r="C231" s="10" t="n">
        <v>2.10347378251044</v>
      </c>
    </row>
    <row r="232" customFormat="false" ht="12" hidden="false" customHeight="false" outlineLevel="0" collapsed="false">
      <c r="A232" s="10" t="s">
        <v>399</v>
      </c>
      <c r="B232" s="10" t="n">
        <v>0</v>
      </c>
      <c r="C232" s="10" t="n">
        <v>2.1007268126824</v>
      </c>
    </row>
    <row r="233" customFormat="false" ht="12" hidden="false" customHeight="false" outlineLevel="0" collapsed="false">
      <c r="A233" s="10" t="s">
        <v>400</v>
      </c>
      <c r="B233" s="10" t="n">
        <v>0</v>
      </c>
      <c r="C233" s="10" t="n">
        <v>2.08990945440593</v>
      </c>
    </row>
    <row r="234" customFormat="false" ht="12" hidden="false" customHeight="false" outlineLevel="0" collapsed="false">
      <c r="A234" s="10" t="s">
        <v>401</v>
      </c>
      <c r="B234" s="10" t="n">
        <v>0</v>
      </c>
      <c r="C234" s="10" t="n">
        <v>2.0893755951108</v>
      </c>
    </row>
    <row r="235" customFormat="false" ht="12" hidden="false" customHeight="false" outlineLevel="0" collapsed="false">
      <c r="A235" s="10" t="s">
        <v>402</v>
      </c>
      <c r="B235" s="10" t="n">
        <v>0</v>
      </c>
      <c r="C235" s="10" t="n">
        <v>2.07675598136972</v>
      </c>
    </row>
    <row r="236" customFormat="false" ht="12" hidden="false" customHeight="false" outlineLevel="0" collapsed="false">
      <c r="A236" s="10" t="s">
        <v>403</v>
      </c>
      <c r="B236" s="10" t="n">
        <v>0</v>
      </c>
      <c r="C236" s="10" t="n">
        <v>2.07675598136972</v>
      </c>
    </row>
    <row r="237" customFormat="false" ht="12" hidden="false" customHeight="false" outlineLevel="0" collapsed="false">
      <c r="A237" s="10" t="s">
        <v>404</v>
      </c>
      <c r="B237" s="10" t="n">
        <v>0</v>
      </c>
      <c r="C237" s="10" t="n">
        <v>2.07417242537526</v>
      </c>
    </row>
    <row r="238" customFormat="false" ht="12" hidden="false" customHeight="false" outlineLevel="0" collapsed="false">
      <c r="A238" s="10" t="s">
        <v>405</v>
      </c>
      <c r="B238" s="10" t="n">
        <v>0</v>
      </c>
      <c r="C238" s="10" t="n">
        <v>2.07417242537526</v>
      </c>
    </row>
    <row r="239" customFormat="false" ht="12" hidden="false" customHeight="false" outlineLevel="0" collapsed="false">
      <c r="A239" s="10" t="s">
        <v>406</v>
      </c>
      <c r="B239" s="10" t="n">
        <v>0</v>
      </c>
      <c r="C239" s="10" t="n">
        <v>2.06803388527183</v>
      </c>
    </row>
    <row r="240" customFormat="false" ht="12" hidden="false" customHeight="false" outlineLevel="0" collapsed="false">
      <c r="A240" s="10" t="s">
        <v>407</v>
      </c>
      <c r="B240" s="10" t="n">
        <v>0</v>
      </c>
      <c r="C240" s="10" t="n">
        <v>2.04624030826677</v>
      </c>
    </row>
    <row r="241" customFormat="false" ht="12" hidden="false" customHeight="false" outlineLevel="0" collapsed="false">
      <c r="A241" s="10" t="s">
        <v>408</v>
      </c>
      <c r="B241" s="10" t="n">
        <v>0</v>
      </c>
      <c r="C241" s="10" t="n">
        <v>2.0433514207948</v>
      </c>
    </row>
    <row r="242" customFormat="false" ht="12" hidden="false" customHeight="false" outlineLevel="0" collapsed="false">
      <c r="A242" s="10" t="s">
        <v>409</v>
      </c>
      <c r="B242" s="10" t="n">
        <v>0</v>
      </c>
      <c r="C242" s="10" t="n">
        <v>2.04000516167158</v>
      </c>
    </row>
    <row r="243" customFormat="false" ht="12" hidden="false" customHeight="false" outlineLevel="0" collapsed="false">
      <c r="A243" s="10" t="s">
        <v>410</v>
      </c>
      <c r="B243" s="10" t="n">
        <v>0</v>
      </c>
      <c r="C243" s="10" t="n">
        <v>2.03105031901866</v>
      </c>
    </row>
    <row r="244" customFormat="false" ht="12" hidden="false" customHeight="false" outlineLevel="0" collapsed="false">
      <c r="A244" s="10" t="s">
        <v>411</v>
      </c>
      <c r="B244" s="10" t="n">
        <v>0</v>
      </c>
      <c r="C244" s="10" t="n">
        <v>2.03105031901866</v>
      </c>
    </row>
    <row r="245" customFormat="false" ht="12" hidden="false" customHeight="false" outlineLevel="0" collapsed="false">
      <c r="A245" s="10" t="s">
        <v>412</v>
      </c>
      <c r="B245" s="10" t="n">
        <v>0</v>
      </c>
      <c r="C245" s="10" t="n">
        <v>2.03105031901866</v>
      </c>
    </row>
    <row r="246" customFormat="false" ht="12" hidden="false" customHeight="false" outlineLevel="0" collapsed="false">
      <c r="A246" s="10" t="s">
        <v>413</v>
      </c>
      <c r="B246" s="10" t="n">
        <v>0</v>
      </c>
      <c r="C246" s="10" t="n">
        <v>2.02779716162094</v>
      </c>
    </row>
    <row r="247" customFormat="false" ht="12" hidden="false" customHeight="false" outlineLevel="0" collapsed="false">
      <c r="A247" s="10" t="s">
        <v>414</v>
      </c>
      <c r="B247" s="10" t="n">
        <v>0</v>
      </c>
      <c r="C247" s="10" t="n">
        <v>2.02365002099673</v>
      </c>
    </row>
    <row r="248" customFormat="false" ht="12" hidden="false" customHeight="false" outlineLevel="0" collapsed="false">
      <c r="A248" s="10" t="s">
        <v>415</v>
      </c>
      <c r="B248" s="10" t="n">
        <v>0</v>
      </c>
      <c r="C248" s="10" t="n">
        <v>2.02181948306259</v>
      </c>
    </row>
    <row r="249" customFormat="false" ht="12" hidden="false" customHeight="false" outlineLevel="0" collapsed="false">
      <c r="A249" s="10" t="s">
        <v>416</v>
      </c>
      <c r="B249" s="10" t="n">
        <v>0</v>
      </c>
      <c r="C249" s="10" t="n">
        <v>2.02181948306259</v>
      </c>
    </row>
    <row r="250" customFormat="false" ht="12" hidden="false" customHeight="false" outlineLevel="0" collapsed="false">
      <c r="A250" s="10" t="s">
        <v>417</v>
      </c>
      <c r="B250" s="10" t="n">
        <v>0</v>
      </c>
      <c r="C250" s="10" t="n">
        <v>2.02181948306259</v>
      </c>
    </row>
    <row r="251" customFormat="false" ht="12" hidden="false" customHeight="false" outlineLevel="0" collapsed="false">
      <c r="A251" s="10" t="s">
        <v>418</v>
      </c>
      <c r="B251" s="10" t="n">
        <v>0</v>
      </c>
      <c r="C251" s="10" t="n">
        <v>2.02181948306259</v>
      </c>
    </row>
    <row r="252" customFormat="false" ht="12" hidden="false" customHeight="false" outlineLevel="0" collapsed="false">
      <c r="A252" s="10" t="s">
        <v>419</v>
      </c>
      <c r="B252" s="10" t="n">
        <v>0</v>
      </c>
      <c r="C252" s="10" t="n">
        <v>2.02181948306259</v>
      </c>
    </row>
    <row r="253" customFormat="false" ht="12" hidden="false" customHeight="false" outlineLevel="0" collapsed="false">
      <c r="A253" s="10" t="s">
        <v>420</v>
      </c>
      <c r="B253" s="10" t="n">
        <v>0</v>
      </c>
      <c r="C253" s="10" t="n">
        <v>2.02181948306259</v>
      </c>
    </row>
    <row r="254" customFormat="false" ht="12" hidden="false" customHeight="false" outlineLevel="0" collapsed="false">
      <c r="A254" s="10" t="s">
        <v>421</v>
      </c>
      <c r="B254" s="10" t="n">
        <v>0</v>
      </c>
      <c r="C254" s="10" t="n">
        <v>2.02181948306259</v>
      </c>
    </row>
    <row r="255" customFormat="false" ht="12" hidden="false" customHeight="false" outlineLevel="0" collapsed="false">
      <c r="A255" s="10" t="s">
        <v>422</v>
      </c>
      <c r="B255" s="10" t="n">
        <v>1.81815641205523</v>
      </c>
      <c r="C255" s="10" t="n">
        <v>3.83863199776503</v>
      </c>
    </row>
    <row r="256" customFormat="false" ht="12" hidden="false" customHeight="false" outlineLevel="0" collapsed="false">
      <c r="A256" s="10" t="s">
        <v>423</v>
      </c>
      <c r="B256" s="10" t="n">
        <v>0</v>
      </c>
      <c r="C256" s="10" t="n">
        <v>2.01818139282934</v>
      </c>
    </row>
    <row r="257" customFormat="false" ht="12" hidden="false" customHeight="false" outlineLevel="0" collapsed="false">
      <c r="A257" s="10" t="s">
        <v>424</v>
      </c>
      <c r="B257" s="10" t="n">
        <v>0</v>
      </c>
      <c r="C257" s="10" t="n">
        <v>2.012780770092</v>
      </c>
    </row>
    <row r="258" customFormat="false" ht="12" hidden="false" customHeight="false" outlineLevel="0" collapsed="false">
      <c r="A258" s="10" t="s">
        <v>425</v>
      </c>
      <c r="B258" s="10" t="n">
        <v>0</v>
      </c>
      <c r="C258" s="10" t="n">
        <v>2.00305075150462</v>
      </c>
    </row>
    <row r="259" customFormat="false" ht="12" hidden="false" customHeight="false" outlineLevel="0" collapsed="false">
      <c r="A259" s="10" t="s">
        <v>426</v>
      </c>
      <c r="B259" s="10" t="n">
        <v>0</v>
      </c>
      <c r="C259" s="10" t="n">
        <v>2.00305075150462</v>
      </c>
    </row>
    <row r="260" customFormat="false" ht="12" hidden="false" customHeight="false" outlineLevel="0" collapsed="false">
      <c r="A260" s="10" t="s">
        <v>427</v>
      </c>
      <c r="B260" s="10" t="n">
        <v>0</v>
      </c>
      <c r="C260" s="10" t="n">
        <v>1.99567862621736</v>
      </c>
    </row>
    <row r="261" customFormat="false" ht="12" hidden="false" customHeight="false" outlineLevel="0" collapsed="false">
      <c r="A261" s="10" t="s">
        <v>428</v>
      </c>
      <c r="B261" s="10" t="n">
        <v>0</v>
      </c>
      <c r="C261" s="10" t="n">
        <v>1.98716277529483</v>
      </c>
    </row>
    <row r="262" customFormat="false" ht="12" hidden="false" customHeight="false" outlineLevel="0" collapsed="false">
      <c r="A262" s="10" t="s">
        <v>429</v>
      </c>
      <c r="B262" s="10" t="n">
        <v>0</v>
      </c>
      <c r="C262" s="10" t="n">
        <v>1.98296666070122</v>
      </c>
    </row>
    <row r="263" customFormat="false" ht="12" hidden="false" customHeight="false" outlineLevel="0" collapsed="false">
      <c r="A263" s="10" t="s">
        <v>430</v>
      </c>
      <c r="B263" s="10" t="n">
        <v>0</v>
      </c>
      <c r="C263" s="10" t="n">
        <v>1.98296666070122</v>
      </c>
    </row>
    <row r="264" customFormat="false" ht="12" hidden="false" customHeight="false" outlineLevel="0" collapsed="false">
      <c r="A264" s="10" t="s">
        <v>431</v>
      </c>
      <c r="B264" s="10" t="n">
        <v>0</v>
      </c>
      <c r="C264" s="10" t="n">
        <v>1.98296666070122</v>
      </c>
    </row>
    <row r="265" customFormat="false" ht="12" hidden="false" customHeight="false" outlineLevel="0" collapsed="false">
      <c r="A265" s="10" t="s">
        <v>432</v>
      </c>
      <c r="B265" s="10" t="n">
        <v>0</v>
      </c>
      <c r="C265" s="10" t="n">
        <v>1.97881070093006</v>
      </c>
    </row>
    <row r="266" customFormat="false" ht="12" hidden="false" customHeight="false" outlineLevel="0" collapsed="false">
      <c r="A266" s="10" t="s">
        <v>433</v>
      </c>
      <c r="B266" s="10" t="n">
        <v>0</v>
      </c>
      <c r="C266" s="10" t="n">
        <v>1.97881070093006</v>
      </c>
    </row>
    <row r="267" customFormat="false" ht="12" hidden="false" customHeight="false" outlineLevel="0" collapsed="false">
      <c r="A267" s="10" t="s">
        <v>434</v>
      </c>
      <c r="B267" s="10" t="n">
        <v>0</v>
      </c>
      <c r="C267" s="10" t="n">
        <v>1.97881070093006</v>
      </c>
    </row>
    <row r="268" customFormat="false" ht="12" hidden="false" customHeight="false" outlineLevel="0" collapsed="false">
      <c r="A268" s="10" t="s">
        <v>435</v>
      </c>
      <c r="B268" s="10" t="n">
        <v>0</v>
      </c>
      <c r="C268" s="10" t="n">
        <v>1.97469413473523</v>
      </c>
    </row>
    <row r="269" customFormat="false" ht="12" hidden="false" customHeight="false" outlineLevel="0" collapsed="false">
      <c r="A269" s="10" t="s">
        <v>436</v>
      </c>
      <c r="B269" s="10" t="n">
        <v>0</v>
      </c>
      <c r="C269" s="10" t="n">
        <v>1.96257350205938</v>
      </c>
    </row>
    <row r="270" customFormat="false" ht="12" hidden="false" customHeight="false" outlineLevel="0" collapsed="false">
      <c r="A270" s="10" t="s">
        <v>437</v>
      </c>
      <c r="B270" s="10" t="n">
        <v>0</v>
      </c>
      <c r="C270" s="10" t="n">
        <v>1.95860731484178</v>
      </c>
    </row>
    <row r="271" customFormat="false" ht="12" hidden="false" customHeight="false" outlineLevel="0" collapsed="false">
      <c r="A271" s="10" t="s">
        <v>438</v>
      </c>
      <c r="B271" s="10" t="n">
        <v>0</v>
      </c>
      <c r="C271" s="10" t="n">
        <v>1.95860731484178</v>
      </c>
    </row>
    <row r="272" customFormat="false" ht="12" hidden="false" customHeight="false" outlineLevel="0" collapsed="false">
      <c r="A272" s="10" t="s">
        <v>439</v>
      </c>
      <c r="B272" s="10" t="n">
        <v>0</v>
      </c>
      <c r="C272" s="10" t="n">
        <v>1.95860731484178</v>
      </c>
    </row>
    <row r="273" customFormat="false" ht="12" hidden="false" customHeight="false" outlineLevel="0" collapsed="false">
      <c r="A273" s="10" t="s">
        <v>440</v>
      </c>
      <c r="B273" s="10" t="n">
        <v>0</v>
      </c>
      <c r="C273" s="10" t="n">
        <v>1.94692155651658</v>
      </c>
    </row>
    <row r="274" customFormat="false" ht="12" hidden="false" customHeight="false" outlineLevel="0" collapsed="false">
      <c r="A274" s="10" t="s">
        <v>441</v>
      </c>
      <c r="B274" s="10" t="n">
        <v>0</v>
      </c>
      <c r="C274" s="10" t="n">
        <v>1.93930215964639</v>
      </c>
    </row>
    <row r="275" customFormat="false" ht="12" hidden="false" customHeight="false" outlineLevel="0" collapsed="false">
      <c r="A275" s="10" t="s">
        <v>442</v>
      </c>
      <c r="B275" s="10" t="n">
        <v>0</v>
      </c>
      <c r="C275" s="10" t="n">
        <v>1.93930215964639</v>
      </c>
    </row>
    <row r="276" customFormat="false" ht="12" hidden="false" customHeight="false" outlineLevel="0" collapsed="false">
      <c r="A276" s="10" t="s">
        <v>443</v>
      </c>
      <c r="B276" s="10" t="n">
        <v>0</v>
      </c>
      <c r="C276" s="10" t="n">
        <v>1.93930215964639</v>
      </c>
    </row>
    <row r="277" customFormat="false" ht="12" hidden="false" customHeight="false" outlineLevel="0" collapsed="false">
      <c r="A277" s="10" t="s">
        <v>444</v>
      </c>
      <c r="B277" s="10" t="n">
        <v>0</v>
      </c>
      <c r="C277" s="10" t="n">
        <v>1.93930215964639</v>
      </c>
    </row>
    <row r="278" customFormat="false" ht="12" hidden="false" customHeight="false" outlineLevel="0" collapsed="false">
      <c r="A278" s="10" t="s">
        <v>445</v>
      </c>
      <c r="B278" s="10" t="n">
        <v>0</v>
      </c>
      <c r="C278" s="10" t="n">
        <v>1.93930215964639</v>
      </c>
    </row>
    <row r="279" customFormat="false" ht="12" hidden="false" customHeight="false" outlineLevel="0" collapsed="false">
      <c r="A279" s="10" t="s">
        <v>446</v>
      </c>
      <c r="B279" s="10" t="n">
        <v>0</v>
      </c>
      <c r="C279" s="10" t="n">
        <v>1.93181413825384</v>
      </c>
    </row>
    <row r="280" customFormat="false" ht="12" hidden="false" customHeight="false" outlineLevel="0" collapsed="false">
      <c r="A280" s="10" t="s">
        <v>447</v>
      </c>
      <c r="B280" s="10" t="n">
        <v>0</v>
      </c>
      <c r="C280" s="10" t="n">
        <v>1.92811799269387</v>
      </c>
    </row>
    <row r="281" customFormat="false" ht="12" hidden="false" customHeight="false" outlineLevel="0" collapsed="false">
      <c r="A281" s="10" t="s">
        <v>448</v>
      </c>
      <c r="B281" s="10" t="n">
        <v>0</v>
      </c>
      <c r="C281" s="10" t="n">
        <v>1.92081875395238</v>
      </c>
    </row>
    <row r="282" customFormat="false" ht="12" hidden="false" customHeight="false" outlineLevel="0" collapsed="false">
      <c r="A282" s="10" t="s">
        <v>449</v>
      </c>
      <c r="B282" s="10" t="n">
        <v>0</v>
      </c>
      <c r="C282" s="10" t="n">
        <v>1.91721462968355</v>
      </c>
    </row>
    <row r="283" customFormat="false" ht="12" hidden="false" customHeight="false" outlineLevel="0" collapsed="false">
      <c r="A283" s="10" t="s">
        <v>450</v>
      </c>
      <c r="B283" s="10" t="n">
        <v>0</v>
      </c>
      <c r="C283" s="10" t="n">
        <v>1.91721462968355</v>
      </c>
    </row>
    <row r="284" customFormat="false" ht="12" hidden="false" customHeight="false" outlineLevel="0" collapsed="false">
      <c r="A284" s="10" t="s">
        <v>451</v>
      </c>
      <c r="B284" s="10" t="n">
        <v>0</v>
      </c>
      <c r="C284" s="10" t="n">
        <v>1.91721462968355</v>
      </c>
    </row>
    <row r="285" customFormat="false" ht="12" hidden="false" customHeight="false" outlineLevel="0" collapsed="false">
      <c r="A285" s="10" t="s">
        <v>452</v>
      </c>
      <c r="B285" s="10" t="n">
        <v>0</v>
      </c>
      <c r="C285" s="10" t="n">
        <v>1.91721462968355</v>
      </c>
    </row>
    <row r="286" customFormat="false" ht="12" hidden="false" customHeight="false" outlineLevel="0" collapsed="false">
      <c r="A286" s="10" t="s">
        <v>453</v>
      </c>
      <c r="B286" s="10" t="n">
        <v>0</v>
      </c>
      <c r="C286" s="10" t="n">
        <v>1.91721462968355</v>
      </c>
    </row>
    <row r="287" customFormat="false" ht="12" hidden="false" customHeight="false" outlineLevel="0" collapsed="false">
      <c r="A287" s="10" t="s">
        <v>454</v>
      </c>
      <c r="B287" s="10" t="n">
        <v>0</v>
      </c>
      <c r="C287" s="10" t="n">
        <v>1.91721462968355</v>
      </c>
    </row>
    <row r="288" customFormat="false" ht="12" hidden="false" customHeight="false" outlineLevel="0" collapsed="false">
      <c r="A288" s="10" t="s">
        <v>455</v>
      </c>
      <c r="B288" s="10" t="n">
        <v>0</v>
      </c>
      <c r="C288" s="10" t="n">
        <v>1.91721462968355</v>
      </c>
    </row>
    <row r="289" customFormat="false" ht="12" hidden="false" customHeight="false" outlineLevel="0" collapsed="false">
      <c r="A289" s="10" t="s">
        <v>456</v>
      </c>
      <c r="B289" s="10" t="n">
        <v>0</v>
      </c>
      <c r="C289" s="10" t="n">
        <v>1.91721462968355</v>
      </c>
    </row>
    <row r="290" customFormat="false" ht="12" hidden="false" customHeight="false" outlineLevel="0" collapsed="false">
      <c r="A290" s="10" t="s">
        <v>457</v>
      </c>
      <c r="B290" s="10" t="n">
        <v>0</v>
      </c>
      <c r="C290" s="10" t="n">
        <v>1.91721462968355</v>
      </c>
    </row>
    <row r="291" customFormat="false" ht="12" hidden="false" customHeight="false" outlineLevel="0" collapsed="false">
      <c r="A291" s="10" t="s">
        <v>458</v>
      </c>
      <c r="B291" s="10" t="n">
        <v>0</v>
      </c>
      <c r="C291" s="10" t="n">
        <v>1.91721462968355</v>
      </c>
    </row>
    <row r="292" customFormat="false" ht="12" hidden="false" customHeight="false" outlineLevel="0" collapsed="false">
      <c r="A292" s="10" t="s">
        <v>459</v>
      </c>
      <c r="B292" s="10" t="n">
        <v>0</v>
      </c>
      <c r="C292" s="10" t="n">
        <v>1.91721462968355</v>
      </c>
    </row>
    <row r="293" customFormat="false" ht="12" hidden="false" customHeight="false" outlineLevel="0" collapsed="false">
      <c r="A293" s="10" t="s">
        <v>460</v>
      </c>
      <c r="B293" s="10" t="n">
        <v>0</v>
      </c>
      <c r="C293" s="10" t="n">
        <v>1.91721462968355</v>
      </c>
    </row>
    <row r="294" customFormat="false" ht="12" hidden="false" customHeight="false" outlineLevel="0" collapsed="false">
      <c r="A294" s="10" t="s">
        <v>461</v>
      </c>
      <c r="B294" s="10" t="n">
        <v>0</v>
      </c>
      <c r="C294" s="10" t="n">
        <v>1.91721462968355</v>
      </c>
    </row>
    <row r="295" customFormat="false" ht="12" hidden="false" customHeight="false" outlineLevel="0" collapsed="false">
      <c r="A295" s="10" t="s">
        <v>462</v>
      </c>
      <c r="B295" s="10" t="n">
        <v>0</v>
      </c>
      <c r="C295" s="10" t="n">
        <v>1.91721462968355</v>
      </c>
    </row>
    <row r="296" customFormat="false" ht="12" hidden="false" customHeight="false" outlineLevel="0" collapsed="false">
      <c r="A296" s="10" t="s">
        <v>463</v>
      </c>
      <c r="B296" s="10" t="n">
        <v>0</v>
      </c>
      <c r="C296" s="10" t="n">
        <v>1.91721462968355</v>
      </c>
    </row>
    <row r="297" customFormat="false" ht="12" hidden="false" customHeight="false" outlineLevel="0" collapsed="false">
      <c r="A297" s="10" t="s">
        <v>464</v>
      </c>
      <c r="B297" s="10" t="n">
        <v>0</v>
      </c>
      <c r="C297" s="10" t="n">
        <v>1.91721462968355</v>
      </c>
    </row>
    <row r="298" customFormat="false" ht="12" hidden="false" customHeight="false" outlineLevel="0" collapsed="false">
      <c r="A298" s="10" t="s">
        <v>465</v>
      </c>
      <c r="B298" s="10" t="n">
        <v>0</v>
      </c>
      <c r="C298" s="10" t="n">
        <v>1.91721462968355</v>
      </c>
    </row>
    <row r="299" customFormat="false" ht="12" hidden="false" customHeight="false" outlineLevel="0" collapsed="false">
      <c r="A299" s="10" t="s">
        <v>466</v>
      </c>
      <c r="B299" s="10" t="n">
        <v>0</v>
      </c>
      <c r="C299" s="10" t="n">
        <v>1.91721462968355</v>
      </c>
    </row>
    <row r="300" customFormat="false" ht="12" hidden="false" customHeight="false" outlineLevel="0" collapsed="false">
      <c r="A300" s="10" t="s">
        <v>467</v>
      </c>
      <c r="B300" s="10" t="n">
        <v>0</v>
      </c>
      <c r="C300" s="10" t="n">
        <v>1.91721462968355</v>
      </c>
    </row>
    <row r="301" customFormat="false" ht="12" hidden="false" customHeight="false" outlineLevel="0" collapsed="false">
      <c r="A301" s="10" t="s">
        <v>468</v>
      </c>
      <c r="B301" s="10" t="n">
        <v>0</v>
      </c>
      <c r="C301" s="10" t="n">
        <v>1.91721462968355</v>
      </c>
    </row>
    <row r="302" customFormat="false" ht="12" hidden="false" customHeight="false" outlineLevel="0" collapsed="false">
      <c r="A302" s="10" t="s">
        <v>469</v>
      </c>
      <c r="B302" s="10" t="n">
        <v>0</v>
      </c>
      <c r="C302" s="10" t="n">
        <v>1.91721462968355</v>
      </c>
    </row>
    <row r="303" customFormat="false" ht="12" hidden="false" customHeight="false" outlineLevel="0" collapsed="false">
      <c r="A303" s="10" t="s">
        <v>470</v>
      </c>
      <c r="B303" s="10" t="n">
        <v>0</v>
      </c>
      <c r="C303" s="10" t="n">
        <v>1.9100948885606</v>
      </c>
    </row>
    <row r="304" customFormat="false" ht="12" hidden="false" customHeight="false" outlineLevel="0" collapsed="false">
      <c r="A304" s="10" t="s">
        <v>471</v>
      </c>
      <c r="B304" s="10" t="n">
        <v>0</v>
      </c>
      <c r="C304" s="10" t="n">
        <v>1.89962945488244</v>
      </c>
    </row>
    <row r="305" customFormat="false" ht="12" hidden="false" customHeight="false" outlineLevel="0" collapsed="false">
      <c r="A305" s="10" t="s">
        <v>472</v>
      </c>
      <c r="B305" s="10" t="n">
        <v>0</v>
      </c>
      <c r="C305" s="10" t="n">
        <v>1.89279003035213</v>
      </c>
    </row>
    <row r="306" customFormat="false" ht="12" hidden="false" customHeight="false" outlineLevel="0" collapsed="false">
      <c r="A306" s="10" t="s">
        <v>473</v>
      </c>
      <c r="B306" s="10" t="n">
        <v>0</v>
      </c>
      <c r="C306" s="10" t="n">
        <v>1.88605664769316</v>
      </c>
    </row>
    <row r="307" customFormat="false" ht="12" hidden="false" customHeight="false" outlineLevel="0" collapsed="false">
      <c r="A307" s="10" t="s">
        <v>474</v>
      </c>
      <c r="B307" s="10" t="n">
        <v>0</v>
      </c>
      <c r="C307" s="10" t="n">
        <v>1.88272870434424</v>
      </c>
    </row>
    <row r="308" customFormat="false" ht="12" hidden="false" customHeight="false" outlineLevel="0" collapsed="false">
      <c r="A308" s="10" t="s">
        <v>475</v>
      </c>
      <c r="B308" s="10" t="n">
        <v>0</v>
      </c>
      <c r="C308" s="10" t="n">
        <v>1.88272870434424</v>
      </c>
    </row>
    <row r="309" customFormat="false" ht="12" hidden="false" customHeight="false" outlineLevel="0" collapsed="false">
      <c r="A309" s="10" t="s">
        <v>476</v>
      </c>
      <c r="B309" s="10" t="n">
        <v>0</v>
      </c>
      <c r="C309" s="10" t="n">
        <v>1.88272870434424</v>
      </c>
    </row>
    <row r="310" customFormat="false" ht="12" hidden="false" customHeight="false" outlineLevel="0" collapsed="false">
      <c r="A310" s="10" t="s">
        <v>477</v>
      </c>
      <c r="B310" s="10" t="n">
        <v>0</v>
      </c>
      <c r="C310" s="10" t="n">
        <v>1.87942606879415</v>
      </c>
    </row>
    <row r="311" customFormat="false" ht="12" hidden="false" customHeight="false" outlineLevel="0" collapsed="false">
      <c r="A311" s="10" t="s">
        <v>478</v>
      </c>
      <c r="B311" s="10" t="n">
        <v>0</v>
      </c>
      <c r="C311" s="10" t="n">
        <v>1.87614835903291</v>
      </c>
    </row>
    <row r="312" customFormat="false" ht="12" hidden="false" customHeight="false" outlineLevel="0" collapsed="false">
      <c r="A312" s="10" t="s">
        <v>479</v>
      </c>
      <c r="B312" s="10" t="n">
        <v>0</v>
      </c>
      <c r="C312" s="10" t="n">
        <v>1.86966623150499</v>
      </c>
    </row>
    <row r="313" customFormat="false" ht="12" hidden="false" customHeight="false" outlineLevel="0" collapsed="false">
      <c r="A313" s="10" t="s">
        <v>480</v>
      </c>
      <c r="B313" s="10" t="n">
        <v>0</v>
      </c>
      <c r="C313" s="10" t="n">
        <v>1.86327943284359</v>
      </c>
    </row>
    <row r="314" customFormat="false" ht="12" hidden="false" customHeight="false" outlineLevel="0" collapsed="false">
      <c r="A314" s="10" t="s">
        <v>481</v>
      </c>
      <c r="B314" s="10" t="n">
        <v>0</v>
      </c>
      <c r="C314" s="10" t="n">
        <v>1.84771165561694</v>
      </c>
    </row>
    <row r="315" customFormat="false" ht="12" hidden="false" customHeight="false" outlineLevel="0" collapsed="false">
      <c r="A315" s="10" t="s">
        <v>482</v>
      </c>
      <c r="B315" s="10" t="n">
        <v>0</v>
      </c>
      <c r="C315" s="10" t="n">
        <v>1.84466396253494</v>
      </c>
    </row>
    <row r="316" customFormat="false" ht="12" hidden="false" customHeight="false" outlineLevel="0" collapsed="false">
      <c r="A316" s="10" t="s">
        <v>483</v>
      </c>
      <c r="B316" s="10" t="n">
        <v>0</v>
      </c>
      <c r="C316" s="10" t="n">
        <v>1.84466396253494</v>
      </c>
    </row>
    <row r="317" customFormat="false" ht="12" hidden="false" customHeight="false" outlineLevel="0" collapsed="false">
      <c r="A317" s="10" t="s">
        <v>484</v>
      </c>
      <c r="B317" s="10" t="n">
        <v>0</v>
      </c>
      <c r="C317" s="10" t="n">
        <v>1.84163750790475</v>
      </c>
    </row>
    <row r="318" customFormat="false" ht="12" hidden="false" customHeight="false" outlineLevel="0" collapsed="false">
      <c r="A318" s="10" t="s">
        <v>485</v>
      </c>
      <c r="B318" s="10" t="n">
        <v>0</v>
      </c>
      <c r="C318" s="10" t="n">
        <v>1.83863199776503</v>
      </c>
    </row>
    <row r="319" customFormat="false" ht="12" hidden="false" customHeight="false" outlineLevel="0" collapsed="false">
      <c r="A319" s="10" t="s">
        <v>486</v>
      </c>
      <c r="B319" s="10" t="n">
        <v>0</v>
      </c>
      <c r="C319" s="10" t="n">
        <v>1.83863199776503</v>
      </c>
    </row>
    <row r="320" customFormat="false" ht="12" hidden="false" customHeight="false" outlineLevel="0" collapsed="false">
      <c r="A320" s="10" t="s">
        <v>487</v>
      </c>
      <c r="B320" s="10" t="n">
        <v>0</v>
      </c>
      <c r="C320" s="10" t="n">
        <v>1.83863199776503</v>
      </c>
    </row>
    <row r="321" customFormat="false" ht="12" hidden="false" customHeight="false" outlineLevel="0" collapsed="false">
      <c r="A321" s="10" t="s">
        <v>488</v>
      </c>
      <c r="B321" s="10" t="n">
        <v>0</v>
      </c>
      <c r="C321" s="10" t="n">
        <v>1.82681373158773</v>
      </c>
    </row>
    <row r="322" customFormat="false" ht="12" hidden="false" customHeight="false" outlineLevel="0" collapsed="false">
      <c r="A322" s="10" t="s">
        <v>489</v>
      </c>
      <c r="B322" s="10" t="n">
        <v>0</v>
      </c>
      <c r="C322" s="10" t="n">
        <v>1.82681373158773</v>
      </c>
    </row>
    <row r="323" customFormat="false" ht="12" hidden="false" customHeight="false" outlineLevel="0" collapsed="false">
      <c r="A323" s="10" t="s">
        <v>490</v>
      </c>
      <c r="B323" s="10" t="n">
        <v>0</v>
      </c>
      <c r="C323" s="10" t="n">
        <v>1.82681373158773</v>
      </c>
    </row>
    <row r="324" customFormat="false" ht="12" hidden="false" customHeight="false" outlineLevel="0" collapsed="false">
      <c r="A324" s="10" t="s">
        <v>491</v>
      </c>
      <c r="B324" s="10" t="n">
        <v>0</v>
      </c>
      <c r="C324" s="10" t="n">
        <v>1.82681373158773</v>
      </c>
    </row>
    <row r="325" customFormat="false" ht="12" hidden="false" customHeight="false" outlineLevel="0" collapsed="false">
      <c r="A325" s="10" t="s">
        <v>492</v>
      </c>
      <c r="B325" s="10" t="n">
        <v>0</v>
      </c>
      <c r="C325" s="10" t="n">
        <v>1.82390874094432</v>
      </c>
    </row>
    <row r="326" customFormat="false" ht="12" hidden="false" customHeight="false" outlineLevel="0" collapsed="false">
      <c r="A326" s="10" t="s">
        <v>493</v>
      </c>
      <c r="B326" s="10" t="n">
        <v>0</v>
      </c>
      <c r="C326" s="10" t="n">
        <v>1.82390874094432</v>
      </c>
    </row>
    <row r="327" customFormat="false" ht="12" hidden="false" customHeight="false" outlineLevel="0" collapsed="false">
      <c r="A327" s="10" t="s">
        <v>494</v>
      </c>
      <c r="B327" s="10" t="n">
        <v>0</v>
      </c>
      <c r="C327" s="10" t="n">
        <v>1.82102305270683</v>
      </c>
    </row>
    <row r="328" customFormat="false" ht="12" hidden="false" customHeight="false" outlineLevel="0" collapsed="false">
      <c r="A328" s="10" t="s">
        <v>495</v>
      </c>
      <c r="B328" s="10" t="n">
        <v>0</v>
      </c>
      <c r="C328" s="10" t="n">
        <v>1.8153085691824</v>
      </c>
    </row>
    <row r="329" customFormat="false" ht="12" hidden="false" customHeight="false" outlineLevel="0" collapsed="false">
      <c r="A329" s="10" t="s">
        <v>496</v>
      </c>
      <c r="B329" s="10" t="n">
        <v>0</v>
      </c>
      <c r="C329" s="10" t="n">
        <v>1.80410034759077</v>
      </c>
    </row>
    <row r="330" customFormat="false" ht="12" hidden="false" customHeight="false" outlineLevel="0" collapsed="false">
      <c r="A330" s="10" t="s">
        <v>497</v>
      </c>
      <c r="B330" s="10" t="n">
        <v>0</v>
      </c>
      <c r="C330" s="10" t="n">
        <v>1.80134291304558</v>
      </c>
    </row>
    <row r="331" customFormat="false" ht="12" hidden="false" customHeight="false" outlineLevel="0" collapsed="false">
      <c r="A331" s="10" t="s">
        <v>498</v>
      </c>
      <c r="B331" s="10" t="n">
        <v>0</v>
      </c>
      <c r="C331" s="10" t="n">
        <v>1.80134291304558</v>
      </c>
    </row>
    <row r="332" customFormat="false" ht="12" hidden="false" customHeight="false" outlineLevel="0" collapsed="false">
      <c r="A332" s="10" t="s">
        <v>499</v>
      </c>
      <c r="B332" s="10" t="n">
        <v>0</v>
      </c>
      <c r="C332" s="10" t="n">
        <v>1.80134291304558</v>
      </c>
    </row>
    <row r="333" customFormat="false" ht="12" hidden="false" customHeight="false" outlineLevel="0" collapsed="false">
      <c r="A333" s="10" t="s">
        <v>500</v>
      </c>
      <c r="B333" s="10" t="n">
        <v>0</v>
      </c>
      <c r="C333" s="10" t="n">
        <v>1.79860287567955</v>
      </c>
    </row>
    <row r="334" customFormat="false" ht="12" hidden="false" customHeight="false" outlineLevel="0" collapsed="false">
      <c r="A334" s="10" t="s">
        <v>501</v>
      </c>
      <c r="B334" s="10" t="n">
        <v>0</v>
      </c>
      <c r="C334" s="10" t="n">
        <v>1.79588001734408</v>
      </c>
    </row>
    <row r="335" customFormat="false" ht="12" hidden="false" customHeight="false" outlineLevel="0" collapsed="false">
      <c r="A335" s="10" t="s">
        <v>502</v>
      </c>
      <c r="B335" s="10" t="n">
        <v>0</v>
      </c>
      <c r="C335" s="10" t="n">
        <v>1.79588001734408</v>
      </c>
    </row>
    <row r="336" customFormat="false" ht="12" hidden="false" customHeight="false" outlineLevel="0" collapsed="false">
      <c r="A336" s="10" t="s">
        <v>503</v>
      </c>
      <c r="B336" s="10" t="n">
        <v>0</v>
      </c>
      <c r="C336" s="10" t="n">
        <v>1.79317412396815</v>
      </c>
    </row>
    <row r="337" customFormat="false" ht="12" hidden="false" customHeight="false" outlineLevel="0" collapsed="false">
      <c r="A337" s="10" t="s">
        <v>504</v>
      </c>
      <c r="B337" s="10" t="n">
        <v>0</v>
      </c>
      <c r="C337" s="10" t="n">
        <v>1.79048498545737</v>
      </c>
    </row>
    <row r="338" customFormat="false" ht="12" hidden="false" customHeight="false" outlineLevel="0" collapsed="false">
      <c r="A338" s="10" t="s">
        <v>505</v>
      </c>
      <c r="B338" s="10" t="n">
        <v>0</v>
      </c>
      <c r="C338" s="10" t="n">
        <v>1.7851561519523</v>
      </c>
    </row>
    <row r="339" customFormat="false" ht="12" hidden="false" customHeight="false" outlineLevel="0" collapsed="false">
      <c r="A339" s="10" t="s">
        <v>506</v>
      </c>
      <c r="B339" s="10" t="n">
        <v>0</v>
      </c>
      <c r="C339" s="10" t="n">
        <v>1.7619538968712</v>
      </c>
    </row>
    <row r="340" customFormat="false" ht="12" hidden="false" customHeight="false" outlineLevel="0" collapsed="false">
      <c r="A340" s="10" t="s">
        <v>507</v>
      </c>
      <c r="B340" s="10" t="n">
        <v>0</v>
      </c>
      <c r="C340" s="10" t="n">
        <v>1.75202673363819</v>
      </c>
    </row>
    <row r="341" customFormat="false" ht="12" hidden="false" customHeight="false" outlineLevel="0" collapsed="false">
      <c r="A341" s="10" t="s">
        <v>508</v>
      </c>
      <c r="B341" s="10" t="n">
        <v>0</v>
      </c>
      <c r="C341" s="10" t="n">
        <v>1.75202673363819</v>
      </c>
    </row>
    <row r="342" customFormat="false" ht="12" hidden="false" customHeight="false" outlineLevel="0" collapsed="false">
      <c r="A342" s="10" t="s">
        <v>509</v>
      </c>
      <c r="B342" s="10" t="n">
        <v>0</v>
      </c>
      <c r="C342" s="10" t="n">
        <v>1.74714696902011</v>
      </c>
    </row>
    <row r="343" customFormat="false" ht="12" hidden="false" customHeight="false" outlineLevel="0" collapsed="false">
      <c r="A343" s="10" t="s">
        <v>510</v>
      </c>
      <c r="B343" s="10" t="n">
        <v>0</v>
      </c>
      <c r="C343" s="10" t="n">
        <v>1.74472749489669</v>
      </c>
    </row>
    <row r="344" customFormat="false" ht="12" hidden="false" customHeight="false" outlineLevel="0" collapsed="false">
      <c r="A344" s="10" t="s">
        <v>511</v>
      </c>
      <c r="B344" s="10" t="n">
        <v>0</v>
      </c>
      <c r="C344" s="10" t="n">
        <v>1.74472749489669</v>
      </c>
    </row>
    <row r="345" customFormat="false" ht="12" hidden="false" customHeight="false" outlineLevel="0" collapsed="false">
      <c r="A345" s="10" t="s">
        <v>512</v>
      </c>
      <c r="B345" s="10" t="n">
        <v>0</v>
      </c>
      <c r="C345" s="10" t="n">
        <v>1.74472749489669</v>
      </c>
    </row>
    <row r="346" customFormat="false" ht="12" hidden="false" customHeight="false" outlineLevel="0" collapsed="false">
      <c r="A346" s="10" t="s">
        <v>513</v>
      </c>
      <c r="B346" s="10" t="n">
        <v>0</v>
      </c>
      <c r="C346" s="10" t="n">
        <v>1.74472749489669</v>
      </c>
    </row>
    <row r="347" customFormat="false" ht="12" hidden="false" customHeight="false" outlineLevel="0" collapsed="false">
      <c r="A347" s="10" t="s">
        <v>514</v>
      </c>
      <c r="B347" s="10" t="n">
        <v>0</v>
      </c>
      <c r="C347" s="10" t="n">
        <v>1.74472749489669</v>
      </c>
    </row>
    <row r="348" customFormat="false" ht="12" hidden="false" customHeight="false" outlineLevel="0" collapsed="false">
      <c r="A348" s="10" t="s">
        <v>515</v>
      </c>
      <c r="B348" s="10" t="n">
        <v>0</v>
      </c>
      <c r="C348" s="10" t="n">
        <v>1.74472749489669</v>
      </c>
    </row>
    <row r="349" customFormat="false" ht="12" hidden="false" customHeight="false" outlineLevel="0" collapsed="false">
      <c r="A349" s="10" t="s">
        <v>516</v>
      </c>
      <c r="B349" s="10" t="n">
        <v>0</v>
      </c>
      <c r="C349" s="10" t="n">
        <v>1.74472749489669</v>
      </c>
    </row>
    <row r="350" customFormat="false" ht="12" hidden="false" customHeight="false" outlineLevel="0" collapsed="false">
      <c r="A350" s="10" t="s">
        <v>517</v>
      </c>
      <c r="B350" s="10" t="n">
        <v>0</v>
      </c>
      <c r="C350" s="10" t="n">
        <v>1.74472749489669</v>
      </c>
    </row>
    <row r="351" customFormat="false" ht="12" hidden="false" customHeight="false" outlineLevel="0" collapsed="false">
      <c r="A351" s="10" t="s">
        <v>518</v>
      </c>
      <c r="B351" s="10" t="n">
        <v>0</v>
      </c>
      <c r="C351" s="10" t="n">
        <v>1.73048705578208</v>
      </c>
    </row>
    <row r="352" customFormat="false" ht="12" hidden="false" customHeight="false" outlineLevel="0" collapsed="false">
      <c r="A352" s="10" t="s">
        <v>519</v>
      </c>
      <c r="B352" s="10" t="n">
        <v>0</v>
      </c>
      <c r="C352" s="10" t="n">
        <v>1.73048705578208</v>
      </c>
    </row>
    <row r="353" customFormat="false" ht="12" hidden="false" customHeight="false" outlineLevel="0" collapsed="false">
      <c r="A353" s="10" t="s">
        <v>520</v>
      </c>
      <c r="B353" s="10" t="n">
        <v>0</v>
      </c>
      <c r="C353" s="10" t="n">
        <v>1.73048705578208</v>
      </c>
    </row>
    <row r="354" customFormat="false" ht="12" hidden="false" customHeight="false" outlineLevel="0" collapsed="false">
      <c r="A354" s="10" t="s">
        <v>521</v>
      </c>
      <c r="B354" s="10" t="n">
        <v>0</v>
      </c>
      <c r="C354" s="10" t="n">
        <v>1.73048705578208</v>
      </c>
    </row>
    <row r="355" customFormat="false" ht="12" hidden="false" customHeight="false" outlineLevel="0" collapsed="false">
      <c r="A355" s="10" t="s">
        <v>522</v>
      </c>
      <c r="B355" s="10" t="n">
        <v>0</v>
      </c>
      <c r="C355" s="10" t="n">
        <v>1.7281583934635</v>
      </c>
    </row>
    <row r="356" customFormat="false" ht="12" hidden="false" customHeight="false" outlineLevel="0" collapsed="false">
      <c r="A356" s="10" t="s">
        <v>523</v>
      </c>
      <c r="B356" s="10" t="n">
        <v>0</v>
      </c>
      <c r="C356" s="10" t="n">
        <v>1.72353819582676</v>
      </c>
    </row>
    <row r="357" customFormat="false" ht="12" hidden="false" customHeight="false" outlineLevel="0" collapsed="false">
      <c r="A357" s="10" t="s">
        <v>524</v>
      </c>
      <c r="B357" s="10" t="n">
        <v>0</v>
      </c>
      <c r="C357" s="10" t="n">
        <v>1.71669877129645</v>
      </c>
    </row>
    <row r="358" customFormat="false" ht="12" hidden="false" customHeight="false" outlineLevel="0" collapsed="false">
      <c r="A358" s="10" t="s">
        <v>525</v>
      </c>
      <c r="B358" s="10" t="n">
        <v>0</v>
      </c>
      <c r="C358" s="10" t="n">
        <v>1.71669877129645</v>
      </c>
    </row>
    <row r="359" customFormat="false" ht="12" hidden="false" customHeight="false" outlineLevel="0" collapsed="false">
      <c r="A359" s="10" t="s">
        <v>526</v>
      </c>
      <c r="B359" s="10" t="n">
        <v>0</v>
      </c>
      <c r="C359" s="10" t="n">
        <v>1.71669877129645</v>
      </c>
    </row>
    <row r="360" customFormat="false" ht="12" hidden="false" customHeight="false" outlineLevel="0" collapsed="false">
      <c r="A360" s="10" t="s">
        <v>527</v>
      </c>
      <c r="B360" s="10" t="n">
        <v>0</v>
      </c>
      <c r="C360" s="10" t="n">
        <v>1.71669877129645</v>
      </c>
    </row>
    <row r="361" customFormat="false" ht="12" hidden="false" customHeight="false" outlineLevel="0" collapsed="false">
      <c r="A361" s="10" t="s">
        <v>528</v>
      </c>
      <c r="B361" s="10" t="n">
        <v>0</v>
      </c>
      <c r="C361" s="10" t="n">
        <v>1.71669877129645</v>
      </c>
    </row>
    <row r="362" customFormat="false" ht="12" hidden="false" customHeight="false" outlineLevel="0" collapsed="false">
      <c r="A362" s="10" t="s">
        <v>529</v>
      </c>
      <c r="B362" s="10" t="n">
        <v>0</v>
      </c>
      <c r="C362" s="10" t="n">
        <v>1.71669877129645</v>
      </c>
    </row>
    <row r="363" customFormat="false" ht="12" hidden="false" customHeight="false" outlineLevel="0" collapsed="false">
      <c r="A363" s="10" t="s">
        <v>530</v>
      </c>
      <c r="B363" s="10" t="n">
        <v>0</v>
      </c>
      <c r="C363" s="10" t="n">
        <v>1.71669877129645</v>
      </c>
    </row>
    <row r="364" customFormat="false" ht="12" hidden="false" customHeight="false" outlineLevel="0" collapsed="false">
      <c r="A364" s="10" t="s">
        <v>531</v>
      </c>
      <c r="B364" s="10" t="n">
        <v>0</v>
      </c>
      <c r="C364" s="10" t="n">
        <v>1.71669877129645</v>
      </c>
    </row>
    <row r="365" customFormat="false" ht="12" hidden="false" customHeight="false" outlineLevel="0" collapsed="false">
      <c r="A365" s="10" t="s">
        <v>532</v>
      </c>
      <c r="B365" s="10" t="n">
        <v>0</v>
      </c>
      <c r="C365" s="10" t="n">
        <v>1.71669877129645</v>
      </c>
    </row>
    <row r="366" customFormat="false" ht="12" hidden="false" customHeight="false" outlineLevel="0" collapsed="false">
      <c r="A366" s="10" t="s">
        <v>533</v>
      </c>
      <c r="B366" s="10" t="n">
        <v>0</v>
      </c>
      <c r="C366" s="10" t="n">
        <v>1.71669877129645</v>
      </c>
    </row>
    <row r="367" customFormat="false" ht="12" hidden="false" customHeight="false" outlineLevel="0" collapsed="false">
      <c r="A367" s="10" t="s">
        <v>534</v>
      </c>
      <c r="B367" s="10" t="n">
        <v>0</v>
      </c>
      <c r="C367" s="10" t="n">
        <v>1.71669877129645</v>
      </c>
    </row>
    <row r="368" customFormat="false" ht="12" hidden="false" customHeight="false" outlineLevel="0" collapsed="false">
      <c r="A368" s="10" t="s">
        <v>535</v>
      </c>
      <c r="B368" s="10" t="n">
        <v>0</v>
      </c>
      <c r="C368" s="10" t="n">
        <v>1.71669877129645</v>
      </c>
    </row>
    <row r="369" customFormat="false" ht="12" hidden="false" customHeight="false" outlineLevel="0" collapsed="false">
      <c r="A369" s="10" t="s">
        <v>536</v>
      </c>
      <c r="B369" s="10" t="n">
        <v>0</v>
      </c>
      <c r="C369" s="10" t="n">
        <v>1.71669877129645</v>
      </c>
    </row>
    <row r="370" customFormat="false" ht="12" hidden="false" customHeight="false" outlineLevel="0" collapsed="false">
      <c r="A370" s="10" t="s">
        <v>537</v>
      </c>
      <c r="B370" s="10" t="n">
        <v>0</v>
      </c>
      <c r="C370" s="10" t="n">
        <v>1.71669877129645</v>
      </c>
    </row>
    <row r="371" customFormat="false" ht="12" hidden="false" customHeight="false" outlineLevel="0" collapsed="false">
      <c r="A371" s="10" t="s">
        <v>538</v>
      </c>
      <c r="B371" s="10" t="n">
        <v>0</v>
      </c>
      <c r="C371" s="10" t="n">
        <v>1.71669877129645</v>
      </c>
    </row>
    <row r="372" customFormat="false" ht="12" hidden="false" customHeight="false" outlineLevel="0" collapsed="false">
      <c r="A372" s="10" t="s">
        <v>539</v>
      </c>
      <c r="B372" s="10" t="n">
        <v>0</v>
      </c>
      <c r="C372" s="10" t="n">
        <v>1.71669877129645</v>
      </c>
    </row>
    <row r="373" customFormat="false" ht="12" hidden="false" customHeight="false" outlineLevel="0" collapsed="false">
      <c r="A373" s="10" t="s">
        <v>540</v>
      </c>
      <c r="B373" s="10" t="n">
        <v>0</v>
      </c>
      <c r="C373" s="10" t="n">
        <v>1.71669877129645</v>
      </c>
    </row>
    <row r="374" customFormat="false" ht="12" hidden="false" customHeight="false" outlineLevel="0" collapsed="false">
      <c r="A374" s="10" t="s">
        <v>541</v>
      </c>
      <c r="B374" s="10" t="n">
        <v>0</v>
      </c>
      <c r="C374" s="10" t="n">
        <v>1.71669877129645</v>
      </c>
    </row>
    <row r="375" customFormat="false" ht="12" hidden="false" customHeight="false" outlineLevel="0" collapsed="false">
      <c r="A375" s="10" t="s">
        <v>542</v>
      </c>
      <c r="B375" s="10" t="n">
        <v>0</v>
      </c>
      <c r="C375" s="10" t="n">
        <v>1.71669877129645</v>
      </c>
    </row>
    <row r="376" customFormat="false" ht="12" hidden="false" customHeight="false" outlineLevel="0" collapsed="false">
      <c r="A376" s="10" t="s">
        <v>543</v>
      </c>
      <c r="B376" s="10" t="n">
        <v>0</v>
      </c>
      <c r="C376" s="10" t="n">
        <v>1.71669877129645</v>
      </c>
    </row>
    <row r="377" customFormat="false" ht="12" hidden="false" customHeight="false" outlineLevel="0" collapsed="false">
      <c r="A377" s="10" t="s">
        <v>544</v>
      </c>
      <c r="B377" s="10" t="n">
        <v>0</v>
      </c>
      <c r="C377" s="10" t="n">
        <v>1.71669877129645</v>
      </c>
    </row>
    <row r="378" customFormat="false" ht="12" hidden="false" customHeight="false" outlineLevel="0" collapsed="false">
      <c r="A378" s="10" t="s">
        <v>545</v>
      </c>
      <c r="B378" s="10" t="n">
        <v>0</v>
      </c>
      <c r="C378" s="10" t="n">
        <v>1.71669877129645</v>
      </c>
    </row>
    <row r="379" customFormat="false" ht="12" hidden="false" customHeight="false" outlineLevel="0" collapsed="false">
      <c r="A379" s="10" t="s">
        <v>546</v>
      </c>
      <c r="B379" s="10" t="n">
        <v>0</v>
      </c>
      <c r="C379" s="10" t="n">
        <v>1.71669877129645</v>
      </c>
    </row>
    <row r="380" customFormat="false" ht="12" hidden="false" customHeight="false" outlineLevel="0" collapsed="false">
      <c r="A380" s="10" t="s">
        <v>547</v>
      </c>
      <c r="B380" s="10" t="n">
        <v>0</v>
      </c>
      <c r="C380" s="10" t="n">
        <v>1.71669877129645</v>
      </c>
    </row>
    <row r="381" customFormat="false" ht="12" hidden="false" customHeight="false" outlineLevel="0" collapsed="false">
      <c r="A381" s="10" t="s">
        <v>548</v>
      </c>
      <c r="B381" s="10" t="n">
        <v>0</v>
      </c>
      <c r="C381" s="10" t="n">
        <v>1.71669877129645</v>
      </c>
    </row>
    <row r="382" customFormat="false" ht="12" hidden="false" customHeight="false" outlineLevel="0" collapsed="false">
      <c r="A382" s="10" t="s">
        <v>549</v>
      </c>
      <c r="B382" s="10" t="n">
        <v>0</v>
      </c>
      <c r="C382" s="10" t="n">
        <v>1.71669877129645</v>
      </c>
    </row>
    <row r="383" customFormat="false" ht="12" hidden="false" customHeight="false" outlineLevel="0" collapsed="false">
      <c r="A383" s="10" t="s">
        <v>550</v>
      </c>
      <c r="B383" s="10" t="n">
        <v>0</v>
      </c>
      <c r="C383" s="10" t="n">
        <v>1.71669877129645</v>
      </c>
    </row>
    <row r="384" customFormat="false" ht="12" hidden="false" customHeight="false" outlineLevel="0" collapsed="false">
      <c r="A384" s="10" t="s">
        <v>551</v>
      </c>
      <c r="B384" s="10" t="n">
        <v>0</v>
      </c>
      <c r="C384" s="10" t="n">
        <v>1.71669877129645</v>
      </c>
    </row>
    <row r="385" customFormat="false" ht="12" hidden="false" customHeight="false" outlineLevel="0" collapsed="false">
      <c r="A385" s="10" t="s">
        <v>552</v>
      </c>
      <c r="B385" s="10" t="n">
        <v>0</v>
      </c>
      <c r="C385" s="10" t="n">
        <v>1.71669877129645</v>
      </c>
    </row>
    <row r="386" customFormat="false" ht="12" hidden="false" customHeight="false" outlineLevel="0" collapsed="false">
      <c r="A386" s="10" t="s">
        <v>553</v>
      </c>
      <c r="B386" s="10" t="n">
        <v>0</v>
      </c>
      <c r="C386" s="10" t="n">
        <v>1.71669877129645</v>
      </c>
    </row>
    <row r="387" customFormat="false" ht="12" hidden="false" customHeight="false" outlineLevel="0" collapsed="false">
      <c r="A387" s="10" t="s">
        <v>554</v>
      </c>
      <c r="B387" s="10" t="n">
        <v>0</v>
      </c>
      <c r="C387" s="10" t="n">
        <v>1.71669877129645</v>
      </c>
    </row>
    <row r="388" customFormat="false" ht="12" hidden="false" customHeight="false" outlineLevel="0" collapsed="false">
      <c r="A388" s="10" t="s">
        <v>555</v>
      </c>
      <c r="B388" s="10" t="n">
        <v>0</v>
      </c>
      <c r="C388" s="10" t="n">
        <v>1.71669877129645</v>
      </c>
    </row>
    <row r="389" customFormat="false" ht="12" hidden="false" customHeight="false" outlineLevel="0" collapsed="false">
      <c r="A389" s="10" t="s">
        <v>556</v>
      </c>
      <c r="B389" s="10" t="n">
        <v>0</v>
      </c>
      <c r="C389" s="10" t="n">
        <v>1.71669877129645</v>
      </c>
    </row>
    <row r="390" customFormat="false" ht="12" hidden="false" customHeight="false" outlineLevel="0" collapsed="false">
      <c r="A390" s="10" t="s">
        <v>557</v>
      </c>
      <c r="B390" s="10" t="n">
        <v>0</v>
      </c>
      <c r="C390" s="10" t="n">
        <v>1.71669877129645</v>
      </c>
    </row>
    <row r="391" customFormat="false" ht="12" hidden="false" customHeight="false" outlineLevel="0" collapsed="false">
      <c r="A391" s="10" t="s">
        <v>558</v>
      </c>
      <c r="B391" s="10" t="n">
        <v>0</v>
      </c>
      <c r="C391" s="10" t="n">
        <v>1.71669877129645</v>
      </c>
    </row>
    <row r="392" customFormat="false" ht="12" hidden="false" customHeight="false" outlineLevel="0" collapsed="false">
      <c r="A392" s="10" t="s">
        <v>559</v>
      </c>
      <c r="B392" s="10" t="n">
        <v>0</v>
      </c>
      <c r="C392" s="10" t="n">
        <v>1.71669877129645</v>
      </c>
    </row>
    <row r="393" customFormat="false" ht="12" hidden="false" customHeight="false" outlineLevel="0" collapsed="false">
      <c r="A393" s="10" t="s">
        <v>560</v>
      </c>
      <c r="B393" s="10" t="n">
        <v>0</v>
      </c>
      <c r="C393" s="10" t="n">
        <v>1.71669877129645</v>
      </c>
    </row>
    <row r="394" customFormat="false" ht="12" hidden="false" customHeight="false" outlineLevel="0" collapsed="false">
      <c r="A394" s="10" t="s">
        <v>561</v>
      </c>
      <c r="B394" s="10" t="n">
        <v>0</v>
      </c>
      <c r="C394" s="10" t="n">
        <v>1.71669877129645</v>
      </c>
    </row>
    <row r="395" customFormat="false" ht="12" hidden="false" customHeight="false" outlineLevel="0" collapsed="false">
      <c r="A395" s="10" t="s">
        <v>562</v>
      </c>
      <c r="B395" s="10" t="n">
        <v>0</v>
      </c>
      <c r="C395" s="10" t="n">
        <v>1.71669877129645</v>
      </c>
    </row>
    <row r="396" customFormat="false" ht="12" hidden="false" customHeight="false" outlineLevel="0" collapsed="false">
      <c r="A396" s="10" t="s">
        <v>563</v>
      </c>
      <c r="B396" s="10" t="n">
        <v>0</v>
      </c>
      <c r="C396" s="10" t="n">
        <v>1.71669877129645</v>
      </c>
    </row>
    <row r="397" customFormat="false" ht="12" hidden="false" customHeight="false" outlineLevel="0" collapsed="false">
      <c r="A397" s="10" t="s">
        <v>564</v>
      </c>
      <c r="B397" s="10" t="n">
        <v>0</v>
      </c>
      <c r="C397" s="10" t="n">
        <v>1.71669877129645</v>
      </c>
    </row>
    <row r="398" customFormat="false" ht="12" hidden="false" customHeight="false" outlineLevel="0" collapsed="false">
      <c r="A398" s="10" t="s">
        <v>565</v>
      </c>
      <c r="B398" s="10" t="n">
        <v>0</v>
      </c>
      <c r="C398" s="10" t="n">
        <v>1.71669877129645</v>
      </c>
    </row>
    <row r="399" customFormat="false" ht="12" hidden="false" customHeight="false" outlineLevel="0" collapsed="false">
      <c r="A399" s="10" t="s">
        <v>566</v>
      </c>
      <c r="B399" s="10" t="n">
        <v>0</v>
      </c>
      <c r="C399" s="10" t="n">
        <v>1.71669877129645</v>
      </c>
    </row>
    <row r="400" customFormat="false" ht="12" hidden="false" customHeight="false" outlineLevel="0" collapsed="false">
      <c r="A400" s="10" t="s">
        <v>567</v>
      </c>
      <c r="B400" s="10" t="n">
        <v>0</v>
      </c>
      <c r="C400" s="10" t="n">
        <v>1.71669877129645</v>
      </c>
    </row>
    <row r="401" customFormat="false" ht="12" hidden="false" customHeight="false" outlineLevel="0" collapsed="false">
      <c r="A401" s="10" t="s">
        <v>568</v>
      </c>
      <c r="B401" s="10" t="n">
        <v>0</v>
      </c>
      <c r="C401" s="10" t="n">
        <v>1.71669877129645</v>
      </c>
    </row>
    <row r="402" customFormat="false" ht="12" hidden="false" customHeight="false" outlineLevel="0" collapsed="false">
      <c r="A402" s="10" t="s">
        <v>569</v>
      </c>
      <c r="B402" s="10" t="n">
        <v>0</v>
      </c>
      <c r="C402" s="10" t="n">
        <v>1.71669877129645</v>
      </c>
    </row>
    <row r="403" customFormat="false" ht="12" hidden="false" customHeight="false" outlineLevel="0" collapsed="false">
      <c r="A403" s="10" t="s">
        <v>570</v>
      </c>
      <c r="B403" s="10" t="n">
        <v>0</v>
      </c>
      <c r="C403" s="10" t="n">
        <v>1.71669877129645</v>
      </c>
    </row>
    <row r="404" customFormat="false" ht="12" hidden="false" customHeight="false" outlineLevel="0" collapsed="false">
      <c r="A404" s="10" t="s">
        <v>571</v>
      </c>
      <c r="B404" s="10" t="n">
        <v>0</v>
      </c>
      <c r="C404" s="10" t="n">
        <v>1.71669877129645</v>
      </c>
    </row>
    <row r="405" customFormat="false" ht="12" hidden="false" customHeight="false" outlineLevel="0" collapsed="false">
      <c r="A405" s="10" t="s">
        <v>572</v>
      </c>
      <c r="B405" s="10" t="n">
        <v>0</v>
      </c>
      <c r="C405" s="10" t="n">
        <v>1.71669877129645</v>
      </c>
    </row>
    <row r="406" customFormat="false" ht="12" hidden="false" customHeight="false" outlineLevel="0" collapsed="false">
      <c r="A406" s="10" t="s">
        <v>573</v>
      </c>
      <c r="B406" s="10" t="n">
        <v>0</v>
      </c>
      <c r="C406" s="10" t="n">
        <v>1.71669877129645</v>
      </c>
    </row>
    <row r="407" customFormat="false" ht="12" hidden="false" customHeight="false" outlineLevel="0" collapsed="false">
      <c r="A407" s="10" t="s">
        <v>574</v>
      </c>
      <c r="B407" s="10" t="n">
        <v>0</v>
      </c>
      <c r="C407" s="10" t="n">
        <v>1.71669877129645</v>
      </c>
    </row>
    <row r="408" customFormat="false" ht="12" hidden="false" customHeight="false" outlineLevel="0" collapsed="false">
      <c r="A408" s="10" t="s">
        <v>575</v>
      </c>
      <c r="B408" s="10" t="n">
        <v>0</v>
      </c>
      <c r="C408" s="10" t="n">
        <v>1.71669877129645</v>
      </c>
    </row>
    <row r="409" customFormat="false" ht="12" hidden="false" customHeight="false" outlineLevel="0" collapsed="false">
      <c r="A409" s="10" t="s">
        <v>576</v>
      </c>
      <c r="B409" s="10" t="n">
        <v>0</v>
      </c>
      <c r="C409" s="10" t="n">
        <v>1.71669877129645</v>
      </c>
    </row>
    <row r="410" customFormat="false" ht="12" hidden="false" customHeight="false" outlineLevel="0" collapsed="false">
      <c r="A410" s="10" t="s">
        <v>577</v>
      </c>
      <c r="B410" s="10" t="n">
        <v>0</v>
      </c>
      <c r="C410" s="10" t="n">
        <v>1.71669877129645</v>
      </c>
    </row>
    <row r="411" customFormat="false" ht="12" hidden="false" customHeight="false" outlineLevel="0" collapsed="false">
      <c r="A411" s="10" t="s">
        <v>578</v>
      </c>
      <c r="B411" s="10" t="n">
        <v>0</v>
      </c>
      <c r="C411" s="10" t="n">
        <v>1.71669877129645</v>
      </c>
    </row>
    <row r="412" customFormat="false" ht="12" hidden="false" customHeight="false" outlineLevel="0" collapsed="false">
      <c r="A412" s="10" t="s">
        <v>579</v>
      </c>
      <c r="B412" s="10" t="n">
        <v>0</v>
      </c>
      <c r="C412" s="10" t="n">
        <v>1.71669877129645</v>
      </c>
    </row>
    <row r="413" customFormat="false" ht="12" hidden="false" customHeight="false" outlineLevel="0" collapsed="false">
      <c r="A413" s="10" t="s">
        <v>580</v>
      </c>
      <c r="B413" s="10" t="n">
        <v>0</v>
      </c>
      <c r="C413" s="10" t="n">
        <v>1.71669877129645</v>
      </c>
    </row>
    <row r="414" customFormat="false" ht="12" hidden="false" customHeight="false" outlineLevel="0" collapsed="false">
      <c r="A414" s="10" t="s">
        <v>581</v>
      </c>
      <c r="B414" s="10" t="n">
        <v>0</v>
      </c>
      <c r="C414" s="10" t="n">
        <v>1.71669877129645</v>
      </c>
    </row>
    <row r="415" customFormat="false" ht="12" hidden="false" customHeight="false" outlineLevel="0" collapsed="false">
      <c r="A415" s="10" t="s">
        <v>582</v>
      </c>
      <c r="B415" s="10" t="n">
        <v>0</v>
      </c>
      <c r="C415" s="10" t="n">
        <v>1.71669877129645</v>
      </c>
    </row>
    <row r="416" customFormat="false" ht="12" hidden="false" customHeight="false" outlineLevel="0" collapsed="false">
      <c r="A416" s="10" t="s">
        <v>583</v>
      </c>
      <c r="B416" s="10" t="n">
        <v>0</v>
      </c>
      <c r="C416" s="10" t="n">
        <v>1.71669877129645</v>
      </c>
    </row>
    <row r="417" customFormat="false" ht="12" hidden="false" customHeight="false" outlineLevel="0" collapsed="false">
      <c r="A417" s="10" t="s">
        <v>584</v>
      </c>
      <c r="B417" s="10" t="n">
        <v>0</v>
      </c>
      <c r="C417" s="10" t="n">
        <v>1.71669877129645</v>
      </c>
    </row>
    <row r="418" customFormat="false" ht="12" hidden="false" customHeight="false" outlineLevel="0" collapsed="false">
      <c r="A418" s="10" t="s">
        <v>585</v>
      </c>
      <c r="B418" s="10" t="n">
        <v>0</v>
      </c>
      <c r="C418" s="10" t="n">
        <v>1.71669877129645</v>
      </c>
    </row>
    <row r="419" customFormat="false" ht="12" hidden="false" customHeight="false" outlineLevel="0" collapsed="false">
      <c r="A419" s="10" t="s">
        <v>586</v>
      </c>
      <c r="B419" s="10" t="n">
        <v>0</v>
      </c>
      <c r="C419" s="10" t="n">
        <v>1.71669877129645</v>
      </c>
    </row>
    <row r="420" customFormat="false" ht="12" hidden="false" customHeight="false" outlineLevel="0" collapsed="false">
      <c r="A420" s="10" t="s">
        <v>587</v>
      </c>
      <c r="B420" s="10" t="n">
        <v>0</v>
      </c>
      <c r="C420" s="10" t="n">
        <v>1.71669877129645</v>
      </c>
    </row>
    <row r="421" customFormat="false" ht="12" hidden="false" customHeight="false" outlineLevel="0" collapsed="false">
      <c r="A421" s="10" t="s">
        <v>588</v>
      </c>
      <c r="B421" s="10" t="n">
        <v>0</v>
      </c>
      <c r="C421" s="10" t="n">
        <v>1.71669877129645</v>
      </c>
    </row>
    <row r="422" customFormat="false" ht="12" hidden="false" customHeight="false" outlineLevel="0" collapsed="false">
      <c r="A422" s="10" t="s">
        <v>589</v>
      </c>
      <c r="B422" s="10" t="n">
        <v>0</v>
      </c>
      <c r="C422" s="10" t="n">
        <v>1.71669877129645</v>
      </c>
    </row>
    <row r="423" customFormat="false" ht="12" hidden="false" customHeight="false" outlineLevel="0" collapsed="false">
      <c r="A423" s="10" t="s">
        <v>590</v>
      </c>
      <c r="B423" s="10" t="n">
        <v>0</v>
      </c>
      <c r="C423" s="10" t="n">
        <v>1.71669877129645</v>
      </c>
    </row>
    <row r="424" customFormat="false" ht="12" hidden="false" customHeight="false" outlineLevel="0" collapsed="false">
      <c r="A424" s="10" t="s">
        <v>591</v>
      </c>
      <c r="B424" s="10" t="n">
        <v>0</v>
      </c>
      <c r="C424" s="10" t="n">
        <v>1.71669877129645</v>
      </c>
    </row>
    <row r="425" customFormat="false" ht="12" hidden="false" customHeight="false" outlineLevel="0" collapsed="false">
      <c r="A425" s="10" t="s">
        <v>592</v>
      </c>
      <c r="B425" s="10" t="n">
        <v>0</v>
      </c>
      <c r="C425" s="10" t="n">
        <v>1.71669877129645</v>
      </c>
    </row>
    <row r="426" customFormat="false" ht="12" hidden="false" customHeight="false" outlineLevel="0" collapsed="false">
      <c r="A426" s="10" t="s">
        <v>593</v>
      </c>
      <c r="B426" s="10" t="n">
        <v>0</v>
      </c>
      <c r="C426" s="10" t="n">
        <v>1.71669877129645</v>
      </c>
    </row>
    <row r="427" customFormat="false" ht="12" hidden="false" customHeight="false" outlineLevel="0" collapsed="false">
      <c r="A427" s="10" t="s">
        <v>594</v>
      </c>
      <c r="B427" s="10" t="n">
        <v>0</v>
      </c>
      <c r="C427" s="10" t="n">
        <v>1.71669877129645</v>
      </c>
    </row>
    <row r="428" customFormat="false" ht="12" hidden="false" customHeight="false" outlineLevel="0" collapsed="false">
      <c r="A428" s="10" t="s">
        <v>595</v>
      </c>
      <c r="B428" s="10" t="n">
        <v>0</v>
      </c>
      <c r="C428" s="10" t="n">
        <v>1.71444269099223</v>
      </c>
    </row>
    <row r="429" customFormat="false" ht="12" hidden="false" customHeight="false" outlineLevel="0" collapsed="false">
      <c r="A429" s="10" t="s">
        <v>596</v>
      </c>
      <c r="B429" s="10" t="n">
        <v>0</v>
      </c>
      <c r="C429" s="10" t="n">
        <v>1.71444269099223</v>
      </c>
    </row>
    <row r="430" customFormat="false" ht="12" hidden="false" customHeight="false" outlineLevel="0" collapsed="false">
      <c r="A430" s="10" t="s">
        <v>597</v>
      </c>
      <c r="B430" s="10" t="n">
        <v>0</v>
      </c>
      <c r="C430" s="10" t="n">
        <v>1.71444269099223</v>
      </c>
    </row>
    <row r="431" customFormat="false" ht="12" hidden="false" customHeight="false" outlineLevel="0" collapsed="false">
      <c r="A431" s="10" t="s">
        <v>598</v>
      </c>
      <c r="B431" s="10" t="n">
        <v>0</v>
      </c>
      <c r="C431" s="10" t="n">
        <v>1.71219827006977</v>
      </c>
    </row>
    <row r="432" customFormat="false" ht="12" hidden="false" customHeight="false" outlineLevel="0" collapsed="false">
      <c r="A432" s="10" t="s">
        <v>599</v>
      </c>
      <c r="B432" s="10" t="n">
        <v>0</v>
      </c>
      <c r="C432" s="10" t="n">
        <v>1.70774392864352</v>
      </c>
    </row>
    <row r="433" customFormat="false" ht="12" hidden="false" customHeight="false" outlineLevel="0" collapsed="false">
      <c r="A433" s="10" t="s">
        <v>600</v>
      </c>
      <c r="B433" s="10" t="n">
        <v>0</v>
      </c>
      <c r="C433" s="10" t="n">
        <v>1.70553377383841</v>
      </c>
    </row>
    <row r="434" customFormat="false" ht="12" hidden="false" customHeight="false" outlineLevel="0" collapsed="false">
      <c r="A434" s="10" t="s">
        <v>601</v>
      </c>
      <c r="B434" s="10" t="n">
        <v>0</v>
      </c>
      <c r="C434" s="10" t="n">
        <v>1.70553377383841</v>
      </c>
    </row>
    <row r="435" customFormat="false" ht="12" hidden="false" customHeight="false" outlineLevel="0" collapsed="false">
      <c r="A435" s="10" t="s">
        <v>602</v>
      </c>
      <c r="B435" s="10" t="n">
        <v>0</v>
      </c>
      <c r="C435" s="10" t="n">
        <v>1.70553377383841</v>
      </c>
    </row>
    <row r="436" customFormat="false" ht="12" hidden="false" customHeight="false" outlineLevel="0" collapsed="false">
      <c r="A436" s="10" t="s">
        <v>603</v>
      </c>
      <c r="B436" s="10" t="n">
        <v>0</v>
      </c>
      <c r="C436" s="10" t="n">
        <v>1.70553377383841</v>
      </c>
    </row>
    <row r="437" customFormat="false" ht="12" hidden="false" customHeight="false" outlineLevel="0" collapsed="false">
      <c r="A437" s="10" t="s">
        <v>604</v>
      </c>
      <c r="B437" s="10" t="n">
        <v>0</v>
      </c>
      <c r="C437" s="10" t="n">
        <v>1.70333480973847</v>
      </c>
    </row>
    <row r="438" customFormat="false" ht="12" hidden="false" customHeight="false" outlineLevel="0" collapsed="false">
      <c r="A438" s="10" t="s">
        <v>605</v>
      </c>
      <c r="B438" s="10" t="n">
        <v>0</v>
      </c>
      <c r="C438" s="10" t="n">
        <v>1.70333480973847</v>
      </c>
    </row>
    <row r="439" customFormat="false" ht="12" hidden="false" customHeight="false" outlineLevel="0" collapsed="false">
      <c r="A439" s="10" t="s">
        <v>606</v>
      </c>
      <c r="B439" s="10" t="n">
        <v>0</v>
      </c>
      <c r="C439" s="10" t="n">
        <v>1.68824613894425</v>
      </c>
    </row>
    <row r="440" customFormat="false" ht="12" hidden="false" customHeight="false" outlineLevel="0" collapsed="false">
      <c r="A440" s="10" t="s">
        <v>607</v>
      </c>
      <c r="B440" s="10" t="n">
        <v>0</v>
      </c>
      <c r="C440" s="10" t="n">
        <v>1.68613277963085</v>
      </c>
    </row>
    <row r="441" customFormat="false" ht="12" hidden="false" customHeight="false" outlineLevel="0" collapsed="false">
      <c r="A441" s="10" t="s">
        <v>608</v>
      </c>
      <c r="B441" s="10" t="n">
        <v>0</v>
      </c>
      <c r="C441" s="10" t="n">
        <v>1.68613277963085</v>
      </c>
    </row>
    <row r="442" customFormat="false" ht="12" hidden="false" customHeight="false" outlineLevel="0" collapsed="false">
      <c r="A442" s="10" t="s">
        <v>609</v>
      </c>
      <c r="B442" s="10" t="n">
        <v>0</v>
      </c>
      <c r="C442" s="10" t="n">
        <v>1.68402965454308</v>
      </c>
    </row>
    <row r="443" customFormat="false" ht="12" hidden="false" customHeight="false" outlineLevel="0" collapsed="false">
      <c r="A443" s="10" t="s">
        <v>610</v>
      </c>
      <c r="B443" s="10" t="n">
        <v>0</v>
      </c>
      <c r="C443" s="10" t="n">
        <v>1.67571754470231</v>
      </c>
    </row>
    <row r="444" customFormat="false" ht="12" hidden="false" customHeight="false" outlineLevel="0" collapsed="false">
      <c r="A444" s="10" t="s">
        <v>611</v>
      </c>
      <c r="B444" s="10" t="n">
        <v>0</v>
      </c>
      <c r="C444" s="10" t="n">
        <v>1.67571754470231</v>
      </c>
    </row>
    <row r="445" customFormat="false" ht="12" hidden="false" customHeight="false" outlineLevel="0" collapsed="false">
      <c r="A445" s="10" t="s">
        <v>612</v>
      </c>
      <c r="B445" s="10" t="n">
        <v>0</v>
      </c>
      <c r="C445" s="10" t="n">
        <v>1.67571754470231</v>
      </c>
    </row>
    <row r="446" customFormat="false" ht="12" hidden="false" customHeight="false" outlineLevel="0" collapsed="false">
      <c r="A446" s="10" t="s">
        <v>613</v>
      </c>
      <c r="B446" s="10" t="n">
        <v>0</v>
      </c>
      <c r="C446" s="10" t="n">
        <v>1.67571754470231</v>
      </c>
    </row>
    <row r="447" customFormat="false" ht="12" hidden="false" customHeight="false" outlineLevel="0" collapsed="false">
      <c r="A447" s="10" t="s">
        <v>614</v>
      </c>
      <c r="B447" s="10" t="n">
        <v>0</v>
      </c>
      <c r="C447" s="10" t="n">
        <v>1.67571754470231</v>
      </c>
    </row>
    <row r="448" customFormat="false" ht="12" hidden="false" customHeight="false" outlineLevel="0" collapsed="false">
      <c r="A448" s="10" t="s">
        <v>615</v>
      </c>
      <c r="B448" s="10" t="n">
        <v>0</v>
      </c>
      <c r="C448" s="10" t="n">
        <v>1.67366413907125</v>
      </c>
    </row>
    <row r="449" customFormat="false" ht="12" hidden="false" customHeight="false" outlineLevel="0" collapsed="false">
      <c r="A449" s="10" t="s">
        <v>616</v>
      </c>
      <c r="B449" s="10" t="n">
        <v>0</v>
      </c>
      <c r="C449" s="10" t="n">
        <v>1.67366413907125</v>
      </c>
    </row>
    <row r="450" customFormat="false" ht="12" hidden="false" customHeight="false" outlineLevel="0" collapsed="false">
      <c r="A450" s="10" t="s">
        <v>617</v>
      </c>
      <c r="B450" s="10" t="n">
        <v>0</v>
      </c>
      <c r="C450" s="10" t="n">
        <v>1.67162039656126</v>
      </c>
    </row>
    <row r="451" customFormat="false" ht="12" hidden="false" customHeight="false" outlineLevel="0" collapsed="false">
      <c r="A451" s="10" t="s">
        <v>618</v>
      </c>
      <c r="B451" s="10" t="n">
        <v>0</v>
      </c>
      <c r="C451" s="10" t="n">
        <v>1.67162039656126</v>
      </c>
    </row>
    <row r="452" customFormat="false" ht="12" hidden="false" customHeight="false" outlineLevel="0" collapsed="false">
      <c r="A452" s="10" t="s">
        <v>619</v>
      </c>
      <c r="B452" s="10" t="n">
        <v>0</v>
      </c>
      <c r="C452" s="10" t="n">
        <v>1.66958622665081</v>
      </c>
    </row>
    <row r="453" customFormat="false" ht="12" hidden="false" customHeight="false" outlineLevel="0" collapsed="false">
      <c r="A453" s="10" t="s">
        <v>620</v>
      </c>
      <c r="B453" s="10" t="n">
        <v>0</v>
      </c>
      <c r="C453" s="10" t="n">
        <v>1.66756154008439</v>
      </c>
    </row>
    <row r="454" customFormat="false" ht="12" hidden="false" customHeight="false" outlineLevel="0" collapsed="false">
      <c r="A454" s="10" t="s">
        <v>621</v>
      </c>
      <c r="B454" s="10" t="n">
        <v>0</v>
      </c>
      <c r="C454" s="10" t="n">
        <v>1.65169513695184</v>
      </c>
    </row>
    <row r="455" customFormat="false" ht="12" hidden="false" customHeight="false" outlineLevel="0" collapsed="false">
      <c r="A455" s="10" t="s">
        <v>622</v>
      </c>
      <c r="B455" s="10" t="n">
        <v>0</v>
      </c>
      <c r="C455" s="10" t="n">
        <v>1.64975198166584</v>
      </c>
    </row>
    <row r="456" customFormat="false" ht="12" hidden="false" customHeight="false" outlineLevel="0" collapsed="false">
      <c r="A456" s="10" t="s">
        <v>623</v>
      </c>
      <c r="B456" s="10" t="n">
        <v>0</v>
      </c>
      <c r="C456" s="10" t="n">
        <v>1.64975198166584</v>
      </c>
    </row>
    <row r="457" customFormat="false" ht="12" hidden="false" customHeight="false" outlineLevel="0" collapsed="false">
      <c r="A457" s="10" t="s">
        <v>624</v>
      </c>
      <c r="B457" s="10" t="n">
        <v>0</v>
      </c>
      <c r="C457" s="10" t="n">
        <v>1.64975198166584</v>
      </c>
    </row>
    <row r="458" customFormat="false" ht="12" hidden="false" customHeight="false" outlineLevel="0" collapsed="false">
      <c r="A458" s="10" t="s">
        <v>625</v>
      </c>
      <c r="B458" s="10" t="n">
        <v>0</v>
      </c>
      <c r="C458" s="10" t="n">
        <v>1.64397414280688</v>
      </c>
    </row>
    <row r="459" customFormat="false" ht="12" hidden="false" customHeight="false" outlineLevel="0" collapsed="false">
      <c r="A459" s="10" t="s">
        <v>626</v>
      </c>
      <c r="B459" s="10" t="n">
        <v>0</v>
      </c>
      <c r="C459" s="10" t="n">
        <v>1.63827216398241</v>
      </c>
    </row>
    <row r="460" customFormat="false" ht="12" hidden="false" customHeight="false" outlineLevel="0" collapsed="false">
      <c r="A460" s="10" t="s">
        <v>627</v>
      </c>
      <c r="B460" s="10" t="n">
        <v>0</v>
      </c>
      <c r="C460" s="10" t="n">
        <v>1.63827216398241</v>
      </c>
    </row>
    <row r="461" customFormat="false" ht="12" hidden="false" customHeight="false" outlineLevel="0" collapsed="false">
      <c r="A461" s="10" t="s">
        <v>628</v>
      </c>
      <c r="B461" s="10" t="n">
        <v>0</v>
      </c>
      <c r="C461" s="10" t="n">
        <v>1.61083391563547</v>
      </c>
    </row>
    <row r="462" customFormat="false" ht="12" hidden="false" customHeight="false" outlineLevel="0" collapsed="false">
      <c r="A462" s="10" t="s">
        <v>629</v>
      </c>
      <c r="B462" s="10" t="n">
        <v>0</v>
      </c>
      <c r="C462" s="10" t="n">
        <v>1.61083391563547</v>
      </c>
    </row>
    <row r="463" customFormat="false" ht="12" hidden="false" customHeight="false" outlineLevel="0" collapsed="false">
      <c r="A463" s="10" t="s">
        <v>630</v>
      </c>
      <c r="B463" s="10" t="n">
        <v>0</v>
      </c>
      <c r="C463" s="10" t="n">
        <v>1.61083391563547</v>
      </c>
    </row>
    <row r="464" customFormat="false" ht="12" hidden="false" customHeight="false" outlineLevel="0" collapsed="false">
      <c r="A464" s="10" t="s">
        <v>631</v>
      </c>
      <c r="B464" s="10" t="n">
        <v>0</v>
      </c>
      <c r="C464" s="10" t="n">
        <v>1.60554831917378</v>
      </c>
    </row>
    <row r="465" customFormat="false" ht="12" hidden="false" customHeight="false" outlineLevel="0" collapsed="false">
      <c r="A465" s="10" t="s">
        <v>632</v>
      </c>
      <c r="B465" s="10" t="n">
        <v>0</v>
      </c>
      <c r="C465" s="10" t="n">
        <v>1.60380065290426</v>
      </c>
    </row>
    <row r="466" customFormat="false" ht="12" hidden="false" customHeight="false" outlineLevel="0" collapsed="false">
      <c r="A466" s="10" t="s">
        <v>633</v>
      </c>
      <c r="B466" s="10" t="n">
        <v>0</v>
      </c>
      <c r="C466" s="10" t="n">
        <v>1.60380065290426</v>
      </c>
    </row>
    <row r="467" customFormat="false" ht="12" hidden="false" customHeight="false" outlineLevel="0" collapsed="false">
      <c r="A467" s="10" t="s">
        <v>634</v>
      </c>
      <c r="B467" s="10" t="n">
        <v>0</v>
      </c>
      <c r="C467" s="10" t="n">
        <v>1.60380065290426</v>
      </c>
    </row>
    <row r="468" customFormat="false" ht="12" hidden="false" customHeight="false" outlineLevel="0" collapsed="false">
      <c r="A468" s="10" t="s">
        <v>635</v>
      </c>
      <c r="B468" s="10" t="n">
        <v>0</v>
      </c>
      <c r="C468" s="10" t="n">
        <v>1.60380065290426</v>
      </c>
    </row>
    <row r="469" customFormat="false" ht="12" hidden="false" customHeight="false" outlineLevel="0" collapsed="false">
      <c r="A469" s="10" t="s">
        <v>636</v>
      </c>
      <c r="B469" s="10" t="n">
        <v>0</v>
      </c>
      <c r="C469" s="10" t="n">
        <v>1.60380065290426</v>
      </c>
    </row>
    <row r="470" customFormat="false" ht="12" hidden="false" customHeight="false" outlineLevel="0" collapsed="false">
      <c r="A470" s="10" t="s">
        <v>637</v>
      </c>
      <c r="B470" s="10" t="n">
        <v>0</v>
      </c>
      <c r="C470" s="10" t="n">
        <v>1.60380065290426</v>
      </c>
    </row>
    <row r="471" customFormat="false" ht="12" hidden="false" customHeight="false" outlineLevel="0" collapsed="false">
      <c r="A471" s="10" t="s">
        <v>638</v>
      </c>
      <c r="B471" s="10" t="n">
        <v>0</v>
      </c>
      <c r="C471" s="10" t="n">
        <v>1.60380065290426</v>
      </c>
    </row>
    <row r="472" customFormat="false" ht="12" hidden="false" customHeight="false" outlineLevel="0" collapsed="false">
      <c r="A472" s="10" t="s">
        <v>639</v>
      </c>
      <c r="B472" s="10" t="n">
        <v>0</v>
      </c>
      <c r="C472" s="10" t="n">
        <v>1.60380065290426</v>
      </c>
    </row>
    <row r="473" customFormat="false" ht="12" hidden="false" customHeight="false" outlineLevel="0" collapsed="false">
      <c r="A473" s="10" t="s">
        <v>640</v>
      </c>
      <c r="B473" s="10" t="n">
        <v>0</v>
      </c>
      <c r="C473" s="10" t="n">
        <v>1.60380065290426</v>
      </c>
    </row>
    <row r="474" customFormat="false" ht="12" hidden="false" customHeight="false" outlineLevel="0" collapsed="false">
      <c r="A474" s="10" t="s">
        <v>641</v>
      </c>
      <c r="B474" s="10" t="n">
        <v>0</v>
      </c>
      <c r="C474" s="10" t="n">
        <v>1.60380065290426</v>
      </c>
    </row>
    <row r="475" customFormat="false" ht="12" hidden="false" customHeight="false" outlineLevel="0" collapsed="false">
      <c r="A475" s="10" t="s">
        <v>642</v>
      </c>
      <c r="B475" s="10" t="n">
        <v>0</v>
      </c>
      <c r="C475" s="10" t="n">
        <v>1.60380065290426</v>
      </c>
    </row>
    <row r="476" customFormat="false" ht="12" hidden="false" customHeight="false" outlineLevel="0" collapsed="false">
      <c r="A476" s="10" t="s">
        <v>643</v>
      </c>
      <c r="B476" s="10" t="n">
        <v>0</v>
      </c>
      <c r="C476" s="10" t="n">
        <v>1.60380065290426</v>
      </c>
    </row>
    <row r="477" customFormat="false" ht="12" hidden="false" customHeight="false" outlineLevel="0" collapsed="false">
      <c r="A477" s="10" t="s">
        <v>644</v>
      </c>
      <c r="B477" s="10" t="n">
        <v>0</v>
      </c>
      <c r="C477" s="10" t="n">
        <v>1.60380065290426</v>
      </c>
    </row>
    <row r="478" customFormat="false" ht="12" hidden="false" customHeight="false" outlineLevel="0" collapsed="false">
      <c r="A478" s="10" t="s">
        <v>645</v>
      </c>
      <c r="B478" s="10" t="n">
        <v>0</v>
      </c>
      <c r="C478" s="10" t="n">
        <v>1.60205999132796</v>
      </c>
    </row>
    <row r="479" customFormat="false" ht="12" hidden="false" customHeight="false" outlineLevel="0" collapsed="false">
      <c r="A479" s="10" t="s">
        <v>646</v>
      </c>
      <c r="B479" s="10" t="n">
        <v>0</v>
      </c>
      <c r="C479" s="10" t="n">
        <v>1.60032627851896</v>
      </c>
    </row>
    <row r="480" customFormat="false" ht="12" hidden="false" customHeight="false" outlineLevel="0" collapsed="false">
      <c r="A480" s="10" t="s">
        <v>647</v>
      </c>
      <c r="B480" s="10" t="n">
        <v>1.76447155309245</v>
      </c>
      <c r="C480" s="10" t="n">
        <v>3.36151074304536</v>
      </c>
    </row>
    <row r="481" customFormat="false" ht="12" hidden="false" customHeight="false" outlineLevel="0" collapsed="false">
      <c r="A481" s="10" t="s">
        <v>648</v>
      </c>
      <c r="B481" s="10" t="n">
        <v>0</v>
      </c>
      <c r="C481" s="10" t="n">
        <v>1.59687947882418</v>
      </c>
    </row>
    <row r="482" customFormat="false" ht="12" hidden="false" customHeight="false" outlineLevel="0" collapsed="false">
      <c r="A482" s="10" t="s">
        <v>649</v>
      </c>
      <c r="B482" s="10" t="n">
        <v>0</v>
      </c>
      <c r="C482" s="10" t="n">
        <v>1.59687947882418</v>
      </c>
    </row>
    <row r="483" customFormat="false" ht="12" hidden="false" customHeight="false" outlineLevel="0" collapsed="false">
      <c r="A483" s="10" t="s">
        <v>650</v>
      </c>
      <c r="B483" s="10" t="n">
        <v>0</v>
      </c>
      <c r="C483" s="10" t="n">
        <v>1.58670023591875</v>
      </c>
    </row>
    <row r="484" customFormat="false" ht="12" hidden="false" customHeight="false" outlineLevel="0" collapsed="false">
      <c r="A484" s="10" t="s">
        <v>651</v>
      </c>
      <c r="B484" s="10" t="n">
        <v>0</v>
      </c>
      <c r="C484" s="10" t="n">
        <v>1.58670023591875</v>
      </c>
    </row>
    <row r="485" customFormat="false" ht="12" hidden="false" customHeight="false" outlineLevel="0" collapsed="false">
      <c r="A485" s="10" t="s">
        <v>652</v>
      </c>
      <c r="B485" s="10" t="n">
        <v>1.47237009912866</v>
      </c>
      <c r="C485" s="10" t="n">
        <v>3.0565054840939</v>
      </c>
    </row>
    <row r="486" customFormat="false" ht="12" hidden="false" customHeight="false" outlineLevel="0" collapsed="false">
      <c r="A486" s="10" t="s">
        <v>653</v>
      </c>
      <c r="B486" s="10" t="n">
        <v>0</v>
      </c>
      <c r="C486" s="10" t="n">
        <v>1.57675412606319</v>
      </c>
    </row>
    <row r="487" customFormat="false" ht="12" hidden="false" customHeight="false" outlineLevel="0" collapsed="false">
      <c r="A487" s="10" t="s">
        <v>654</v>
      </c>
      <c r="B487" s="10" t="n">
        <v>0</v>
      </c>
      <c r="C487" s="10" t="n">
        <v>1.57675412606319</v>
      </c>
    </row>
    <row r="488" customFormat="false" ht="12" hidden="false" customHeight="false" outlineLevel="0" collapsed="false">
      <c r="A488" s="10" t="s">
        <v>655</v>
      </c>
      <c r="B488" s="10" t="n">
        <v>0</v>
      </c>
      <c r="C488" s="10" t="n">
        <v>1.57511836336893</v>
      </c>
    </row>
    <row r="489" customFormat="false" ht="12" hidden="false" customHeight="false" outlineLevel="0" collapsed="false">
      <c r="A489" s="10" t="s">
        <v>656</v>
      </c>
      <c r="B489" s="10" t="n">
        <v>0</v>
      </c>
      <c r="C489" s="10" t="n">
        <v>1.57511836336893</v>
      </c>
    </row>
    <row r="490" customFormat="false" ht="12" hidden="false" customHeight="false" outlineLevel="0" collapsed="false">
      <c r="A490" s="10" t="s">
        <v>657</v>
      </c>
      <c r="B490" s="10" t="n">
        <v>0</v>
      </c>
      <c r="C490" s="10" t="n">
        <v>1.57511836336893</v>
      </c>
    </row>
    <row r="491" customFormat="false" ht="12" hidden="false" customHeight="false" outlineLevel="0" collapsed="false">
      <c r="A491" s="10" t="s">
        <v>658</v>
      </c>
      <c r="B491" s="10" t="n">
        <v>0</v>
      </c>
      <c r="C491" s="10" t="n">
        <v>1.57186520597121</v>
      </c>
    </row>
    <row r="492" customFormat="false" ht="12" hidden="false" customHeight="false" outlineLevel="0" collapsed="false">
      <c r="A492" s="10" t="s">
        <v>659</v>
      </c>
      <c r="B492" s="10" t="n">
        <v>0</v>
      </c>
      <c r="C492" s="10" t="n">
        <v>1.56863623584101</v>
      </c>
    </row>
    <row r="493" customFormat="false" ht="12" hidden="false" customHeight="false" outlineLevel="0" collapsed="false">
      <c r="A493" s="10" t="s">
        <v>660</v>
      </c>
      <c r="B493" s="10" t="n">
        <v>0</v>
      </c>
      <c r="C493" s="10" t="n">
        <v>1.56863623584101</v>
      </c>
    </row>
    <row r="494" customFormat="false" ht="12" hidden="false" customHeight="false" outlineLevel="0" collapsed="false">
      <c r="A494" s="10" t="s">
        <v>661</v>
      </c>
      <c r="B494" s="10" t="n">
        <v>0</v>
      </c>
      <c r="C494" s="10" t="n">
        <v>1.56863623584101</v>
      </c>
    </row>
    <row r="495" customFormat="false" ht="12" hidden="false" customHeight="false" outlineLevel="0" collapsed="false">
      <c r="A495" s="10" t="s">
        <v>662</v>
      </c>
      <c r="B495" s="10" t="n">
        <v>0</v>
      </c>
      <c r="C495" s="10" t="n">
        <v>1.56703070912559</v>
      </c>
    </row>
    <row r="496" customFormat="false" ht="12" hidden="false" customHeight="false" outlineLevel="0" collapsed="false">
      <c r="A496" s="10" t="s">
        <v>663</v>
      </c>
      <c r="B496" s="10" t="n">
        <v>0</v>
      </c>
      <c r="C496" s="10" t="n">
        <v>1.5654310959658</v>
      </c>
    </row>
    <row r="497" customFormat="false" ht="12" hidden="false" customHeight="false" outlineLevel="0" collapsed="false">
      <c r="A497" s="10" t="s">
        <v>664</v>
      </c>
      <c r="B497" s="10" t="n">
        <v>0</v>
      </c>
      <c r="C497" s="10" t="n">
        <v>1.55752023093555</v>
      </c>
    </row>
    <row r="498" customFormat="false" ht="12" hidden="false" customHeight="false" outlineLevel="0" collapsed="false">
      <c r="A498" s="10" t="s">
        <v>665</v>
      </c>
      <c r="B498" s="10" t="n">
        <v>0</v>
      </c>
      <c r="C498" s="10" t="n">
        <v>1.55752023093555</v>
      </c>
    </row>
    <row r="499" customFormat="false" ht="12" hidden="false" customHeight="false" outlineLevel="0" collapsed="false">
      <c r="A499" s="10" t="s">
        <v>666</v>
      </c>
      <c r="B499" s="10" t="n">
        <v>0</v>
      </c>
      <c r="C499" s="10" t="n">
        <v>1.55284196865778</v>
      </c>
    </row>
    <row r="500" customFormat="false" ht="12" hidden="false" customHeight="false" outlineLevel="0" collapsed="false">
      <c r="A500" s="10" t="s">
        <v>667</v>
      </c>
      <c r="B500" s="10" t="n">
        <v>0</v>
      </c>
      <c r="C500" s="10" t="n">
        <v>1.55284196865778</v>
      </c>
    </row>
    <row r="501" customFormat="false" ht="12" hidden="false" customHeight="false" outlineLevel="0" collapsed="false">
      <c r="A501" s="10" t="s">
        <v>668</v>
      </c>
      <c r="B501" s="10" t="n">
        <v>0</v>
      </c>
      <c r="C501" s="10" t="n">
        <v>1.55129368009492</v>
      </c>
    </row>
    <row r="502" customFormat="false" ht="12" hidden="false" customHeight="false" outlineLevel="0" collapsed="false">
      <c r="A502" s="10" t="s">
        <v>669</v>
      </c>
      <c r="B502" s="10" t="n">
        <v>0</v>
      </c>
      <c r="C502" s="10" t="n">
        <v>1.54821356447571</v>
      </c>
    </row>
    <row r="503" customFormat="false" ht="12" hidden="false" customHeight="false" outlineLevel="0" collapsed="false">
      <c r="A503" s="10" t="s">
        <v>670</v>
      </c>
      <c r="B503" s="10" t="n">
        <v>0</v>
      </c>
      <c r="C503" s="10" t="n">
        <v>1.54363396687096</v>
      </c>
    </row>
    <row r="504" customFormat="false" ht="12" hidden="false" customHeight="false" outlineLevel="0" collapsed="false">
      <c r="A504" s="10" t="s">
        <v>671</v>
      </c>
      <c r="B504" s="10" t="n">
        <v>0</v>
      </c>
      <c r="C504" s="10" t="n">
        <v>1.54363396687096</v>
      </c>
    </row>
    <row r="505" customFormat="false" ht="12" hidden="false" customHeight="false" outlineLevel="0" collapsed="false">
      <c r="A505" s="10" t="s">
        <v>672</v>
      </c>
      <c r="B505" s="10" t="n">
        <v>0</v>
      </c>
      <c r="C505" s="10" t="n">
        <v>1.54363396687096</v>
      </c>
    </row>
    <row r="506" customFormat="false" ht="12" hidden="false" customHeight="false" outlineLevel="0" collapsed="false">
      <c r="A506" s="10" t="s">
        <v>673</v>
      </c>
      <c r="B506" s="10" t="n">
        <v>0</v>
      </c>
      <c r="C506" s="10" t="n">
        <v>1.54363396687096</v>
      </c>
    </row>
    <row r="507" customFormat="false" ht="12" hidden="false" customHeight="false" outlineLevel="0" collapsed="false">
      <c r="A507" s="10" t="s">
        <v>674</v>
      </c>
      <c r="B507" s="10" t="n">
        <v>0</v>
      </c>
      <c r="C507" s="10" t="n">
        <v>1.54363396687096</v>
      </c>
    </row>
    <row r="508" customFormat="false" ht="12" hidden="false" customHeight="false" outlineLevel="0" collapsed="false">
      <c r="A508" s="10" t="s">
        <v>675</v>
      </c>
      <c r="B508" s="10" t="n">
        <v>0</v>
      </c>
      <c r="C508" s="10" t="n">
        <v>1.54363396687096</v>
      </c>
    </row>
    <row r="509" customFormat="false" ht="12" hidden="false" customHeight="false" outlineLevel="0" collapsed="false">
      <c r="A509" s="10" t="s">
        <v>676</v>
      </c>
      <c r="B509" s="10" t="n">
        <v>0</v>
      </c>
      <c r="C509" s="10" t="n">
        <v>1.53760200210104</v>
      </c>
    </row>
    <row r="510" customFormat="false" ht="12" hidden="false" customHeight="false" outlineLevel="0" collapsed="false">
      <c r="A510" s="10" t="s">
        <v>677</v>
      </c>
      <c r="B510" s="10" t="n">
        <v>0</v>
      </c>
      <c r="C510" s="10" t="n">
        <v>1.53610701101409</v>
      </c>
    </row>
    <row r="511" customFormat="false" ht="12" hidden="false" customHeight="false" outlineLevel="0" collapsed="false">
      <c r="A511" s="10" t="s">
        <v>678</v>
      </c>
      <c r="B511" s="10" t="n">
        <v>0</v>
      </c>
      <c r="C511" s="10" t="n">
        <v>1.53610701101409</v>
      </c>
    </row>
    <row r="512" customFormat="false" ht="12" hidden="false" customHeight="false" outlineLevel="0" collapsed="false">
      <c r="A512" s="10" t="s">
        <v>679</v>
      </c>
      <c r="B512" s="10" t="n">
        <v>0</v>
      </c>
      <c r="C512" s="10" t="n">
        <v>1.53610701101409</v>
      </c>
    </row>
    <row r="513" customFormat="false" ht="12" hidden="false" customHeight="false" outlineLevel="0" collapsed="false">
      <c r="A513" s="10" t="s">
        <v>680</v>
      </c>
      <c r="B513" s="10" t="n">
        <v>0</v>
      </c>
      <c r="C513" s="10" t="n">
        <v>1.52870828894106</v>
      </c>
    </row>
    <row r="514" customFormat="false" ht="12" hidden="false" customHeight="false" outlineLevel="0" collapsed="false">
      <c r="A514" s="10" t="s">
        <v>681</v>
      </c>
      <c r="B514" s="10" t="n">
        <v>0</v>
      </c>
      <c r="C514" s="10" t="n">
        <v>1.52870828894106</v>
      </c>
    </row>
    <row r="515" customFormat="false" ht="12" hidden="false" customHeight="false" outlineLevel="0" collapsed="false">
      <c r="A515" s="10" t="s">
        <v>682</v>
      </c>
      <c r="B515" s="10" t="n">
        <v>0</v>
      </c>
      <c r="C515" s="10" t="n">
        <v>1.51570016065321</v>
      </c>
    </row>
    <row r="516" customFormat="false" ht="12" hidden="false" customHeight="false" outlineLevel="0" collapsed="false">
      <c r="A516" s="10" t="s">
        <v>683</v>
      </c>
      <c r="B516" s="10" t="n">
        <v>0</v>
      </c>
      <c r="C516" s="10" t="n">
        <v>1.51286162452281</v>
      </c>
    </row>
    <row r="517" customFormat="false" ht="12" hidden="false" customHeight="false" outlineLevel="0" collapsed="false">
      <c r="A517" s="10" t="s">
        <v>684</v>
      </c>
      <c r="B517" s="10" t="n">
        <v>0</v>
      </c>
      <c r="C517" s="10" t="n">
        <v>1.50863830616573</v>
      </c>
    </row>
    <row r="518" customFormat="false" ht="12" hidden="false" customHeight="false" outlineLevel="0" collapsed="false">
      <c r="A518" s="10" t="s">
        <v>685</v>
      </c>
      <c r="B518" s="10" t="n">
        <v>0</v>
      </c>
      <c r="C518" s="10" t="n">
        <v>1.50445566245355</v>
      </c>
    </row>
    <row r="519" customFormat="false" ht="12" hidden="false" customHeight="false" outlineLevel="0" collapsed="false">
      <c r="A519" s="10" t="s">
        <v>686</v>
      </c>
      <c r="B519" s="10" t="n">
        <v>0</v>
      </c>
      <c r="C519" s="10" t="n">
        <v>1.50445566245355</v>
      </c>
    </row>
    <row r="520" customFormat="false" ht="12" hidden="false" customHeight="false" outlineLevel="0" collapsed="false">
      <c r="A520" s="10" t="s">
        <v>687</v>
      </c>
      <c r="B520" s="10" t="n">
        <v>0</v>
      </c>
      <c r="C520" s="10" t="n">
        <v>1.49757288001557</v>
      </c>
    </row>
    <row r="521" customFormat="false" ht="12" hidden="false" customHeight="false" outlineLevel="0" collapsed="false">
      <c r="A521" s="10" t="s">
        <v>688</v>
      </c>
      <c r="B521" s="10" t="n">
        <v>1.53017798402184</v>
      </c>
      <c r="C521" s="10" t="n">
        <v>3.01772876696043</v>
      </c>
    </row>
    <row r="522" customFormat="false" ht="12" hidden="false" customHeight="false" outlineLevel="0" collapsed="false">
      <c r="A522" s="10" t="s">
        <v>689</v>
      </c>
      <c r="B522" s="10" t="n">
        <v>0</v>
      </c>
      <c r="C522" s="10" t="n">
        <v>1.48678239993206</v>
      </c>
    </row>
    <row r="523" customFormat="false" ht="12" hidden="false" customHeight="false" outlineLevel="0" collapsed="false">
      <c r="A523" s="10" t="s">
        <v>690</v>
      </c>
      <c r="B523" s="10" t="n">
        <v>0</v>
      </c>
      <c r="C523" s="10" t="n">
        <v>1.48678239993206</v>
      </c>
    </row>
    <row r="524" customFormat="false" ht="12" hidden="false" customHeight="false" outlineLevel="0" collapsed="false">
      <c r="A524" s="10" t="s">
        <v>691</v>
      </c>
      <c r="B524" s="10" t="n">
        <v>0</v>
      </c>
      <c r="C524" s="10" t="n">
        <v>1.48678239993206</v>
      </c>
    </row>
    <row r="525" customFormat="false" ht="12" hidden="false" customHeight="false" outlineLevel="0" collapsed="false">
      <c r="A525" s="10" t="s">
        <v>692</v>
      </c>
      <c r="B525" s="10" t="n">
        <v>0</v>
      </c>
      <c r="C525" s="10" t="n">
        <v>1.48678239993206</v>
      </c>
    </row>
    <row r="526" customFormat="false" ht="12" hidden="false" customHeight="false" outlineLevel="0" collapsed="false">
      <c r="A526" s="10" t="s">
        <v>693</v>
      </c>
      <c r="B526" s="10" t="n">
        <v>0</v>
      </c>
      <c r="C526" s="10" t="n">
        <v>1.48678239993206</v>
      </c>
    </row>
    <row r="527" customFormat="false" ht="12" hidden="false" customHeight="false" outlineLevel="0" collapsed="false">
      <c r="A527" s="10" t="s">
        <v>694</v>
      </c>
      <c r="B527" s="10" t="n">
        <v>0</v>
      </c>
      <c r="C527" s="10" t="n">
        <v>1.48545224733971</v>
      </c>
    </row>
    <row r="528" customFormat="false" ht="12" hidden="false" customHeight="false" outlineLevel="0" collapsed="false">
      <c r="A528" s="10" t="s">
        <v>695</v>
      </c>
      <c r="B528" s="10" t="n">
        <v>0</v>
      </c>
      <c r="C528" s="10" t="n">
        <v>1.47366072261016</v>
      </c>
    </row>
    <row r="529" customFormat="false" ht="12" hidden="false" customHeight="false" outlineLevel="0" collapsed="false">
      <c r="A529" s="10" t="s">
        <v>696</v>
      </c>
      <c r="B529" s="10" t="n">
        <v>0</v>
      </c>
      <c r="C529" s="10" t="n">
        <v>1.47366072261016</v>
      </c>
    </row>
    <row r="530" customFormat="false" ht="12" hidden="false" customHeight="false" outlineLevel="0" collapsed="false">
      <c r="A530" s="10" t="s">
        <v>697</v>
      </c>
      <c r="B530" s="10" t="n">
        <v>0</v>
      </c>
      <c r="C530" s="10" t="n">
        <v>1.47366072261016</v>
      </c>
    </row>
    <row r="531" customFormat="false" ht="12" hidden="false" customHeight="false" outlineLevel="0" collapsed="false">
      <c r="A531" s="10" t="s">
        <v>698</v>
      </c>
      <c r="B531" s="10" t="n">
        <v>0</v>
      </c>
      <c r="C531" s="10" t="n">
        <v>1.47366072261016</v>
      </c>
    </row>
    <row r="532" customFormat="false" ht="12" hidden="false" customHeight="false" outlineLevel="0" collapsed="false">
      <c r="A532" s="10" t="s">
        <v>699</v>
      </c>
      <c r="B532" s="10" t="n">
        <v>0</v>
      </c>
      <c r="C532" s="10" t="n">
        <v>1.47366072261016</v>
      </c>
    </row>
    <row r="533" customFormat="false" ht="12" hidden="false" customHeight="false" outlineLevel="0" collapsed="false">
      <c r="A533" s="10" t="s">
        <v>700</v>
      </c>
      <c r="B533" s="10" t="n">
        <v>0</v>
      </c>
      <c r="C533" s="10" t="n">
        <v>1.46344155742847</v>
      </c>
    </row>
    <row r="534" customFormat="false" ht="12" hidden="false" customHeight="false" outlineLevel="0" collapsed="false">
      <c r="A534" s="10" t="s">
        <v>701</v>
      </c>
      <c r="B534" s="10" t="n">
        <v>0</v>
      </c>
      <c r="C534" s="10" t="n">
        <v>1.46218090492673</v>
      </c>
    </row>
    <row r="535" customFormat="false" ht="12" hidden="false" customHeight="false" outlineLevel="0" collapsed="false">
      <c r="A535" s="10" t="s">
        <v>702</v>
      </c>
      <c r="B535" s="10" t="n">
        <v>0</v>
      </c>
      <c r="C535" s="10" t="n">
        <v>1.46218090492673</v>
      </c>
    </row>
    <row r="536" customFormat="false" ht="12" hidden="false" customHeight="false" outlineLevel="0" collapsed="false">
      <c r="A536" s="10" t="s">
        <v>703</v>
      </c>
      <c r="B536" s="10" t="n">
        <v>0</v>
      </c>
      <c r="C536" s="10" t="n">
        <v>1.46092390120722</v>
      </c>
    </row>
    <row r="537" customFormat="false" ht="12" hidden="false" customHeight="false" outlineLevel="0" collapsed="false">
      <c r="A537" s="10" t="s">
        <v>704</v>
      </c>
      <c r="B537" s="10" t="n">
        <v>0</v>
      </c>
      <c r="C537" s="10" t="n">
        <v>1.46092390120722</v>
      </c>
    </row>
    <row r="538" customFormat="false" ht="12" hidden="false" customHeight="false" outlineLevel="0" collapsed="false">
      <c r="A538" s="10" t="s">
        <v>705</v>
      </c>
      <c r="B538" s="10" t="n">
        <v>0</v>
      </c>
      <c r="C538" s="10" t="n">
        <v>1.45967052520913</v>
      </c>
    </row>
    <row r="539" customFormat="false" ht="12" hidden="false" customHeight="false" outlineLevel="0" collapsed="false">
      <c r="A539" s="10" t="s">
        <v>706</v>
      </c>
      <c r="B539" s="10" t="n">
        <v>0</v>
      </c>
      <c r="C539" s="10" t="n">
        <v>1.44977164694491</v>
      </c>
    </row>
    <row r="540" customFormat="false" ht="12" hidden="false" customHeight="false" outlineLevel="0" collapsed="false">
      <c r="A540" s="10" t="s">
        <v>707</v>
      </c>
      <c r="B540" s="10" t="n">
        <v>0</v>
      </c>
      <c r="C540" s="10" t="n">
        <v>1.44733178388781</v>
      </c>
    </row>
    <row r="541" customFormat="false" ht="12" hidden="false" customHeight="false" outlineLevel="0" collapsed="false">
      <c r="A541" s="10" t="s">
        <v>708</v>
      </c>
      <c r="B541" s="10" t="n">
        <v>0</v>
      </c>
      <c r="C541" s="10" t="n">
        <v>1.44369749923271</v>
      </c>
    </row>
    <row r="542" customFormat="false" ht="12" hidden="false" customHeight="false" outlineLevel="0" collapsed="false">
      <c r="A542" s="10" t="s">
        <v>709</v>
      </c>
      <c r="B542" s="10" t="n">
        <v>0</v>
      </c>
      <c r="C542" s="10" t="n">
        <v>1.44369749923271</v>
      </c>
    </row>
    <row r="543" customFormat="false" ht="12" hidden="false" customHeight="false" outlineLevel="0" collapsed="false">
      <c r="A543" s="10" t="s">
        <v>710</v>
      </c>
      <c r="B543" s="10" t="n">
        <v>0</v>
      </c>
      <c r="C543" s="10" t="n">
        <v>1.44249279809434</v>
      </c>
    </row>
    <row r="544" customFormat="false" ht="12" hidden="false" customHeight="false" outlineLevel="0" collapsed="false">
      <c r="A544" s="10" t="s">
        <v>711</v>
      </c>
      <c r="B544" s="10" t="n">
        <v>0</v>
      </c>
      <c r="C544" s="10" t="n">
        <v>1.43415218132648</v>
      </c>
    </row>
    <row r="545" customFormat="false" ht="12" hidden="false" customHeight="false" outlineLevel="0" collapsed="false">
      <c r="A545" s="10" t="s">
        <v>712</v>
      </c>
      <c r="B545" s="10" t="n">
        <v>0</v>
      </c>
      <c r="C545" s="10" t="n">
        <v>1.43415218132648</v>
      </c>
    </row>
    <row r="546" customFormat="false" ht="12" hidden="false" customHeight="false" outlineLevel="0" collapsed="false">
      <c r="A546" s="10" t="s">
        <v>713</v>
      </c>
      <c r="B546" s="10" t="n">
        <v>0</v>
      </c>
      <c r="C546" s="10" t="n">
        <v>1.43415218132648</v>
      </c>
    </row>
    <row r="547" customFormat="false" ht="12" hidden="false" customHeight="false" outlineLevel="0" collapsed="false">
      <c r="A547" s="10" t="s">
        <v>714</v>
      </c>
      <c r="B547" s="10" t="n">
        <v>0</v>
      </c>
      <c r="C547" s="10" t="n">
        <v>1.43415218132648</v>
      </c>
    </row>
    <row r="548" customFormat="false" ht="12" hidden="false" customHeight="false" outlineLevel="0" collapsed="false">
      <c r="A548" s="10" t="s">
        <v>715</v>
      </c>
      <c r="B548" s="10" t="n">
        <v>0</v>
      </c>
      <c r="C548" s="10" t="n">
        <v>1.43415218132648</v>
      </c>
    </row>
    <row r="549" customFormat="false" ht="12" hidden="false" customHeight="false" outlineLevel="0" collapsed="false">
      <c r="A549" s="10" t="s">
        <v>716</v>
      </c>
      <c r="B549" s="10" t="n">
        <v>0</v>
      </c>
      <c r="C549" s="10" t="n">
        <v>1.43415218132648</v>
      </c>
    </row>
    <row r="550" customFormat="false" ht="12" hidden="false" customHeight="false" outlineLevel="0" collapsed="false">
      <c r="A550" s="10" t="s">
        <v>717</v>
      </c>
      <c r="B550" s="10" t="n">
        <v>0</v>
      </c>
      <c r="C550" s="10" t="n">
        <v>1.43415218132648</v>
      </c>
    </row>
    <row r="551" customFormat="false" ht="12" hidden="false" customHeight="false" outlineLevel="0" collapsed="false">
      <c r="A551" s="10" t="s">
        <v>718</v>
      </c>
      <c r="B551" s="10" t="n">
        <v>0</v>
      </c>
      <c r="C551" s="10" t="n">
        <v>1.43297363384094</v>
      </c>
    </row>
    <row r="552" customFormat="false" ht="12" hidden="false" customHeight="false" outlineLevel="0" collapsed="false">
      <c r="A552" s="10" t="s">
        <v>719</v>
      </c>
      <c r="B552" s="10" t="n">
        <v>0</v>
      </c>
      <c r="C552" s="10" t="n">
        <v>1.42250820016277</v>
      </c>
    </row>
    <row r="553" customFormat="false" ht="12" hidden="false" customHeight="false" outlineLevel="0" collapsed="false">
      <c r="A553" s="10" t="s">
        <v>720</v>
      </c>
      <c r="B553" s="10" t="n">
        <v>0</v>
      </c>
      <c r="C553" s="10" t="n">
        <v>1.42250820016277</v>
      </c>
    </row>
    <row r="554" customFormat="false" ht="12" hidden="false" customHeight="false" outlineLevel="0" collapsed="false">
      <c r="A554" s="10" t="s">
        <v>721</v>
      </c>
      <c r="B554" s="10" t="n">
        <v>0</v>
      </c>
      <c r="C554" s="10" t="n">
        <v>1.42021640338319</v>
      </c>
    </row>
    <row r="555" customFormat="false" ht="12" hidden="false" customHeight="false" outlineLevel="0" collapsed="false">
      <c r="A555" s="10" t="s">
        <v>722</v>
      </c>
      <c r="B555" s="10" t="n">
        <v>0</v>
      </c>
      <c r="C555" s="10" t="n">
        <v>1.42021640338319</v>
      </c>
    </row>
    <row r="556" customFormat="false" ht="12" hidden="false" customHeight="false" outlineLevel="0" collapsed="false">
      <c r="A556" s="10" t="s">
        <v>723</v>
      </c>
      <c r="B556" s="10" t="n">
        <v>0</v>
      </c>
      <c r="C556" s="10" t="n">
        <v>1.42021640338319</v>
      </c>
    </row>
    <row r="557" customFormat="false" ht="12" hidden="false" customHeight="false" outlineLevel="0" collapsed="false">
      <c r="A557" s="10" t="s">
        <v>724</v>
      </c>
      <c r="B557" s="10" t="n">
        <v>0</v>
      </c>
      <c r="C557" s="10" t="n">
        <v>1.42021640338319</v>
      </c>
    </row>
    <row r="558" customFormat="false" ht="12" hidden="false" customHeight="false" outlineLevel="0" collapsed="false">
      <c r="A558" s="10" t="s">
        <v>725</v>
      </c>
      <c r="B558" s="10" t="n">
        <v>0</v>
      </c>
      <c r="C558" s="10" t="n">
        <v>1.42021640338319</v>
      </c>
    </row>
    <row r="559" customFormat="false" ht="12" hidden="false" customHeight="false" outlineLevel="0" collapsed="false">
      <c r="A559" s="10" t="s">
        <v>726</v>
      </c>
      <c r="B559" s="10" t="n">
        <v>0</v>
      </c>
      <c r="C559" s="10" t="n">
        <v>1.42021640338319</v>
      </c>
    </row>
    <row r="560" customFormat="false" ht="12" hidden="false" customHeight="false" outlineLevel="0" collapsed="false">
      <c r="A560" s="10" t="s">
        <v>727</v>
      </c>
      <c r="B560" s="10" t="n">
        <v>0</v>
      </c>
      <c r="C560" s="10" t="n">
        <v>1.42021640338319</v>
      </c>
    </row>
    <row r="561" customFormat="false" ht="12" hidden="false" customHeight="false" outlineLevel="0" collapsed="false">
      <c r="A561" s="10" t="s">
        <v>728</v>
      </c>
      <c r="B561" s="10" t="n">
        <v>0</v>
      </c>
      <c r="C561" s="10" t="n">
        <v>1.42021640338319</v>
      </c>
    </row>
    <row r="562" customFormat="false" ht="12" hidden="false" customHeight="false" outlineLevel="0" collapsed="false">
      <c r="A562" s="10" t="s">
        <v>729</v>
      </c>
      <c r="B562" s="10" t="n">
        <v>0</v>
      </c>
      <c r="C562" s="10" t="n">
        <v>1.42021640338319</v>
      </c>
    </row>
    <row r="563" customFormat="false" ht="12" hidden="false" customHeight="false" outlineLevel="0" collapsed="false">
      <c r="A563" s="10" t="s">
        <v>730</v>
      </c>
      <c r="B563" s="10" t="n">
        <v>0</v>
      </c>
      <c r="C563" s="10" t="n">
        <v>1.42021640338319</v>
      </c>
    </row>
    <row r="564" customFormat="false" ht="12" hidden="false" customHeight="false" outlineLevel="0" collapsed="false">
      <c r="A564" s="10" t="s">
        <v>731</v>
      </c>
      <c r="B564" s="10" t="n">
        <v>0</v>
      </c>
      <c r="C564" s="10" t="n">
        <v>1.42021640338319</v>
      </c>
    </row>
    <row r="565" customFormat="false" ht="12" hidden="false" customHeight="false" outlineLevel="0" collapsed="false">
      <c r="A565" s="10" t="s">
        <v>732</v>
      </c>
      <c r="B565" s="10" t="n">
        <v>0</v>
      </c>
      <c r="C565" s="10" t="n">
        <v>1.42021640338319</v>
      </c>
    </row>
    <row r="566" customFormat="false" ht="12" hidden="false" customHeight="false" outlineLevel="0" collapsed="false">
      <c r="A566" s="10" t="s">
        <v>733</v>
      </c>
      <c r="B566" s="10" t="n">
        <v>0</v>
      </c>
      <c r="C566" s="10" t="n">
        <v>1.42021640338319</v>
      </c>
    </row>
    <row r="567" customFormat="false" ht="12" hidden="false" customHeight="false" outlineLevel="0" collapsed="false">
      <c r="A567" s="10" t="s">
        <v>734</v>
      </c>
      <c r="B567" s="10" t="n">
        <v>0</v>
      </c>
      <c r="C567" s="10" t="n">
        <v>1.42021640338319</v>
      </c>
    </row>
    <row r="568" customFormat="false" ht="12" hidden="false" customHeight="false" outlineLevel="0" collapsed="false">
      <c r="A568" s="10" t="s">
        <v>735</v>
      </c>
      <c r="B568" s="10" t="n">
        <v>0</v>
      </c>
      <c r="C568" s="10" t="n">
        <v>1.42021640338319</v>
      </c>
    </row>
    <row r="569" customFormat="false" ht="12" hidden="false" customHeight="false" outlineLevel="0" collapsed="false">
      <c r="A569" s="10" t="s">
        <v>736</v>
      </c>
      <c r="B569" s="10" t="n">
        <v>0</v>
      </c>
      <c r="C569" s="10" t="n">
        <v>1.42021640338319</v>
      </c>
    </row>
    <row r="570" customFormat="false" ht="12" hidden="false" customHeight="false" outlineLevel="0" collapsed="false">
      <c r="A570" s="10" t="s">
        <v>737</v>
      </c>
      <c r="B570" s="10" t="n">
        <v>0</v>
      </c>
      <c r="C570" s="10" t="n">
        <v>1.42021640338319</v>
      </c>
    </row>
    <row r="571" customFormat="false" ht="12" hidden="false" customHeight="false" outlineLevel="0" collapsed="false">
      <c r="A571" s="10" t="s">
        <v>738</v>
      </c>
      <c r="B571" s="10" t="n">
        <v>0</v>
      </c>
      <c r="C571" s="10" t="n">
        <v>1.42021640338319</v>
      </c>
    </row>
    <row r="572" customFormat="false" ht="12" hidden="false" customHeight="false" outlineLevel="0" collapsed="false">
      <c r="A572" s="10" t="s">
        <v>739</v>
      </c>
      <c r="B572" s="10" t="n">
        <v>0</v>
      </c>
      <c r="C572" s="10" t="n">
        <v>1.42021640338319</v>
      </c>
    </row>
    <row r="573" customFormat="false" ht="12" hidden="false" customHeight="false" outlineLevel="0" collapsed="false">
      <c r="A573" s="10" t="s">
        <v>740</v>
      </c>
      <c r="B573" s="10" t="n">
        <v>0</v>
      </c>
      <c r="C573" s="10" t="n">
        <v>1.42021640338319</v>
      </c>
    </row>
    <row r="574" customFormat="false" ht="12" hidden="false" customHeight="false" outlineLevel="0" collapsed="false">
      <c r="A574" s="10" t="s">
        <v>741</v>
      </c>
      <c r="B574" s="10" t="n">
        <v>0</v>
      </c>
      <c r="C574" s="10" t="n">
        <v>1.42021640338319</v>
      </c>
    </row>
    <row r="575" customFormat="false" ht="12" hidden="false" customHeight="false" outlineLevel="0" collapsed="false">
      <c r="A575" s="10" t="s">
        <v>742</v>
      </c>
      <c r="B575" s="10" t="n">
        <v>0</v>
      </c>
      <c r="C575" s="10" t="n">
        <v>1.42021640338319</v>
      </c>
    </row>
    <row r="576" customFormat="false" ht="12" hidden="false" customHeight="false" outlineLevel="0" collapsed="false">
      <c r="A576" s="10" t="s">
        <v>743</v>
      </c>
      <c r="B576" s="10" t="n">
        <v>0</v>
      </c>
      <c r="C576" s="10" t="n">
        <v>1.42021640338319</v>
      </c>
    </row>
    <row r="577" customFormat="false" ht="12" hidden="false" customHeight="false" outlineLevel="0" collapsed="false">
      <c r="A577" s="10" t="s">
        <v>744</v>
      </c>
      <c r="B577" s="10" t="n">
        <v>0</v>
      </c>
      <c r="C577" s="10" t="n">
        <v>1.42021640338319</v>
      </c>
    </row>
    <row r="578" customFormat="false" ht="12" hidden="false" customHeight="false" outlineLevel="0" collapsed="false">
      <c r="A578" s="10" t="s">
        <v>745</v>
      </c>
      <c r="B578" s="10" t="n">
        <v>0</v>
      </c>
      <c r="C578" s="10" t="n">
        <v>1.42021640338319</v>
      </c>
    </row>
    <row r="579" customFormat="false" ht="12" hidden="false" customHeight="false" outlineLevel="0" collapsed="false">
      <c r="A579" s="10" t="s">
        <v>746</v>
      </c>
      <c r="B579" s="10" t="n">
        <v>0</v>
      </c>
      <c r="C579" s="10" t="n">
        <v>1.42021640338319</v>
      </c>
    </row>
    <row r="580" customFormat="false" ht="12" hidden="false" customHeight="false" outlineLevel="0" collapsed="false">
      <c r="A580" s="10" t="s">
        <v>747</v>
      </c>
      <c r="B580" s="10" t="n">
        <v>0</v>
      </c>
      <c r="C580" s="10" t="n">
        <v>1.42021640338319</v>
      </c>
    </row>
    <row r="581" customFormat="false" ht="12" hidden="false" customHeight="false" outlineLevel="0" collapsed="false">
      <c r="A581" s="10" t="s">
        <v>748</v>
      </c>
      <c r="B581" s="10" t="n">
        <v>0</v>
      </c>
      <c r="C581" s="10" t="n">
        <v>1.42021640338319</v>
      </c>
    </row>
    <row r="582" customFormat="false" ht="12" hidden="false" customHeight="false" outlineLevel="0" collapsed="false">
      <c r="A582" s="10" t="s">
        <v>749</v>
      </c>
      <c r="B582" s="10" t="n">
        <v>0</v>
      </c>
      <c r="C582" s="10" t="n">
        <v>1.42021640338319</v>
      </c>
    </row>
    <row r="583" customFormat="false" ht="12" hidden="false" customHeight="false" outlineLevel="0" collapsed="false">
      <c r="A583" s="10" t="s">
        <v>750</v>
      </c>
      <c r="B583" s="10" t="n">
        <v>0</v>
      </c>
      <c r="C583" s="10" t="n">
        <v>1.42021640338319</v>
      </c>
    </row>
    <row r="584" customFormat="false" ht="12" hidden="false" customHeight="false" outlineLevel="0" collapsed="false">
      <c r="A584" s="10" t="s">
        <v>751</v>
      </c>
      <c r="B584" s="10" t="n">
        <v>0</v>
      </c>
      <c r="C584" s="10" t="n">
        <v>1.42021640338319</v>
      </c>
    </row>
    <row r="585" customFormat="false" ht="12" hidden="false" customHeight="false" outlineLevel="0" collapsed="false">
      <c r="A585" s="10" t="s">
        <v>752</v>
      </c>
      <c r="B585" s="10" t="n">
        <v>0</v>
      </c>
      <c r="C585" s="10" t="n">
        <v>1.42021640338319</v>
      </c>
    </row>
    <row r="586" customFormat="false" ht="12" hidden="false" customHeight="false" outlineLevel="0" collapsed="false">
      <c r="A586" s="10" t="s">
        <v>753</v>
      </c>
      <c r="B586" s="10" t="n">
        <v>0</v>
      </c>
      <c r="C586" s="10" t="n">
        <v>1.42021640338319</v>
      </c>
    </row>
    <row r="587" customFormat="false" ht="12" hidden="false" customHeight="false" outlineLevel="0" collapsed="false">
      <c r="A587" s="10" t="s">
        <v>754</v>
      </c>
      <c r="B587" s="10" t="n">
        <v>0</v>
      </c>
      <c r="C587" s="10" t="n">
        <v>1.42021640338319</v>
      </c>
    </row>
    <row r="588" customFormat="false" ht="12" hidden="false" customHeight="false" outlineLevel="0" collapsed="false">
      <c r="A588" s="10" t="s">
        <v>755</v>
      </c>
      <c r="B588" s="10" t="n">
        <v>0</v>
      </c>
      <c r="C588" s="10" t="n">
        <v>1.42021640338319</v>
      </c>
    </row>
    <row r="589" customFormat="false" ht="12" hidden="false" customHeight="false" outlineLevel="0" collapsed="false">
      <c r="A589" s="10" t="s">
        <v>756</v>
      </c>
      <c r="B589" s="10" t="n">
        <v>0</v>
      </c>
      <c r="C589" s="10" t="n">
        <v>1.42021640338319</v>
      </c>
    </row>
    <row r="590" customFormat="false" ht="12" hidden="false" customHeight="false" outlineLevel="0" collapsed="false">
      <c r="A590" s="10" t="s">
        <v>757</v>
      </c>
      <c r="B590" s="10" t="n">
        <v>0</v>
      </c>
      <c r="C590" s="10" t="n">
        <v>1.42021640338319</v>
      </c>
    </row>
    <row r="591" customFormat="false" ht="12" hidden="false" customHeight="false" outlineLevel="0" collapsed="false">
      <c r="A591" s="10" t="s">
        <v>758</v>
      </c>
      <c r="B591" s="10" t="n">
        <v>0</v>
      </c>
      <c r="C591" s="10" t="n">
        <v>1.42021640338319</v>
      </c>
    </row>
    <row r="592" customFormat="false" ht="12" hidden="false" customHeight="false" outlineLevel="0" collapsed="false">
      <c r="A592" s="10" t="s">
        <v>759</v>
      </c>
      <c r="B592" s="10" t="n">
        <v>0</v>
      </c>
      <c r="C592" s="10" t="n">
        <v>1.42021640338319</v>
      </c>
    </row>
    <row r="593" customFormat="false" ht="12" hidden="false" customHeight="false" outlineLevel="0" collapsed="false">
      <c r="A593" s="10" t="s">
        <v>760</v>
      </c>
      <c r="B593" s="10" t="n">
        <v>0</v>
      </c>
      <c r="C593" s="10" t="n">
        <v>1.42021640338319</v>
      </c>
    </row>
    <row r="594" customFormat="false" ht="12" hidden="false" customHeight="false" outlineLevel="0" collapsed="false">
      <c r="A594" s="10" t="s">
        <v>761</v>
      </c>
      <c r="B594" s="10" t="n">
        <v>0</v>
      </c>
      <c r="C594" s="10" t="n">
        <v>1.42021640338319</v>
      </c>
    </row>
    <row r="595" customFormat="false" ht="12" hidden="false" customHeight="false" outlineLevel="0" collapsed="false">
      <c r="A595" s="10" t="s">
        <v>762</v>
      </c>
      <c r="B595" s="10" t="n">
        <v>0</v>
      </c>
      <c r="C595" s="10" t="n">
        <v>1.42021640338319</v>
      </c>
    </row>
    <row r="596" customFormat="false" ht="12" hidden="false" customHeight="false" outlineLevel="0" collapsed="false">
      <c r="A596" s="10" t="s">
        <v>763</v>
      </c>
      <c r="B596" s="10" t="n">
        <v>0</v>
      </c>
      <c r="C596" s="10" t="n">
        <v>1.42021640338319</v>
      </c>
    </row>
    <row r="597" customFormat="false" ht="12" hidden="false" customHeight="false" outlineLevel="0" collapsed="false">
      <c r="A597" s="10" t="s">
        <v>764</v>
      </c>
      <c r="B597" s="10" t="n">
        <v>0</v>
      </c>
      <c r="C597" s="10" t="n">
        <v>1.42021640338319</v>
      </c>
    </row>
    <row r="598" customFormat="false" ht="12" hidden="false" customHeight="false" outlineLevel="0" collapsed="false">
      <c r="A598" s="10" t="s">
        <v>765</v>
      </c>
      <c r="B598" s="10" t="n">
        <v>0</v>
      </c>
      <c r="C598" s="10" t="n">
        <v>1.42021640338319</v>
      </c>
    </row>
    <row r="599" customFormat="false" ht="12" hidden="false" customHeight="false" outlineLevel="0" collapsed="false">
      <c r="A599" s="10" t="s">
        <v>766</v>
      </c>
      <c r="B599" s="10" t="n">
        <v>0</v>
      </c>
      <c r="C599" s="10" t="n">
        <v>1.42021640338319</v>
      </c>
    </row>
    <row r="600" customFormat="false" ht="12" hidden="false" customHeight="false" outlineLevel="0" collapsed="false">
      <c r="A600" s="10" t="s">
        <v>767</v>
      </c>
      <c r="B600" s="10" t="n">
        <v>0</v>
      </c>
      <c r="C600" s="10" t="n">
        <v>1.42021640338319</v>
      </c>
    </row>
    <row r="601" customFormat="false" ht="12" hidden="false" customHeight="false" outlineLevel="0" collapsed="false">
      <c r="A601" s="10" t="s">
        <v>768</v>
      </c>
      <c r="B601" s="10" t="n">
        <v>0</v>
      </c>
      <c r="C601" s="10" t="n">
        <v>1.42021640338319</v>
      </c>
    </row>
    <row r="602" customFormat="false" ht="12" hidden="false" customHeight="false" outlineLevel="0" collapsed="false">
      <c r="A602" s="10" t="s">
        <v>769</v>
      </c>
      <c r="B602" s="10" t="n">
        <v>0</v>
      </c>
      <c r="C602" s="10" t="n">
        <v>1.42021640338319</v>
      </c>
    </row>
    <row r="603" customFormat="false" ht="12" hidden="false" customHeight="false" outlineLevel="0" collapsed="false">
      <c r="A603" s="10" t="s">
        <v>770</v>
      </c>
      <c r="B603" s="10" t="n">
        <v>0</v>
      </c>
      <c r="C603" s="10" t="n">
        <v>1.42021640338319</v>
      </c>
    </row>
    <row r="604" customFormat="false" ht="12" hidden="false" customHeight="false" outlineLevel="0" collapsed="false">
      <c r="A604" s="10" t="s">
        <v>771</v>
      </c>
      <c r="B604" s="10" t="n">
        <v>0</v>
      </c>
      <c r="C604" s="10" t="n">
        <v>1.42021640338319</v>
      </c>
    </row>
    <row r="605" customFormat="false" ht="12" hidden="false" customHeight="false" outlineLevel="0" collapsed="false">
      <c r="A605" s="10" t="s">
        <v>772</v>
      </c>
      <c r="B605" s="10" t="n">
        <v>0</v>
      </c>
      <c r="C605" s="10" t="n">
        <v>1.42021640338319</v>
      </c>
    </row>
    <row r="606" customFormat="false" ht="12" hidden="false" customHeight="false" outlineLevel="0" collapsed="false">
      <c r="A606" s="10" t="s">
        <v>773</v>
      </c>
      <c r="B606" s="10" t="n">
        <v>0</v>
      </c>
      <c r="C606" s="10" t="n">
        <v>1.42021640338319</v>
      </c>
    </row>
    <row r="607" customFormat="false" ht="12" hidden="false" customHeight="false" outlineLevel="0" collapsed="false">
      <c r="A607" s="10" t="s">
        <v>774</v>
      </c>
      <c r="B607" s="10" t="n">
        <v>0</v>
      </c>
      <c r="C607" s="10" t="n">
        <v>1.42021640338319</v>
      </c>
    </row>
    <row r="608" customFormat="false" ht="12" hidden="false" customHeight="false" outlineLevel="0" collapsed="false">
      <c r="A608" s="10" t="s">
        <v>775</v>
      </c>
      <c r="B608" s="10" t="n">
        <v>0</v>
      </c>
      <c r="C608" s="10" t="n">
        <v>1.42021640338319</v>
      </c>
    </row>
    <row r="609" customFormat="false" ht="12" hidden="false" customHeight="false" outlineLevel="0" collapsed="false">
      <c r="A609" s="10" t="s">
        <v>776</v>
      </c>
      <c r="B609" s="10" t="n">
        <v>0</v>
      </c>
      <c r="C609" s="10" t="n">
        <v>1.42021640338319</v>
      </c>
    </row>
    <row r="610" customFormat="false" ht="12" hidden="false" customHeight="false" outlineLevel="0" collapsed="false">
      <c r="A610" s="10" t="s">
        <v>777</v>
      </c>
      <c r="B610" s="10" t="n">
        <v>0</v>
      </c>
      <c r="C610" s="10" t="n">
        <v>1.42021640338319</v>
      </c>
    </row>
    <row r="611" customFormat="false" ht="12" hidden="false" customHeight="false" outlineLevel="0" collapsed="false">
      <c r="A611" s="10" t="s">
        <v>778</v>
      </c>
      <c r="B611" s="10" t="n">
        <v>0</v>
      </c>
      <c r="C611" s="10" t="n">
        <v>1.42021640338319</v>
      </c>
    </row>
    <row r="612" customFormat="false" ht="12" hidden="false" customHeight="false" outlineLevel="0" collapsed="false">
      <c r="A612" s="10" t="s">
        <v>779</v>
      </c>
      <c r="B612" s="10" t="n">
        <v>0</v>
      </c>
      <c r="C612" s="10" t="n">
        <v>1.42021640338319</v>
      </c>
    </row>
    <row r="613" customFormat="false" ht="12" hidden="false" customHeight="false" outlineLevel="0" collapsed="false">
      <c r="A613" s="10" t="s">
        <v>780</v>
      </c>
      <c r="B613" s="10" t="n">
        <v>0</v>
      </c>
      <c r="C613" s="10" t="n">
        <v>1.42021640338319</v>
      </c>
    </row>
    <row r="614" customFormat="false" ht="12" hidden="false" customHeight="false" outlineLevel="0" collapsed="false">
      <c r="A614" s="10" t="s">
        <v>781</v>
      </c>
      <c r="B614" s="10" t="n">
        <v>0</v>
      </c>
      <c r="C614" s="10" t="n">
        <v>1.42021640338319</v>
      </c>
    </row>
    <row r="615" customFormat="false" ht="12" hidden="false" customHeight="false" outlineLevel="0" collapsed="false">
      <c r="A615" s="10" t="s">
        <v>782</v>
      </c>
      <c r="B615" s="10" t="n">
        <v>0</v>
      </c>
      <c r="C615" s="10" t="n">
        <v>1.42021640338319</v>
      </c>
    </row>
    <row r="616" customFormat="false" ht="12" hidden="false" customHeight="false" outlineLevel="0" collapsed="false">
      <c r="A616" s="10" t="s">
        <v>783</v>
      </c>
      <c r="B616" s="10" t="n">
        <v>0</v>
      </c>
      <c r="C616" s="10" t="n">
        <v>1.42021640338319</v>
      </c>
    </row>
    <row r="617" customFormat="false" ht="12" hidden="false" customHeight="false" outlineLevel="0" collapsed="false">
      <c r="A617" s="10" t="s">
        <v>784</v>
      </c>
      <c r="B617" s="10" t="n">
        <v>0</v>
      </c>
      <c r="C617" s="10" t="n">
        <v>1.42021640338319</v>
      </c>
    </row>
    <row r="618" customFormat="false" ht="12" hidden="false" customHeight="false" outlineLevel="0" collapsed="false">
      <c r="A618" s="10" t="s">
        <v>785</v>
      </c>
      <c r="B618" s="10" t="n">
        <v>0</v>
      </c>
      <c r="C618" s="10" t="n">
        <v>1.42021640338319</v>
      </c>
    </row>
    <row r="619" customFormat="false" ht="12" hidden="false" customHeight="false" outlineLevel="0" collapsed="false">
      <c r="A619" s="10" t="s">
        <v>786</v>
      </c>
      <c r="B619" s="10" t="n">
        <v>0</v>
      </c>
      <c r="C619" s="10" t="n">
        <v>1.42021640338319</v>
      </c>
    </row>
    <row r="620" customFormat="false" ht="12" hidden="false" customHeight="false" outlineLevel="0" collapsed="false">
      <c r="A620" s="10" t="s">
        <v>787</v>
      </c>
      <c r="B620" s="10" t="n">
        <v>0</v>
      </c>
      <c r="C620" s="10" t="n">
        <v>1.42021640338319</v>
      </c>
    </row>
    <row r="621" customFormat="false" ht="12" hidden="false" customHeight="false" outlineLevel="0" collapsed="false">
      <c r="A621" s="10" t="s">
        <v>788</v>
      </c>
      <c r="B621" s="10" t="n">
        <v>0</v>
      </c>
      <c r="C621" s="10" t="n">
        <v>1.42021640338319</v>
      </c>
    </row>
    <row r="622" customFormat="false" ht="12" hidden="false" customHeight="false" outlineLevel="0" collapsed="false">
      <c r="A622" s="10" t="s">
        <v>789</v>
      </c>
      <c r="B622" s="10" t="n">
        <v>0</v>
      </c>
      <c r="C622" s="10" t="n">
        <v>1.42021640338319</v>
      </c>
    </row>
    <row r="623" customFormat="false" ht="12" hidden="false" customHeight="false" outlineLevel="0" collapsed="false">
      <c r="A623" s="10" t="s">
        <v>790</v>
      </c>
      <c r="B623" s="10" t="n">
        <v>0</v>
      </c>
      <c r="C623" s="10" t="n">
        <v>1.42021640338319</v>
      </c>
    </row>
    <row r="624" customFormat="false" ht="12" hidden="false" customHeight="false" outlineLevel="0" collapsed="false">
      <c r="A624" s="10" t="s">
        <v>791</v>
      </c>
      <c r="B624" s="10" t="n">
        <v>0</v>
      </c>
      <c r="C624" s="10" t="n">
        <v>1.42021640338319</v>
      </c>
    </row>
    <row r="625" customFormat="false" ht="12" hidden="false" customHeight="false" outlineLevel="0" collapsed="false">
      <c r="A625" s="10" t="s">
        <v>792</v>
      </c>
      <c r="B625" s="10" t="n">
        <v>0</v>
      </c>
      <c r="C625" s="10" t="n">
        <v>1.42021640338319</v>
      </c>
    </row>
    <row r="626" customFormat="false" ht="12" hidden="false" customHeight="false" outlineLevel="0" collapsed="false">
      <c r="A626" s="10" t="s">
        <v>793</v>
      </c>
      <c r="B626" s="10" t="n">
        <v>0</v>
      </c>
      <c r="C626" s="10" t="n">
        <v>1.42021640338319</v>
      </c>
    </row>
    <row r="627" customFormat="false" ht="12" hidden="false" customHeight="false" outlineLevel="0" collapsed="false">
      <c r="A627" s="10" t="s">
        <v>794</v>
      </c>
      <c r="B627" s="10" t="n">
        <v>0</v>
      </c>
      <c r="C627" s="10" t="n">
        <v>1.42021640338319</v>
      </c>
    </row>
    <row r="628" customFormat="false" ht="12" hidden="false" customHeight="false" outlineLevel="0" collapsed="false">
      <c r="A628" s="10" t="s">
        <v>795</v>
      </c>
      <c r="B628" s="10" t="n">
        <v>0</v>
      </c>
      <c r="C628" s="10" t="n">
        <v>1.42021640338319</v>
      </c>
    </row>
    <row r="629" customFormat="false" ht="12" hidden="false" customHeight="false" outlineLevel="0" collapsed="false">
      <c r="A629" s="10" t="s">
        <v>796</v>
      </c>
      <c r="B629" s="10" t="n">
        <v>0</v>
      </c>
      <c r="C629" s="10" t="n">
        <v>1.42021640338319</v>
      </c>
    </row>
    <row r="630" customFormat="false" ht="12" hidden="false" customHeight="false" outlineLevel="0" collapsed="false">
      <c r="A630" s="10" t="s">
        <v>797</v>
      </c>
      <c r="B630" s="10" t="n">
        <v>0</v>
      </c>
      <c r="C630" s="10" t="n">
        <v>1.42021640338319</v>
      </c>
    </row>
    <row r="631" customFormat="false" ht="12" hidden="false" customHeight="false" outlineLevel="0" collapsed="false">
      <c r="A631" s="10" t="s">
        <v>798</v>
      </c>
      <c r="B631" s="10" t="n">
        <v>0</v>
      </c>
      <c r="C631" s="10" t="n">
        <v>1.41566877563247</v>
      </c>
    </row>
    <row r="632" customFormat="false" ht="12" hidden="false" customHeight="false" outlineLevel="0" collapsed="false">
      <c r="A632" s="10" t="s">
        <v>799</v>
      </c>
      <c r="B632" s="10" t="n">
        <v>1.85698519974591</v>
      </c>
      <c r="C632" s="10" t="n">
        <v>3.26440110030182</v>
      </c>
    </row>
    <row r="633" customFormat="false" ht="12" hidden="false" customHeight="false" outlineLevel="0" collapsed="false">
      <c r="A633" s="10" t="s">
        <v>800</v>
      </c>
      <c r="B633" s="10" t="n">
        <v>0</v>
      </c>
      <c r="C633" s="10" t="n">
        <v>1.40560744962457</v>
      </c>
    </row>
    <row r="634" customFormat="false" ht="12" hidden="false" customHeight="false" outlineLevel="0" collapsed="false">
      <c r="A634" s="10" t="s">
        <v>801</v>
      </c>
      <c r="B634" s="10" t="n">
        <v>0</v>
      </c>
      <c r="C634" s="10" t="n">
        <v>1.40120949323689</v>
      </c>
    </row>
    <row r="635" customFormat="false" ht="12" hidden="false" customHeight="false" outlineLevel="0" collapsed="false">
      <c r="A635" s="10" t="s">
        <v>802</v>
      </c>
      <c r="B635" s="10" t="n">
        <v>0</v>
      </c>
      <c r="C635" s="10" t="n">
        <v>1.40011692792631</v>
      </c>
    </row>
    <row r="636" customFormat="false" ht="12" hidden="false" customHeight="false" outlineLevel="0" collapsed="false">
      <c r="A636" s="10" t="s">
        <v>803</v>
      </c>
      <c r="B636" s="10" t="n">
        <v>0</v>
      </c>
      <c r="C636" s="10" t="n">
        <v>1.40011692792631</v>
      </c>
    </row>
    <row r="637" customFormat="false" ht="12" hidden="false" customHeight="false" outlineLevel="0" collapsed="false">
      <c r="A637" s="10" t="s">
        <v>804</v>
      </c>
      <c r="B637" s="10" t="n">
        <v>0</v>
      </c>
      <c r="C637" s="10" t="n">
        <v>1.39794000867204</v>
      </c>
    </row>
    <row r="638" customFormat="false" ht="12" hidden="false" customHeight="false" outlineLevel="0" collapsed="false">
      <c r="A638" s="10" t="s">
        <v>805</v>
      </c>
      <c r="B638" s="10" t="n">
        <v>0</v>
      </c>
      <c r="C638" s="10" t="n">
        <v>1.38933983691012</v>
      </c>
    </row>
    <row r="639" customFormat="false" ht="12" hidden="false" customHeight="false" outlineLevel="0" collapsed="false">
      <c r="A639" s="10" t="s">
        <v>806</v>
      </c>
      <c r="B639" s="10" t="n">
        <v>0</v>
      </c>
      <c r="C639" s="10" t="n">
        <v>1.38510278396687</v>
      </c>
    </row>
    <row r="640" customFormat="false" ht="12" hidden="false" customHeight="false" outlineLevel="0" collapsed="false">
      <c r="A640" s="10" t="s">
        <v>807</v>
      </c>
      <c r="B640" s="10" t="n">
        <v>0</v>
      </c>
      <c r="C640" s="10" t="n">
        <v>1.38510278396687</v>
      </c>
    </row>
    <row r="641" customFormat="false" ht="12" hidden="false" customHeight="false" outlineLevel="0" collapsed="false">
      <c r="A641" s="10" t="s">
        <v>808</v>
      </c>
      <c r="B641" s="10" t="n">
        <v>0</v>
      </c>
      <c r="C641" s="10" t="n">
        <v>1.38510278396687</v>
      </c>
    </row>
    <row r="642" customFormat="false" ht="12" hidden="false" customHeight="false" outlineLevel="0" collapsed="false">
      <c r="A642" s="10" t="s">
        <v>809</v>
      </c>
      <c r="B642" s="10" t="n">
        <v>0</v>
      </c>
      <c r="C642" s="10" t="n">
        <v>1.38510278396687</v>
      </c>
    </row>
    <row r="643" customFormat="false" ht="12" hidden="false" customHeight="false" outlineLevel="0" collapsed="false">
      <c r="A643" s="10" t="s">
        <v>810</v>
      </c>
      <c r="B643" s="10" t="n">
        <v>0</v>
      </c>
      <c r="C643" s="10" t="n">
        <v>1.38510278396687</v>
      </c>
    </row>
    <row r="644" customFormat="false" ht="12" hidden="false" customHeight="false" outlineLevel="0" collapsed="false">
      <c r="A644" s="10" t="s">
        <v>811</v>
      </c>
      <c r="B644" s="10" t="n">
        <v>0</v>
      </c>
      <c r="C644" s="10" t="n">
        <v>1.38510278396687</v>
      </c>
    </row>
    <row r="645" customFormat="false" ht="12" hidden="false" customHeight="false" outlineLevel="0" collapsed="false">
      <c r="A645" s="10" t="s">
        <v>812</v>
      </c>
      <c r="B645" s="10" t="n">
        <v>0</v>
      </c>
      <c r="C645" s="10" t="n">
        <v>1.38195190328791</v>
      </c>
    </row>
    <row r="646" customFormat="false" ht="12" hidden="false" customHeight="false" outlineLevel="0" collapsed="false">
      <c r="A646" s="10" t="s">
        <v>813</v>
      </c>
      <c r="B646" s="10" t="n">
        <v>0</v>
      </c>
      <c r="C646" s="10" t="n">
        <v>1.38195190328791</v>
      </c>
    </row>
    <row r="647" customFormat="false" ht="12" hidden="false" customHeight="false" outlineLevel="0" collapsed="false">
      <c r="A647" s="10" t="s">
        <v>814</v>
      </c>
      <c r="B647" s="10" t="n">
        <v>0</v>
      </c>
      <c r="C647" s="10" t="n">
        <v>1.37882371822496</v>
      </c>
    </row>
    <row r="648" customFormat="false" ht="12" hidden="false" customHeight="false" outlineLevel="0" collapsed="false">
      <c r="A648" s="10" t="s">
        <v>815</v>
      </c>
      <c r="B648" s="10" t="n">
        <v>0</v>
      </c>
      <c r="C648" s="10" t="n">
        <v>1.3777859770337</v>
      </c>
    </row>
    <row r="649" customFormat="false" ht="12" hidden="false" customHeight="false" outlineLevel="0" collapsed="false">
      <c r="A649" s="10" t="s">
        <v>816</v>
      </c>
      <c r="B649" s="10" t="n">
        <v>0</v>
      </c>
      <c r="C649" s="10" t="n">
        <v>1.36451625318509</v>
      </c>
    </row>
    <row r="650" customFormat="false" ht="12" hidden="false" customHeight="false" outlineLevel="0" collapsed="false">
      <c r="A650" s="10" t="s">
        <v>817</v>
      </c>
      <c r="B650" s="10" t="n">
        <v>0</v>
      </c>
      <c r="C650" s="10" t="n">
        <v>1.36451625318509</v>
      </c>
    </row>
    <row r="651" customFormat="false" ht="12" hidden="false" customHeight="false" outlineLevel="0" collapsed="false">
      <c r="A651" s="10" t="s">
        <v>818</v>
      </c>
      <c r="B651" s="10" t="n">
        <v>0</v>
      </c>
      <c r="C651" s="10" t="n">
        <v>1.36451625318509</v>
      </c>
    </row>
    <row r="652" customFormat="false" ht="12" hidden="false" customHeight="false" outlineLevel="0" collapsed="false">
      <c r="A652" s="10" t="s">
        <v>819</v>
      </c>
      <c r="B652" s="10" t="n">
        <v>0</v>
      </c>
      <c r="C652" s="10" t="n">
        <v>1.36151074304536</v>
      </c>
    </row>
    <row r="653" customFormat="false" ht="12" hidden="false" customHeight="false" outlineLevel="0" collapsed="false">
      <c r="A653" s="10" t="s">
        <v>820</v>
      </c>
      <c r="B653" s="10" t="n">
        <v>0</v>
      </c>
      <c r="C653" s="10" t="n">
        <v>1.36051351073141</v>
      </c>
    </row>
    <row r="654" customFormat="false" ht="12" hidden="false" customHeight="false" outlineLevel="0" collapsed="false">
      <c r="A654" s="10" t="s">
        <v>821</v>
      </c>
      <c r="B654" s="10" t="n">
        <v>0</v>
      </c>
      <c r="C654" s="10" t="n">
        <v>1.36051351073141</v>
      </c>
    </row>
    <row r="655" customFormat="false" ht="12" hidden="false" customHeight="false" outlineLevel="0" collapsed="false">
      <c r="A655" s="10" t="s">
        <v>822</v>
      </c>
      <c r="B655" s="10" t="n">
        <v>0</v>
      </c>
      <c r="C655" s="10" t="n">
        <v>1.36051351073141</v>
      </c>
    </row>
    <row r="656" customFormat="false" ht="12" hidden="false" customHeight="false" outlineLevel="0" collapsed="false">
      <c r="A656" s="10" t="s">
        <v>823</v>
      </c>
      <c r="B656" s="10" t="n">
        <v>0</v>
      </c>
      <c r="C656" s="10" t="n">
        <v>1.36051351073141</v>
      </c>
    </row>
    <row r="657" customFormat="false" ht="12" hidden="false" customHeight="false" outlineLevel="0" collapsed="false">
      <c r="A657" s="10" t="s">
        <v>824</v>
      </c>
      <c r="B657" s="10" t="n">
        <v>0</v>
      </c>
      <c r="C657" s="10" t="n">
        <v>1.36051351073141</v>
      </c>
    </row>
    <row r="658" customFormat="false" ht="12" hidden="false" customHeight="false" outlineLevel="0" collapsed="false">
      <c r="A658" s="10" t="s">
        <v>825</v>
      </c>
      <c r="B658" s="10" t="n">
        <v>0</v>
      </c>
      <c r="C658" s="10" t="n">
        <v>1.36051351073141</v>
      </c>
    </row>
    <row r="659" customFormat="false" ht="12" hidden="false" customHeight="false" outlineLevel="0" collapsed="false">
      <c r="A659" s="10" t="s">
        <v>826</v>
      </c>
      <c r="B659" s="10" t="n">
        <v>0</v>
      </c>
      <c r="C659" s="10" t="n">
        <v>1.35163998901907</v>
      </c>
    </row>
    <row r="660" customFormat="false" ht="12" hidden="false" customHeight="false" outlineLevel="0" collapsed="false">
      <c r="A660" s="10" t="s">
        <v>827</v>
      </c>
      <c r="B660" s="10" t="n">
        <v>0</v>
      </c>
      <c r="C660" s="10" t="n">
        <v>1.3429441471429</v>
      </c>
    </row>
    <row r="661" customFormat="false" ht="12" hidden="false" customHeight="false" outlineLevel="0" collapsed="false">
      <c r="A661" s="10" t="s">
        <v>828</v>
      </c>
      <c r="B661" s="10" t="n">
        <v>0</v>
      </c>
      <c r="C661" s="10" t="n">
        <v>1.33913452199613</v>
      </c>
    </row>
    <row r="662" customFormat="false" ht="12" hidden="false" customHeight="false" outlineLevel="0" collapsed="false">
      <c r="A662" s="10" t="s">
        <v>829</v>
      </c>
      <c r="B662" s="10" t="n">
        <v>0</v>
      </c>
      <c r="C662" s="10" t="n">
        <v>1.33724216831843</v>
      </c>
    </row>
    <row r="663" customFormat="false" ht="12" hidden="false" customHeight="false" outlineLevel="0" collapsed="false">
      <c r="A663" s="10" t="s">
        <v>830</v>
      </c>
      <c r="B663" s="10" t="n">
        <v>0</v>
      </c>
      <c r="C663" s="10" t="n">
        <v>1.33441900898205</v>
      </c>
    </row>
    <row r="664" customFormat="false" ht="12" hidden="false" customHeight="false" outlineLevel="0" collapsed="false">
      <c r="A664" s="10" t="s">
        <v>831</v>
      </c>
      <c r="B664" s="10" t="n">
        <v>0</v>
      </c>
      <c r="C664" s="10" t="n">
        <v>1.32605800136591</v>
      </c>
    </row>
    <row r="665" customFormat="false" ht="12" hidden="false" customHeight="false" outlineLevel="0" collapsed="false">
      <c r="A665" s="10" t="s">
        <v>832</v>
      </c>
      <c r="B665" s="10" t="n">
        <v>0</v>
      </c>
      <c r="C665" s="10" t="n">
        <v>1.32057210338788</v>
      </c>
    </row>
    <row r="666" customFormat="false" ht="12" hidden="false" customHeight="false" outlineLevel="0" collapsed="false">
      <c r="A666" s="10" t="s">
        <v>833</v>
      </c>
      <c r="B666" s="10" t="n">
        <v>0</v>
      </c>
      <c r="C666" s="10" t="n">
        <v>1.31605286924849</v>
      </c>
    </row>
    <row r="667" customFormat="false" ht="12" hidden="false" customHeight="false" outlineLevel="0" collapsed="false">
      <c r="A667" s="10" t="s">
        <v>834</v>
      </c>
      <c r="B667" s="10" t="n">
        <v>0</v>
      </c>
      <c r="C667" s="10" t="n">
        <v>1.31247103878537</v>
      </c>
    </row>
    <row r="668" customFormat="false" ht="12" hidden="false" customHeight="false" outlineLevel="0" collapsed="false">
      <c r="A668" s="10" t="s">
        <v>835</v>
      </c>
      <c r="B668" s="10" t="n">
        <v>1.48412615628832</v>
      </c>
      <c r="C668" s="10" t="n">
        <v>2.77469071827414</v>
      </c>
    </row>
    <row r="669" customFormat="false" ht="12" hidden="false" customHeight="false" outlineLevel="0" collapsed="false">
      <c r="A669" s="10" t="s">
        <v>836</v>
      </c>
      <c r="B669" s="10" t="n">
        <v>2.73048705578208</v>
      </c>
      <c r="C669" s="10" t="n">
        <v>3.94309514866353</v>
      </c>
    </row>
    <row r="670" customFormat="false" ht="12" hidden="false" customHeight="false" outlineLevel="0" collapsed="false">
      <c r="A670" s="10" t="s">
        <v>837</v>
      </c>
      <c r="B670" s="10" t="n">
        <v>1.36451625318509</v>
      </c>
      <c r="C670" s="10" t="n">
        <v>2.54363396687096</v>
      </c>
    </row>
    <row r="671" customFormat="false" ht="12" hidden="false" customHeight="false" outlineLevel="0" collapsed="false">
      <c r="A671" s="10" t="s">
        <v>838</v>
      </c>
      <c r="B671" s="10" t="n">
        <v>1.82973828460504</v>
      </c>
      <c r="C671" s="10" t="n">
        <v>2.97469413473523</v>
      </c>
    </row>
    <row r="672" customFormat="false" ht="12" hidden="false" customHeight="false" outlineLevel="0" collapsed="false">
      <c r="A672" s="10" t="s">
        <v>839</v>
      </c>
      <c r="B672" s="10" t="n">
        <v>2.20760831050175</v>
      </c>
      <c r="C672" s="10" t="n">
        <v>3.33535802444387</v>
      </c>
    </row>
    <row r="673" customFormat="false" ht="12" hidden="false" customHeight="false" outlineLevel="0" collapsed="false">
      <c r="A673" s="10" t="s">
        <v>840</v>
      </c>
      <c r="B673" s="10" t="n">
        <v>1.80966830182971</v>
      </c>
      <c r="C673" s="10" t="n">
        <v>2.81815641205523</v>
      </c>
    </row>
    <row r="674" customFormat="false" ht="12" hidden="false" customHeight="false" outlineLevel="0" collapsed="false">
      <c r="A674" s="10" t="s">
        <v>841</v>
      </c>
      <c r="B674" s="10" t="n">
        <v>1.33161408331</v>
      </c>
      <c r="C674" s="10" t="n">
        <v>2.14327110961712</v>
      </c>
    </row>
    <row r="675" customFormat="false" ht="12" hidden="false" customHeight="false" outlineLevel="0" collapsed="false">
      <c r="A675" s="10" t="s">
        <v>842</v>
      </c>
      <c r="B675" s="10" t="n">
        <v>1.31247103878537</v>
      </c>
      <c r="C675" s="10" t="n">
        <v>2.08565684288056</v>
      </c>
    </row>
    <row r="676" customFormat="false" ht="12" hidden="false" customHeight="false" outlineLevel="0" collapsed="false">
      <c r="A676" s="10" t="s">
        <v>843</v>
      </c>
      <c r="B676" s="10" t="n">
        <v>1.61083391563547</v>
      </c>
      <c r="C676" s="10" t="n">
        <v>2.34103515733557</v>
      </c>
    </row>
    <row r="677" customFormat="false" ht="12" hidden="false" customHeight="false" outlineLevel="0" collapsed="false">
      <c r="A677" s="10" t="s">
        <v>844</v>
      </c>
      <c r="B677" s="10" t="n">
        <v>2.15304467498018</v>
      </c>
      <c r="C677" s="10" t="n">
        <v>2.7851561519523</v>
      </c>
    </row>
    <row r="678" customFormat="false" ht="12" hidden="false" customHeight="false" outlineLevel="0" collapsed="false">
      <c r="A678" s="10" t="s">
        <v>845</v>
      </c>
      <c r="B678" s="10" t="n">
        <v>2.15304467498018</v>
      </c>
      <c r="C678" s="10" t="n">
        <v>2.7851561519523</v>
      </c>
    </row>
    <row r="679" customFormat="false" ht="12" hidden="false" customHeight="false" outlineLevel="0" collapsed="false">
      <c r="A679" s="10" t="s">
        <v>846</v>
      </c>
      <c r="B679" s="10" t="n">
        <v>1.88941028970075</v>
      </c>
      <c r="C679" s="10" t="n">
        <v>2.47108329972235</v>
      </c>
    </row>
    <row r="680" customFormat="false" ht="12" hidden="false" customHeight="false" outlineLevel="0" collapsed="false">
      <c r="A680" s="10" t="s">
        <v>847</v>
      </c>
      <c r="B680" s="10" t="n">
        <v>1.51855737149769</v>
      </c>
      <c r="C680" s="10" t="n">
        <v>2.07417242537526</v>
      </c>
    </row>
    <row r="681" customFormat="false" ht="12" hidden="false" customHeight="false" outlineLevel="0" collapsed="false">
      <c r="A681" s="10" t="s">
        <v>848</v>
      </c>
      <c r="B681" s="10" t="n">
        <v>2.60205999132796</v>
      </c>
      <c r="C681" s="10" t="n">
        <v>3.14752000636314</v>
      </c>
    </row>
    <row r="682" customFormat="false" ht="12" hidden="false" customHeight="false" outlineLevel="0" collapsed="false">
      <c r="A682" s="10" t="s">
        <v>849</v>
      </c>
      <c r="B682" s="10" t="n">
        <v>1.86327943284359</v>
      </c>
      <c r="C682" s="10" t="n">
        <v>2.37365963262496</v>
      </c>
    </row>
    <row r="683" customFormat="false" ht="12" hidden="false" customHeight="false" outlineLevel="0" collapsed="false">
      <c r="A683" s="10" t="s">
        <v>850</v>
      </c>
      <c r="B683" s="10" t="n">
        <v>1.80687540164554</v>
      </c>
      <c r="C683" s="10" t="n">
        <v>2.2572748686953</v>
      </c>
    </row>
    <row r="684" customFormat="false" ht="12" hidden="false" customHeight="false" outlineLevel="0" collapsed="false">
      <c r="A684" s="10" t="s">
        <v>851</v>
      </c>
      <c r="B684" s="10" t="n">
        <v>1.86966623150499</v>
      </c>
      <c r="C684" s="10" t="n">
        <v>2.28232949699774</v>
      </c>
    </row>
    <row r="685" customFormat="false" ht="12" hidden="false" customHeight="false" outlineLevel="0" collapsed="false">
      <c r="A685" s="10" t="s">
        <v>852</v>
      </c>
      <c r="B685" s="10" t="n">
        <v>1.74472749489669</v>
      </c>
      <c r="C685" s="10" t="n">
        <v>2.02181948306259</v>
      </c>
    </row>
    <row r="686" customFormat="false" ht="12" hidden="false" customHeight="false" outlineLevel="0" collapsed="false">
      <c r="A686" s="10" t="s">
        <v>853</v>
      </c>
      <c r="B686" s="10" t="n">
        <v>2.33068311943389</v>
      </c>
      <c r="C686" s="10" t="n">
        <v>2.56066730616974</v>
      </c>
    </row>
    <row r="687" customFormat="false" ht="12" hidden="false" customHeight="false" outlineLevel="0" collapsed="false">
      <c r="A687" s="10" t="s">
        <v>854</v>
      </c>
      <c r="B687" s="10" t="n">
        <v>1.47495519296315</v>
      </c>
      <c r="C687" s="10" t="n">
        <v>1.48678239993206</v>
      </c>
    </row>
    <row r="688" customFormat="false" ht="12" hidden="false" customHeight="false" outlineLevel="0" collapsed="false">
      <c r="A688" s="10" t="s">
        <v>855</v>
      </c>
      <c r="B688" s="10" t="n">
        <v>1.47495519296315</v>
      </c>
      <c r="C688" s="10" t="n">
        <v>1.48678239993206</v>
      </c>
    </row>
    <row r="689" customFormat="false" ht="12" hidden="false" customHeight="false" outlineLevel="0" collapsed="false">
      <c r="A689" s="10" t="s">
        <v>856</v>
      </c>
      <c r="B689" s="10" t="n">
        <v>4.82102305270683</v>
      </c>
      <c r="C689" s="10" t="n">
        <v>0</v>
      </c>
    </row>
    <row r="690" customFormat="false" ht="12" hidden="false" customHeight="false" outlineLevel="0" collapsed="false">
      <c r="A690" s="10" t="s">
        <v>857</v>
      </c>
      <c r="B690" s="10" t="n">
        <v>4.82102305270683</v>
      </c>
      <c r="C690" s="10" t="n">
        <v>0</v>
      </c>
    </row>
    <row r="691" customFormat="false" ht="12" hidden="false" customHeight="false" outlineLevel="0" collapsed="false">
      <c r="A691" s="10" t="s">
        <v>858</v>
      </c>
      <c r="B691" s="10" t="n">
        <v>4.30016227413275</v>
      </c>
      <c r="C691" s="10" t="n">
        <v>0</v>
      </c>
    </row>
    <row r="692" customFormat="false" ht="12" hidden="false" customHeight="false" outlineLevel="0" collapsed="false">
      <c r="A692" s="10" t="s">
        <v>859</v>
      </c>
      <c r="B692" s="10" t="n">
        <v>4.1249387366083</v>
      </c>
      <c r="C692" s="10" t="n">
        <v>0</v>
      </c>
    </row>
    <row r="693" customFormat="false" ht="12" hidden="false" customHeight="false" outlineLevel="0" collapsed="false">
      <c r="A693" s="10" t="s">
        <v>860</v>
      </c>
      <c r="B693" s="10" t="n">
        <v>4.09528445472132</v>
      </c>
      <c r="C693" s="10" t="n">
        <v>0</v>
      </c>
    </row>
    <row r="694" customFormat="false" ht="12" hidden="false" customHeight="false" outlineLevel="0" collapsed="false">
      <c r="A694" s="10" t="s">
        <v>861</v>
      </c>
      <c r="B694" s="10" t="n">
        <v>3.97881070093006</v>
      </c>
      <c r="C694" s="10" t="n">
        <v>0</v>
      </c>
    </row>
    <row r="695" customFormat="false" ht="12" hidden="false" customHeight="false" outlineLevel="0" collapsed="false">
      <c r="A695" s="10" t="s">
        <v>862</v>
      </c>
      <c r="B695" s="10" t="n">
        <v>3.97881070093006</v>
      </c>
      <c r="C695" s="10" t="n">
        <v>0</v>
      </c>
    </row>
    <row r="696" customFormat="false" ht="12" hidden="false" customHeight="false" outlineLevel="0" collapsed="false">
      <c r="A696" s="10" t="s">
        <v>863</v>
      </c>
      <c r="B696" s="10" t="n">
        <v>3.85387196432176</v>
      </c>
      <c r="C696" s="10" t="n">
        <v>0</v>
      </c>
    </row>
    <row r="697" customFormat="false" ht="12" hidden="false" customHeight="false" outlineLevel="0" collapsed="false">
      <c r="A697" s="10" t="s">
        <v>864</v>
      </c>
      <c r="B697" s="10" t="n">
        <v>3.62708799702989</v>
      </c>
      <c r="C697" s="10" t="n">
        <v>0</v>
      </c>
    </row>
    <row r="698" customFormat="false" ht="12" hidden="false" customHeight="false" outlineLevel="0" collapsed="false">
      <c r="A698" s="10" t="s">
        <v>865</v>
      </c>
      <c r="B698" s="10" t="n">
        <v>3.55909091793478</v>
      </c>
      <c r="C698" s="10" t="n">
        <v>0</v>
      </c>
    </row>
    <row r="699" customFormat="false" ht="12" hidden="false" customHeight="false" outlineLevel="0" collapsed="false">
      <c r="A699" s="10" t="s">
        <v>866</v>
      </c>
      <c r="B699" s="10" t="n">
        <v>3.52870828894106</v>
      </c>
      <c r="C699" s="10" t="n">
        <v>0</v>
      </c>
    </row>
    <row r="700" customFormat="false" ht="12" hidden="false" customHeight="false" outlineLevel="0" collapsed="false">
      <c r="A700" s="10" t="s">
        <v>867</v>
      </c>
      <c r="B700" s="10" t="n">
        <v>3.51999305704285</v>
      </c>
      <c r="C700" s="10" t="n">
        <v>0</v>
      </c>
    </row>
    <row r="701" customFormat="false" ht="12" hidden="false" customHeight="false" outlineLevel="0" collapsed="false">
      <c r="A701" s="10" t="s">
        <v>868</v>
      </c>
      <c r="B701" s="10" t="n">
        <v>3.41341269532824</v>
      </c>
      <c r="C701" s="10" t="n">
        <v>0</v>
      </c>
    </row>
    <row r="702" customFormat="false" ht="12" hidden="false" customHeight="false" outlineLevel="0" collapsed="false">
      <c r="A702" s="10" t="s">
        <v>869</v>
      </c>
      <c r="B702" s="10" t="n">
        <v>3.40450377817443</v>
      </c>
      <c r="C702" s="10" t="n">
        <v>0</v>
      </c>
    </row>
    <row r="703" customFormat="false" ht="12" hidden="false" customHeight="false" outlineLevel="0" collapsed="false">
      <c r="A703" s="10" t="s">
        <v>870</v>
      </c>
      <c r="B703" s="10" t="n">
        <v>3.36552272983927</v>
      </c>
      <c r="C703" s="10" t="n">
        <v>0</v>
      </c>
    </row>
    <row r="704" customFormat="false" ht="12" hidden="false" customHeight="false" outlineLevel="0" collapsed="false">
      <c r="A704" s="10" t="s">
        <v>871</v>
      </c>
      <c r="B704" s="10" t="n">
        <v>3.17457388223218</v>
      </c>
      <c r="C704" s="10" t="n">
        <v>0</v>
      </c>
    </row>
    <row r="705" customFormat="false" ht="12" hidden="false" customHeight="false" outlineLevel="0" collapsed="false">
      <c r="A705" s="10" t="s">
        <v>872</v>
      </c>
      <c r="B705" s="10" t="n">
        <v>3.0395292224657</v>
      </c>
      <c r="C705" s="10" t="n">
        <v>0</v>
      </c>
    </row>
    <row r="706" customFormat="false" ht="12" hidden="false" customHeight="false" outlineLevel="0" collapsed="false">
      <c r="A706" s="10" t="s">
        <v>873</v>
      </c>
      <c r="B706" s="10" t="n">
        <v>2.98716277529483</v>
      </c>
      <c r="C706" s="10" t="n">
        <v>0</v>
      </c>
    </row>
    <row r="707" customFormat="false" ht="12" hidden="false" customHeight="false" outlineLevel="0" collapsed="false">
      <c r="A707" s="10" t="s">
        <v>874</v>
      </c>
      <c r="B707" s="10" t="n">
        <v>2.96657624451305</v>
      </c>
      <c r="C707" s="10" t="n">
        <v>0</v>
      </c>
    </row>
    <row r="708" customFormat="false" ht="12" hidden="false" customHeight="false" outlineLevel="0" collapsed="false">
      <c r="A708" s="10" t="s">
        <v>875</v>
      </c>
      <c r="B708" s="10" t="n">
        <v>2.87289520163519</v>
      </c>
      <c r="C708" s="10" t="n">
        <v>0</v>
      </c>
    </row>
    <row r="709" customFormat="false" ht="12" hidden="false" customHeight="false" outlineLevel="0" collapsed="false">
      <c r="A709" s="10" t="s">
        <v>876</v>
      </c>
      <c r="B709" s="10" t="n">
        <v>2.84466396253494</v>
      </c>
      <c r="C709" s="10" t="n">
        <v>0</v>
      </c>
    </row>
    <row r="710" customFormat="false" ht="12" hidden="false" customHeight="false" outlineLevel="0" collapsed="false">
      <c r="A710" s="10" t="s">
        <v>877</v>
      </c>
      <c r="B710" s="10" t="n">
        <v>2.83564714421556</v>
      </c>
      <c r="C710" s="10" t="n">
        <v>0</v>
      </c>
    </row>
    <row r="711" customFormat="false" ht="12" hidden="false" customHeight="false" outlineLevel="0" collapsed="false">
      <c r="A711" s="10" t="s">
        <v>878</v>
      </c>
      <c r="B711" s="10" t="n">
        <v>2.83268266525182</v>
      </c>
      <c r="C711" s="10" t="n">
        <v>0</v>
      </c>
    </row>
    <row r="712" customFormat="false" ht="12" hidden="false" customHeight="false" outlineLevel="0" collapsed="false">
      <c r="A712" s="10" t="s">
        <v>879</v>
      </c>
      <c r="B712" s="10" t="n">
        <v>2.83268266525182</v>
      </c>
      <c r="C712" s="10" t="n">
        <v>0</v>
      </c>
    </row>
    <row r="713" customFormat="false" ht="12" hidden="false" customHeight="false" outlineLevel="0" collapsed="false">
      <c r="A713" s="10" t="s">
        <v>880</v>
      </c>
      <c r="B713" s="10" t="n">
        <v>2.80134291304558</v>
      </c>
      <c r="C713" s="10" t="n">
        <v>0</v>
      </c>
    </row>
    <row r="714" customFormat="false" ht="12" hidden="false" customHeight="false" outlineLevel="0" collapsed="false">
      <c r="A714" s="10" t="s">
        <v>881</v>
      </c>
      <c r="B714" s="10" t="n">
        <v>2.73754891026957</v>
      </c>
      <c r="C714" s="10" t="n">
        <v>0</v>
      </c>
    </row>
    <row r="715" customFormat="false" ht="12" hidden="false" customHeight="false" outlineLevel="0" collapsed="false">
      <c r="A715" s="10" t="s">
        <v>882</v>
      </c>
      <c r="B715" s="10" t="n">
        <v>2.73282827159699</v>
      </c>
      <c r="C715" s="10" t="n">
        <v>0</v>
      </c>
    </row>
    <row r="716" customFormat="false" ht="12" hidden="false" customHeight="false" outlineLevel="0" collapsed="false">
      <c r="A716" s="10" t="s">
        <v>883</v>
      </c>
      <c r="B716" s="10" t="n">
        <v>2.67778070526608</v>
      </c>
      <c r="C716" s="10" t="n">
        <v>0</v>
      </c>
    </row>
    <row r="717" customFormat="false" ht="12" hidden="false" customHeight="false" outlineLevel="0" collapsed="false">
      <c r="A717" s="10" t="s">
        <v>884</v>
      </c>
      <c r="B717" s="10" t="n">
        <v>2.66554624884907</v>
      </c>
      <c r="C717" s="10" t="n">
        <v>0</v>
      </c>
    </row>
    <row r="718" customFormat="false" ht="12" hidden="false" customHeight="false" outlineLevel="0" collapsed="false">
      <c r="A718" s="10" t="s">
        <v>885</v>
      </c>
      <c r="B718" s="10" t="n">
        <v>2.64975198166584</v>
      </c>
      <c r="C718" s="10" t="n">
        <v>0</v>
      </c>
    </row>
    <row r="719" customFormat="false" ht="12" hidden="false" customHeight="false" outlineLevel="0" collapsed="false">
      <c r="A719" s="10" t="s">
        <v>886</v>
      </c>
      <c r="B719" s="10" t="n">
        <v>2.64397414280688</v>
      </c>
      <c r="C719" s="10" t="n">
        <v>0</v>
      </c>
    </row>
    <row r="720" customFormat="false" ht="12" hidden="false" customHeight="false" outlineLevel="0" collapsed="false">
      <c r="A720" s="10" t="s">
        <v>887</v>
      </c>
      <c r="B720" s="10" t="n">
        <v>2.64397414280688</v>
      </c>
      <c r="C720" s="10" t="n">
        <v>0</v>
      </c>
    </row>
    <row r="721" customFormat="false" ht="12" hidden="false" customHeight="false" outlineLevel="0" collapsed="false">
      <c r="A721" s="10" t="s">
        <v>888</v>
      </c>
      <c r="B721" s="10" t="n">
        <v>2.64397414280688</v>
      </c>
      <c r="C721" s="10" t="n">
        <v>0</v>
      </c>
    </row>
    <row r="722" customFormat="false" ht="12" hidden="false" customHeight="false" outlineLevel="0" collapsed="false">
      <c r="A722" s="10" t="s">
        <v>889</v>
      </c>
      <c r="B722" s="10" t="n">
        <v>2.64397414280688</v>
      </c>
      <c r="C722" s="10" t="n">
        <v>0</v>
      </c>
    </row>
    <row r="723" customFormat="false" ht="12" hidden="false" customHeight="false" outlineLevel="0" collapsed="false">
      <c r="A723" s="10" t="s">
        <v>890</v>
      </c>
      <c r="B723" s="10" t="n">
        <v>2.64397414280688</v>
      </c>
      <c r="C723" s="10" t="n">
        <v>0</v>
      </c>
    </row>
    <row r="724" customFormat="false" ht="12" hidden="false" customHeight="false" outlineLevel="0" collapsed="false">
      <c r="A724" s="10" t="s">
        <v>891</v>
      </c>
      <c r="B724" s="10" t="n">
        <v>2.64397414280688</v>
      </c>
      <c r="C724" s="10" t="n">
        <v>0</v>
      </c>
    </row>
    <row r="725" customFormat="false" ht="12" hidden="false" customHeight="false" outlineLevel="0" collapsed="false">
      <c r="A725" s="10" t="s">
        <v>892</v>
      </c>
      <c r="B725" s="10" t="n">
        <v>2.64397414280688</v>
      </c>
      <c r="C725" s="10" t="n">
        <v>0</v>
      </c>
    </row>
    <row r="726" customFormat="false" ht="12" hidden="false" customHeight="false" outlineLevel="0" collapsed="false">
      <c r="A726" s="10" t="s">
        <v>893</v>
      </c>
      <c r="B726" s="10" t="n">
        <v>2.64397414280688</v>
      </c>
      <c r="C726" s="10" t="n">
        <v>0</v>
      </c>
    </row>
    <row r="727" customFormat="false" ht="12" hidden="false" customHeight="false" outlineLevel="0" collapsed="false">
      <c r="A727" s="10" t="s">
        <v>894</v>
      </c>
      <c r="B727" s="10" t="n">
        <v>2.64397414280688</v>
      </c>
      <c r="C727" s="10" t="n">
        <v>0</v>
      </c>
    </row>
    <row r="728" customFormat="false" ht="12" hidden="false" customHeight="false" outlineLevel="0" collapsed="false">
      <c r="A728" s="10" t="s">
        <v>895</v>
      </c>
      <c r="B728" s="10" t="n">
        <v>2.64397414280688</v>
      </c>
      <c r="C728" s="10" t="n">
        <v>0</v>
      </c>
    </row>
    <row r="729" customFormat="false" ht="12" hidden="false" customHeight="false" outlineLevel="0" collapsed="false">
      <c r="A729" s="10" t="s">
        <v>896</v>
      </c>
      <c r="B729" s="10" t="n">
        <v>2.64397414280688</v>
      </c>
      <c r="C729" s="10" t="n">
        <v>0</v>
      </c>
    </row>
    <row r="730" customFormat="false" ht="12" hidden="false" customHeight="false" outlineLevel="0" collapsed="false">
      <c r="A730" s="10" t="s">
        <v>897</v>
      </c>
      <c r="B730" s="10" t="n">
        <v>2.64397414280688</v>
      </c>
      <c r="C730" s="10" t="n">
        <v>0</v>
      </c>
    </row>
    <row r="731" customFormat="false" ht="12" hidden="false" customHeight="false" outlineLevel="0" collapsed="false">
      <c r="A731" s="10" t="s">
        <v>898</v>
      </c>
      <c r="B731" s="10" t="n">
        <v>2.62893213772826</v>
      </c>
      <c r="C731" s="10" t="n">
        <v>0</v>
      </c>
    </row>
    <row r="732" customFormat="false" ht="12" hidden="false" customHeight="false" outlineLevel="0" collapsed="false">
      <c r="A732" s="10" t="s">
        <v>899</v>
      </c>
      <c r="B732" s="10" t="n">
        <v>2.62160209905186</v>
      </c>
      <c r="C732" s="10" t="n">
        <v>0</v>
      </c>
    </row>
    <row r="733" customFormat="false" ht="12" hidden="false" customHeight="false" outlineLevel="0" collapsed="false">
      <c r="A733" s="10" t="s">
        <v>900</v>
      </c>
      <c r="B733" s="10" t="n">
        <v>2.59516628338006</v>
      </c>
      <c r="C733" s="10" t="n">
        <v>0</v>
      </c>
    </row>
    <row r="734" customFormat="false" ht="12" hidden="false" customHeight="false" outlineLevel="0" collapsed="false">
      <c r="A734" s="10" t="s">
        <v>901</v>
      </c>
      <c r="B734" s="10" t="n">
        <v>2.56383735295924</v>
      </c>
      <c r="C734" s="10" t="n">
        <v>0</v>
      </c>
    </row>
    <row r="735" customFormat="false" ht="12" hidden="false" customHeight="false" outlineLevel="0" collapsed="false">
      <c r="A735" s="10" t="s">
        <v>902</v>
      </c>
      <c r="B735" s="10" t="n">
        <v>2.45222529461218</v>
      </c>
      <c r="C735" s="10" t="n">
        <v>0</v>
      </c>
    </row>
    <row r="736" customFormat="false" ht="12" hidden="false" customHeight="false" outlineLevel="0" collapsed="false">
      <c r="A736" s="10" t="s">
        <v>903</v>
      </c>
      <c r="B736" s="10" t="n">
        <v>2.44611697335613</v>
      </c>
      <c r="C736" s="10" t="n">
        <v>0</v>
      </c>
    </row>
    <row r="737" customFormat="false" ht="12" hidden="false" customHeight="false" outlineLevel="0" collapsed="false">
      <c r="A737" s="10" t="s">
        <v>904</v>
      </c>
      <c r="B737" s="10" t="n">
        <v>2.43062609038495</v>
      </c>
      <c r="C737" s="10" t="n">
        <v>0</v>
      </c>
    </row>
    <row r="738" customFormat="false" ht="12" hidden="false" customHeight="false" outlineLevel="0" collapsed="false">
      <c r="A738" s="10" t="s">
        <v>905</v>
      </c>
      <c r="B738" s="10" t="n">
        <v>2.41341269532824</v>
      </c>
      <c r="C738" s="10" t="n">
        <v>0</v>
      </c>
    </row>
    <row r="739" customFormat="false" ht="12" hidden="false" customHeight="false" outlineLevel="0" collapsed="false">
      <c r="A739" s="10" t="s">
        <v>906</v>
      </c>
      <c r="B739" s="10" t="n">
        <v>2.40120949323688</v>
      </c>
      <c r="C739" s="10" t="n">
        <v>0</v>
      </c>
    </row>
    <row r="740" customFormat="false" ht="12" hidden="false" customHeight="false" outlineLevel="0" collapsed="false">
      <c r="A740" s="10" t="s">
        <v>907</v>
      </c>
      <c r="B740" s="10" t="n">
        <v>2.38827669199266</v>
      </c>
      <c r="C740" s="10" t="n">
        <v>0</v>
      </c>
    </row>
    <row r="741" customFormat="false" ht="12" hidden="false" customHeight="false" outlineLevel="0" collapsed="false">
      <c r="A741" s="10" t="s">
        <v>908</v>
      </c>
      <c r="B741" s="10" t="n">
        <v>2.38827669199266</v>
      </c>
      <c r="C741" s="10" t="n">
        <v>0</v>
      </c>
    </row>
    <row r="742" customFormat="false" ht="12" hidden="false" customHeight="false" outlineLevel="0" collapsed="false">
      <c r="A742" s="10" t="s">
        <v>909</v>
      </c>
      <c r="B742" s="10" t="n">
        <v>2.36855623098683</v>
      </c>
      <c r="C742" s="10" t="n">
        <v>0</v>
      </c>
    </row>
    <row r="743" customFormat="false" ht="12" hidden="false" customHeight="false" outlineLevel="0" collapsed="false">
      <c r="A743" s="10" t="s">
        <v>910</v>
      </c>
      <c r="B743" s="10" t="n">
        <v>2.34390179798717</v>
      </c>
      <c r="C743" s="10" t="n">
        <v>0</v>
      </c>
    </row>
    <row r="744" customFormat="false" ht="12" hidden="false" customHeight="false" outlineLevel="0" collapsed="false">
      <c r="A744" s="10" t="s">
        <v>911</v>
      </c>
      <c r="B744" s="10" t="n">
        <v>2.34390179798717</v>
      </c>
      <c r="C744" s="10" t="n">
        <v>0</v>
      </c>
    </row>
    <row r="745" customFormat="false" ht="12" hidden="false" customHeight="false" outlineLevel="0" collapsed="false">
      <c r="A745" s="10" t="s">
        <v>912</v>
      </c>
      <c r="B745" s="10" t="n">
        <v>2.34390179798717</v>
      </c>
      <c r="C745" s="10" t="n">
        <v>0</v>
      </c>
    </row>
    <row r="746" customFormat="false" ht="12" hidden="false" customHeight="false" outlineLevel="0" collapsed="false">
      <c r="A746" s="10" t="s">
        <v>913</v>
      </c>
      <c r="B746" s="10" t="n">
        <v>2.34390179798717</v>
      </c>
      <c r="C746" s="10" t="n">
        <v>0</v>
      </c>
    </row>
    <row r="747" customFormat="false" ht="12" hidden="false" customHeight="false" outlineLevel="0" collapsed="false">
      <c r="A747" s="10" t="s">
        <v>914</v>
      </c>
      <c r="B747" s="10" t="n">
        <v>2.34390179798717</v>
      </c>
      <c r="C747" s="10" t="n">
        <v>0</v>
      </c>
    </row>
    <row r="748" customFormat="false" ht="12" hidden="false" customHeight="false" outlineLevel="0" collapsed="false">
      <c r="A748" s="10" t="s">
        <v>915</v>
      </c>
      <c r="B748" s="10" t="n">
        <v>2.34390179798717</v>
      </c>
      <c r="C748" s="10" t="n">
        <v>0</v>
      </c>
    </row>
    <row r="749" customFormat="false" ht="12" hidden="false" customHeight="false" outlineLevel="0" collapsed="false">
      <c r="A749" s="10" t="s">
        <v>916</v>
      </c>
      <c r="B749" s="10" t="n">
        <v>2.34390179798717</v>
      </c>
      <c r="C749" s="10" t="n">
        <v>0</v>
      </c>
    </row>
    <row r="750" customFormat="false" ht="12" hidden="false" customHeight="false" outlineLevel="0" collapsed="false">
      <c r="A750" s="10" t="s">
        <v>917</v>
      </c>
      <c r="B750" s="10" t="n">
        <v>2.34390179798717</v>
      </c>
      <c r="C750" s="10" t="n">
        <v>0</v>
      </c>
    </row>
    <row r="751" customFormat="false" ht="12" hidden="false" customHeight="false" outlineLevel="0" collapsed="false">
      <c r="A751" s="10" t="s">
        <v>918</v>
      </c>
      <c r="B751" s="10" t="n">
        <v>2.34390179798717</v>
      </c>
      <c r="C751" s="10" t="n">
        <v>0</v>
      </c>
    </row>
    <row r="752" customFormat="false" ht="12" hidden="false" customHeight="false" outlineLevel="0" collapsed="false">
      <c r="A752" s="10" t="s">
        <v>919</v>
      </c>
      <c r="B752" s="10" t="n">
        <v>2.34390179798717</v>
      </c>
      <c r="C752" s="10" t="n">
        <v>0</v>
      </c>
    </row>
    <row r="753" customFormat="false" ht="12" hidden="false" customHeight="false" outlineLevel="0" collapsed="false">
      <c r="A753" s="10" t="s">
        <v>920</v>
      </c>
      <c r="B753" s="10" t="n">
        <v>2.34390179798717</v>
      </c>
      <c r="C753" s="10" t="n">
        <v>0</v>
      </c>
    </row>
    <row r="754" customFormat="false" ht="12" hidden="false" customHeight="false" outlineLevel="0" collapsed="false">
      <c r="A754" s="10" t="s">
        <v>921</v>
      </c>
      <c r="B754" s="10" t="n">
        <v>2.34390179798717</v>
      </c>
      <c r="C754" s="10" t="n">
        <v>0</v>
      </c>
    </row>
    <row r="755" customFormat="false" ht="12" hidden="false" customHeight="false" outlineLevel="0" collapsed="false">
      <c r="A755" s="10" t="s">
        <v>922</v>
      </c>
      <c r="B755" s="10" t="n">
        <v>2.34390179798717</v>
      </c>
      <c r="C755" s="10" t="n">
        <v>0</v>
      </c>
    </row>
    <row r="756" customFormat="false" ht="12" hidden="false" customHeight="false" outlineLevel="0" collapsed="false">
      <c r="A756" s="10" t="s">
        <v>923</v>
      </c>
      <c r="B756" s="10" t="n">
        <v>2.32239304727951</v>
      </c>
      <c r="C756" s="10" t="n">
        <v>0</v>
      </c>
    </row>
    <row r="757" customFormat="false" ht="12" hidden="false" customHeight="false" outlineLevel="0" collapsed="false">
      <c r="A757" s="10" t="s">
        <v>924</v>
      </c>
      <c r="B757" s="10" t="n">
        <v>2.31158017799729</v>
      </c>
      <c r="C757" s="10" t="n">
        <v>0</v>
      </c>
    </row>
    <row r="758" customFormat="false" ht="12" hidden="false" customHeight="false" outlineLevel="0" collapsed="false">
      <c r="A758" s="10" t="s">
        <v>925</v>
      </c>
      <c r="B758" s="10" t="n">
        <v>2.31158017799729</v>
      </c>
      <c r="C758" s="10" t="n">
        <v>0</v>
      </c>
    </row>
    <row r="759" customFormat="false" ht="12" hidden="false" customHeight="false" outlineLevel="0" collapsed="false">
      <c r="A759" s="10" t="s">
        <v>926</v>
      </c>
      <c r="B759" s="10" t="n">
        <v>2.29073003902417</v>
      </c>
      <c r="C759" s="10" t="n">
        <v>0</v>
      </c>
    </row>
    <row r="760" customFormat="false" ht="12" hidden="false" customHeight="false" outlineLevel="0" collapsed="false">
      <c r="A760" s="10" t="s">
        <v>927</v>
      </c>
      <c r="B760" s="10" t="n">
        <v>2.28316227670048</v>
      </c>
      <c r="C760" s="10" t="n">
        <v>0</v>
      </c>
    </row>
    <row r="761" customFormat="false" ht="12" hidden="false" customHeight="false" outlineLevel="0" collapsed="false">
      <c r="A761" s="10" t="s">
        <v>928</v>
      </c>
      <c r="B761" s="10" t="n">
        <v>2.27490547891853</v>
      </c>
      <c r="C761" s="10" t="n">
        <v>0</v>
      </c>
    </row>
    <row r="762" customFormat="false" ht="12" hidden="false" customHeight="false" outlineLevel="0" collapsed="false">
      <c r="A762" s="10" t="s">
        <v>929</v>
      </c>
      <c r="B762" s="10" t="n">
        <v>2.2580609222708</v>
      </c>
      <c r="C762" s="10" t="n">
        <v>0</v>
      </c>
    </row>
    <row r="763" customFormat="false" ht="12" hidden="false" customHeight="false" outlineLevel="0" collapsed="false">
      <c r="A763" s="10" t="s">
        <v>930</v>
      </c>
      <c r="B763" s="10" t="n">
        <v>2.2572748686953</v>
      </c>
      <c r="C763" s="10" t="n">
        <v>0</v>
      </c>
    </row>
    <row r="764" customFormat="false" ht="12" hidden="false" customHeight="false" outlineLevel="0" collapsed="false">
      <c r="A764" s="10" t="s">
        <v>931</v>
      </c>
      <c r="B764" s="10" t="n">
        <v>2.2518119729938</v>
      </c>
      <c r="C764" s="10" t="n">
        <v>0</v>
      </c>
    </row>
    <row r="765" customFormat="false" ht="12" hidden="false" customHeight="false" outlineLevel="0" collapsed="false">
      <c r="A765" s="10" t="s">
        <v>932</v>
      </c>
      <c r="B765" s="10" t="n">
        <v>2.24033215531037</v>
      </c>
      <c r="C765" s="10" t="n">
        <v>0</v>
      </c>
    </row>
    <row r="766" customFormat="false" ht="12" hidden="false" customHeight="false" outlineLevel="0" collapsed="false">
      <c r="A766" s="10" t="s">
        <v>933</v>
      </c>
      <c r="B766" s="10" t="n">
        <v>2.22402566887063</v>
      </c>
      <c r="C766" s="10" t="n">
        <v>0</v>
      </c>
    </row>
    <row r="767" customFormat="false" ht="12" hidden="false" customHeight="false" outlineLevel="0" collapsed="false">
      <c r="A767" s="10" t="s">
        <v>934</v>
      </c>
      <c r="B767" s="10" t="n">
        <v>2.22402566887063</v>
      </c>
      <c r="C767" s="10" t="n">
        <v>0</v>
      </c>
    </row>
    <row r="768" customFormat="false" ht="12" hidden="false" customHeight="false" outlineLevel="0" collapsed="false">
      <c r="A768" s="10" t="s">
        <v>935</v>
      </c>
      <c r="B768" s="10" t="n">
        <v>2.20760831050175</v>
      </c>
      <c r="C768" s="10" t="n">
        <v>0</v>
      </c>
    </row>
    <row r="769" customFormat="false" ht="12" hidden="false" customHeight="false" outlineLevel="0" collapsed="false">
      <c r="A769" s="10" t="s">
        <v>936</v>
      </c>
      <c r="B769" s="10" t="n">
        <v>2.20760831050175</v>
      </c>
      <c r="C769" s="10" t="n">
        <v>0</v>
      </c>
    </row>
    <row r="770" customFormat="false" ht="12" hidden="false" customHeight="false" outlineLevel="0" collapsed="false">
      <c r="A770" s="10" t="s">
        <v>937</v>
      </c>
      <c r="B770" s="10" t="n">
        <v>2.17587416608345</v>
      </c>
      <c r="C770" s="10" t="n">
        <v>0</v>
      </c>
    </row>
    <row r="771" customFormat="false" ht="12" hidden="false" customHeight="false" outlineLevel="0" collapsed="false">
      <c r="A771" s="10" t="s">
        <v>938</v>
      </c>
      <c r="B771" s="10" t="n">
        <v>2.1681302257195</v>
      </c>
      <c r="C771" s="10" t="n">
        <v>0</v>
      </c>
    </row>
    <row r="772" customFormat="false" ht="12" hidden="false" customHeight="false" outlineLevel="0" collapsed="false">
      <c r="A772" s="10" t="s">
        <v>939</v>
      </c>
      <c r="B772" s="10" t="n">
        <v>2.1681302257195</v>
      </c>
      <c r="C772" s="10" t="n">
        <v>0</v>
      </c>
    </row>
    <row r="773" customFormat="false" ht="12" hidden="false" customHeight="false" outlineLevel="0" collapsed="false">
      <c r="A773" s="10" t="s">
        <v>940</v>
      </c>
      <c r="B773" s="10" t="n">
        <v>2.1681302257195</v>
      </c>
      <c r="C773" s="10" t="n">
        <v>0</v>
      </c>
    </row>
    <row r="774" customFormat="false" ht="12" hidden="false" customHeight="false" outlineLevel="0" collapsed="false">
      <c r="A774" s="10" t="s">
        <v>941</v>
      </c>
      <c r="B774" s="10" t="n">
        <v>2.1681302257195</v>
      </c>
      <c r="C774" s="10" t="n">
        <v>0</v>
      </c>
    </row>
    <row r="775" customFormat="false" ht="12" hidden="false" customHeight="false" outlineLevel="0" collapsed="false">
      <c r="A775" s="10" t="s">
        <v>942</v>
      </c>
      <c r="B775" s="10" t="n">
        <v>2.1681302257195</v>
      </c>
      <c r="C775" s="10" t="n">
        <v>0</v>
      </c>
    </row>
    <row r="776" customFormat="false" ht="12" hidden="false" customHeight="false" outlineLevel="0" collapsed="false">
      <c r="A776" s="10" t="s">
        <v>943</v>
      </c>
      <c r="B776" s="10" t="n">
        <v>2.1681302257195</v>
      </c>
      <c r="C776" s="10" t="n">
        <v>0</v>
      </c>
    </row>
    <row r="777" customFormat="false" ht="12" hidden="false" customHeight="false" outlineLevel="0" collapsed="false">
      <c r="A777" s="10" t="s">
        <v>944</v>
      </c>
      <c r="B777" s="10" t="n">
        <v>2.1681302257195</v>
      </c>
      <c r="C777" s="10" t="n">
        <v>0</v>
      </c>
    </row>
    <row r="778" customFormat="false" ht="12" hidden="false" customHeight="false" outlineLevel="0" collapsed="false">
      <c r="A778" s="10" t="s">
        <v>945</v>
      </c>
      <c r="B778" s="10" t="n">
        <v>2.1681302257195</v>
      </c>
      <c r="C778" s="10" t="n">
        <v>0</v>
      </c>
    </row>
    <row r="779" customFormat="false" ht="12" hidden="false" customHeight="false" outlineLevel="0" collapsed="false">
      <c r="A779" s="10" t="s">
        <v>946</v>
      </c>
      <c r="B779" s="10" t="n">
        <v>2.1681302257195</v>
      </c>
      <c r="C779" s="10" t="n">
        <v>0</v>
      </c>
    </row>
    <row r="780" customFormat="false" ht="12" hidden="false" customHeight="false" outlineLevel="0" collapsed="false">
      <c r="A780" s="10" t="s">
        <v>947</v>
      </c>
      <c r="B780" s="10" t="n">
        <v>2.1681302257195</v>
      </c>
      <c r="C780" s="10" t="n">
        <v>0</v>
      </c>
    </row>
    <row r="781" customFormat="false" ht="12" hidden="false" customHeight="false" outlineLevel="0" collapsed="false">
      <c r="A781" s="10" t="s">
        <v>948</v>
      </c>
      <c r="B781" s="10" t="n">
        <v>2.16557929631847</v>
      </c>
      <c r="C781" s="10" t="n">
        <v>0</v>
      </c>
    </row>
    <row r="782" customFormat="false" ht="12" hidden="false" customHeight="false" outlineLevel="0" collapsed="false">
      <c r="A782" s="10" t="s">
        <v>949</v>
      </c>
      <c r="B782" s="10" t="n">
        <v>2.1511952989482</v>
      </c>
      <c r="C782" s="10" t="n">
        <v>0</v>
      </c>
    </row>
    <row r="783" customFormat="false" ht="12" hidden="false" customHeight="false" outlineLevel="0" collapsed="false">
      <c r="A783" s="10" t="s">
        <v>950</v>
      </c>
      <c r="B783" s="10" t="n">
        <v>2.14752000636314</v>
      </c>
      <c r="C783" s="10" t="n">
        <v>0</v>
      </c>
    </row>
    <row r="784" customFormat="false" ht="12" hidden="false" customHeight="false" outlineLevel="0" collapsed="false">
      <c r="A784" s="10" t="s">
        <v>951</v>
      </c>
      <c r="B784" s="10" t="n">
        <v>2.1438755557577</v>
      </c>
      <c r="C784" s="10" t="n">
        <v>0</v>
      </c>
    </row>
    <row r="785" customFormat="false" ht="12" hidden="false" customHeight="false" outlineLevel="0" collapsed="false">
      <c r="A785" s="10" t="s">
        <v>952</v>
      </c>
      <c r="B785" s="10" t="n">
        <v>2.13906337929991</v>
      </c>
      <c r="C785" s="10" t="n">
        <v>0</v>
      </c>
    </row>
    <row r="786" customFormat="false" ht="12" hidden="false" customHeight="false" outlineLevel="0" collapsed="false">
      <c r="A786" s="10" t="s">
        <v>953</v>
      </c>
      <c r="B786" s="10" t="n">
        <v>2.12378215940836</v>
      </c>
      <c r="C786" s="10" t="n">
        <v>0</v>
      </c>
    </row>
    <row r="787" customFormat="false" ht="12" hidden="false" customHeight="false" outlineLevel="0" collapsed="false">
      <c r="A787" s="10" t="s">
        <v>954</v>
      </c>
      <c r="B787" s="10" t="n">
        <v>2.10127481841051</v>
      </c>
      <c r="C787" s="10" t="n">
        <v>0</v>
      </c>
    </row>
    <row r="788" customFormat="false" ht="12" hidden="false" customHeight="false" outlineLevel="0" collapsed="false">
      <c r="A788" s="10" t="s">
        <v>955</v>
      </c>
      <c r="B788" s="10" t="n">
        <v>2.10127481841051</v>
      </c>
      <c r="C788" s="10" t="n">
        <v>0</v>
      </c>
    </row>
    <row r="789" customFormat="false" ht="12" hidden="false" customHeight="false" outlineLevel="0" collapsed="false">
      <c r="A789" s="10" t="s">
        <v>956</v>
      </c>
      <c r="B789" s="10" t="n">
        <v>2.09691001300806</v>
      </c>
      <c r="C789" s="10" t="n">
        <v>0</v>
      </c>
    </row>
    <row r="790" customFormat="false" ht="12" hidden="false" customHeight="false" outlineLevel="0" collapsed="false">
      <c r="A790" s="10" t="s">
        <v>957</v>
      </c>
      <c r="B790" s="10" t="n">
        <v>2.08407278830288</v>
      </c>
      <c r="C790" s="10" t="n">
        <v>0</v>
      </c>
    </row>
    <row r="791" customFormat="false" ht="12" hidden="false" customHeight="false" outlineLevel="0" collapsed="false">
      <c r="A791" s="10" t="s">
        <v>958</v>
      </c>
      <c r="B791" s="10" t="n">
        <v>2.07314329105031</v>
      </c>
      <c r="C791" s="10" t="n">
        <v>0</v>
      </c>
    </row>
    <row r="792" customFormat="false" ht="12" hidden="false" customHeight="false" outlineLevel="0" collapsed="false">
      <c r="A792" s="10" t="s">
        <v>959</v>
      </c>
      <c r="B792" s="10" t="n">
        <v>2.06600683616876</v>
      </c>
      <c r="C792" s="10" t="n">
        <v>0</v>
      </c>
    </row>
    <row r="793" customFormat="false" ht="12" hidden="false" customHeight="false" outlineLevel="0" collapsed="false">
      <c r="A793" s="10" t="s">
        <v>960</v>
      </c>
      <c r="B793" s="10" t="n">
        <v>2.05948351506743</v>
      </c>
      <c r="C793" s="10" t="n">
        <v>0</v>
      </c>
    </row>
    <row r="794" customFormat="false" ht="12" hidden="false" customHeight="false" outlineLevel="0" collapsed="false">
      <c r="A794" s="10" t="s">
        <v>961</v>
      </c>
      <c r="B794" s="10" t="n">
        <v>2.05948351506743</v>
      </c>
      <c r="C794" s="10" t="n">
        <v>0</v>
      </c>
    </row>
    <row r="795" customFormat="false" ht="12" hidden="false" customHeight="false" outlineLevel="0" collapsed="false">
      <c r="A795" s="10" t="s">
        <v>962</v>
      </c>
      <c r="B795" s="10" t="n">
        <v>2.0584885673656</v>
      </c>
      <c r="C795" s="10" t="n">
        <v>0</v>
      </c>
    </row>
    <row r="796" customFormat="false" ht="12" hidden="false" customHeight="false" outlineLevel="0" collapsed="false">
      <c r="A796" s="10" t="s">
        <v>963</v>
      </c>
      <c r="B796" s="10" t="n">
        <v>2.04624030826677</v>
      </c>
      <c r="C796" s="10" t="n">
        <v>0</v>
      </c>
    </row>
    <row r="797" customFormat="false" ht="12" hidden="false" customHeight="false" outlineLevel="0" collapsed="false">
      <c r="A797" s="10" t="s">
        <v>964</v>
      </c>
      <c r="B797" s="10" t="n">
        <v>2.04383156952464</v>
      </c>
      <c r="C797" s="10" t="n">
        <v>0</v>
      </c>
    </row>
    <row r="798" customFormat="false" ht="12" hidden="false" customHeight="false" outlineLevel="0" collapsed="false">
      <c r="A798" s="10" t="s">
        <v>965</v>
      </c>
      <c r="B798" s="10" t="n">
        <v>2.04383156952464</v>
      </c>
      <c r="C798" s="10" t="n">
        <v>0</v>
      </c>
    </row>
    <row r="799" customFormat="false" ht="12" hidden="false" customHeight="false" outlineLevel="0" collapsed="false">
      <c r="A799" s="10" t="s">
        <v>966</v>
      </c>
      <c r="B799" s="10" t="n">
        <v>2.04383156952464</v>
      </c>
      <c r="C799" s="10" t="n">
        <v>0</v>
      </c>
    </row>
    <row r="800" customFormat="false" ht="12" hidden="false" customHeight="false" outlineLevel="0" collapsed="false">
      <c r="A800" s="10" t="s">
        <v>967</v>
      </c>
      <c r="B800" s="10" t="n">
        <v>2.04383156952464</v>
      </c>
      <c r="C800" s="10" t="n">
        <v>0</v>
      </c>
    </row>
    <row r="801" customFormat="false" ht="12" hidden="false" customHeight="false" outlineLevel="0" collapsed="false">
      <c r="A801" s="10" t="s">
        <v>968</v>
      </c>
      <c r="B801" s="10" t="n">
        <v>2.04383156952464</v>
      </c>
      <c r="C801" s="10" t="n">
        <v>0</v>
      </c>
    </row>
    <row r="802" customFormat="false" ht="12" hidden="false" customHeight="false" outlineLevel="0" collapsed="false">
      <c r="A802" s="10" t="s">
        <v>969</v>
      </c>
      <c r="B802" s="10" t="n">
        <v>2.04383156952464</v>
      </c>
      <c r="C802" s="10" t="n">
        <v>0</v>
      </c>
    </row>
    <row r="803" customFormat="false" ht="12" hidden="false" customHeight="false" outlineLevel="0" collapsed="false">
      <c r="A803" s="10" t="s">
        <v>970</v>
      </c>
      <c r="B803" s="10" t="n">
        <v>2.04383156952464</v>
      </c>
      <c r="C803" s="10" t="n">
        <v>0</v>
      </c>
    </row>
    <row r="804" customFormat="false" ht="12" hidden="false" customHeight="false" outlineLevel="0" collapsed="false">
      <c r="A804" s="10" t="s">
        <v>971</v>
      </c>
      <c r="B804" s="10" t="n">
        <v>2.04383156952464</v>
      </c>
      <c r="C804" s="10" t="n">
        <v>0</v>
      </c>
    </row>
    <row r="805" customFormat="false" ht="12" hidden="false" customHeight="false" outlineLevel="0" collapsed="false">
      <c r="A805" s="10" t="s">
        <v>972</v>
      </c>
      <c r="B805" s="10" t="n">
        <v>2.04383156952464</v>
      </c>
      <c r="C805" s="10" t="n">
        <v>0</v>
      </c>
    </row>
    <row r="806" customFormat="false" ht="12" hidden="false" customHeight="false" outlineLevel="0" collapsed="false">
      <c r="A806" s="10" t="s">
        <v>973</v>
      </c>
      <c r="B806" s="10" t="n">
        <v>2.0395292224657</v>
      </c>
      <c r="C806" s="10" t="n">
        <v>0</v>
      </c>
    </row>
    <row r="807" customFormat="false" ht="12" hidden="false" customHeight="false" outlineLevel="0" collapsed="false">
      <c r="A807" s="10" t="s">
        <v>974</v>
      </c>
      <c r="B807" s="10" t="n">
        <v>2.01999662841625</v>
      </c>
      <c r="C807" s="10" t="n">
        <v>0</v>
      </c>
    </row>
    <row r="808" customFormat="false" ht="12" hidden="false" customHeight="false" outlineLevel="0" collapsed="false">
      <c r="A808" s="10" t="s">
        <v>975</v>
      </c>
      <c r="B808" s="10" t="n">
        <v>2.01999662841625</v>
      </c>
      <c r="C808" s="10" t="n">
        <v>0</v>
      </c>
    </row>
    <row r="809" customFormat="false" ht="12" hidden="false" customHeight="false" outlineLevel="0" collapsed="false">
      <c r="A809" s="10" t="s">
        <v>976</v>
      </c>
      <c r="B809" s="10" t="n">
        <v>2.01637371287547</v>
      </c>
      <c r="C809" s="10" t="n">
        <v>0</v>
      </c>
    </row>
    <row r="810" customFormat="false" ht="12" hidden="false" customHeight="false" outlineLevel="0" collapsed="false">
      <c r="A810" s="10" t="s">
        <v>977</v>
      </c>
      <c r="B810" s="10" t="n">
        <v>1.99567862621736</v>
      </c>
      <c r="C810" s="10" t="n">
        <v>0</v>
      </c>
    </row>
    <row r="811" customFormat="false" ht="12" hidden="false" customHeight="false" outlineLevel="0" collapsed="false">
      <c r="A811" s="10" t="s">
        <v>978</v>
      </c>
      <c r="B811" s="10" t="n">
        <v>1.97881070093006</v>
      </c>
      <c r="C811" s="10" t="n">
        <v>0</v>
      </c>
    </row>
    <row r="812" customFormat="false" ht="12" hidden="false" customHeight="false" outlineLevel="0" collapsed="false">
      <c r="A812" s="10" t="s">
        <v>979</v>
      </c>
      <c r="B812" s="10" t="n">
        <v>1.96657624451305</v>
      </c>
      <c r="C812" s="10" t="n">
        <v>0</v>
      </c>
    </row>
    <row r="813" customFormat="false" ht="12" hidden="false" customHeight="false" outlineLevel="0" collapsed="false">
      <c r="A813" s="10" t="s">
        <v>980</v>
      </c>
      <c r="B813" s="10" t="n">
        <v>1.96657624451305</v>
      </c>
      <c r="C813" s="10" t="n">
        <v>0</v>
      </c>
    </row>
    <row r="814" customFormat="false" ht="12" hidden="false" customHeight="false" outlineLevel="0" collapsed="false">
      <c r="A814" s="10" t="s">
        <v>981</v>
      </c>
      <c r="B814" s="10" t="n">
        <v>1.94692155651658</v>
      </c>
      <c r="C814" s="10" t="n">
        <v>0</v>
      </c>
    </row>
    <row r="815" customFormat="false" ht="12" hidden="false" customHeight="false" outlineLevel="0" collapsed="false">
      <c r="A815" s="10" t="s">
        <v>982</v>
      </c>
      <c r="B815" s="10" t="n">
        <v>1.94692155651658</v>
      </c>
      <c r="C815" s="10" t="n">
        <v>0</v>
      </c>
    </row>
    <row r="816" customFormat="false" ht="12" hidden="false" customHeight="false" outlineLevel="0" collapsed="false">
      <c r="A816" s="10" t="s">
        <v>983</v>
      </c>
      <c r="B816" s="10" t="n">
        <v>1.94692155651658</v>
      </c>
      <c r="C816" s="10" t="n">
        <v>0</v>
      </c>
    </row>
    <row r="817" customFormat="false" ht="12" hidden="false" customHeight="false" outlineLevel="0" collapsed="false">
      <c r="A817" s="10" t="s">
        <v>984</v>
      </c>
      <c r="B817" s="10" t="n">
        <v>1.94692155651658</v>
      </c>
      <c r="C817" s="10" t="n">
        <v>0</v>
      </c>
    </row>
    <row r="818" customFormat="false" ht="12" hidden="false" customHeight="false" outlineLevel="0" collapsed="false">
      <c r="A818" s="10" t="s">
        <v>985</v>
      </c>
      <c r="B818" s="10" t="n">
        <v>1.94692155651658</v>
      </c>
      <c r="C818" s="10" t="n">
        <v>0</v>
      </c>
    </row>
    <row r="819" customFormat="false" ht="12" hidden="false" customHeight="false" outlineLevel="0" collapsed="false">
      <c r="A819" s="10" t="s">
        <v>986</v>
      </c>
      <c r="B819" s="10" t="n">
        <v>1.94692155651658</v>
      </c>
      <c r="C819" s="10" t="n">
        <v>0</v>
      </c>
    </row>
    <row r="820" customFormat="false" ht="12" hidden="false" customHeight="false" outlineLevel="0" collapsed="false">
      <c r="A820" s="10" t="s">
        <v>987</v>
      </c>
      <c r="B820" s="10" t="n">
        <v>1.94692155651658</v>
      </c>
      <c r="C820" s="10" t="n">
        <v>0</v>
      </c>
    </row>
    <row r="821" customFormat="false" ht="12" hidden="false" customHeight="false" outlineLevel="0" collapsed="false">
      <c r="A821" s="10" t="s">
        <v>988</v>
      </c>
      <c r="B821" s="10" t="n">
        <v>1.94692155651658</v>
      </c>
      <c r="C821" s="10" t="n">
        <v>0</v>
      </c>
    </row>
    <row r="822" customFormat="false" ht="12" hidden="false" customHeight="false" outlineLevel="0" collapsed="false">
      <c r="A822" s="10" t="s">
        <v>989</v>
      </c>
      <c r="B822" s="10" t="n">
        <v>1.94692155651658</v>
      </c>
      <c r="C822" s="10" t="n">
        <v>0</v>
      </c>
    </row>
    <row r="823" customFormat="false" ht="12" hidden="false" customHeight="false" outlineLevel="0" collapsed="false">
      <c r="A823" s="10" t="s">
        <v>990</v>
      </c>
      <c r="B823" s="10" t="n">
        <v>1.94692155651658</v>
      </c>
      <c r="C823" s="10" t="n">
        <v>0</v>
      </c>
    </row>
    <row r="824" customFormat="false" ht="12" hidden="false" customHeight="false" outlineLevel="0" collapsed="false">
      <c r="A824" s="10" t="s">
        <v>991</v>
      </c>
      <c r="B824" s="10" t="n">
        <v>1.94692155651658</v>
      </c>
      <c r="C824" s="10" t="n">
        <v>0</v>
      </c>
    </row>
    <row r="825" customFormat="false" ht="12" hidden="false" customHeight="false" outlineLevel="0" collapsed="false">
      <c r="A825" s="10" t="s">
        <v>992</v>
      </c>
      <c r="B825" s="10" t="n">
        <v>1.94309514866353</v>
      </c>
      <c r="C825" s="10" t="n">
        <v>0</v>
      </c>
    </row>
    <row r="826" customFormat="false" ht="12" hidden="false" customHeight="false" outlineLevel="0" collapsed="false">
      <c r="A826" s="10" t="s">
        <v>993</v>
      </c>
      <c r="B826" s="10" t="n">
        <v>1.93554201077308</v>
      </c>
      <c r="C826" s="10" t="n">
        <v>0</v>
      </c>
    </row>
    <row r="827" customFormat="false" ht="12" hidden="false" customHeight="false" outlineLevel="0" collapsed="false">
      <c r="A827" s="10" t="s">
        <v>994</v>
      </c>
      <c r="B827" s="10" t="n">
        <v>1.92445303860747</v>
      </c>
      <c r="C827" s="10" t="n">
        <v>0</v>
      </c>
    </row>
    <row r="828" customFormat="false" ht="12" hidden="false" customHeight="false" outlineLevel="0" collapsed="false">
      <c r="A828" s="10" t="s">
        <v>995</v>
      </c>
      <c r="B828" s="10" t="n">
        <v>1.91721462968355</v>
      </c>
      <c r="C828" s="10" t="n">
        <v>0</v>
      </c>
    </row>
    <row r="829" customFormat="false" ht="12" hidden="false" customHeight="false" outlineLevel="0" collapsed="false">
      <c r="A829" s="10" t="s">
        <v>996</v>
      </c>
      <c r="B829" s="10" t="n">
        <v>1.89962945488244</v>
      </c>
      <c r="C829" s="10" t="n">
        <v>0</v>
      </c>
    </row>
    <row r="830" customFormat="false" ht="12" hidden="false" customHeight="false" outlineLevel="0" collapsed="false">
      <c r="A830" s="10" t="s">
        <v>997</v>
      </c>
      <c r="B830" s="10" t="n">
        <v>1.88941028970075</v>
      </c>
      <c r="C830" s="10" t="n">
        <v>0</v>
      </c>
    </row>
    <row r="831" customFormat="false" ht="12" hidden="false" customHeight="false" outlineLevel="0" collapsed="false">
      <c r="A831" s="10" t="s">
        <v>998</v>
      </c>
      <c r="B831" s="10" t="n">
        <v>1.86966623150499</v>
      </c>
      <c r="C831" s="10" t="n">
        <v>0</v>
      </c>
    </row>
    <row r="832" customFormat="false" ht="12" hidden="false" customHeight="false" outlineLevel="0" collapsed="false">
      <c r="A832" s="10" t="s">
        <v>999</v>
      </c>
      <c r="B832" s="10" t="n">
        <v>1.86966623150499</v>
      </c>
      <c r="C832" s="10" t="n">
        <v>0</v>
      </c>
    </row>
    <row r="833" customFormat="false" ht="12" hidden="false" customHeight="false" outlineLevel="0" collapsed="false">
      <c r="A833" s="10" t="s">
        <v>1000</v>
      </c>
      <c r="B833" s="10" t="n">
        <v>1.86966623150499</v>
      </c>
      <c r="C833" s="10" t="n">
        <v>0</v>
      </c>
    </row>
    <row r="834" customFormat="false" ht="12" hidden="false" customHeight="false" outlineLevel="0" collapsed="false">
      <c r="A834" s="10" t="s">
        <v>1001</v>
      </c>
      <c r="B834" s="10" t="n">
        <v>1.86966623150499</v>
      </c>
      <c r="C834" s="10" t="n">
        <v>0</v>
      </c>
    </row>
    <row r="835" customFormat="false" ht="12" hidden="false" customHeight="false" outlineLevel="0" collapsed="false">
      <c r="A835" s="10" t="s">
        <v>1002</v>
      </c>
      <c r="B835" s="10" t="n">
        <v>1.86966623150499</v>
      </c>
      <c r="C835" s="10" t="n">
        <v>0</v>
      </c>
    </row>
    <row r="836" customFormat="false" ht="12" hidden="false" customHeight="false" outlineLevel="0" collapsed="false">
      <c r="A836" s="10" t="s">
        <v>1003</v>
      </c>
      <c r="B836" s="10" t="n">
        <v>1.86966623150499</v>
      </c>
      <c r="C836" s="10" t="n">
        <v>0</v>
      </c>
    </row>
    <row r="837" customFormat="false" ht="12" hidden="false" customHeight="false" outlineLevel="0" collapsed="false">
      <c r="A837" s="10" t="s">
        <v>1004</v>
      </c>
      <c r="B837" s="10" t="n">
        <v>1.86966623150499</v>
      </c>
      <c r="C837" s="10" t="n">
        <v>0</v>
      </c>
    </row>
    <row r="838" customFormat="false" ht="12" hidden="false" customHeight="false" outlineLevel="0" collapsed="false">
      <c r="A838" s="10" t="s">
        <v>1005</v>
      </c>
      <c r="B838" s="10" t="n">
        <v>1.85698519974591</v>
      </c>
      <c r="C838" s="10" t="n">
        <v>0</v>
      </c>
    </row>
    <row r="839" customFormat="false" ht="12" hidden="false" customHeight="false" outlineLevel="0" collapsed="false">
      <c r="A839" s="10" t="s">
        <v>1006</v>
      </c>
      <c r="B839" s="10" t="n">
        <v>1.85078088734462</v>
      </c>
      <c r="C839" s="10" t="n">
        <v>0</v>
      </c>
    </row>
    <row r="840" customFormat="false" ht="12" hidden="false" customHeight="false" outlineLevel="0" collapsed="false">
      <c r="A840" s="10" t="s">
        <v>1007</v>
      </c>
      <c r="B840" s="10" t="n">
        <v>1.84771165561694</v>
      </c>
      <c r="C840" s="10" t="n">
        <v>0</v>
      </c>
    </row>
    <row r="841" customFormat="false" ht="12" hidden="false" customHeight="false" outlineLevel="0" collapsed="false">
      <c r="A841" s="10" t="s">
        <v>1008</v>
      </c>
      <c r="B841" s="10" t="n">
        <v>1.83863199776503</v>
      </c>
      <c r="C841" s="10" t="n">
        <v>0</v>
      </c>
    </row>
    <row r="842" customFormat="false" ht="12" hidden="false" customHeight="false" outlineLevel="0" collapsed="false">
      <c r="A842" s="10" t="s">
        <v>1009</v>
      </c>
      <c r="B842" s="10" t="n">
        <v>1.83863199776503</v>
      </c>
      <c r="C842" s="10" t="n">
        <v>0</v>
      </c>
    </row>
    <row r="843" customFormat="false" ht="12" hidden="false" customHeight="false" outlineLevel="0" collapsed="false">
      <c r="A843" s="10" t="s">
        <v>1010</v>
      </c>
      <c r="B843" s="10" t="n">
        <v>1.8153085691824</v>
      </c>
      <c r="C843" s="10" t="n">
        <v>0</v>
      </c>
    </row>
    <row r="844" customFormat="false" ht="12" hidden="false" customHeight="false" outlineLevel="0" collapsed="false">
      <c r="A844" s="10" t="s">
        <v>1011</v>
      </c>
      <c r="B844" s="10" t="n">
        <v>1.81247927916354</v>
      </c>
      <c r="C844" s="10" t="n">
        <v>0</v>
      </c>
    </row>
    <row r="845" customFormat="false" ht="12" hidden="false" customHeight="false" outlineLevel="0" collapsed="false">
      <c r="A845" s="10" t="s">
        <v>1012</v>
      </c>
      <c r="B845" s="10" t="n">
        <v>1.80687540164554</v>
      </c>
      <c r="C845" s="10" t="n">
        <v>0</v>
      </c>
    </row>
    <row r="846" customFormat="false" ht="12" hidden="false" customHeight="false" outlineLevel="0" collapsed="false">
      <c r="A846" s="10" t="s">
        <v>1013</v>
      </c>
      <c r="B846" s="10" t="n">
        <v>1.80134291304558</v>
      </c>
      <c r="C846" s="10" t="n">
        <v>0</v>
      </c>
    </row>
    <row r="847" customFormat="false" ht="12" hidden="false" customHeight="false" outlineLevel="0" collapsed="false">
      <c r="A847" s="10" t="s">
        <v>1014</v>
      </c>
      <c r="B847" s="10" t="n">
        <v>1.80134291304558</v>
      </c>
      <c r="C847" s="10" t="n">
        <v>0</v>
      </c>
    </row>
    <row r="848" customFormat="false" ht="12" hidden="false" customHeight="false" outlineLevel="0" collapsed="false">
      <c r="A848" s="10" t="s">
        <v>1015</v>
      </c>
      <c r="B848" s="10" t="n">
        <v>1.80134291304558</v>
      </c>
      <c r="C848" s="10" t="n">
        <v>0</v>
      </c>
    </row>
    <row r="849" customFormat="false" ht="12" hidden="false" customHeight="false" outlineLevel="0" collapsed="false">
      <c r="A849" s="10" t="s">
        <v>1016</v>
      </c>
      <c r="B849" s="10" t="n">
        <v>1.80134291304558</v>
      </c>
      <c r="C849" s="10" t="n">
        <v>0</v>
      </c>
    </row>
    <row r="850" customFormat="false" ht="12" hidden="false" customHeight="false" outlineLevel="0" collapsed="false">
      <c r="A850" s="10" t="s">
        <v>1017</v>
      </c>
      <c r="B850" s="10" t="n">
        <v>1.80134291304558</v>
      </c>
      <c r="C850" s="10" t="n">
        <v>0</v>
      </c>
    </row>
    <row r="851" customFormat="false" ht="12" hidden="false" customHeight="false" outlineLevel="0" collapsed="false">
      <c r="A851" s="10" t="s">
        <v>1018</v>
      </c>
      <c r="B851" s="10" t="n">
        <v>1.80134291304558</v>
      </c>
      <c r="C851" s="10" t="n">
        <v>0</v>
      </c>
    </row>
    <row r="852" customFormat="false" ht="12" hidden="false" customHeight="false" outlineLevel="0" collapsed="false">
      <c r="A852" s="10" t="s">
        <v>1019</v>
      </c>
      <c r="B852" s="10" t="n">
        <v>1.80134291304558</v>
      </c>
      <c r="C852" s="10" t="n">
        <v>0</v>
      </c>
    </row>
    <row r="853" customFormat="false" ht="12" hidden="false" customHeight="false" outlineLevel="0" collapsed="false">
      <c r="A853" s="10" t="s">
        <v>1020</v>
      </c>
      <c r="B853" s="10" t="n">
        <v>1.80134291304558</v>
      </c>
      <c r="C853" s="10" t="n">
        <v>0</v>
      </c>
    </row>
    <row r="854" customFormat="false" ht="12" hidden="false" customHeight="false" outlineLevel="0" collapsed="false">
      <c r="A854" s="10" t="s">
        <v>1021</v>
      </c>
      <c r="B854" s="10" t="n">
        <v>1.80134291304558</v>
      </c>
      <c r="C854" s="10" t="n">
        <v>0</v>
      </c>
    </row>
    <row r="855" customFormat="false" ht="12" hidden="false" customHeight="false" outlineLevel="0" collapsed="false">
      <c r="A855" s="10" t="s">
        <v>1022</v>
      </c>
      <c r="B855" s="10" t="n">
        <v>1.80134291304558</v>
      </c>
      <c r="C855" s="10" t="n">
        <v>0</v>
      </c>
    </row>
    <row r="856" customFormat="false" ht="12" hidden="false" customHeight="false" outlineLevel="0" collapsed="false">
      <c r="A856" s="10" t="s">
        <v>1023</v>
      </c>
      <c r="B856" s="10" t="n">
        <v>1.77989191195995</v>
      </c>
      <c r="C856" s="10" t="n">
        <v>0</v>
      </c>
    </row>
    <row r="857" customFormat="false" ht="12" hidden="false" customHeight="false" outlineLevel="0" collapsed="false">
      <c r="A857" s="10" t="s">
        <v>1024</v>
      </c>
      <c r="B857" s="10" t="n">
        <v>1.77989191195995</v>
      </c>
      <c r="C857" s="10" t="n">
        <v>0</v>
      </c>
    </row>
    <row r="858" customFormat="false" ht="12" hidden="false" customHeight="false" outlineLevel="0" collapsed="false">
      <c r="A858" s="10" t="s">
        <v>1025</v>
      </c>
      <c r="B858" s="10" t="n">
        <v>1.7594507517174</v>
      </c>
      <c r="C858" s="10" t="n">
        <v>0</v>
      </c>
    </row>
    <row r="859" customFormat="false" ht="12" hidden="false" customHeight="false" outlineLevel="0" collapsed="false">
      <c r="A859" s="10" t="s">
        <v>1026</v>
      </c>
      <c r="B859" s="10" t="n">
        <v>1.75202673363819</v>
      </c>
      <c r="C859" s="10" t="n">
        <v>0</v>
      </c>
    </row>
    <row r="860" customFormat="false" ht="12" hidden="false" customHeight="false" outlineLevel="0" collapsed="false">
      <c r="A860" s="10" t="s">
        <v>1027</v>
      </c>
      <c r="B860" s="10" t="n">
        <v>1.74472749489669</v>
      </c>
      <c r="C860" s="10" t="n">
        <v>0</v>
      </c>
    </row>
    <row r="861" customFormat="false" ht="12" hidden="false" customHeight="false" outlineLevel="0" collapsed="false">
      <c r="A861" s="10" t="s">
        <v>1028</v>
      </c>
      <c r="B861" s="10" t="n">
        <v>1.74472749489669</v>
      </c>
      <c r="C861" s="10" t="n">
        <v>0</v>
      </c>
    </row>
    <row r="862" customFormat="false" ht="12" hidden="false" customHeight="false" outlineLevel="0" collapsed="false">
      <c r="A862" s="10" t="s">
        <v>1029</v>
      </c>
      <c r="B862" s="10" t="n">
        <v>1.74472749489669</v>
      </c>
      <c r="C862" s="10" t="n">
        <v>0</v>
      </c>
    </row>
    <row r="863" customFormat="false" ht="12" hidden="false" customHeight="false" outlineLevel="0" collapsed="false">
      <c r="A863" s="10" t="s">
        <v>1030</v>
      </c>
      <c r="B863" s="10" t="n">
        <v>1.74472749489669</v>
      </c>
      <c r="C863" s="10" t="n">
        <v>0</v>
      </c>
    </row>
    <row r="864" customFormat="false" ht="12" hidden="false" customHeight="false" outlineLevel="0" collapsed="false">
      <c r="A864" s="10" t="s">
        <v>1031</v>
      </c>
      <c r="B864" s="10" t="n">
        <v>1.74472749489669</v>
      </c>
      <c r="C864" s="10" t="n">
        <v>0</v>
      </c>
    </row>
    <row r="865" customFormat="false" ht="12" hidden="false" customHeight="false" outlineLevel="0" collapsed="false">
      <c r="A865" s="10" t="s">
        <v>1032</v>
      </c>
      <c r="B865" s="10" t="n">
        <v>1.74472749489669</v>
      </c>
      <c r="C865" s="10" t="n">
        <v>0</v>
      </c>
    </row>
    <row r="866" customFormat="false" ht="12" hidden="false" customHeight="false" outlineLevel="0" collapsed="false">
      <c r="A866" s="10" t="s">
        <v>1033</v>
      </c>
      <c r="B866" s="10" t="n">
        <v>1.74472749489669</v>
      </c>
      <c r="C866" s="10" t="n">
        <v>0</v>
      </c>
    </row>
    <row r="867" customFormat="false" ht="12" hidden="false" customHeight="false" outlineLevel="0" collapsed="false">
      <c r="A867" s="10" t="s">
        <v>1034</v>
      </c>
      <c r="B867" s="10" t="n">
        <v>1.74472749489669</v>
      </c>
      <c r="C867" s="10" t="n">
        <v>0</v>
      </c>
    </row>
    <row r="868" customFormat="false" ht="12" hidden="false" customHeight="false" outlineLevel="0" collapsed="false">
      <c r="A868" s="10" t="s">
        <v>1035</v>
      </c>
      <c r="B868" s="10" t="n">
        <v>1.74232142513082</v>
      </c>
      <c r="C868" s="10" t="n">
        <v>0</v>
      </c>
    </row>
    <row r="869" customFormat="false" ht="12" hidden="false" customHeight="false" outlineLevel="0" collapsed="false">
      <c r="A869" s="10" t="s">
        <v>1036</v>
      </c>
      <c r="B869" s="10" t="n">
        <v>1.74232142513082</v>
      </c>
      <c r="C869" s="10" t="n">
        <v>0</v>
      </c>
    </row>
    <row r="870" customFormat="false" ht="12" hidden="false" customHeight="false" outlineLevel="0" collapsed="false">
      <c r="A870" s="10" t="s">
        <v>1037</v>
      </c>
      <c r="B870" s="10" t="n">
        <v>1.73518217699046</v>
      </c>
      <c r="C870" s="10" t="n">
        <v>0</v>
      </c>
    </row>
    <row r="871" customFormat="false" ht="12" hidden="false" customHeight="false" outlineLevel="0" collapsed="false">
      <c r="A871" s="10" t="s">
        <v>1038</v>
      </c>
      <c r="B871" s="10" t="n">
        <v>1.71669877129645</v>
      </c>
      <c r="C871" s="10" t="n">
        <v>0</v>
      </c>
    </row>
    <row r="872" customFormat="false" ht="12" hidden="false" customHeight="false" outlineLevel="0" collapsed="false">
      <c r="A872" s="10" t="s">
        <v>1039</v>
      </c>
      <c r="B872" s="10" t="n">
        <v>1.70774392864352</v>
      </c>
      <c r="C872" s="10" t="n">
        <v>0</v>
      </c>
    </row>
    <row r="873" customFormat="false" ht="12" hidden="false" customHeight="false" outlineLevel="0" collapsed="false">
      <c r="A873" s="10" t="s">
        <v>1040</v>
      </c>
      <c r="B873" s="10" t="n">
        <v>1.70774392864352</v>
      </c>
      <c r="C873" s="10" t="n">
        <v>0</v>
      </c>
    </row>
    <row r="874" customFormat="false" ht="12" hidden="false" customHeight="false" outlineLevel="0" collapsed="false">
      <c r="A874" s="10" t="s">
        <v>1041</v>
      </c>
      <c r="B874" s="10" t="n">
        <v>1.69897000433602</v>
      </c>
      <c r="C874" s="10" t="n">
        <v>0</v>
      </c>
    </row>
    <row r="875" customFormat="false" ht="12" hidden="false" customHeight="false" outlineLevel="0" collapsed="false">
      <c r="A875" s="10" t="s">
        <v>1042</v>
      </c>
      <c r="B875" s="10" t="n">
        <v>1.69464863055338</v>
      </c>
      <c r="C875" s="10" t="n">
        <v>0</v>
      </c>
    </row>
    <row r="876" customFormat="false" ht="12" hidden="false" customHeight="false" outlineLevel="0" collapsed="false">
      <c r="A876" s="10" t="s">
        <v>1043</v>
      </c>
      <c r="B876" s="10" t="n">
        <v>1.69464863055338</v>
      </c>
      <c r="C876" s="10" t="n">
        <v>0</v>
      </c>
    </row>
    <row r="877" customFormat="false" ht="12" hidden="false" customHeight="false" outlineLevel="0" collapsed="false">
      <c r="A877" s="10" t="s">
        <v>1044</v>
      </c>
      <c r="B877" s="10" t="n">
        <v>1.69464863055338</v>
      </c>
      <c r="C877" s="10" t="n">
        <v>0</v>
      </c>
    </row>
    <row r="878" customFormat="false" ht="12" hidden="false" customHeight="false" outlineLevel="0" collapsed="false">
      <c r="A878" s="10" t="s">
        <v>1045</v>
      </c>
      <c r="B878" s="10" t="n">
        <v>1.69464863055338</v>
      </c>
      <c r="C878" s="10" t="n">
        <v>0</v>
      </c>
    </row>
    <row r="879" customFormat="false" ht="12" hidden="false" customHeight="false" outlineLevel="0" collapsed="false">
      <c r="A879" s="10" t="s">
        <v>1046</v>
      </c>
      <c r="B879" s="10" t="n">
        <v>1.69464863055338</v>
      </c>
      <c r="C879" s="10" t="n">
        <v>0</v>
      </c>
    </row>
    <row r="880" customFormat="false" ht="12" hidden="false" customHeight="false" outlineLevel="0" collapsed="false">
      <c r="A880" s="10" t="s">
        <v>1047</v>
      </c>
      <c r="B880" s="10" t="n">
        <v>1.69464863055338</v>
      </c>
      <c r="C880" s="10" t="n">
        <v>0</v>
      </c>
    </row>
    <row r="881" customFormat="false" ht="12" hidden="false" customHeight="false" outlineLevel="0" collapsed="false">
      <c r="A881" s="10" t="s">
        <v>1048</v>
      </c>
      <c r="B881" s="10" t="n">
        <v>1.69464863055338</v>
      </c>
      <c r="C881" s="10" t="n">
        <v>0</v>
      </c>
    </row>
    <row r="882" customFormat="false" ht="12" hidden="false" customHeight="false" outlineLevel="0" collapsed="false">
      <c r="A882" s="10" t="s">
        <v>1049</v>
      </c>
      <c r="B882" s="10" t="n">
        <v>1.69464863055338</v>
      </c>
      <c r="C882" s="10" t="n">
        <v>0</v>
      </c>
    </row>
    <row r="883" customFormat="false" ht="12" hidden="false" customHeight="false" outlineLevel="0" collapsed="false">
      <c r="A883" s="10" t="s">
        <v>1050</v>
      </c>
      <c r="B883" s="10" t="n">
        <v>1.69464863055338</v>
      </c>
      <c r="C883" s="10" t="n">
        <v>0</v>
      </c>
    </row>
    <row r="884" customFormat="false" ht="12" hidden="false" customHeight="false" outlineLevel="0" collapsed="false">
      <c r="A884" s="10" t="s">
        <v>1051</v>
      </c>
      <c r="B884" s="10" t="n">
        <v>1.69464863055338</v>
      </c>
      <c r="C884" s="10" t="n">
        <v>0</v>
      </c>
    </row>
    <row r="885" customFormat="false" ht="12" hidden="false" customHeight="false" outlineLevel="0" collapsed="false">
      <c r="A885" s="10" t="s">
        <v>1052</v>
      </c>
      <c r="B885" s="10" t="n">
        <v>1.69464863055338</v>
      </c>
      <c r="C885" s="10" t="n">
        <v>0</v>
      </c>
    </row>
    <row r="886" customFormat="false" ht="12" hidden="false" customHeight="false" outlineLevel="0" collapsed="false">
      <c r="A886" s="10" t="s">
        <v>1053</v>
      </c>
      <c r="B886" s="10" t="n">
        <v>1.64975198166584</v>
      </c>
      <c r="C886" s="10" t="n">
        <v>0</v>
      </c>
    </row>
    <row r="887" customFormat="false" ht="12" hidden="false" customHeight="false" outlineLevel="0" collapsed="false">
      <c r="A887" s="10" t="s">
        <v>1054</v>
      </c>
      <c r="B887" s="10" t="n">
        <v>1.64975198166584</v>
      </c>
      <c r="C887" s="10" t="n">
        <v>0</v>
      </c>
    </row>
    <row r="888" customFormat="false" ht="12" hidden="false" customHeight="false" outlineLevel="0" collapsed="false">
      <c r="A888" s="10" t="s">
        <v>1055</v>
      </c>
      <c r="B888" s="10" t="n">
        <v>1.64975198166584</v>
      </c>
      <c r="C888" s="10" t="n">
        <v>0</v>
      </c>
    </row>
    <row r="889" customFormat="false" ht="12" hidden="false" customHeight="false" outlineLevel="0" collapsed="false">
      <c r="A889" s="10" t="s">
        <v>1056</v>
      </c>
      <c r="B889" s="10" t="n">
        <v>1.64975198166584</v>
      </c>
      <c r="C889" s="10" t="n">
        <v>0</v>
      </c>
    </row>
    <row r="890" customFormat="false" ht="12" hidden="false" customHeight="false" outlineLevel="0" collapsed="false">
      <c r="A890" s="10" t="s">
        <v>1057</v>
      </c>
      <c r="B890" s="10" t="n">
        <v>1.64975198166584</v>
      </c>
      <c r="C890" s="10" t="n">
        <v>0</v>
      </c>
    </row>
    <row r="891" customFormat="false" ht="12" hidden="false" customHeight="false" outlineLevel="0" collapsed="false">
      <c r="A891" s="10" t="s">
        <v>1058</v>
      </c>
      <c r="B891" s="10" t="n">
        <v>1.64975198166584</v>
      </c>
      <c r="C891" s="10" t="n">
        <v>0</v>
      </c>
    </row>
    <row r="892" customFormat="false" ht="12" hidden="false" customHeight="false" outlineLevel="0" collapsed="false">
      <c r="A892" s="10" t="s">
        <v>1059</v>
      </c>
      <c r="B892" s="10" t="n">
        <v>1.64975198166584</v>
      </c>
      <c r="C892" s="10" t="n">
        <v>0</v>
      </c>
    </row>
    <row r="893" customFormat="false" ht="12" hidden="false" customHeight="false" outlineLevel="0" collapsed="false">
      <c r="A893" s="10" t="s">
        <v>1060</v>
      </c>
      <c r="B893" s="10" t="n">
        <v>1.64975198166584</v>
      </c>
      <c r="C893" s="10" t="n">
        <v>0</v>
      </c>
    </row>
    <row r="894" customFormat="false" ht="12" hidden="false" customHeight="false" outlineLevel="0" collapsed="false">
      <c r="A894" s="10" t="s">
        <v>1061</v>
      </c>
      <c r="B894" s="10" t="n">
        <v>1.64975198166584</v>
      </c>
      <c r="C894" s="10" t="n">
        <v>0</v>
      </c>
    </row>
    <row r="895" customFormat="false" ht="12" hidden="false" customHeight="false" outlineLevel="0" collapsed="false">
      <c r="A895" s="10" t="s">
        <v>1062</v>
      </c>
      <c r="B895" s="10" t="n">
        <v>1.64206515299955</v>
      </c>
      <c r="C895" s="10" t="n">
        <v>0</v>
      </c>
    </row>
    <row r="896" customFormat="false" ht="12" hidden="false" customHeight="false" outlineLevel="0" collapsed="false">
      <c r="A896" s="10" t="s">
        <v>1063</v>
      </c>
      <c r="B896" s="10" t="n">
        <v>1.61083391563547</v>
      </c>
      <c r="C896" s="10" t="n">
        <v>0</v>
      </c>
    </row>
    <row r="897" customFormat="false" ht="12" hidden="false" customHeight="false" outlineLevel="0" collapsed="false">
      <c r="A897" s="10" t="s">
        <v>1064</v>
      </c>
      <c r="B897" s="10" t="n">
        <v>1.61083391563547</v>
      </c>
      <c r="C897" s="10" t="n">
        <v>0</v>
      </c>
    </row>
    <row r="898" customFormat="false" ht="12" hidden="false" customHeight="false" outlineLevel="0" collapsed="false">
      <c r="A898" s="10" t="s">
        <v>1065</v>
      </c>
      <c r="B898" s="10" t="n">
        <v>1.60730304674033</v>
      </c>
      <c r="C898" s="10" t="n">
        <v>0</v>
      </c>
    </row>
    <row r="899" customFormat="false" ht="12" hidden="false" customHeight="false" outlineLevel="0" collapsed="false">
      <c r="A899" s="10" t="s">
        <v>1066</v>
      </c>
      <c r="B899" s="10" t="n">
        <v>1.60730304674033</v>
      </c>
      <c r="C899" s="10" t="n">
        <v>0</v>
      </c>
    </row>
    <row r="900" customFormat="false" ht="12" hidden="false" customHeight="false" outlineLevel="0" collapsed="false">
      <c r="A900" s="10" t="s">
        <v>1067</v>
      </c>
      <c r="B900" s="10" t="n">
        <v>1.60730304674033</v>
      </c>
      <c r="C900" s="10" t="n">
        <v>0</v>
      </c>
    </row>
    <row r="901" customFormat="false" ht="12" hidden="false" customHeight="false" outlineLevel="0" collapsed="false">
      <c r="A901" s="10" t="s">
        <v>1068</v>
      </c>
      <c r="B901" s="10" t="n">
        <v>1.60730304674033</v>
      </c>
      <c r="C901" s="10" t="n">
        <v>0</v>
      </c>
    </row>
    <row r="902" customFormat="false" ht="12" hidden="false" customHeight="false" outlineLevel="0" collapsed="false">
      <c r="A902" s="10" t="s">
        <v>1069</v>
      </c>
      <c r="B902" s="10" t="n">
        <v>1.60730304674033</v>
      </c>
      <c r="C902" s="10" t="n">
        <v>0</v>
      </c>
    </row>
    <row r="903" customFormat="false" ht="12" hidden="false" customHeight="false" outlineLevel="0" collapsed="false">
      <c r="A903" s="10" t="s">
        <v>1070</v>
      </c>
      <c r="B903" s="10" t="n">
        <v>1.60730304674033</v>
      </c>
      <c r="C903" s="10" t="n">
        <v>0</v>
      </c>
    </row>
    <row r="904" customFormat="false" ht="12" hidden="false" customHeight="false" outlineLevel="0" collapsed="false">
      <c r="A904" s="10" t="s">
        <v>1071</v>
      </c>
      <c r="B904" s="10" t="n">
        <v>1.60730304674033</v>
      </c>
      <c r="C904" s="10" t="n">
        <v>0</v>
      </c>
    </row>
    <row r="905" customFormat="false" ht="12" hidden="false" customHeight="false" outlineLevel="0" collapsed="false">
      <c r="A905" s="10" t="s">
        <v>1072</v>
      </c>
      <c r="B905" s="10" t="n">
        <v>1.60730304674033</v>
      </c>
      <c r="C905" s="10" t="n">
        <v>0</v>
      </c>
    </row>
    <row r="906" customFormat="false" ht="12" hidden="false" customHeight="false" outlineLevel="0" collapsed="false">
      <c r="A906" s="10" t="s">
        <v>1073</v>
      </c>
      <c r="B906" s="10" t="n">
        <v>1.60730304674033</v>
      </c>
      <c r="C906" s="10" t="n">
        <v>0</v>
      </c>
    </row>
    <row r="907" customFormat="false" ht="12" hidden="false" customHeight="false" outlineLevel="0" collapsed="false">
      <c r="A907" s="10" t="s">
        <v>1074</v>
      </c>
      <c r="B907" s="10" t="n">
        <v>1.60730304674033</v>
      </c>
      <c r="C907" s="10" t="n">
        <v>0</v>
      </c>
    </row>
    <row r="908" customFormat="false" ht="12" hidden="false" customHeight="false" outlineLevel="0" collapsed="false">
      <c r="A908" s="10" t="s">
        <v>1075</v>
      </c>
      <c r="B908" s="10" t="n">
        <v>1.60730304674033</v>
      </c>
      <c r="C908" s="10" t="n">
        <v>0</v>
      </c>
    </row>
    <row r="909" customFormat="false" ht="12" hidden="false" customHeight="false" outlineLevel="0" collapsed="false">
      <c r="A909" s="10" t="s">
        <v>1076</v>
      </c>
      <c r="B909" s="10" t="n">
        <v>1.60730304674033</v>
      </c>
      <c r="C909" s="10" t="n">
        <v>0</v>
      </c>
    </row>
    <row r="910" customFormat="false" ht="12" hidden="false" customHeight="false" outlineLevel="0" collapsed="false">
      <c r="A910" s="10" t="s">
        <v>1077</v>
      </c>
      <c r="B910" s="10" t="n">
        <v>1.60730304674033</v>
      </c>
      <c r="C910" s="10" t="n">
        <v>0</v>
      </c>
    </row>
    <row r="911" customFormat="false" ht="12" hidden="false" customHeight="false" outlineLevel="0" collapsed="false">
      <c r="A911" s="10" t="s">
        <v>1078</v>
      </c>
      <c r="B911" s="10" t="n">
        <v>3.02826040911222</v>
      </c>
      <c r="C911" s="10" t="n">
        <v>1.44855000202712</v>
      </c>
    </row>
    <row r="912" customFormat="false" ht="12" hidden="false" customHeight="false" outlineLevel="0" collapsed="false">
      <c r="A912" s="10" t="s">
        <v>1079</v>
      </c>
      <c r="B912" s="10" t="n">
        <v>1.57348873863542</v>
      </c>
      <c r="C912" s="10" t="n">
        <v>0</v>
      </c>
    </row>
    <row r="913" customFormat="false" ht="12" hidden="false" customHeight="false" outlineLevel="0" collapsed="false">
      <c r="A913" s="10" t="s">
        <v>1080</v>
      </c>
      <c r="B913" s="10" t="n">
        <v>1.57024771999759</v>
      </c>
      <c r="C913" s="10" t="n">
        <v>0</v>
      </c>
    </row>
    <row r="914" customFormat="false" ht="12" hidden="false" customHeight="false" outlineLevel="0" collapsed="false">
      <c r="A914" s="10" t="s">
        <v>1081</v>
      </c>
      <c r="B914" s="10" t="n">
        <v>1.57024771999759</v>
      </c>
      <c r="C914" s="10" t="n">
        <v>0</v>
      </c>
    </row>
    <row r="915" customFormat="false" ht="12" hidden="false" customHeight="false" outlineLevel="0" collapsed="false">
      <c r="A915" s="10" t="s">
        <v>1082</v>
      </c>
      <c r="B915" s="10" t="n">
        <v>1.57024771999759</v>
      </c>
      <c r="C915" s="10" t="n">
        <v>0</v>
      </c>
    </row>
    <row r="916" customFormat="false" ht="12" hidden="false" customHeight="false" outlineLevel="0" collapsed="false">
      <c r="A916" s="10" t="s">
        <v>1083</v>
      </c>
      <c r="B916" s="10" t="n">
        <v>1.57024771999759</v>
      </c>
      <c r="C916" s="10" t="n">
        <v>0</v>
      </c>
    </row>
    <row r="917" customFormat="false" ht="12" hidden="false" customHeight="false" outlineLevel="0" collapsed="false">
      <c r="A917" s="10" t="s">
        <v>1084</v>
      </c>
      <c r="B917" s="10" t="n">
        <v>1.57024771999759</v>
      </c>
      <c r="C917" s="10" t="n">
        <v>0</v>
      </c>
    </row>
    <row r="918" customFormat="false" ht="12" hidden="false" customHeight="false" outlineLevel="0" collapsed="false">
      <c r="A918" s="10" t="s">
        <v>1085</v>
      </c>
      <c r="B918" s="10" t="n">
        <v>1.57024771999759</v>
      </c>
      <c r="C918" s="10" t="n">
        <v>0</v>
      </c>
    </row>
    <row r="919" customFormat="false" ht="12" hidden="false" customHeight="false" outlineLevel="0" collapsed="false">
      <c r="A919" s="10" t="s">
        <v>1086</v>
      </c>
      <c r="B919" s="10" t="n">
        <v>1.56863623584101</v>
      </c>
      <c r="C919" s="10" t="n">
        <v>0</v>
      </c>
    </row>
    <row r="920" customFormat="false" ht="12" hidden="false" customHeight="false" outlineLevel="0" collapsed="false">
      <c r="A920" s="10" t="s">
        <v>1087</v>
      </c>
      <c r="B920" s="10" t="n">
        <v>1.56703070912559</v>
      </c>
      <c r="C920" s="10" t="n">
        <v>0</v>
      </c>
    </row>
    <row r="921" customFormat="false" ht="12" hidden="false" customHeight="false" outlineLevel="0" collapsed="false">
      <c r="A921" s="10" t="s">
        <v>1088</v>
      </c>
      <c r="B921" s="10" t="n">
        <v>1.54515513999149</v>
      </c>
      <c r="C921" s="10" t="n">
        <v>0</v>
      </c>
    </row>
    <row r="922" customFormat="false" ht="12" hidden="false" customHeight="false" outlineLevel="0" collapsed="false">
      <c r="A922" s="10" t="s">
        <v>1089</v>
      </c>
      <c r="B922" s="10" t="n">
        <v>1.53910215724345</v>
      </c>
      <c r="C922" s="10" t="n">
        <v>0</v>
      </c>
    </row>
    <row r="923" customFormat="false" ht="12" hidden="false" customHeight="false" outlineLevel="0" collapsed="false">
      <c r="A923" s="10" t="s">
        <v>1090</v>
      </c>
      <c r="B923" s="10" t="n">
        <v>1.53610701101409</v>
      </c>
      <c r="C923" s="10" t="n">
        <v>0</v>
      </c>
    </row>
    <row r="924" customFormat="false" ht="12" hidden="false" customHeight="false" outlineLevel="0" collapsed="false">
      <c r="A924" s="10" t="s">
        <v>1091</v>
      </c>
      <c r="B924" s="10" t="n">
        <v>1.53610701101409</v>
      </c>
      <c r="C924" s="10" t="n">
        <v>0</v>
      </c>
    </row>
    <row r="925" customFormat="false" ht="12" hidden="false" customHeight="false" outlineLevel="0" collapsed="false">
      <c r="A925" s="10" t="s">
        <v>1092</v>
      </c>
      <c r="B925" s="10" t="n">
        <v>1.53610701101409</v>
      </c>
      <c r="C925" s="10" t="n">
        <v>0</v>
      </c>
    </row>
    <row r="926" customFormat="false" ht="12" hidden="false" customHeight="false" outlineLevel="0" collapsed="false">
      <c r="A926" s="10" t="s">
        <v>1093</v>
      </c>
      <c r="B926" s="10" t="n">
        <v>1.53610701101409</v>
      </c>
      <c r="C926" s="10" t="n">
        <v>0</v>
      </c>
    </row>
    <row r="927" customFormat="false" ht="12" hidden="false" customHeight="false" outlineLevel="0" collapsed="false">
      <c r="A927" s="10" t="s">
        <v>1094</v>
      </c>
      <c r="B927" s="10" t="n">
        <v>1.53610701101409</v>
      </c>
      <c r="C927" s="10" t="n">
        <v>0</v>
      </c>
    </row>
    <row r="928" customFormat="false" ht="12" hidden="false" customHeight="false" outlineLevel="0" collapsed="false">
      <c r="A928" s="10" t="s">
        <v>1095</v>
      </c>
      <c r="B928" s="10" t="n">
        <v>1.53610701101409</v>
      </c>
      <c r="C928" s="10" t="n">
        <v>0</v>
      </c>
    </row>
    <row r="929" customFormat="false" ht="12" hidden="false" customHeight="false" outlineLevel="0" collapsed="false">
      <c r="A929" s="10" t="s">
        <v>1096</v>
      </c>
      <c r="B929" s="10" t="n">
        <v>1.53610701101409</v>
      </c>
      <c r="C929" s="10" t="n">
        <v>0</v>
      </c>
    </row>
    <row r="930" customFormat="false" ht="12" hidden="false" customHeight="false" outlineLevel="0" collapsed="false">
      <c r="A930" s="10" t="s">
        <v>1097</v>
      </c>
      <c r="B930" s="10" t="n">
        <v>1.53610701101409</v>
      </c>
      <c r="C930" s="10" t="n">
        <v>0</v>
      </c>
    </row>
    <row r="931" customFormat="false" ht="12" hidden="false" customHeight="false" outlineLevel="0" collapsed="false">
      <c r="A931" s="10" t="s">
        <v>1098</v>
      </c>
      <c r="B931" s="10" t="n">
        <v>1.53610701101409</v>
      </c>
      <c r="C931" s="10" t="n">
        <v>0</v>
      </c>
    </row>
    <row r="932" customFormat="false" ht="12" hidden="false" customHeight="false" outlineLevel="0" collapsed="false">
      <c r="A932" s="10" t="s">
        <v>1099</v>
      </c>
      <c r="B932" s="10" t="n">
        <v>1.51004152057517</v>
      </c>
      <c r="C932" s="10" t="n">
        <v>0</v>
      </c>
    </row>
    <row r="933" customFormat="false" ht="12" hidden="false" customHeight="false" outlineLevel="0" collapsed="false">
      <c r="A933" s="10" t="s">
        <v>1100</v>
      </c>
      <c r="B933" s="10" t="n">
        <v>1.50584540598156</v>
      </c>
      <c r="C933" s="10" t="n">
        <v>0</v>
      </c>
    </row>
    <row r="934" customFormat="false" ht="12" hidden="false" customHeight="false" outlineLevel="0" collapsed="false">
      <c r="A934" s="10" t="s">
        <v>1101</v>
      </c>
      <c r="B934" s="10" t="n">
        <v>1.50445566245355</v>
      </c>
      <c r="C934" s="10" t="n">
        <v>0</v>
      </c>
    </row>
    <row r="935" customFormat="false" ht="12" hidden="false" customHeight="false" outlineLevel="0" collapsed="false">
      <c r="A935" s="10" t="s">
        <v>1102</v>
      </c>
      <c r="B935" s="10" t="n">
        <v>1.50445566245355</v>
      </c>
      <c r="C935" s="10" t="n">
        <v>0</v>
      </c>
    </row>
    <row r="936" customFormat="false" ht="12" hidden="false" customHeight="false" outlineLevel="0" collapsed="false">
      <c r="A936" s="10" t="s">
        <v>1103</v>
      </c>
      <c r="B936" s="10" t="n">
        <v>1.50445566245355</v>
      </c>
      <c r="C936" s="10" t="n">
        <v>0</v>
      </c>
    </row>
    <row r="937" customFormat="false" ht="12" hidden="false" customHeight="false" outlineLevel="0" collapsed="false">
      <c r="A937" s="10" t="s">
        <v>1104</v>
      </c>
      <c r="B937" s="10" t="n">
        <v>1.50445566245355</v>
      </c>
      <c r="C937" s="10" t="n">
        <v>0</v>
      </c>
    </row>
    <row r="938" customFormat="false" ht="12" hidden="false" customHeight="false" outlineLevel="0" collapsed="false">
      <c r="A938" s="10" t="s">
        <v>1105</v>
      </c>
      <c r="B938" s="10" t="n">
        <v>1.50445566245355</v>
      </c>
      <c r="C938" s="10" t="n">
        <v>0</v>
      </c>
    </row>
    <row r="939" customFormat="false" ht="12" hidden="false" customHeight="false" outlineLevel="0" collapsed="false">
      <c r="A939" s="10" t="s">
        <v>1106</v>
      </c>
      <c r="B939" s="10" t="n">
        <v>1.50445566245355</v>
      </c>
      <c r="C939" s="10" t="n">
        <v>0</v>
      </c>
    </row>
    <row r="940" customFormat="false" ht="12" hidden="false" customHeight="false" outlineLevel="0" collapsed="false">
      <c r="A940" s="10" t="s">
        <v>1107</v>
      </c>
      <c r="B940" s="10" t="n">
        <v>1.50445566245355</v>
      </c>
      <c r="C940" s="10" t="n">
        <v>0</v>
      </c>
    </row>
    <row r="941" customFormat="false" ht="12" hidden="false" customHeight="false" outlineLevel="0" collapsed="false">
      <c r="A941" s="10" t="s">
        <v>1108</v>
      </c>
      <c r="B941" s="10" t="n">
        <v>1.50445566245355</v>
      </c>
      <c r="C941" s="10" t="n">
        <v>0</v>
      </c>
    </row>
    <row r="942" customFormat="false" ht="12" hidden="false" customHeight="false" outlineLevel="0" collapsed="false">
      <c r="A942" s="10" t="s">
        <v>1109</v>
      </c>
      <c r="B942" s="10" t="n">
        <v>1.50445566245355</v>
      </c>
      <c r="C942" s="10" t="n">
        <v>0</v>
      </c>
    </row>
    <row r="943" customFormat="false" ht="12" hidden="false" customHeight="false" outlineLevel="0" collapsed="false">
      <c r="A943" s="10" t="s">
        <v>1110</v>
      </c>
      <c r="B943" s="10" t="n">
        <v>1.49894073778225</v>
      </c>
      <c r="C943" s="10" t="n">
        <v>0</v>
      </c>
    </row>
    <row r="944" customFormat="false" ht="12" hidden="false" customHeight="false" outlineLevel="0" collapsed="false">
      <c r="A944" s="10" t="s">
        <v>1111</v>
      </c>
      <c r="B944" s="10" t="n">
        <v>1.48017200622428</v>
      </c>
      <c r="C944" s="10" t="n">
        <v>0</v>
      </c>
    </row>
    <row r="945" customFormat="false" ht="12" hidden="false" customHeight="false" outlineLevel="0" collapsed="false">
      <c r="A945" s="10" t="s">
        <v>1112</v>
      </c>
      <c r="B945" s="10" t="n">
        <v>1.47625353318844</v>
      </c>
      <c r="C945" s="10" t="n">
        <v>0</v>
      </c>
    </row>
    <row r="946" customFormat="false" ht="12" hidden="false" customHeight="false" outlineLevel="0" collapsed="false">
      <c r="A946" s="10" t="s">
        <v>1113</v>
      </c>
      <c r="B946" s="10" t="n">
        <v>1.47495519296315</v>
      </c>
      <c r="C946" s="10" t="n">
        <v>0</v>
      </c>
    </row>
    <row r="947" customFormat="false" ht="12" hidden="false" customHeight="false" outlineLevel="0" collapsed="false">
      <c r="A947" s="10" t="s">
        <v>1114</v>
      </c>
      <c r="B947" s="10" t="n">
        <v>1.47495519296315</v>
      </c>
      <c r="C947" s="10" t="n">
        <v>0</v>
      </c>
    </row>
    <row r="948" customFormat="false" ht="12" hidden="false" customHeight="false" outlineLevel="0" collapsed="false">
      <c r="A948" s="10" t="s">
        <v>1115</v>
      </c>
      <c r="B948" s="10" t="n">
        <v>1.47366072261016</v>
      </c>
      <c r="C948" s="10" t="n">
        <v>0</v>
      </c>
    </row>
    <row r="949" customFormat="false" ht="12" hidden="false" customHeight="false" outlineLevel="0" collapsed="false">
      <c r="A949" s="10" t="s">
        <v>1116</v>
      </c>
      <c r="B949" s="10" t="n">
        <v>1.45469288353418</v>
      </c>
      <c r="C949" s="10" t="n">
        <v>0</v>
      </c>
    </row>
    <row r="950" customFormat="false" ht="12" hidden="false" customHeight="false" outlineLevel="0" collapsed="false">
      <c r="A950" s="10" t="s">
        <v>1117</v>
      </c>
      <c r="B950" s="10" t="n">
        <v>1.44733178388781</v>
      </c>
      <c r="C950" s="10" t="n">
        <v>0</v>
      </c>
    </row>
    <row r="951" customFormat="false" ht="12" hidden="false" customHeight="false" outlineLevel="0" collapsed="false">
      <c r="A951" s="10" t="s">
        <v>1118</v>
      </c>
      <c r="B951" s="10" t="n">
        <v>1.44733178388781</v>
      </c>
      <c r="C951" s="10" t="n">
        <v>0</v>
      </c>
    </row>
    <row r="952" customFormat="false" ht="12" hidden="false" customHeight="false" outlineLevel="0" collapsed="false">
      <c r="A952" s="10" t="s">
        <v>1119</v>
      </c>
      <c r="B952" s="10" t="n">
        <v>1.44733178388781</v>
      </c>
      <c r="C952" s="10" t="n">
        <v>0</v>
      </c>
    </row>
    <row r="953" customFormat="false" ht="12" hidden="false" customHeight="false" outlineLevel="0" collapsed="false">
      <c r="A953" s="10" t="s">
        <v>1120</v>
      </c>
      <c r="B953" s="10" t="n">
        <v>1.42136079003193</v>
      </c>
      <c r="C953" s="10" t="n">
        <v>0</v>
      </c>
    </row>
    <row r="954" customFormat="false" ht="12" hidden="false" customHeight="false" outlineLevel="0" collapsed="false">
      <c r="A954" s="10" t="s">
        <v>1121</v>
      </c>
      <c r="B954" s="10" t="n">
        <v>1.42136079003193</v>
      </c>
      <c r="C954" s="10" t="n">
        <v>0</v>
      </c>
    </row>
    <row r="955" customFormat="false" ht="12" hidden="false" customHeight="false" outlineLevel="0" collapsed="false">
      <c r="A955" s="10" t="s">
        <v>1122</v>
      </c>
      <c r="B955" s="10" t="n">
        <v>1.42136079003193</v>
      </c>
      <c r="C955" s="10" t="n">
        <v>0</v>
      </c>
    </row>
    <row r="956" customFormat="false" ht="12" hidden="false" customHeight="false" outlineLevel="0" collapsed="false">
      <c r="A956" s="10" t="s">
        <v>1123</v>
      </c>
      <c r="B956" s="10" t="n">
        <v>1.42136079003193</v>
      </c>
      <c r="C956" s="10" t="n">
        <v>0</v>
      </c>
    </row>
    <row r="957" customFormat="false" ht="12" hidden="false" customHeight="false" outlineLevel="0" collapsed="false">
      <c r="A957" s="10" t="s">
        <v>1124</v>
      </c>
      <c r="B957" s="10" t="n">
        <v>1.42136079003193</v>
      </c>
      <c r="C957" s="10" t="n">
        <v>0</v>
      </c>
    </row>
    <row r="958" customFormat="false" ht="12" hidden="false" customHeight="false" outlineLevel="0" collapsed="false">
      <c r="A958" s="10" t="s">
        <v>1125</v>
      </c>
      <c r="B958" s="10" t="n">
        <v>1.42136079003193</v>
      </c>
      <c r="C958" s="10" t="n">
        <v>0</v>
      </c>
    </row>
    <row r="959" customFormat="false" ht="12" hidden="false" customHeight="false" outlineLevel="0" collapsed="false">
      <c r="A959" s="10" t="s">
        <v>1126</v>
      </c>
      <c r="B959" s="10" t="n">
        <v>1.42136079003193</v>
      </c>
      <c r="C959" s="10" t="n">
        <v>0</v>
      </c>
    </row>
    <row r="960" customFormat="false" ht="12" hidden="false" customHeight="false" outlineLevel="0" collapsed="false">
      <c r="A960" s="10" t="s">
        <v>1127</v>
      </c>
      <c r="B960" s="10" t="n">
        <v>1.42136079003193</v>
      </c>
      <c r="C960" s="10" t="n">
        <v>0</v>
      </c>
    </row>
    <row r="961" customFormat="false" ht="12" hidden="false" customHeight="false" outlineLevel="0" collapsed="false">
      <c r="A961" s="10" t="s">
        <v>1128</v>
      </c>
      <c r="B961" s="10" t="n">
        <v>1.42136079003193</v>
      </c>
      <c r="C961" s="10" t="n">
        <v>0</v>
      </c>
    </row>
    <row r="962" customFormat="false" ht="12" hidden="false" customHeight="false" outlineLevel="0" collapsed="false">
      <c r="A962" s="10" t="s">
        <v>1129</v>
      </c>
      <c r="B962" s="10" t="n">
        <v>1.42136079003193</v>
      </c>
      <c r="C962" s="10" t="n">
        <v>0</v>
      </c>
    </row>
    <row r="963" customFormat="false" ht="12" hidden="false" customHeight="false" outlineLevel="0" collapsed="false">
      <c r="A963" s="10" t="s">
        <v>1130</v>
      </c>
      <c r="B963" s="10" t="n">
        <v>1.42136079003193</v>
      </c>
      <c r="C963" s="10" t="n">
        <v>0</v>
      </c>
    </row>
    <row r="964" customFormat="false" ht="12" hidden="false" customHeight="false" outlineLevel="0" collapsed="false">
      <c r="A964" s="10" t="s">
        <v>1131</v>
      </c>
      <c r="B964" s="10" t="n">
        <v>1.42136079003193</v>
      </c>
      <c r="C964" s="10" t="n">
        <v>0</v>
      </c>
    </row>
    <row r="965" customFormat="false" ht="12" hidden="false" customHeight="false" outlineLevel="0" collapsed="false">
      <c r="A965" s="10" t="s">
        <v>1132</v>
      </c>
      <c r="B965" s="10" t="n">
        <v>1.42136079003193</v>
      </c>
      <c r="C965" s="10" t="n">
        <v>0</v>
      </c>
    </row>
    <row r="966" customFormat="false" ht="12" hidden="false" customHeight="false" outlineLevel="0" collapsed="false">
      <c r="A966" s="10" t="s">
        <v>1133</v>
      </c>
      <c r="B966" s="10" t="n">
        <v>1.42136079003193</v>
      </c>
      <c r="C966" s="10" t="n">
        <v>0</v>
      </c>
    </row>
    <row r="967" customFormat="false" ht="12" hidden="false" customHeight="false" outlineLevel="0" collapsed="false">
      <c r="A967" s="10" t="s">
        <v>1134</v>
      </c>
      <c r="B967" s="10" t="n">
        <v>1.42136079003193</v>
      </c>
      <c r="C967" s="10" t="n">
        <v>0</v>
      </c>
    </row>
    <row r="968" customFormat="false" ht="12" hidden="false" customHeight="false" outlineLevel="0" collapsed="false">
      <c r="A968" s="10" t="s">
        <v>1135</v>
      </c>
      <c r="B968" s="10" t="n">
        <v>1.42136079003193</v>
      </c>
      <c r="C968" s="10" t="n">
        <v>0</v>
      </c>
    </row>
    <row r="969" customFormat="false" ht="12" hidden="false" customHeight="false" outlineLevel="0" collapsed="false">
      <c r="A969" s="10" t="s">
        <v>1136</v>
      </c>
      <c r="B969" s="10" t="n">
        <v>1.42136079003193</v>
      </c>
      <c r="C969" s="10" t="n">
        <v>0</v>
      </c>
    </row>
    <row r="970" customFormat="false" ht="12" hidden="false" customHeight="false" outlineLevel="0" collapsed="false">
      <c r="A970" s="10" t="s">
        <v>1137</v>
      </c>
      <c r="B970" s="10" t="n">
        <v>1.42136079003193</v>
      </c>
      <c r="C970" s="10" t="n">
        <v>0</v>
      </c>
    </row>
    <row r="971" customFormat="false" ht="12" hidden="false" customHeight="false" outlineLevel="0" collapsed="false">
      <c r="A971" s="10" t="s">
        <v>1138</v>
      </c>
      <c r="B971" s="10" t="n">
        <v>1.42136079003193</v>
      </c>
      <c r="C971" s="10" t="n">
        <v>0</v>
      </c>
    </row>
    <row r="972" customFormat="false" ht="12" hidden="false" customHeight="false" outlineLevel="0" collapsed="false">
      <c r="A972" s="10" t="s">
        <v>1139</v>
      </c>
      <c r="B972" s="10" t="n">
        <v>1.41566877563247</v>
      </c>
      <c r="C972" s="10" t="n">
        <v>0</v>
      </c>
    </row>
    <row r="973" customFormat="false" ht="12" hidden="false" customHeight="false" outlineLevel="0" collapsed="false">
      <c r="A973" s="10" t="s">
        <v>1140</v>
      </c>
      <c r="B973" s="10" t="n">
        <v>1.41341269532825</v>
      </c>
      <c r="C973" s="10" t="n">
        <v>0</v>
      </c>
    </row>
    <row r="974" customFormat="false" ht="12" hidden="false" customHeight="false" outlineLevel="0" collapsed="false">
      <c r="A974" s="10" t="s">
        <v>1141</v>
      </c>
      <c r="B974" s="10" t="n">
        <v>1.41341269532825</v>
      </c>
      <c r="C974" s="10" t="n">
        <v>0</v>
      </c>
    </row>
    <row r="975" customFormat="false" ht="12" hidden="false" customHeight="false" outlineLevel="0" collapsed="false">
      <c r="A975" s="10" t="s">
        <v>1142</v>
      </c>
      <c r="B975" s="10" t="n">
        <v>1.40782324260413</v>
      </c>
      <c r="C975" s="10" t="n">
        <v>0</v>
      </c>
    </row>
    <row r="976" customFormat="false" ht="12" hidden="false" customHeight="false" outlineLevel="0" collapsed="false">
      <c r="A976" s="10" t="s">
        <v>1143</v>
      </c>
      <c r="B976" s="10" t="n">
        <v>1.40450377817443</v>
      </c>
      <c r="C976" s="10" t="n">
        <v>0</v>
      </c>
    </row>
    <row r="977" customFormat="false" ht="12" hidden="false" customHeight="false" outlineLevel="0" collapsed="false">
      <c r="A977" s="10" t="s">
        <v>1144</v>
      </c>
      <c r="B977" s="10" t="n">
        <v>1.39794000867204</v>
      </c>
      <c r="C977" s="10" t="n">
        <v>0</v>
      </c>
    </row>
    <row r="978" customFormat="false" ht="12" hidden="false" customHeight="false" outlineLevel="0" collapsed="false">
      <c r="A978" s="10" t="s">
        <v>1145</v>
      </c>
      <c r="B978" s="10" t="n">
        <v>1.39794000867204</v>
      </c>
      <c r="C978" s="10" t="n">
        <v>0</v>
      </c>
    </row>
    <row r="979" customFormat="false" ht="12" hidden="false" customHeight="false" outlineLevel="0" collapsed="false">
      <c r="A979" s="10" t="s">
        <v>1146</v>
      </c>
      <c r="B979" s="10" t="n">
        <v>1.39794000867204</v>
      </c>
      <c r="C979" s="10" t="n">
        <v>0</v>
      </c>
    </row>
    <row r="980" customFormat="false" ht="12" hidden="false" customHeight="false" outlineLevel="0" collapsed="false">
      <c r="A980" s="10" t="s">
        <v>1147</v>
      </c>
      <c r="B980" s="10" t="n">
        <v>1.3767507096021</v>
      </c>
      <c r="C980" s="10" t="n">
        <v>0</v>
      </c>
    </row>
    <row r="981" customFormat="false" ht="12" hidden="false" customHeight="false" outlineLevel="0" collapsed="false">
      <c r="A981" s="10" t="s">
        <v>1148</v>
      </c>
      <c r="B981" s="10" t="n">
        <v>1.37468754903833</v>
      </c>
      <c r="C981" s="10" t="n">
        <v>0</v>
      </c>
    </row>
    <row r="982" customFormat="false" ht="12" hidden="false" customHeight="false" outlineLevel="0" collapsed="false">
      <c r="A982" s="10" t="s">
        <v>1149</v>
      </c>
      <c r="B982" s="10" t="n">
        <v>1.37468754903833</v>
      </c>
      <c r="C982" s="10" t="n">
        <v>0</v>
      </c>
    </row>
    <row r="983" customFormat="false" ht="12" hidden="false" customHeight="false" outlineLevel="0" collapsed="false">
      <c r="A983" s="10" t="s">
        <v>1150</v>
      </c>
      <c r="B983" s="10" t="n">
        <v>1.37468754903833</v>
      </c>
      <c r="C983" s="10" t="n">
        <v>0</v>
      </c>
    </row>
    <row r="984" customFormat="false" ht="12" hidden="false" customHeight="false" outlineLevel="0" collapsed="false">
      <c r="A984" s="10" t="s">
        <v>1151</v>
      </c>
      <c r="B984" s="10" t="n">
        <v>1.37468754903833</v>
      </c>
      <c r="C984" s="10" t="n">
        <v>0</v>
      </c>
    </row>
    <row r="985" customFormat="false" ht="12" hidden="false" customHeight="false" outlineLevel="0" collapsed="false">
      <c r="A985" s="10" t="s">
        <v>1152</v>
      </c>
      <c r="B985" s="10" t="n">
        <v>1.37468754903833</v>
      </c>
      <c r="C985" s="10" t="n">
        <v>0</v>
      </c>
    </row>
    <row r="986" customFormat="false" ht="12" hidden="false" customHeight="false" outlineLevel="0" collapsed="false">
      <c r="A986" s="10" t="s">
        <v>1153</v>
      </c>
      <c r="B986" s="10" t="n">
        <v>1.37468754903833</v>
      </c>
      <c r="C986" s="10" t="n">
        <v>0</v>
      </c>
    </row>
    <row r="987" customFormat="false" ht="12" hidden="false" customHeight="false" outlineLevel="0" collapsed="false">
      <c r="A987" s="10" t="s">
        <v>1154</v>
      </c>
      <c r="B987" s="10" t="n">
        <v>1.37468754903833</v>
      </c>
      <c r="C987" s="10" t="n">
        <v>0</v>
      </c>
    </row>
    <row r="988" customFormat="false" ht="12" hidden="false" customHeight="false" outlineLevel="0" collapsed="false">
      <c r="A988" s="10" t="s">
        <v>1155</v>
      </c>
      <c r="B988" s="10" t="n">
        <v>1.37468754903833</v>
      </c>
      <c r="C988" s="10" t="n">
        <v>0</v>
      </c>
    </row>
    <row r="989" customFormat="false" ht="12" hidden="false" customHeight="false" outlineLevel="0" collapsed="false">
      <c r="A989" s="10" t="s">
        <v>1156</v>
      </c>
      <c r="B989" s="10" t="n">
        <v>1.36855623098683</v>
      </c>
      <c r="C989" s="10" t="n">
        <v>0</v>
      </c>
    </row>
    <row r="990" customFormat="false" ht="12" hidden="false" customHeight="false" outlineLevel="0" collapsed="false">
      <c r="A990" s="10" t="s">
        <v>1157</v>
      </c>
      <c r="B990" s="10" t="n">
        <v>1.36754270781528</v>
      </c>
      <c r="C990" s="10" t="n">
        <v>0</v>
      </c>
    </row>
    <row r="991" customFormat="false" ht="12" hidden="false" customHeight="false" outlineLevel="0" collapsed="false">
      <c r="A991" s="10" t="s">
        <v>1158</v>
      </c>
      <c r="B991" s="10" t="n">
        <v>1.35951856302958</v>
      </c>
      <c r="C991" s="10" t="n">
        <v>0</v>
      </c>
    </row>
    <row r="992" customFormat="false" ht="12" hidden="false" customHeight="false" outlineLevel="0" collapsed="false">
      <c r="A992" s="10" t="s">
        <v>1159</v>
      </c>
      <c r="B992" s="10" t="n">
        <v>1.35261702988538</v>
      </c>
      <c r="C992" s="10" t="n">
        <v>0</v>
      </c>
    </row>
    <row r="993" customFormat="false" ht="12" hidden="false" customHeight="false" outlineLevel="0" collapsed="false">
      <c r="A993" s="10" t="s">
        <v>1160</v>
      </c>
      <c r="B993" s="10" t="n">
        <v>1.35261702988538</v>
      </c>
      <c r="C993" s="10" t="n">
        <v>0</v>
      </c>
    </row>
    <row r="994" customFormat="false" ht="12" hidden="false" customHeight="false" outlineLevel="0" collapsed="false">
      <c r="A994" s="10" t="s">
        <v>1161</v>
      </c>
      <c r="B994" s="10" t="n">
        <v>1.35261702988538</v>
      </c>
      <c r="C994" s="10" t="n">
        <v>0</v>
      </c>
    </row>
    <row r="995" customFormat="false" ht="12" hidden="false" customHeight="false" outlineLevel="0" collapsed="false">
      <c r="A995" s="10" t="s">
        <v>1162</v>
      </c>
      <c r="B995" s="10" t="n">
        <v>1.35066514128786</v>
      </c>
      <c r="C995" s="10" t="n">
        <v>0</v>
      </c>
    </row>
    <row r="996" customFormat="false" ht="12" hidden="false" customHeight="false" outlineLevel="0" collapsed="false">
      <c r="A996" s="10" t="s">
        <v>1163</v>
      </c>
      <c r="B996" s="10" t="n">
        <v>3.26280735729526</v>
      </c>
      <c r="C996" s="10" t="n">
        <v>1.91721462968355</v>
      </c>
    </row>
    <row r="997" customFormat="false" ht="12" hidden="false" customHeight="false" outlineLevel="0" collapsed="false">
      <c r="A997" s="10" t="s">
        <v>1164</v>
      </c>
      <c r="B997" s="10" t="n">
        <v>1.33724216831843</v>
      </c>
      <c r="C997" s="10" t="n">
        <v>0</v>
      </c>
    </row>
    <row r="998" customFormat="false" ht="12" hidden="false" customHeight="false" outlineLevel="0" collapsed="false">
      <c r="A998" s="10" t="s">
        <v>1165</v>
      </c>
      <c r="B998" s="10" t="n">
        <v>1.33161408331</v>
      </c>
      <c r="C998" s="10" t="n">
        <v>0</v>
      </c>
    </row>
    <row r="999" customFormat="false" ht="12" hidden="false" customHeight="false" outlineLevel="0" collapsed="false">
      <c r="A999" s="10" t="s">
        <v>1166</v>
      </c>
      <c r="B999" s="10" t="n">
        <v>1.33161408331</v>
      </c>
      <c r="C999" s="10" t="n">
        <v>0</v>
      </c>
    </row>
    <row r="1000" customFormat="false" ht="12" hidden="false" customHeight="false" outlineLevel="0" collapsed="false">
      <c r="A1000" s="10" t="s">
        <v>1167</v>
      </c>
      <c r="B1000" s="10" t="n">
        <v>1.33161408331</v>
      </c>
      <c r="C1000" s="10" t="n">
        <v>0</v>
      </c>
    </row>
    <row r="1001" customFormat="false" ht="12" hidden="false" customHeight="false" outlineLevel="0" collapsed="false">
      <c r="A1001" s="10" t="s">
        <v>1168</v>
      </c>
      <c r="B1001" s="10" t="n">
        <v>1.33161408331</v>
      </c>
      <c r="C1001" s="10" t="n">
        <v>0</v>
      </c>
    </row>
    <row r="1002" customFormat="false" ht="12" hidden="false" customHeight="false" outlineLevel="0" collapsed="false">
      <c r="A1002" s="10" t="s">
        <v>1169</v>
      </c>
      <c r="B1002" s="10" t="n">
        <v>1.33161408331</v>
      </c>
      <c r="C1002" s="10" t="n">
        <v>0</v>
      </c>
    </row>
    <row r="1003" customFormat="false" ht="12" hidden="false" customHeight="false" outlineLevel="0" collapsed="false">
      <c r="A1003" s="10" t="s">
        <v>1170</v>
      </c>
      <c r="B1003" s="10" t="n">
        <v>1.33161408331</v>
      </c>
      <c r="C1003" s="10" t="n">
        <v>0</v>
      </c>
    </row>
    <row r="1004" customFormat="false" ht="12" hidden="false" customHeight="false" outlineLevel="0" collapsed="false">
      <c r="A1004" s="10" t="s">
        <v>1171</v>
      </c>
      <c r="B1004" s="10" t="n">
        <v>1.33161408331</v>
      </c>
      <c r="C1004" s="10" t="n">
        <v>0</v>
      </c>
    </row>
    <row r="1005" customFormat="false" ht="12" hidden="false" customHeight="false" outlineLevel="0" collapsed="false">
      <c r="A1005" s="10" t="s">
        <v>1172</v>
      </c>
      <c r="B1005" s="10" t="n">
        <v>1.33161408331</v>
      </c>
      <c r="C1005" s="10" t="n">
        <v>0</v>
      </c>
    </row>
    <row r="1006" customFormat="false" ht="12" hidden="false" customHeight="false" outlineLevel="0" collapsed="false">
      <c r="A1006" s="10" t="s">
        <v>1173</v>
      </c>
      <c r="B1006" s="10" t="n">
        <v>1.33161408331</v>
      </c>
      <c r="C1006" s="10" t="n">
        <v>0</v>
      </c>
    </row>
    <row r="1007" customFormat="false" ht="12" hidden="false" customHeight="false" outlineLevel="0" collapsed="false">
      <c r="A1007" s="10" t="s">
        <v>1174</v>
      </c>
      <c r="B1007" s="10" t="n">
        <v>1.33161408331</v>
      </c>
      <c r="C1007" s="10" t="n">
        <v>0</v>
      </c>
    </row>
    <row r="1008" customFormat="false" ht="12" hidden="false" customHeight="false" outlineLevel="0" collapsed="false">
      <c r="A1008" s="10" t="s">
        <v>1175</v>
      </c>
      <c r="B1008" s="10" t="n">
        <v>1.3269790928711</v>
      </c>
      <c r="C1008" s="10" t="n">
        <v>0</v>
      </c>
    </row>
    <row r="1009" customFormat="false" ht="12" hidden="false" customHeight="false" outlineLevel="0" collapsed="false">
      <c r="A1009" s="10" t="s">
        <v>1176</v>
      </c>
      <c r="B1009" s="10" t="n">
        <v>1.32513885926219</v>
      </c>
      <c r="C1009" s="10" t="n">
        <v>0</v>
      </c>
    </row>
    <row r="1010" customFormat="false" ht="12" hidden="false" customHeight="false" outlineLevel="0" collapsed="false">
      <c r="A1010" s="10" t="s">
        <v>1177</v>
      </c>
      <c r="B1010" s="10" t="n">
        <v>1.31695296176115</v>
      </c>
      <c r="C1010" s="10" t="n">
        <v>0</v>
      </c>
    </row>
    <row r="1011" customFormat="false" ht="12" hidden="false" customHeight="false" outlineLevel="0" collapsed="false">
      <c r="A1011" s="10" t="s">
        <v>1178</v>
      </c>
      <c r="B1011" s="10" t="n">
        <v>1.31695296176115</v>
      </c>
      <c r="C1011" s="10" t="n">
        <v>0</v>
      </c>
    </row>
    <row r="1012" customFormat="false" ht="12" hidden="false" customHeight="false" outlineLevel="0" collapsed="false">
      <c r="A1012" s="10" t="s">
        <v>1179</v>
      </c>
      <c r="B1012" s="10" t="n">
        <v>1.31247103878537</v>
      </c>
      <c r="C1012" s="10" t="n">
        <v>0</v>
      </c>
    </row>
    <row r="1013" customFormat="false" ht="12" hidden="false" customHeight="false" outlineLevel="0" collapsed="false">
      <c r="A1013" s="10" t="s">
        <v>1180</v>
      </c>
      <c r="B1013" s="10" t="n">
        <v>1.31247103878537</v>
      </c>
      <c r="C1013" s="10" t="n">
        <v>0</v>
      </c>
    </row>
    <row r="1014" customFormat="false" ht="12" hidden="false" customHeight="false" outlineLevel="0" collapsed="false">
      <c r="A1014" s="10" t="s">
        <v>1181</v>
      </c>
      <c r="B1014" s="10" t="n">
        <v>1.31247103878537</v>
      </c>
      <c r="C1014" s="10" t="n">
        <v>0</v>
      </c>
    </row>
    <row r="1015" customFormat="false" ht="12" hidden="false" customHeight="false" outlineLevel="0" collapsed="false">
      <c r="A1015" s="10" t="s">
        <v>1182</v>
      </c>
      <c r="B1015" s="10" t="n">
        <v>1.31247103878537</v>
      </c>
      <c r="C1015" s="10" t="n">
        <v>0</v>
      </c>
    </row>
    <row r="1016" customFormat="false" ht="12" hidden="false" customHeight="false" outlineLevel="0" collapsed="false">
      <c r="A1016" s="10" t="s">
        <v>1183</v>
      </c>
      <c r="B1016" s="10" t="n">
        <v>1.31247103878537</v>
      </c>
      <c r="C1016" s="10" t="n">
        <v>0</v>
      </c>
    </row>
    <row r="1017" customFormat="false" ht="12" hidden="false" customHeight="false" outlineLevel="0" collapsed="false">
      <c r="A1017" s="10" t="s">
        <v>1184</v>
      </c>
      <c r="B1017" s="10" t="n">
        <v>1.31247103878537</v>
      </c>
      <c r="C1017" s="10" t="n">
        <v>0</v>
      </c>
    </row>
    <row r="1018" customFormat="false" ht="12" hidden="false" customHeight="false" outlineLevel="0" collapsed="false">
      <c r="A1018" s="10" t="s">
        <v>1185</v>
      </c>
      <c r="B1018" s="10" t="n">
        <v>1.31247103878537</v>
      </c>
      <c r="C1018" s="10" t="n">
        <v>0</v>
      </c>
    </row>
    <row r="1019" customFormat="false" ht="12" hidden="false" customHeight="false" outlineLevel="0" collapsed="false">
      <c r="A1019" s="10" t="s">
        <v>1186</v>
      </c>
      <c r="B1019" s="10" t="n">
        <v>1.31247103878537</v>
      </c>
      <c r="C1019" s="10" t="n">
        <v>0</v>
      </c>
    </row>
    <row r="1020" customFormat="false" ht="12" hidden="false" customHeight="false" outlineLevel="0" collapsed="false">
      <c r="A1020" s="10" t="s">
        <v>1187</v>
      </c>
      <c r="B1020" s="10" t="n">
        <v>1.30980391997149</v>
      </c>
      <c r="C1020" s="10" t="n">
        <v>0</v>
      </c>
    </row>
    <row r="1021" customFormat="false" ht="12" hidden="false" customHeight="false" outlineLevel="0" collapsed="false">
      <c r="A1021" s="10" t="s">
        <v>1188</v>
      </c>
      <c r="B1021" s="10" t="n">
        <v>1.30715308072277</v>
      </c>
      <c r="C1021" s="10" t="n">
        <v>0</v>
      </c>
    </row>
    <row r="1022" customFormat="false" ht="12" hidden="false" customHeight="false" outlineLevel="0" collapsed="false">
      <c r="A1022" s="10" t="s">
        <v>1189</v>
      </c>
      <c r="B1022" s="10" t="n">
        <v>2.54668165995296</v>
      </c>
      <c r="C1022" s="10" t="n">
        <v>1.38510278396687</v>
      </c>
    </row>
    <row r="1023" customFormat="false" ht="12" hidden="false" customHeight="false" outlineLevel="0" collapsed="false">
      <c r="A1023" s="10" t="s">
        <v>1190</v>
      </c>
      <c r="B1023" s="10" t="n">
        <v>2.59345981956604</v>
      </c>
      <c r="C1023" s="10" t="n">
        <v>1.45593195564972</v>
      </c>
    </row>
    <row r="1024" customFormat="false" ht="12" hidden="false" customHeight="false" outlineLevel="0" collapsed="false">
      <c r="A1024" s="10" t="s">
        <v>1191</v>
      </c>
      <c r="B1024" s="10" t="n">
        <v>3.39794000867204</v>
      </c>
      <c r="C1024" s="10" t="n">
        <v>2.33818731446274</v>
      </c>
    </row>
    <row r="1025" customFormat="false" ht="12" hidden="false" customHeight="false" outlineLevel="0" collapsed="false">
      <c r="A1025" s="10" t="s">
        <v>1192</v>
      </c>
      <c r="B1025" s="10" t="n">
        <v>2.36855623098683</v>
      </c>
      <c r="C1025" s="10" t="n">
        <v>1.30891850787703</v>
      </c>
    </row>
    <row r="1026" customFormat="false" ht="12" hidden="false" customHeight="false" outlineLevel="0" collapsed="false">
      <c r="A1026" s="10" t="s">
        <v>1193</v>
      </c>
      <c r="B1026" s="10" t="n">
        <v>2.38827669199266</v>
      </c>
      <c r="C1026" s="10" t="n">
        <v>1.33441900898205</v>
      </c>
    </row>
    <row r="1027" customFormat="false" ht="12" hidden="false" customHeight="false" outlineLevel="0" collapsed="false">
      <c r="A1027" s="10" t="s">
        <v>1194</v>
      </c>
      <c r="B1027" s="10" t="n">
        <v>2.34198860334289</v>
      </c>
      <c r="C1027" s="10" t="n">
        <v>1.36151074304536</v>
      </c>
    </row>
    <row r="1028" customFormat="false" ht="12" hidden="false" customHeight="false" outlineLevel="0" collapsed="false">
      <c r="A1028" s="10" t="s">
        <v>1195</v>
      </c>
      <c r="B1028" s="10" t="n">
        <v>2.34390179798717</v>
      </c>
      <c r="C1028" s="10" t="n">
        <v>1.42021640338319</v>
      </c>
    </row>
    <row r="1029" customFormat="false" ht="12" hidden="false" customHeight="false" outlineLevel="0" collapsed="false">
      <c r="A1029" s="10" t="s">
        <v>1196</v>
      </c>
      <c r="B1029" s="10" t="n">
        <v>2.34390179798717</v>
      </c>
      <c r="C1029" s="10" t="n">
        <v>1.42021640338319</v>
      </c>
    </row>
    <row r="1030" customFormat="false" ht="12" hidden="false" customHeight="false" outlineLevel="0" collapsed="false">
      <c r="A1030" s="10" t="s">
        <v>1197</v>
      </c>
      <c r="B1030" s="10" t="n">
        <v>2.19382002601611</v>
      </c>
      <c r="C1030" s="10" t="n">
        <v>1.60730304674033</v>
      </c>
    </row>
    <row r="1031" customFormat="false" ht="12" hidden="false" customHeight="false" outlineLevel="0" collapsed="false">
      <c r="A1031" s="10" t="s">
        <v>1198</v>
      </c>
      <c r="B1031" s="10" t="n">
        <v>2.04575749056068</v>
      </c>
      <c r="C1031" s="10" t="n">
        <v>1.52724355068279</v>
      </c>
    </row>
    <row r="1032" customFormat="false" ht="12" hidden="false" customHeight="false" outlineLevel="0" collapsed="false">
      <c r="A1032" s="10" t="s">
        <v>1199</v>
      </c>
      <c r="B1032" s="10" t="n">
        <v>2.04575749056068</v>
      </c>
      <c r="C1032" s="10" t="n">
        <v>1.52724355068279</v>
      </c>
    </row>
    <row r="1033" customFormat="false" ht="12" hidden="false" customHeight="false" outlineLevel="0" collapsed="false">
      <c r="A1033" s="10" t="s">
        <v>1200</v>
      </c>
      <c r="B1033" s="10" t="n">
        <v>2.1438755557577</v>
      </c>
      <c r="C1033" s="10" t="n">
        <v>1.69897000433602</v>
      </c>
    </row>
    <row r="1034" customFormat="false" ht="12" hidden="false" customHeight="false" outlineLevel="0" collapsed="false">
      <c r="A1034" s="10" t="s">
        <v>1201</v>
      </c>
      <c r="B1034" s="10" t="n">
        <v>2.15989390554324</v>
      </c>
      <c r="C1034" s="10" t="n">
        <v>1.73518217699046</v>
      </c>
    </row>
    <row r="1035" customFormat="false" ht="12" hidden="false" customHeight="false" outlineLevel="0" collapsed="false">
      <c r="A1035" s="10" t="s">
        <v>1202</v>
      </c>
      <c r="B1035" s="10" t="n">
        <v>2.84163750790475</v>
      </c>
      <c r="C1035" s="10" t="n">
        <v>2.66154350639539</v>
      </c>
    </row>
    <row r="1036" customFormat="false" ht="12" hidden="false" customHeight="false" outlineLevel="0" collapsed="false">
      <c r="A1036" s="10" t="s">
        <v>1203</v>
      </c>
      <c r="B1036" s="10" t="n">
        <v>3.53610701101409</v>
      </c>
      <c r="C1036" s="10" t="n">
        <v>3.45717457304082</v>
      </c>
    </row>
    <row r="1037" customFormat="false" ht="12" hidden="false" customHeight="false" outlineLevel="0" collapsed="false">
      <c r="A1037" s="10" t="s">
        <v>1204</v>
      </c>
      <c r="B1037" s="10" t="n">
        <v>2.2518119729938</v>
      </c>
      <c r="C1037" s="10" t="n">
        <v>2.21324857785444</v>
      </c>
    </row>
    <row r="1038" customFormat="false" ht="12" hidden="false" customHeight="false" outlineLevel="0" collapsed="false">
      <c r="A1038" s="10" t="s">
        <v>1205</v>
      </c>
      <c r="B1038" s="10" t="n">
        <v>1.44733178388781</v>
      </c>
      <c r="C1038" s="10" t="n">
        <v>1.43415218132648</v>
      </c>
    </row>
  </sheetData>
  <mergeCells count="1">
    <mergeCell ref="B7:C7"/>
  </mergeCells>
  <printOptions headings="false" gridLines="false" gridLinesSet="true" horizontalCentered="true" verticalCentered="true"/>
  <pageMargins left="0" right="0" top="0" bottom="0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D25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5" activeCellId="0" sqref="E125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46.66"/>
    <col collapsed="false" customWidth="true" hidden="false" outlineLevel="0" max="2" min="2" style="0" width="13.66"/>
    <col collapsed="false" customWidth="true" hidden="false" outlineLevel="0" max="3" min="3" style="0" width="13.15"/>
    <col collapsed="false" customWidth="true" hidden="false" outlineLevel="0" max="4" min="4" style="0" width="10.32"/>
  </cols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B2" s="0" t="s">
        <v>1</v>
      </c>
      <c r="C2" s="0" t="s">
        <v>2</v>
      </c>
      <c r="D2" s="0" t="s">
        <v>143</v>
      </c>
    </row>
    <row r="3" customFormat="false" ht="12" hidden="false" customHeight="false" outlineLevel="0" collapsed="false">
      <c r="A3" s="9" t="s">
        <v>3</v>
      </c>
      <c r="B3" s="0" t="n">
        <v>1704</v>
      </c>
      <c r="C3" s="0" t="n">
        <v>774</v>
      </c>
      <c r="D3" s="13" t="n">
        <v>0.454225352112676</v>
      </c>
    </row>
    <row r="4" customFormat="false" ht="12" hidden="false" customHeight="false" outlineLevel="0" collapsed="false">
      <c r="A4" s="9" t="s">
        <v>4</v>
      </c>
      <c r="B4" s="0" t="n">
        <v>1817</v>
      </c>
      <c r="C4" s="0" t="n">
        <v>887</v>
      </c>
      <c r="D4" s="13" t="n">
        <v>0.488167308750688</v>
      </c>
    </row>
    <row r="5" customFormat="false" ht="12" hidden="false" customHeight="false" outlineLevel="0" collapsed="false">
      <c r="D5" s="3"/>
    </row>
    <row r="6" customFormat="false" ht="12" hidden="false" customHeight="false" outlineLevel="0" collapsed="false">
      <c r="A6" s="1" t="s">
        <v>175</v>
      </c>
    </row>
    <row r="7" customFormat="false" ht="14" hidden="false" customHeight="false" outlineLevel="0" collapsed="false">
      <c r="A7" s="2"/>
      <c r="B7" s="4" t="s">
        <v>142</v>
      </c>
      <c r="C7" s="4"/>
    </row>
    <row r="8" customFormat="false" ht="12" hidden="false" customHeight="false" outlineLevel="0" collapsed="false">
      <c r="A8" s="2" t="s">
        <v>7</v>
      </c>
      <c r="B8" s="2" t="s">
        <v>3</v>
      </c>
      <c r="C8" s="2" t="s">
        <v>4</v>
      </c>
    </row>
    <row r="9" customFormat="false" ht="12" hidden="false" customHeight="false" outlineLevel="0" collapsed="false">
      <c r="A9" s="0" t="s">
        <v>226</v>
      </c>
      <c r="B9" s="0" t="n">
        <v>5.74957999769111</v>
      </c>
      <c r="C9" s="0" t="n">
        <v>28.1169066414243</v>
      </c>
    </row>
    <row r="10" customFormat="false" ht="12" hidden="false" customHeight="false" outlineLevel="0" collapsed="false">
      <c r="A10" s="0" t="s">
        <v>616</v>
      </c>
      <c r="B10" s="0" t="n">
        <v>1.62893213772826</v>
      </c>
      <c r="C10" s="0" t="n">
        <v>18.7077439286435</v>
      </c>
    </row>
    <row r="11" customFormat="false" ht="12" hidden="false" customHeight="false" outlineLevel="0" collapsed="false">
      <c r="A11" s="0" t="s">
        <v>1206</v>
      </c>
      <c r="B11" s="0" t="n">
        <v>2.02965312376991</v>
      </c>
      <c r="C11" s="0" t="n">
        <v>18.1325325121409</v>
      </c>
    </row>
    <row r="12" customFormat="false" ht="12" hidden="false" customHeight="false" outlineLevel="0" collapsed="false">
      <c r="A12" s="0" t="s">
        <v>1158</v>
      </c>
      <c r="B12" s="0" t="n">
        <v>5.34872198600186</v>
      </c>
      <c r="C12" s="0" t="n">
        <v>20.896196279044</v>
      </c>
    </row>
    <row r="13" customFormat="false" ht="12" hidden="false" customHeight="false" outlineLevel="0" collapsed="false">
      <c r="A13" s="0" t="s">
        <v>1143</v>
      </c>
      <c r="B13" s="0" t="n">
        <v>5.59345981956604</v>
      </c>
      <c r="C13" s="0" t="n">
        <v>19.3115801779973</v>
      </c>
    </row>
    <row r="14" customFormat="false" ht="12" hidden="false" customHeight="false" outlineLevel="0" collapsed="false">
      <c r="A14" s="0" t="s">
        <v>1207</v>
      </c>
      <c r="B14" s="0" t="n">
        <v>2.14630178822383</v>
      </c>
      <c r="C14" s="0" t="n">
        <v>15.4271283977995</v>
      </c>
    </row>
    <row r="15" customFormat="false" ht="12" hidden="false" customHeight="false" outlineLevel="0" collapsed="false">
      <c r="A15" s="0" t="s">
        <v>1208</v>
      </c>
      <c r="B15" s="0" t="n">
        <v>11.9755143323008</v>
      </c>
      <c r="C15" s="0" t="n">
        <v>24.732828271597</v>
      </c>
    </row>
    <row r="16" customFormat="false" ht="12" hidden="false" customHeight="false" outlineLevel="0" collapsed="false">
      <c r="A16" s="0" t="s">
        <v>880</v>
      </c>
      <c r="B16" s="0" t="n">
        <v>4.44490555142168</v>
      </c>
      <c r="C16" s="0" t="n">
        <v>17.1911141326402</v>
      </c>
    </row>
    <row r="17" customFormat="false" ht="12" hidden="false" customHeight="false" outlineLevel="0" collapsed="false">
      <c r="A17" s="0" t="s">
        <v>959</v>
      </c>
      <c r="B17" s="0" t="n">
        <v>11.2449640662322</v>
      </c>
      <c r="C17" s="0" t="n">
        <v>23.4571745730408</v>
      </c>
    </row>
    <row r="18" customFormat="false" ht="12" hidden="false" customHeight="false" outlineLevel="0" collapsed="false">
      <c r="A18" s="0" t="s">
        <v>1209</v>
      </c>
      <c r="B18" s="0" t="n">
        <v>0</v>
      </c>
      <c r="C18" s="0" t="n">
        <v>11.5044556624536</v>
      </c>
    </row>
    <row r="19" customFormat="false" ht="12" hidden="false" customHeight="false" outlineLevel="0" collapsed="false">
      <c r="A19" s="0" t="s">
        <v>1210</v>
      </c>
      <c r="B19" s="0" t="n">
        <v>2.95860731484178</v>
      </c>
      <c r="C19" s="0" t="n">
        <v>13.7099653886375</v>
      </c>
    </row>
    <row r="20" customFormat="false" ht="12" hidden="false" customHeight="false" outlineLevel="0" collapsed="false">
      <c r="A20" s="0" t="s">
        <v>930</v>
      </c>
      <c r="B20" s="0" t="n">
        <v>3.96657624451305</v>
      </c>
      <c r="C20" s="0" t="n">
        <v>14.6478174818886</v>
      </c>
    </row>
    <row r="21" customFormat="false" ht="12" hidden="false" customHeight="false" outlineLevel="0" collapsed="false">
      <c r="A21" s="0" t="s">
        <v>300</v>
      </c>
      <c r="B21" s="0" t="n">
        <v>6.17263072694618</v>
      </c>
      <c r="C21" s="0" t="n">
        <v>16.8507808873446</v>
      </c>
    </row>
    <row r="22" customFormat="false" ht="12" hidden="false" customHeight="false" outlineLevel="0" collapsed="false">
      <c r="A22" s="0" t="s">
        <v>906</v>
      </c>
      <c r="B22" s="0" t="n">
        <v>12.4203307064453</v>
      </c>
      <c r="C22" s="0" t="n">
        <v>23.0324520237811</v>
      </c>
    </row>
    <row r="23" customFormat="false" ht="12" hidden="false" customHeight="false" outlineLevel="0" collapsed="false">
      <c r="A23" s="0" t="s">
        <v>976</v>
      </c>
      <c r="B23" s="0" t="n">
        <v>5.15801519540989</v>
      </c>
      <c r="C23" s="0" t="n">
        <v>15.3362990746104</v>
      </c>
    </row>
    <row r="24" customFormat="false" ht="12" hidden="false" customHeight="false" outlineLevel="0" collapsed="false">
      <c r="A24" s="0" t="s">
        <v>801</v>
      </c>
      <c r="B24" s="0" t="n">
        <v>1.44855000202712</v>
      </c>
      <c r="C24" s="0" t="n">
        <v>11.5451551399915</v>
      </c>
    </row>
    <row r="25" customFormat="false" ht="12" hidden="false" customHeight="false" outlineLevel="0" collapsed="false">
      <c r="A25" s="0" t="s">
        <v>1211</v>
      </c>
      <c r="B25" s="0" t="n">
        <v>13.5980827494824</v>
      </c>
      <c r="C25" s="0" t="n">
        <v>23.6055483191738</v>
      </c>
    </row>
    <row r="26" customFormat="false" ht="12" hidden="false" customHeight="false" outlineLevel="0" collapsed="false">
      <c r="A26" s="0" t="s">
        <v>314</v>
      </c>
      <c r="B26" s="0" t="n">
        <v>5.7471469690201</v>
      </c>
      <c r="C26" s="0" t="n">
        <v>15.5590909179348</v>
      </c>
    </row>
    <row r="27" customFormat="false" ht="12" hidden="false" customHeight="false" outlineLevel="0" collapsed="false">
      <c r="A27" s="0" t="s">
        <v>1189</v>
      </c>
      <c r="B27" s="0" t="n">
        <v>4.28483264215154</v>
      </c>
      <c r="C27" s="0" t="n">
        <v>14.0083309926201</v>
      </c>
    </row>
    <row r="28" customFormat="false" ht="12" hidden="false" customHeight="false" outlineLevel="0" collapsed="false">
      <c r="A28" s="0" t="s">
        <v>428</v>
      </c>
      <c r="B28" s="0" t="n">
        <v>5.61083391563547</v>
      </c>
      <c r="C28" s="0" t="n">
        <v>15.1487416512809</v>
      </c>
    </row>
    <row r="29" customFormat="false" ht="12" hidden="false" customHeight="false" outlineLevel="0" collapsed="false">
      <c r="A29" s="0" t="s">
        <v>296</v>
      </c>
      <c r="B29" s="0" t="n">
        <v>2.21752737583371</v>
      </c>
      <c r="C29" s="0" t="n">
        <v>11.7520267336382</v>
      </c>
    </row>
    <row r="30" customFormat="false" ht="12" hidden="false" customHeight="false" outlineLevel="0" collapsed="false">
      <c r="A30" s="0" t="s">
        <v>1212</v>
      </c>
      <c r="B30" s="0" t="n">
        <v>1.83268266525182</v>
      </c>
      <c r="C30" s="0" t="n">
        <v>11.3223930472795</v>
      </c>
    </row>
    <row r="31" customFormat="false" ht="12" hidden="false" customHeight="false" outlineLevel="0" collapsed="false">
      <c r="A31" s="0" t="s">
        <v>315</v>
      </c>
      <c r="B31" s="0" t="n">
        <v>5.0565054840939</v>
      </c>
      <c r="C31" s="0" t="n">
        <v>14.4685210829577</v>
      </c>
    </row>
    <row r="32" customFormat="false" ht="12" hidden="false" customHeight="false" outlineLevel="0" collapsed="false">
      <c r="A32" s="0" t="s">
        <v>1213</v>
      </c>
      <c r="B32" s="0" t="n">
        <v>0</v>
      </c>
      <c r="C32" s="0" t="n">
        <v>9.39254497678533</v>
      </c>
    </row>
    <row r="33" customFormat="false" ht="12" hidden="false" customHeight="false" outlineLevel="0" collapsed="false">
      <c r="A33" s="0" t="s">
        <v>406</v>
      </c>
      <c r="B33" s="0" t="n">
        <v>6.25884840114821</v>
      </c>
      <c r="C33" s="0" t="n">
        <v>15.6161846340196</v>
      </c>
    </row>
    <row r="34" customFormat="false" ht="12" hidden="false" customHeight="false" outlineLevel="0" collapsed="false">
      <c r="A34" s="0" t="s">
        <v>413</v>
      </c>
      <c r="B34" s="0" t="n">
        <v>6.19722627470802</v>
      </c>
      <c r="C34" s="0" t="n">
        <v>15.4400933749639</v>
      </c>
    </row>
    <row r="35" customFormat="false" ht="12" hidden="false" customHeight="false" outlineLevel="0" collapsed="false">
      <c r="A35" s="0" t="s">
        <v>1214</v>
      </c>
      <c r="B35" s="0" t="n">
        <v>3.79048498545737</v>
      </c>
      <c r="C35" s="0" t="n">
        <v>12.9586073148418</v>
      </c>
    </row>
    <row r="36" customFormat="false" ht="12" hidden="false" customHeight="false" outlineLevel="0" collapsed="false">
      <c r="A36" s="0" t="s">
        <v>799</v>
      </c>
      <c r="B36" s="0" t="n">
        <v>4.23507701535011</v>
      </c>
      <c r="C36" s="0" t="n">
        <v>13.3071530807228</v>
      </c>
    </row>
    <row r="37" customFormat="false" ht="12" hidden="false" customHeight="false" outlineLevel="0" collapsed="false">
      <c r="A37" s="0" t="s">
        <v>198</v>
      </c>
      <c r="B37" s="0" t="n">
        <v>5.93930215964639</v>
      </c>
      <c r="C37" s="0" t="n">
        <v>14.8477116556169</v>
      </c>
    </row>
    <row r="38" customFormat="false" ht="12" hidden="false" customHeight="false" outlineLevel="0" collapsed="false">
      <c r="A38" s="0" t="s">
        <v>424</v>
      </c>
      <c r="B38" s="0" t="n">
        <v>0</v>
      </c>
      <c r="C38" s="0" t="n">
        <v>8.67985371388895</v>
      </c>
    </row>
    <row r="39" customFormat="false" ht="12" hidden="false" customHeight="false" outlineLevel="0" collapsed="false">
      <c r="A39" s="0" t="s">
        <v>521</v>
      </c>
      <c r="B39" s="0" t="n">
        <v>1.85078088734462</v>
      </c>
      <c r="C39" s="0" t="n">
        <v>10.3142582613977</v>
      </c>
    </row>
    <row r="40" customFormat="false" ht="12" hidden="false" customHeight="false" outlineLevel="0" collapsed="false">
      <c r="A40" s="0" t="s">
        <v>271</v>
      </c>
      <c r="B40" s="0" t="n">
        <v>6.07935499859321</v>
      </c>
      <c r="C40" s="0" t="n">
        <v>14.5157001606532</v>
      </c>
    </row>
    <row r="41" customFormat="false" ht="12" hidden="false" customHeight="false" outlineLevel="0" collapsed="false">
      <c r="A41" s="0" t="s">
        <v>1215</v>
      </c>
      <c r="B41" s="0" t="n">
        <v>0</v>
      </c>
      <c r="C41" s="0" t="n">
        <v>8.14996674231023</v>
      </c>
    </row>
    <row r="42" customFormat="false" ht="12" hidden="false" customHeight="false" outlineLevel="0" collapsed="false">
      <c r="A42" s="0" t="s">
        <v>1216</v>
      </c>
      <c r="B42" s="0" t="n">
        <v>10.691862621362</v>
      </c>
      <c r="C42" s="0" t="n">
        <v>18.787812395596</v>
      </c>
    </row>
    <row r="43" customFormat="false" ht="12" hidden="false" customHeight="false" outlineLevel="0" collapsed="false">
      <c r="A43" s="0" t="s">
        <v>1217</v>
      </c>
      <c r="B43" s="0" t="n">
        <v>0</v>
      </c>
      <c r="C43" s="0" t="n">
        <v>8.0731432910503</v>
      </c>
    </row>
    <row r="44" customFormat="false" ht="12" hidden="false" customHeight="false" outlineLevel="0" collapsed="false">
      <c r="A44" s="0" t="s">
        <v>498</v>
      </c>
      <c r="B44" s="0" t="n">
        <v>6.81815641205523</v>
      </c>
      <c r="C44" s="0" t="n">
        <v>14.8446639625349</v>
      </c>
    </row>
    <row r="45" customFormat="false" ht="12" hidden="false" customHeight="false" outlineLevel="0" collapsed="false">
      <c r="A45" s="0" t="s">
        <v>1218</v>
      </c>
      <c r="B45" s="0" t="n">
        <v>5.13018179202067</v>
      </c>
      <c r="C45" s="0" t="n">
        <v>13.1348960253589</v>
      </c>
    </row>
    <row r="46" customFormat="false" ht="12" hidden="false" customHeight="false" outlineLevel="0" collapsed="false">
      <c r="A46" s="0" t="s">
        <v>1219</v>
      </c>
      <c r="B46" s="0" t="n">
        <v>0</v>
      </c>
      <c r="C46" s="0" t="n">
        <v>7.94692155651658</v>
      </c>
    </row>
    <row r="47" customFormat="false" ht="12" hidden="false" customHeight="false" outlineLevel="0" collapsed="false">
      <c r="A47" s="0" t="s">
        <v>1220</v>
      </c>
      <c r="B47" s="0" t="n">
        <v>4.20690839982342</v>
      </c>
      <c r="C47" s="0" t="n">
        <v>12.1073489661227</v>
      </c>
    </row>
    <row r="48" customFormat="false" ht="12" hidden="false" customHeight="false" outlineLevel="0" collapsed="false">
      <c r="A48" s="0" t="s">
        <v>1221</v>
      </c>
      <c r="B48" s="0" t="n">
        <v>0</v>
      </c>
      <c r="C48" s="0" t="n">
        <v>7.89619627904404</v>
      </c>
    </row>
    <row r="49" customFormat="false" ht="12" hidden="false" customHeight="false" outlineLevel="0" collapsed="false">
      <c r="A49" s="0" t="s">
        <v>1222</v>
      </c>
      <c r="B49" s="0" t="n">
        <v>5.58004425151024</v>
      </c>
      <c r="C49" s="0" t="n">
        <v>13.4685210829577</v>
      </c>
    </row>
    <row r="50" customFormat="false" ht="12" hidden="false" customHeight="false" outlineLevel="0" collapsed="false">
      <c r="A50" s="0" t="s">
        <v>1223</v>
      </c>
      <c r="B50" s="0" t="n">
        <v>2.12959609472097</v>
      </c>
      <c r="C50" s="0" t="n">
        <v>10</v>
      </c>
    </row>
    <row r="51" customFormat="false" ht="12" hidden="false" customHeight="false" outlineLevel="0" collapsed="false">
      <c r="A51" s="0" t="s">
        <v>199</v>
      </c>
      <c r="B51" s="0" t="n">
        <v>2.78781239559604</v>
      </c>
      <c r="C51" s="0" t="n">
        <v>10.6478174818886</v>
      </c>
    </row>
    <row r="52" customFormat="false" ht="12" hidden="false" customHeight="false" outlineLevel="0" collapsed="false">
      <c r="A52" s="0" t="s">
        <v>1224</v>
      </c>
      <c r="B52" s="0" t="n">
        <v>0</v>
      </c>
      <c r="C52" s="0" t="n">
        <v>7.79588001734407</v>
      </c>
    </row>
    <row r="53" customFormat="false" ht="12" hidden="false" customHeight="false" outlineLevel="0" collapsed="false">
      <c r="A53" s="0" t="s">
        <v>222</v>
      </c>
      <c r="B53" s="0" t="n">
        <v>2.00612308505879</v>
      </c>
      <c r="C53" s="0" t="n">
        <v>9.77989191195995</v>
      </c>
    </row>
    <row r="54" customFormat="false" ht="12" hidden="false" customHeight="false" outlineLevel="0" collapsed="false">
      <c r="A54" s="0" t="s">
        <v>1225</v>
      </c>
      <c r="B54" s="0" t="n">
        <v>2.98296666070122</v>
      </c>
      <c r="C54" s="0" t="n">
        <v>10.7447274948967</v>
      </c>
    </row>
    <row r="55" customFormat="false" ht="12" hidden="false" customHeight="false" outlineLevel="0" collapsed="false">
      <c r="A55" s="0" t="s">
        <v>1226</v>
      </c>
      <c r="B55" s="0" t="n">
        <v>9.37028466735287</v>
      </c>
      <c r="C55" s="0" t="n">
        <v>17.1118205060817</v>
      </c>
    </row>
    <row r="56" customFormat="false" ht="12" hidden="false" customHeight="false" outlineLevel="0" collapsed="false">
      <c r="A56" s="0" t="s">
        <v>1227</v>
      </c>
      <c r="B56" s="0" t="n">
        <v>0</v>
      </c>
      <c r="C56" s="0" t="n">
        <v>7.69464863055338</v>
      </c>
    </row>
    <row r="57" customFormat="false" ht="12" hidden="false" customHeight="false" outlineLevel="0" collapsed="false">
      <c r="A57" s="0" t="s">
        <v>479</v>
      </c>
      <c r="B57" s="0" t="n">
        <v>4.35457773065091</v>
      </c>
      <c r="C57" s="0" t="n">
        <v>11.9913998282381</v>
      </c>
    </row>
    <row r="58" customFormat="false" ht="12" hidden="false" customHeight="false" outlineLevel="0" collapsed="false">
      <c r="A58" s="0" t="s">
        <v>1228</v>
      </c>
      <c r="B58" s="0" t="n">
        <v>0</v>
      </c>
      <c r="C58" s="0" t="n">
        <v>7.62160209905186</v>
      </c>
    </row>
    <row r="59" customFormat="false" ht="12" hidden="false" customHeight="false" outlineLevel="0" collapsed="false">
      <c r="A59" s="0" t="s">
        <v>705</v>
      </c>
      <c r="B59" s="0" t="n">
        <v>2.24260397120698</v>
      </c>
      <c r="C59" s="0" t="n">
        <v>9.84771165561694</v>
      </c>
    </row>
    <row r="60" customFormat="false" ht="12" hidden="false" customHeight="false" outlineLevel="0" collapsed="false">
      <c r="A60" s="0" t="s">
        <v>1229</v>
      </c>
      <c r="B60" s="0" t="n">
        <v>0</v>
      </c>
      <c r="C60" s="0" t="n">
        <v>7.60205999132796</v>
      </c>
    </row>
    <row r="61" customFormat="false" ht="12" hidden="false" customHeight="false" outlineLevel="0" collapsed="false">
      <c r="A61" s="0" t="s">
        <v>398</v>
      </c>
      <c r="B61" s="0" t="n">
        <v>0</v>
      </c>
      <c r="C61" s="0" t="n">
        <v>7.59859945921846</v>
      </c>
    </row>
    <row r="62" customFormat="false" ht="12" hidden="false" customHeight="false" outlineLevel="0" collapsed="false">
      <c r="A62" s="0" t="s">
        <v>1230</v>
      </c>
      <c r="B62" s="0" t="n">
        <v>0</v>
      </c>
      <c r="C62" s="0" t="n">
        <v>7.58169870868025</v>
      </c>
    </row>
    <row r="63" customFormat="false" ht="12" hidden="false" customHeight="false" outlineLevel="0" collapsed="false">
      <c r="A63" s="0" t="s">
        <v>1231</v>
      </c>
      <c r="B63" s="0" t="n">
        <v>0</v>
      </c>
      <c r="C63" s="0" t="n">
        <v>7.57024771999759</v>
      </c>
    </row>
    <row r="64" customFormat="false" ht="12" hidden="false" customHeight="false" outlineLevel="0" collapsed="false">
      <c r="A64" s="0" t="s">
        <v>1232</v>
      </c>
      <c r="B64" s="0" t="n">
        <v>0</v>
      </c>
      <c r="C64" s="0" t="n">
        <v>7.55909091793478</v>
      </c>
    </row>
    <row r="65" customFormat="false" ht="12" hidden="false" customHeight="false" outlineLevel="0" collapsed="false">
      <c r="A65" s="0" t="s">
        <v>1233</v>
      </c>
      <c r="B65" s="0" t="n">
        <v>1.97061622231479</v>
      </c>
      <c r="C65" s="0" t="n">
        <v>9.47625353318844</v>
      </c>
    </row>
    <row r="66" customFormat="false" ht="12" hidden="false" customHeight="false" outlineLevel="0" collapsed="false">
      <c r="A66" s="0" t="s">
        <v>231</v>
      </c>
      <c r="B66" s="0" t="n">
        <v>2.04527520902094</v>
      </c>
      <c r="C66" s="0" t="n">
        <v>9.52432881167557</v>
      </c>
    </row>
    <row r="67" customFormat="false" ht="12" hidden="false" customHeight="false" outlineLevel="0" collapsed="false">
      <c r="A67" s="0" t="s">
        <v>1234</v>
      </c>
      <c r="B67" s="0" t="n">
        <v>2.59345981956604</v>
      </c>
      <c r="C67" s="0" t="n">
        <v>10.0609802235513</v>
      </c>
    </row>
    <row r="68" customFormat="false" ht="12" hidden="false" customHeight="false" outlineLevel="0" collapsed="false">
      <c r="A68" s="0" t="s">
        <v>1235</v>
      </c>
      <c r="B68" s="0" t="n">
        <v>0</v>
      </c>
      <c r="C68" s="0" t="n">
        <v>7.3819519032879</v>
      </c>
    </row>
    <row r="69" customFormat="false" ht="12" hidden="false" customHeight="false" outlineLevel="0" collapsed="false">
      <c r="A69" s="0" t="s">
        <v>200</v>
      </c>
      <c r="B69" s="0" t="n">
        <v>3.61083391563547</v>
      </c>
      <c r="C69" s="0" t="n">
        <v>10.9871627752948</v>
      </c>
    </row>
    <row r="70" customFormat="false" ht="12" hidden="false" customHeight="false" outlineLevel="0" collapsed="false">
      <c r="A70" s="0" t="s">
        <v>1236</v>
      </c>
      <c r="B70" s="0" t="n">
        <v>0</v>
      </c>
      <c r="C70" s="0" t="n">
        <v>7.35753547975788</v>
      </c>
    </row>
    <row r="71" customFormat="false" ht="12" hidden="false" customHeight="false" outlineLevel="0" collapsed="false">
      <c r="A71" s="0" t="s">
        <v>620</v>
      </c>
      <c r="B71" s="0" t="n">
        <v>0</v>
      </c>
      <c r="C71" s="0" t="n">
        <v>7.34872198600186</v>
      </c>
    </row>
    <row r="72" customFormat="false" ht="12" hidden="false" customHeight="false" outlineLevel="0" collapsed="false">
      <c r="A72" s="0" t="s">
        <v>1237</v>
      </c>
      <c r="B72" s="0" t="n">
        <v>0</v>
      </c>
      <c r="C72" s="0" t="n">
        <v>7.33913452199613</v>
      </c>
    </row>
    <row r="73" customFormat="false" ht="12" hidden="false" customHeight="false" outlineLevel="0" collapsed="false">
      <c r="A73" s="0" t="s">
        <v>339</v>
      </c>
      <c r="B73" s="0" t="n">
        <v>0</v>
      </c>
      <c r="C73" s="0" t="n">
        <v>7.29843201494407</v>
      </c>
    </row>
    <row r="74" customFormat="false" ht="12" hidden="false" customHeight="false" outlineLevel="0" collapsed="false">
      <c r="A74" s="0" t="s">
        <v>184</v>
      </c>
      <c r="B74" s="0" t="n">
        <v>4.01547268665621</v>
      </c>
      <c r="C74" s="0" t="n">
        <v>11.2313618987524</v>
      </c>
    </row>
    <row r="75" customFormat="false" ht="12" hidden="false" customHeight="false" outlineLevel="0" collapsed="false">
      <c r="A75" s="0" t="s">
        <v>849</v>
      </c>
      <c r="B75" s="0" t="n">
        <v>5.61798295742513</v>
      </c>
      <c r="C75" s="0" t="n">
        <v>12.8041003475908</v>
      </c>
    </row>
    <row r="76" customFormat="false" ht="12" hidden="false" customHeight="false" outlineLevel="0" collapsed="false">
      <c r="A76" s="0" t="s">
        <v>422</v>
      </c>
      <c r="B76" s="0" t="n">
        <v>7.21681130892474</v>
      </c>
      <c r="C76" s="0" t="n">
        <v>14.3819519032879</v>
      </c>
    </row>
    <row r="77" customFormat="false" ht="12" hidden="false" customHeight="false" outlineLevel="0" collapsed="false">
      <c r="A77" s="0" t="s">
        <v>212</v>
      </c>
      <c r="B77" s="0" t="n">
        <v>6.28650945690606</v>
      </c>
      <c r="C77" s="0" t="n">
        <v>13.4271283977995</v>
      </c>
    </row>
    <row r="78" customFormat="false" ht="12" hidden="false" customHeight="false" outlineLevel="0" collapsed="false">
      <c r="A78" s="0" t="s">
        <v>1238</v>
      </c>
      <c r="B78" s="0" t="n">
        <v>13.7791077507805</v>
      </c>
      <c r="C78" s="0" t="n">
        <v>20.8827287043442</v>
      </c>
    </row>
    <row r="79" customFormat="false" ht="12" hidden="false" customHeight="false" outlineLevel="0" collapsed="false">
      <c r="A79" s="0" t="s">
        <v>1239</v>
      </c>
      <c r="B79" s="0" t="n">
        <v>0</v>
      </c>
      <c r="C79" s="0" t="n">
        <v>7.08196966321512</v>
      </c>
    </row>
    <row r="80" customFormat="false" ht="12" hidden="false" customHeight="false" outlineLevel="0" collapsed="false">
      <c r="A80" s="0" t="s">
        <v>1240</v>
      </c>
      <c r="B80" s="0" t="n">
        <v>2.40011692792631</v>
      </c>
      <c r="C80" s="0" t="n">
        <v>9.47625353318844</v>
      </c>
    </row>
    <row r="81" customFormat="false" ht="12" hidden="false" customHeight="false" outlineLevel="0" collapsed="false">
      <c r="A81" s="0" t="s">
        <v>195</v>
      </c>
      <c r="B81" s="0" t="n">
        <v>5.07935499859321</v>
      </c>
      <c r="C81" s="0" t="n">
        <v>12.1438755557577</v>
      </c>
    </row>
    <row r="82" customFormat="false" ht="12" hidden="false" customHeight="false" outlineLevel="0" collapsed="false">
      <c r="A82" s="0" t="s">
        <v>1078</v>
      </c>
      <c r="B82" s="0" t="n">
        <v>3.26440110030182</v>
      </c>
      <c r="C82" s="0" t="n">
        <v>10.3142582613977</v>
      </c>
    </row>
    <row r="83" customFormat="false" ht="12" hidden="false" customHeight="false" outlineLevel="0" collapsed="false">
      <c r="A83" s="0" t="s">
        <v>1241</v>
      </c>
      <c r="B83" s="0" t="n">
        <v>0</v>
      </c>
      <c r="C83" s="0" t="n">
        <v>7.01863449092146</v>
      </c>
    </row>
    <row r="84" customFormat="false" ht="12" hidden="false" customHeight="false" outlineLevel="0" collapsed="false">
      <c r="A84" s="0" t="s">
        <v>866</v>
      </c>
      <c r="B84" s="0" t="n">
        <v>3.98296666070122</v>
      </c>
      <c r="C84" s="0" t="n">
        <v>10.9546770212133</v>
      </c>
    </row>
    <row r="85" customFormat="false" ht="12" hidden="false" customHeight="false" outlineLevel="0" collapsed="false">
      <c r="A85" s="0" t="s">
        <v>191</v>
      </c>
      <c r="B85" s="0" t="n">
        <v>4</v>
      </c>
      <c r="C85" s="0" t="n">
        <v>10.8761483590329</v>
      </c>
    </row>
    <row r="86" customFormat="false" ht="12" hidden="false" customHeight="false" outlineLevel="0" collapsed="false">
      <c r="A86" s="0" t="s">
        <v>1242</v>
      </c>
      <c r="B86" s="0" t="n">
        <v>0</v>
      </c>
      <c r="C86" s="0" t="n">
        <v>6.65364702554936</v>
      </c>
    </row>
    <row r="87" customFormat="false" ht="12" hidden="false" customHeight="false" outlineLevel="0" collapsed="false">
      <c r="A87" s="0" t="s">
        <v>1243</v>
      </c>
      <c r="B87" s="0" t="n">
        <v>2.34775365899668</v>
      </c>
      <c r="C87" s="0" t="n">
        <v>8.99139982823808</v>
      </c>
    </row>
    <row r="88" customFormat="false" ht="12" hidden="false" customHeight="false" outlineLevel="0" collapsed="false">
      <c r="A88" s="0" t="s">
        <v>1244</v>
      </c>
      <c r="B88" s="0" t="n">
        <v>1.59006687666871</v>
      </c>
      <c r="C88" s="0" t="n">
        <v>8.22475374025976</v>
      </c>
    </row>
    <row r="89" customFormat="false" ht="12" hidden="false" customHeight="false" outlineLevel="0" collapsed="false">
      <c r="A89" s="0" t="s">
        <v>439</v>
      </c>
      <c r="B89" s="0" t="n">
        <v>0</v>
      </c>
      <c r="C89" s="0" t="n">
        <v>6.60554831917378</v>
      </c>
    </row>
    <row r="90" customFormat="false" ht="12" hidden="false" customHeight="false" outlineLevel="0" collapsed="false">
      <c r="A90" s="0" t="s">
        <v>1245</v>
      </c>
      <c r="B90" s="0" t="n">
        <v>0</v>
      </c>
      <c r="C90" s="0" t="n">
        <v>6.60554831917378</v>
      </c>
    </row>
    <row r="91" customFormat="false" ht="12" hidden="false" customHeight="false" outlineLevel="0" collapsed="false">
      <c r="A91" s="0" t="s">
        <v>1246</v>
      </c>
      <c r="B91" s="0" t="n">
        <v>0</v>
      </c>
      <c r="C91" s="0" t="n">
        <v>6.50307035192678</v>
      </c>
    </row>
    <row r="92" customFormat="false" ht="12" hidden="false" customHeight="false" outlineLevel="0" collapsed="false">
      <c r="A92" s="0" t="s">
        <v>1247</v>
      </c>
      <c r="B92" s="0" t="n">
        <v>0</v>
      </c>
      <c r="C92" s="0" t="n">
        <v>6.50307035192678</v>
      </c>
    </row>
    <row r="93" customFormat="false" ht="12" hidden="false" customHeight="false" outlineLevel="0" collapsed="false">
      <c r="A93" s="0" t="s">
        <v>269</v>
      </c>
      <c r="B93" s="0" t="n">
        <v>9.94385773794095</v>
      </c>
      <c r="C93" s="0" t="n">
        <v>16.4329736338409</v>
      </c>
    </row>
    <row r="94" customFormat="false" ht="12" hidden="false" customHeight="false" outlineLevel="0" collapsed="false">
      <c r="A94" s="0" t="s">
        <v>1248</v>
      </c>
      <c r="B94" s="0" t="n">
        <v>0</v>
      </c>
      <c r="C94" s="0" t="n">
        <v>6.48811663902113</v>
      </c>
    </row>
    <row r="95" customFormat="false" ht="12" hidden="false" customHeight="false" outlineLevel="0" collapsed="false">
      <c r="A95" s="0" t="s">
        <v>1249</v>
      </c>
      <c r="B95" s="0" t="n">
        <v>0</v>
      </c>
      <c r="C95" s="0" t="n">
        <v>6.48811663902113</v>
      </c>
    </row>
    <row r="96" customFormat="false" ht="12" hidden="false" customHeight="false" outlineLevel="0" collapsed="false">
      <c r="A96" s="0" t="s">
        <v>1250</v>
      </c>
      <c r="B96" s="0" t="n">
        <v>2.82681373158773</v>
      </c>
      <c r="C96" s="0" t="n">
        <v>9.28988263488818</v>
      </c>
    </row>
    <row r="97" customFormat="false" ht="12" hidden="false" customHeight="false" outlineLevel="0" collapsed="false">
      <c r="A97" s="0" t="s">
        <v>1251</v>
      </c>
      <c r="B97" s="0" t="n">
        <v>0</v>
      </c>
      <c r="C97" s="0" t="n">
        <v>6.45222529461218</v>
      </c>
    </row>
    <row r="98" customFormat="false" ht="12" hidden="false" customHeight="false" outlineLevel="0" collapsed="false">
      <c r="A98" s="0" t="s">
        <v>1252</v>
      </c>
      <c r="B98" s="0" t="n">
        <v>0</v>
      </c>
      <c r="C98" s="0" t="n">
        <v>6.45222529461218</v>
      </c>
    </row>
    <row r="99" customFormat="false" ht="12" hidden="false" customHeight="false" outlineLevel="0" collapsed="false">
      <c r="A99" s="0" t="s">
        <v>1253</v>
      </c>
      <c r="B99" s="0" t="n">
        <v>2.93181413825384</v>
      </c>
      <c r="C99" s="0" t="n">
        <v>9.37571790416433</v>
      </c>
    </row>
    <row r="100" customFormat="false" ht="12" hidden="false" customHeight="false" outlineLevel="0" collapsed="false">
      <c r="A100" s="0" t="s">
        <v>1178</v>
      </c>
      <c r="B100" s="0" t="n">
        <v>1.92445303860747</v>
      </c>
      <c r="C100" s="0" t="n">
        <v>8.34390179798717</v>
      </c>
    </row>
    <row r="101" customFormat="false" ht="12" hidden="false" customHeight="false" outlineLevel="0" collapsed="false">
      <c r="A101" s="0" t="s">
        <v>340</v>
      </c>
      <c r="B101" s="0" t="n">
        <v>4.41341269532824</v>
      </c>
      <c r="C101" s="0" t="n">
        <v>10.7772835288524</v>
      </c>
    </row>
    <row r="102" customFormat="false" ht="12" hidden="false" customHeight="false" outlineLevel="0" collapsed="false">
      <c r="A102" s="0" t="s">
        <v>1254</v>
      </c>
      <c r="B102" s="0" t="n">
        <v>0</v>
      </c>
      <c r="C102" s="0" t="n">
        <v>6.33441900898205</v>
      </c>
    </row>
    <row r="103" customFormat="false" ht="12" hidden="false" customHeight="false" outlineLevel="0" collapsed="false">
      <c r="A103" s="0" t="s">
        <v>484</v>
      </c>
      <c r="B103" s="0" t="n">
        <v>4.39685562737982</v>
      </c>
      <c r="C103" s="0" t="n">
        <v>10.7304870557821</v>
      </c>
    </row>
    <row r="104" customFormat="false" ht="12" hidden="false" customHeight="false" outlineLevel="0" collapsed="false">
      <c r="A104" s="0" t="s">
        <v>1255</v>
      </c>
      <c r="B104" s="0" t="n">
        <v>0</v>
      </c>
      <c r="C104" s="0" t="n">
        <v>6.32975414692588</v>
      </c>
    </row>
    <row r="105" customFormat="false" ht="12" hidden="false" customHeight="false" outlineLevel="0" collapsed="false">
      <c r="A105" s="0" t="s">
        <v>844</v>
      </c>
      <c r="B105" s="0" t="n">
        <v>7.27002571430044</v>
      </c>
      <c r="C105" s="0" t="n">
        <v>13.5751183633689</v>
      </c>
    </row>
    <row r="106" customFormat="false" ht="12" hidden="false" customHeight="false" outlineLevel="0" collapsed="false">
      <c r="A106" s="0" t="s">
        <v>845</v>
      </c>
      <c r="B106" s="0" t="n">
        <v>7.27002571430044</v>
      </c>
      <c r="C106" s="0" t="n">
        <v>13.5751183633689</v>
      </c>
    </row>
    <row r="107" customFormat="false" ht="12" hidden="false" customHeight="false" outlineLevel="0" collapsed="false">
      <c r="A107" s="0" t="s">
        <v>1157</v>
      </c>
      <c r="B107" s="0" t="n">
        <v>4.20551195334083</v>
      </c>
      <c r="C107" s="0" t="n">
        <v>10.5016894462104</v>
      </c>
    </row>
    <row r="108" customFormat="false" ht="12" hidden="false" customHeight="false" outlineLevel="0" collapsed="false">
      <c r="A108" s="0" t="s">
        <v>209</v>
      </c>
      <c r="B108" s="0" t="n">
        <v>2.89962945488244</v>
      </c>
      <c r="C108" s="0" t="n">
        <v>9.17848647159523</v>
      </c>
    </row>
    <row r="109" customFormat="false" ht="12" hidden="false" customHeight="false" outlineLevel="0" collapsed="false">
      <c r="A109" s="0" t="s">
        <v>1256</v>
      </c>
      <c r="B109" s="0" t="n">
        <v>3.12959609472097</v>
      </c>
      <c r="C109" s="0" t="n">
        <v>9.3840499483436</v>
      </c>
    </row>
    <row r="110" customFormat="false" ht="12" hidden="false" customHeight="false" outlineLevel="0" collapsed="false">
      <c r="A110" s="0" t="s">
        <v>1257</v>
      </c>
      <c r="B110" s="0" t="n">
        <v>17.5537735982218</v>
      </c>
      <c r="C110" s="0" t="n">
        <v>23.8068754016455</v>
      </c>
    </row>
    <row r="111" customFormat="false" ht="12" hidden="false" customHeight="false" outlineLevel="0" collapsed="false">
      <c r="A111" s="0" t="s">
        <v>414</v>
      </c>
      <c r="B111" s="0" t="n">
        <v>0</v>
      </c>
      <c r="C111" s="0" t="n">
        <v>6.24718356881173</v>
      </c>
    </row>
    <row r="112" customFormat="false" ht="12" hidden="false" customHeight="false" outlineLevel="0" collapsed="false">
      <c r="A112" s="0" t="s">
        <v>688</v>
      </c>
      <c r="B112" s="0" t="n">
        <v>7.14206473528057</v>
      </c>
      <c r="C112" s="0" t="n">
        <v>13.3716110699497</v>
      </c>
    </row>
    <row r="113" customFormat="false" ht="12" hidden="false" customHeight="false" outlineLevel="0" collapsed="false">
      <c r="A113" s="0" t="s">
        <v>1258</v>
      </c>
      <c r="B113" s="0" t="n">
        <v>3.29073003902417</v>
      </c>
      <c r="C113" s="0" t="n">
        <v>9.51999305704285</v>
      </c>
    </row>
    <row r="114" customFormat="false" ht="12" hidden="false" customHeight="false" outlineLevel="0" collapsed="false">
      <c r="A114" s="0" t="s">
        <v>1259</v>
      </c>
      <c r="B114" s="0" t="n">
        <v>15.9995659225207</v>
      </c>
      <c r="C114" s="0" t="n">
        <v>22.2211255279973</v>
      </c>
    </row>
    <row r="115" customFormat="false" ht="12" hidden="false" customHeight="false" outlineLevel="0" collapsed="false">
      <c r="A115" s="0" t="s">
        <v>1260</v>
      </c>
      <c r="B115" s="0" t="n">
        <v>0</v>
      </c>
      <c r="C115" s="0" t="n">
        <v>6.19586056766465</v>
      </c>
    </row>
    <row r="116" customFormat="false" ht="12" hidden="false" customHeight="false" outlineLevel="0" collapsed="false">
      <c r="A116" s="0" t="s">
        <v>1261</v>
      </c>
      <c r="B116" s="0" t="n">
        <v>0</v>
      </c>
      <c r="C116" s="0" t="n">
        <v>6.1605219526258</v>
      </c>
    </row>
    <row r="117" customFormat="false" ht="12" hidden="false" customHeight="false" outlineLevel="0" collapsed="false">
      <c r="A117" s="0" t="s">
        <v>1262</v>
      </c>
      <c r="B117" s="0" t="n">
        <v>0</v>
      </c>
      <c r="C117" s="0" t="n">
        <v>6.04575749056067</v>
      </c>
    </row>
    <row r="118" customFormat="false" ht="12" hidden="false" customHeight="false" outlineLevel="0" collapsed="false">
      <c r="A118" s="0" t="s">
        <v>628</v>
      </c>
      <c r="B118" s="0" t="n">
        <v>4.64397414280688</v>
      </c>
      <c r="C118" s="0" t="n">
        <v>10.6777807052661</v>
      </c>
    </row>
    <row r="119" customFormat="false" ht="12" hidden="false" customHeight="false" outlineLevel="0" collapsed="false">
      <c r="A119" s="0" t="s">
        <v>630</v>
      </c>
      <c r="B119" s="0" t="n">
        <v>4.64397414280688</v>
      </c>
      <c r="C119" s="0" t="n">
        <v>10.6777807052661</v>
      </c>
    </row>
    <row r="120" customFormat="false" ht="12" hidden="false" customHeight="false" outlineLevel="0" collapsed="false">
      <c r="A120" s="0" t="s">
        <v>1263</v>
      </c>
      <c r="B120" s="0" t="n">
        <v>0</v>
      </c>
      <c r="C120" s="0" t="n">
        <v>6.00833099262005</v>
      </c>
    </row>
    <row r="121" customFormat="false" ht="12" hidden="false" customHeight="false" outlineLevel="0" collapsed="false">
      <c r="A121" s="0" t="s">
        <v>1264</v>
      </c>
      <c r="B121" s="0" t="n">
        <v>0</v>
      </c>
      <c r="C121" s="0" t="n">
        <v>6.00392634551473</v>
      </c>
    </row>
    <row r="122" customFormat="false" ht="12" hidden="false" customHeight="false" outlineLevel="0" collapsed="false">
      <c r="A122" s="0" t="s">
        <v>1265</v>
      </c>
      <c r="B122" s="0" t="n">
        <v>0</v>
      </c>
      <c r="C122" s="0" t="n">
        <v>6.00086945871263</v>
      </c>
    </row>
    <row r="123" customFormat="false" ht="12" hidden="false" customHeight="false" outlineLevel="0" collapsed="false">
      <c r="A123" s="0" t="s">
        <v>1266</v>
      </c>
      <c r="B123" s="0" t="n">
        <v>0</v>
      </c>
      <c r="C123" s="0" t="n">
        <v>5.92081875395237</v>
      </c>
    </row>
    <row r="124" customFormat="false" ht="12" hidden="false" customHeight="false" outlineLevel="0" collapsed="false">
      <c r="A124" s="0" t="s">
        <v>1267</v>
      </c>
      <c r="B124" s="0" t="n">
        <v>1.31875876262441</v>
      </c>
      <c r="C124" s="0" t="n">
        <v>7.2298847052129</v>
      </c>
    </row>
    <row r="125" customFormat="false" ht="12" hidden="false" customHeight="false" outlineLevel="0" collapsed="false">
      <c r="A125" s="0" t="s">
        <v>1268</v>
      </c>
      <c r="B125" s="0" t="n">
        <v>0</v>
      </c>
      <c r="C125" s="0" t="n">
        <v>5.89279003035213</v>
      </c>
    </row>
    <row r="126" customFormat="false" ht="12" hidden="false" customHeight="false" outlineLevel="0" collapsed="false">
      <c r="A126" s="0" t="s">
        <v>1269</v>
      </c>
      <c r="B126" s="0" t="n">
        <v>0</v>
      </c>
      <c r="C126" s="0" t="n">
        <v>5.89279003035213</v>
      </c>
    </row>
    <row r="127" customFormat="false" ht="12" hidden="false" customHeight="false" outlineLevel="0" collapsed="false">
      <c r="A127" s="0" t="s">
        <v>1270</v>
      </c>
      <c r="B127" s="0" t="n">
        <v>0</v>
      </c>
      <c r="C127" s="0" t="n">
        <v>5.88941028970075</v>
      </c>
    </row>
    <row r="128" customFormat="false" ht="12" hidden="false" customHeight="false" outlineLevel="0" collapsed="false">
      <c r="A128" s="0" t="s">
        <v>392</v>
      </c>
      <c r="B128" s="0" t="n">
        <v>10.0346571644394</v>
      </c>
      <c r="C128" s="0" t="n">
        <v>15.8996294548824</v>
      </c>
    </row>
    <row r="129" customFormat="false" ht="12" hidden="false" customHeight="false" outlineLevel="0" collapsed="false">
      <c r="A129" s="0" t="s">
        <v>275</v>
      </c>
      <c r="B129" s="0" t="n">
        <v>1.77211329538633</v>
      </c>
      <c r="C129" s="0" t="n">
        <v>7.54975089168064</v>
      </c>
    </row>
    <row r="130" customFormat="false" ht="12" hidden="false" customHeight="false" outlineLevel="0" collapsed="false">
      <c r="A130" s="0" t="s">
        <v>1271</v>
      </c>
      <c r="B130" s="0" t="n">
        <v>0</v>
      </c>
      <c r="C130" s="0" t="n">
        <v>5.76700388960785</v>
      </c>
    </row>
    <row r="131" customFormat="false" ht="12" hidden="false" customHeight="false" outlineLevel="0" collapsed="false">
      <c r="A131" s="0" t="s">
        <v>955</v>
      </c>
      <c r="B131" s="0" t="n">
        <v>2.74714696902011</v>
      </c>
      <c r="C131" s="0" t="n">
        <v>8.49349496759513</v>
      </c>
    </row>
    <row r="132" customFormat="false" ht="12" hidden="false" customHeight="false" outlineLevel="0" collapsed="false">
      <c r="A132" s="0" t="s">
        <v>1272</v>
      </c>
      <c r="B132" s="0" t="n">
        <v>1.52143350440616</v>
      </c>
      <c r="C132" s="0" t="n">
        <v>7.18111458540599</v>
      </c>
    </row>
    <row r="133" customFormat="false" ht="12" hidden="false" customHeight="false" outlineLevel="0" collapsed="false">
      <c r="A133" s="0" t="s">
        <v>1273</v>
      </c>
      <c r="B133" s="0" t="n">
        <v>0</v>
      </c>
      <c r="C133" s="0" t="n">
        <v>5.64975198166584</v>
      </c>
    </row>
    <row r="134" customFormat="false" ht="12" hidden="false" customHeight="false" outlineLevel="0" collapsed="false">
      <c r="A134" s="0" t="s">
        <v>1274</v>
      </c>
      <c r="B134" s="0" t="n">
        <v>0</v>
      </c>
      <c r="C134" s="0" t="n">
        <v>5.64016451766011</v>
      </c>
    </row>
    <row r="135" customFormat="false" ht="12" hidden="false" customHeight="false" outlineLevel="0" collapsed="false">
      <c r="A135" s="0" t="s">
        <v>1275</v>
      </c>
      <c r="B135" s="0" t="n">
        <v>0</v>
      </c>
      <c r="C135" s="0" t="n">
        <v>5.59516628338006</v>
      </c>
    </row>
    <row r="136" customFormat="false" ht="12" hidden="false" customHeight="false" outlineLevel="0" collapsed="false">
      <c r="A136" s="0" t="s">
        <v>1191</v>
      </c>
      <c r="B136" s="0" t="n">
        <v>1.82102305270683</v>
      </c>
      <c r="C136" s="0" t="n">
        <v>7.37986394502624</v>
      </c>
    </row>
    <row r="137" customFormat="false" ht="12" hidden="false" customHeight="false" outlineLevel="0" collapsed="false">
      <c r="A137" s="0" t="s">
        <v>369</v>
      </c>
      <c r="B137" s="0" t="n">
        <v>4.42596873227228</v>
      </c>
      <c r="C137" s="0" t="n">
        <v>9.98296666070122</v>
      </c>
    </row>
    <row r="138" customFormat="false" ht="12" hidden="false" customHeight="false" outlineLevel="0" collapsed="false">
      <c r="A138" s="0" t="s">
        <v>1276</v>
      </c>
      <c r="B138" s="0" t="n">
        <v>1.49620931694282</v>
      </c>
      <c r="C138" s="0" t="n">
        <v>7.04769199033788</v>
      </c>
    </row>
    <row r="139" customFormat="false" ht="12" hidden="false" customHeight="false" outlineLevel="0" collapsed="false">
      <c r="A139" s="0" t="s">
        <v>1277</v>
      </c>
      <c r="B139" s="0" t="n">
        <v>1.82681373158773</v>
      </c>
      <c r="C139" s="0" t="n">
        <v>7.37571790416433</v>
      </c>
    </row>
    <row r="140" customFormat="false" ht="12" hidden="false" customHeight="false" outlineLevel="0" collapsed="false">
      <c r="A140" s="0" t="s">
        <v>264</v>
      </c>
      <c r="B140" s="0" t="n">
        <v>2.27083521030723</v>
      </c>
      <c r="C140" s="0" t="n">
        <v>7.81815641205523</v>
      </c>
    </row>
    <row r="141" customFormat="false" ht="12" hidden="false" customHeight="false" outlineLevel="0" collapsed="false">
      <c r="A141" s="0" t="s">
        <v>1278</v>
      </c>
      <c r="B141" s="0" t="n">
        <v>0</v>
      </c>
      <c r="C141" s="0" t="n">
        <v>5.51570016065321</v>
      </c>
    </row>
    <row r="142" customFormat="false" ht="12" hidden="false" customHeight="false" outlineLevel="0" collapsed="false">
      <c r="A142" s="0" t="s">
        <v>1279</v>
      </c>
      <c r="B142" s="0" t="n">
        <v>1.80134291304558</v>
      </c>
      <c r="C142" s="0" t="n">
        <v>7.30980391997149</v>
      </c>
    </row>
    <row r="143" customFormat="false" ht="12" hidden="false" customHeight="false" outlineLevel="0" collapsed="false">
      <c r="A143" s="0" t="s">
        <v>1280</v>
      </c>
      <c r="B143" s="0" t="n">
        <v>1.80134291304558</v>
      </c>
      <c r="C143" s="0" t="n">
        <v>7.30980391997149</v>
      </c>
    </row>
    <row r="144" customFormat="false" ht="12" hidden="false" customHeight="false" outlineLevel="0" collapsed="false">
      <c r="A144" s="0" t="s">
        <v>1281</v>
      </c>
      <c r="B144" s="0" t="n">
        <v>5.00043451177402</v>
      </c>
      <c r="C144" s="0" t="n">
        <v>10.4698003017969</v>
      </c>
    </row>
    <row r="145" customFormat="false" ht="12" hidden="false" customHeight="false" outlineLevel="0" collapsed="false">
      <c r="A145" s="0" t="s">
        <v>1282</v>
      </c>
      <c r="B145" s="0" t="n">
        <v>2.07727454200674</v>
      </c>
      <c r="C145" s="0" t="n">
        <v>7.49620931694282</v>
      </c>
    </row>
    <row r="146" customFormat="false" ht="12" hidden="false" customHeight="false" outlineLevel="0" collapsed="false">
      <c r="A146" s="0" t="s">
        <v>1283</v>
      </c>
      <c r="B146" s="0" t="n">
        <v>0</v>
      </c>
      <c r="C146" s="0" t="n">
        <v>5.34872198600186</v>
      </c>
    </row>
    <row r="147" customFormat="false" ht="12" hidden="false" customHeight="false" outlineLevel="0" collapsed="false">
      <c r="A147" s="0" t="s">
        <v>1284</v>
      </c>
      <c r="B147" s="0" t="n">
        <v>0</v>
      </c>
      <c r="C147" s="0" t="n">
        <v>5.34872198600186</v>
      </c>
    </row>
    <row r="148" customFormat="false" ht="12" hidden="false" customHeight="false" outlineLevel="0" collapsed="false">
      <c r="A148" s="0" t="s">
        <v>1285</v>
      </c>
      <c r="B148" s="0" t="n">
        <v>0</v>
      </c>
      <c r="C148" s="0" t="n">
        <v>5.33724216831843</v>
      </c>
    </row>
    <row r="149" customFormat="false" ht="12" hidden="false" customHeight="false" outlineLevel="0" collapsed="false">
      <c r="A149" s="0" t="s">
        <v>1286</v>
      </c>
      <c r="B149" s="0" t="n">
        <v>0</v>
      </c>
      <c r="C149" s="0" t="n">
        <v>5.33724216831843</v>
      </c>
    </row>
    <row r="150" customFormat="false" ht="12" hidden="false" customHeight="false" outlineLevel="0" collapsed="false">
      <c r="A150" s="0" t="s">
        <v>1287</v>
      </c>
      <c r="B150" s="0" t="n">
        <v>0</v>
      </c>
      <c r="C150" s="0" t="n">
        <v>5.33724216831843</v>
      </c>
    </row>
    <row r="151" customFormat="false" ht="12" hidden="false" customHeight="false" outlineLevel="0" collapsed="false">
      <c r="A151" s="0" t="s">
        <v>1288</v>
      </c>
      <c r="B151" s="0" t="n">
        <v>2.31875876262441</v>
      </c>
      <c r="C151" s="0" t="n">
        <v>7.64016451766011</v>
      </c>
    </row>
    <row r="152" customFormat="false" ht="12" hidden="false" customHeight="false" outlineLevel="0" collapsed="false">
      <c r="A152" s="0" t="s">
        <v>1139</v>
      </c>
      <c r="B152" s="0" t="n">
        <v>2.59176003468815</v>
      </c>
      <c r="C152" s="0" t="n">
        <v>7.8632794328436</v>
      </c>
    </row>
    <row r="153" customFormat="false" ht="12" hidden="false" customHeight="false" outlineLevel="0" collapsed="false">
      <c r="A153" s="0" t="s">
        <v>473</v>
      </c>
      <c r="B153" s="0" t="n">
        <v>5.00305075150462</v>
      </c>
      <c r="C153" s="0" t="n">
        <v>10.2518119729938</v>
      </c>
    </row>
    <row r="154" customFormat="false" ht="12" hidden="false" customHeight="false" outlineLevel="0" collapsed="false">
      <c r="A154" s="0" t="s">
        <v>1289</v>
      </c>
      <c r="B154" s="0" t="n">
        <v>0</v>
      </c>
      <c r="C154" s="0" t="n">
        <v>5.23957751657679</v>
      </c>
    </row>
    <row r="155" customFormat="false" ht="12" hidden="false" customHeight="false" outlineLevel="0" collapsed="false">
      <c r="A155" s="0" t="s">
        <v>1290</v>
      </c>
      <c r="B155" s="0" t="n">
        <v>0</v>
      </c>
      <c r="C155" s="0" t="n">
        <v>5.19997064075587</v>
      </c>
    </row>
    <row r="156" customFormat="false" ht="12" hidden="false" customHeight="false" outlineLevel="0" collapsed="false">
      <c r="A156" s="0" t="s">
        <v>1291</v>
      </c>
      <c r="B156" s="0" t="n">
        <v>1.41793663708829</v>
      </c>
      <c r="C156" s="0" t="n">
        <v>6.61618463401957</v>
      </c>
    </row>
    <row r="157" customFormat="false" ht="12" hidden="false" customHeight="false" outlineLevel="0" collapsed="false">
      <c r="A157" s="0" t="s">
        <v>1292</v>
      </c>
      <c r="B157" s="0" t="n">
        <v>1.4089353929735</v>
      </c>
      <c r="C157" s="0" t="n">
        <v>6.57186520597121</v>
      </c>
    </row>
    <row r="158" customFormat="false" ht="12" hidden="false" customHeight="false" outlineLevel="0" collapsed="false">
      <c r="A158" s="0" t="s">
        <v>829</v>
      </c>
      <c r="B158" s="0" t="n">
        <v>1.57348873863542</v>
      </c>
      <c r="C158" s="0" t="n">
        <v>6.71669877129645</v>
      </c>
    </row>
    <row r="159" customFormat="false" ht="12" hidden="false" customHeight="false" outlineLevel="0" collapsed="false">
      <c r="A159" s="0" t="s">
        <v>1293</v>
      </c>
      <c r="B159" s="0" t="n">
        <v>0</v>
      </c>
      <c r="C159" s="0" t="n">
        <v>5.13253251214095</v>
      </c>
    </row>
    <row r="160" customFormat="false" ht="12" hidden="false" customHeight="false" outlineLevel="0" collapsed="false">
      <c r="A160" s="0" t="s">
        <v>1164</v>
      </c>
      <c r="B160" s="0" t="n">
        <v>2.66154350639539</v>
      </c>
      <c r="C160" s="0" t="n">
        <v>7.77469071827414</v>
      </c>
    </row>
    <row r="161" customFormat="false" ht="12" hidden="false" customHeight="false" outlineLevel="0" collapsed="false">
      <c r="A161" s="0" t="s">
        <v>1294</v>
      </c>
      <c r="B161" s="0" t="n">
        <v>3.65757731917779</v>
      </c>
      <c r="C161" s="0" t="n">
        <v>8.76955107862173</v>
      </c>
    </row>
    <row r="162" customFormat="false" ht="12" hidden="false" customHeight="false" outlineLevel="0" collapsed="false">
      <c r="A162" s="0" t="s">
        <v>1039</v>
      </c>
      <c r="B162" s="0" t="n">
        <v>2.74232142513082</v>
      </c>
      <c r="C162" s="0" t="n">
        <v>7.83564714421556</v>
      </c>
    </row>
    <row r="163" customFormat="false" ht="12" hidden="false" customHeight="false" outlineLevel="0" collapsed="false">
      <c r="A163" s="0" t="s">
        <v>1295</v>
      </c>
      <c r="B163" s="0" t="n">
        <v>0</v>
      </c>
      <c r="C163" s="0" t="n">
        <v>5.08301995267962</v>
      </c>
    </row>
    <row r="164" customFormat="false" ht="12" hidden="false" customHeight="false" outlineLevel="0" collapsed="false">
      <c r="A164" s="0" t="s">
        <v>1296</v>
      </c>
      <c r="B164" s="0" t="n">
        <v>0</v>
      </c>
      <c r="C164" s="0" t="n">
        <v>5.08301995267962</v>
      </c>
    </row>
    <row r="165" customFormat="false" ht="12" hidden="false" customHeight="false" outlineLevel="0" collapsed="false">
      <c r="A165" s="0" t="s">
        <v>1297</v>
      </c>
      <c r="B165" s="0" t="n">
        <v>0</v>
      </c>
      <c r="C165" s="0" t="n">
        <v>5.08301995267962</v>
      </c>
    </row>
    <row r="166" customFormat="false" ht="12" hidden="false" customHeight="false" outlineLevel="0" collapsed="false">
      <c r="A166" s="0" t="s">
        <v>1298</v>
      </c>
      <c r="B166" s="0" t="n">
        <v>0</v>
      </c>
      <c r="C166" s="0" t="n">
        <v>5.04866248120408</v>
      </c>
    </row>
    <row r="167" customFormat="false" ht="12" hidden="false" customHeight="false" outlineLevel="0" collapsed="false">
      <c r="A167" s="0" t="s">
        <v>1299</v>
      </c>
      <c r="B167" s="0" t="n">
        <v>0</v>
      </c>
      <c r="C167" s="0" t="n">
        <v>5.04866248120408</v>
      </c>
    </row>
    <row r="168" customFormat="false" ht="12" hidden="false" customHeight="false" outlineLevel="0" collapsed="false">
      <c r="A168" s="0" t="s">
        <v>1300</v>
      </c>
      <c r="B168" s="0" t="n">
        <v>0</v>
      </c>
      <c r="C168" s="0" t="n">
        <v>5.04866248120408</v>
      </c>
    </row>
    <row r="169" customFormat="false" ht="12" hidden="false" customHeight="false" outlineLevel="0" collapsed="false">
      <c r="A169" s="0" t="s">
        <v>1301</v>
      </c>
      <c r="B169" s="0" t="n">
        <v>3.76955107862173</v>
      </c>
      <c r="C169" s="0" t="n">
        <v>8.81815641205523</v>
      </c>
    </row>
    <row r="170" customFormat="false" ht="12" hidden="false" customHeight="false" outlineLevel="0" collapsed="false">
      <c r="A170" s="0" t="s">
        <v>840</v>
      </c>
      <c r="B170" s="0" t="n">
        <v>5.26520017041115</v>
      </c>
      <c r="C170" s="0" t="n">
        <v>10.3133637307377</v>
      </c>
    </row>
    <row r="171" customFormat="false" ht="12" hidden="false" customHeight="false" outlineLevel="0" collapsed="false">
      <c r="A171" s="0" t="s">
        <v>1302</v>
      </c>
      <c r="B171" s="0" t="n">
        <v>0</v>
      </c>
      <c r="C171" s="0" t="n">
        <v>5.02502800570193</v>
      </c>
    </row>
    <row r="172" customFormat="false" ht="12" hidden="false" customHeight="false" outlineLevel="0" collapsed="false">
      <c r="A172" s="0" t="s">
        <v>1303</v>
      </c>
      <c r="B172" s="0" t="n">
        <v>3.5654310959658</v>
      </c>
      <c r="C172" s="0" t="n">
        <v>8.53910215724345</v>
      </c>
    </row>
    <row r="173" customFormat="false" ht="12" hidden="false" customHeight="false" outlineLevel="0" collapsed="false">
      <c r="A173" s="0" t="s">
        <v>816</v>
      </c>
      <c r="B173" s="0" t="n">
        <v>0</v>
      </c>
      <c r="C173" s="0" t="n">
        <v>4.97061622231479</v>
      </c>
    </row>
    <row r="174" customFormat="false" ht="12" hidden="false" customHeight="false" outlineLevel="0" collapsed="false">
      <c r="A174" s="0" t="s">
        <v>326</v>
      </c>
      <c r="B174" s="0" t="n">
        <v>4.77989191195995</v>
      </c>
      <c r="C174" s="0" t="n">
        <v>9.7495799976911</v>
      </c>
    </row>
    <row r="175" customFormat="false" ht="12" hidden="false" customHeight="false" outlineLevel="0" collapsed="false">
      <c r="A175" s="0" t="s">
        <v>1304</v>
      </c>
      <c r="B175" s="0" t="n">
        <v>1.35457773065091</v>
      </c>
      <c r="C175" s="0" t="n">
        <v>6.31785492362617</v>
      </c>
    </row>
    <row r="176" customFormat="false" ht="12" hidden="false" customHeight="false" outlineLevel="0" collapsed="false">
      <c r="A176" s="0" t="s">
        <v>1305</v>
      </c>
      <c r="B176" s="0" t="n">
        <v>5.26600071346161</v>
      </c>
      <c r="C176" s="0" t="n">
        <v>10.2153827073671</v>
      </c>
    </row>
    <row r="177" customFormat="false" ht="12" hidden="false" customHeight="false" outlineLevel="0" collapsed="false">
      <c r="A177" s="0" t="s">
        <v>1306</v>
      </c>
      <c r="B177" s="0" t="n">
        <v>0</v>
      </c>
      <c r="C177" s="0" t="n">
        <v>4.94309514866353</v>
      </c>
    </row>
    <row r="178" customFormat="false" ht="12" hidden="false" customHeight="false" outlineLevel="0" collapsed="false">
      <c r="A178" s="0" t="s">
        <v>1307</v>
      </c>
      <c r="B178" s="0" t="n">
        <v>2.65169513695184</v>
      </c>
      <c r="C178" s="0" t="n">
        <v>7.5767541260632</v>
      </c>
    </row>
    <row r="179" customFormat="false" ht="12" hidden="false" customHeight="false" outlineLevel="0" collapsed="false">
      <c r="A179" s="0" t="s">
        <v>1308</v>
      </c>
      <c r="B179" s="0" t="n">
        <v>7.53610701101409</v>
      </c>
      <c r="C179" s="0" t="n">
        <v>12.4609239012072</v>
      </c>
    </row>
    <row r="180" customFormat="false" ht="12" hidden="false" customHeight="false" outlineLevel="0" collapsed="false">
      <c r="A180" s="0" t="s">
        <v>1309</v>
      </c>
      <c r="B180" s="0" t="n">
        <v>0</v>
      </c>
      <c r="C180" s="0" t="n">
        <v>4.92445303860747</v>
      </c>
    </row>
    <row r="181" customFormat="false" ht="12" hidden="false" customHeight="false" outlineLevel="0" collapsed="false">
      <c r="A181" s="0" t="s">
        <v>1310</v>
      </c>
      <c r="B181" s="0" t="n">
        <v>0</v>
      </c>
      <c r="C181" s="0" t="n">
        <v>4.91364016932525</v>
      </c>
    </row>
    <row r="182" customFormat="false" ht="12" hidden="false" customHeight="false" outlineLevel="0" collapsed="false">
      <c r="A182" s="0" t="s">
        <v>1311</v>
      </c>
      <c r="B182" s="0" t="n">
        <v>0</v>
      </c>
      <c r="C182" s="0" t="n">
        <v>4.88272870434424</v>
      </c>
    </row>
    <row r="183" customFormat="false" ht="12" hidden="false" customHeight="false" outlineLevel="0" collapsed="false">
      <c r="A183" s="0" t="s">
        <v>1312</v>
      </c>
      <c r="B183" s="0" t="n">
        <v>0</v>
      </c>
      <c r="C183" s="0" t="n">
        <v>4.86327943284359</v>
      </c>
    </row>
    <row r="184" customFormat="false" ht="12" hidden="false" customHeight="false" outlineLevel="0" collapsed="false">
      <c r="A184" s="0" t="s">
        <v>621</v>
      </c>
      <c r="B184" s="0" t="n">
        <v>0</v>
      </c>
      <c r="C184" s="0" t="n">
        <v>4.86012091359876</v>
      </c>
    </row>
    <row r="185" customFormat="false" ht="12" hidden="false" customHeight="false" outlineLevel="0" collapsed="false">
      <c r="A185" s="0" t="s">
        <v>1313</v>
      </c>
      <c r="B185" s="0" t="n">
        <v>0</v>
      </c>
      <c r="C185" s="0" t="n">
        <v>4.81247927916354</v>
      </c>
    </row>
    <row r="186" customFormat="false" ht="12" hidden="false" customHeight="false" outlineLevel="0" collapsed="false">
      <c r="A186" s="0" t="s">
        <v>1314</v>
      </c>
      <c r="B186" s="0" t="n">
        <v>0</v>
      </c>
      <c r="C186" s="0" t="n">
        <v>4.80687540164554</v>
      </c>
    </row>
    <row r="187" customFormat="false" ht="12" hidden="false" customHeight="false" outlineLevel="0" collapsed="false">
      <c r="A187" s="0" t="s">
        <v>499</v>
      </c>
      <c r="B187" s="0" t="n">
        <v>5.27984069659404</v>
      </c>
      <c r="C187" s="0" t="n">
        <v>10.0752040042021</v>
      </c>
    </row>
    <row r="188" customFormat="false" ht="12" hidden="false" customHeight="false" outlineLevel="0" collapsed="false">
      <c r="A188" s="0" t="s">
        <v>1006</v>
      </c>
      <c r="B188" s="0" t="n">
        <v>6.07160414774329</v>
      </c>
      <c r="C188" s="0" t="n">
        <v>10.8632794328436</v>
      </c>
    </row>
    <row r="189" customFormat="false" ht="12" hidden="false" customHeight="false" outlineLevel="0" collapsed="false">
      <c r="A189" s="0" t="s">
        <v>1315</v>
      </c>
      <c r="B189" s="0" t="n">
        <v>0</v>
      </c>
      <c r="C189" s="0" t="n">
        <v>4.7851561519523</v>
      </c>
    </row>
    <row r="190" customFormat="false" ht="12" hidden="false" customHeight="false" outlineLevel="0" collapsed="false">
      <c r="A190" s="0" t="s">
        <v>1316</v>
      </c>
      <c r="B190" s="0" t="n">
        <v>0</v>
      </c>
      <c r="C190" s="0" t="n">
        <v>4.78251605578609</v>
      </c>
    </row>
    <row r="191" customFormat="false" ht="12" hidden="false" customHeight="false" outlineLevel="0" collapsed="false">
      <c r="A191" s="0" t="s">
        <v>362</v>
      </c>
      <c r="B191" s="0" t="n">
        <v>4.64781748188864</v>
      </c>
      <c r="C191" s="0" t="n">
        <v>9.41566877563247</v>
      </c>
    </row>
    <row r="192" customFormat="false" ht="12" hidden="false" customHeight="false" outlineLevel="0" collapsed="false">
      <c r="A192" s="0" t="s">
        <v>804</v>
      </c>
      <c r="B192" s="0" t="n">
        <v>6.14935376481693</v>
      </c>
      <c r="C192" s="0" t="n">
        <v>10.9100948885606</v>
      </c>
    </row>
    <row r="193" customFormat="false" ht="12" hidden="false" customHeight="false" outlineLevel="0" collapsed="false">
      <c r="A193" s="0" t="s">
        <v>650</v>
      </c>
      <c r="B193" s="0" t="n">
        <v>1.76447155309245</v>
      </c>
      <c r="C193" s="0" t="n">
        <v>6.51712641639125</v>
      </c>
    </row>
    <row r="194" customFormat="false" ht="12" hidden="false" customHeight="false" outlineLevel="0" collapsed="false">
      <c r="A194" s="0" t="s">
        <v>1317</v>
      </c>
      <c r="B194" s="0" t="n">
        <v>0</v>
      </c>
      <c r="C194" s="0" t="n">
        <v>4.74714696902011</v>
      </c>
    </row>
    <row r="195" customFormat="false" ht="12" hidden="false" customHeight="false" outlineLevel="0" collapsed="false">
      <c r="A195" s="0" t="s">
        <v>1318</v>
      </c>
      <c r="B195" s="0" t="n">
        <v>0</v>
      </c>
      <c r="C195" s="0" t="n">
        <v>4.74714696902011</v>
      </c>
    </row>
    <row r="196" customFormat="false" ht="12" hidden="false" customHeight="false" outlineLevel="0" collapsed="false">
      <c r="A196" s="0" t="s">
        <v>1319</v>
      </c>
      <c r="B196" s="0" t="n">
        <v>3.20901152491118</v>
      </c>
      <c r="C196" s="0" t="n">
        <v>7.94309514866353</v>
      </c>
    </row>
    <row r="197" customFormat="false" ht="12" hidden="false" customHeight="false" outlineLevel="0" collapsed="false">
      <c r="A197" s="0" t="s">
        <v>1320</v>
      </c>
      <c r="B197" s="0" t="n">
        <v>0</v>
      </c>
      <c r="C197" s="0" t="n">
        <v>4.71444269099223</v>
      </c>
    </row>
    <row r="198" customFormat="false" ht="12" hidden="false" customHeight="false" outlineLevel="0" collapsed="false">
      <c r="A198" s="0" t="s">
        <v>394</v>
      </c>
      <c r="B198" s="0" t="n">
        <v>5.50445566245355</v>
      </c>
      <c r="C198" s="0" t="n">
        <v>10.2175273758337</v>
      </c>
    </row>
    <row r="199" customFormat="false" ht="12" hidden="false" customHeight="false" outlineLevel="0" collapsed="false">
      <c r="A199" s="0" t="s">
        <v>1321</v>
      </c>
      <c r="B199" s="0" t="n">
        <v>0</v>
      </c>
      <c r="C199" s="0" t="n">
        <v>4.71219827006977</v>
      </c>
    </row>
    <row r="200" customFormat="false" ht="12" hidden="false" customHeight="false" outlineLevel="0" collapsed="false">
      <c r="A200" s="0" t="s">
        <v>1322</v>
      </c>
      <c r="B200" s="0" t="n">
        <v>0</v>
      </c>
      <c r="C200" s="0" t="n">
        <v>4.69897000433602</v>
      </c>
    </row>
    <row r="201" customFormat="false" ht="12" hidden="false" customHeight="false" outlineLevel="0" collapsed="false">
      <c r="A201" s="0" t="s">
        <v>373</v>
      </c>
      <c r="B201" s="0" t="n">
        <v>6.45842075605342</v>
      </c>
      <c r="C201" s="0" t="n">
        <v>11.129596094721</v>
      </c>
    </row>
    <row r="202" customFormat="false" ht="12" hidden="false" customHeight="false" outlineLevel="0" collapsed="false">
      <c r="A202" s="0" t="s">
        <v>653</v>
      </c>
      <c r="B202" s="0" t="n">
        <v>0</v>
      </c>
      <c r="C202" s="0" t="n">
        <v>4.66958622665081</v>
      </c>
    </row>
    <row r="203" customFormat="false" ht="12" hidden="false" customHeight="false" outlineLevel="0" collapsed="false">
      <c r="A203" s="0" t="s">
        <v>802</v>
      </c>
      <c r="B203" s="0" t="n">
        <v>5.53910215724345</v>
      </c>
      <c r="C203" s="0" t="n">
        <v>10.1791420105603</v>
      </c>
    </row>
    <row r="204" customFormat="false" ht="12" hidden="false" customHeight="false" outlineLevel="0" collapsed="false">
      <c r="A204" s="0" t="s">
        <v>1323</v>
      </c>
      <c r="B204" s="0" t="n">
        <v>0</v>
      </c>
      <c r="C204" s="0" t="n">
        <v>4.63827216398241</v>
      </c>
    </row>
    <row r="205" customFormat="false" ht="12" hidden="false" customHeight="false" outlineLevel="0" collapsed="false">
      <c r="A205" s="0" t="s">
        <v>1324</v>
      </c>
      <c r="B205" s="0" t="n">
        <v>1.41228903498109</v>
      </c>
      <c r="C205" s="0" t="n">
        <v>6.03432802877989</v>
      </c>
    </row>
    <row r="206" customFormat="false" ht="12" hidden="false" customHeight="false" outlineLevel="0" collapsed="false">
      <c r="A206" s="0" t="s">
        <v>1325</v>
      </c>
      <c r="B206" s="0" t="n">
        <v>3.39361863488939</v>
      </c>
      <c r="C206" s="0" t="n">
        <v>7.99139982823808</v>
      </c>
    </row>
    <row r="207" customFormat="false" ht="12" hidden="false" customHeight="false" outlineLevel="0" collapsed="false">
      <c r="A207" s="0" t="s">
        <v>1326</v>
      </c>
      <c r="B207" s="0" t="n">
        <v>0</v>
      </c>
      <c r="C207" s="0" t="n">
        <v>4.59687947882418</v>
      </c>
    </row>
    <row r="208" customFormat="false" ht="12" hidden="false" customHeight="false" outlineLevel="0" collapsed="false">
      <c r="A208" s="0" t="s">
        <v>1327</v>
      </c>
      <c r="B208" s="0" t="n">
        <v>0</v>
      </c>
      <c r="C208" s="0" t="n">
        <v>4.59176003468815</v>
      </c>
    </row>
    <row r="209" customFormat="false" ht="12" hidden="false" customHeight="false" outlineLevel="0" collapsed="false">
      <c r="A209" s="0" t="s">
        <v>1328</v>
      </c>
      <c r="B209" s="0" t="n">
        <v>3.87289520163519</v>
      </c>
      <c r="C209" s="0" t="n">
        <v>8.46092390120722</v>
      </c>
    </row>
    <row r="210" customFormat="false" ht="12" hidden="false" customHeight="false" outlineLevel="0" collapsed="false">
      <c r="A210" s="0" t="s">
        <v>510</v>
      </c>
      <c r="B210" s="0" t="n">
        <v>3.11747546204512</v>
      </c>
      <c r="C210" s="0" t="n">
        <v>7.69464863055338</v>
      </c>
    </row>
    <row r="211" customFormat="false" ht="12" hidden="false" customHeight="false" outlineLevel="0" collapsed="false">
      <c r="A211" s="0" t="s">
        <v>1329</v>
      </c>
      <c r="B211" s="0" t="n">
        <v>1.50445566245355</v>
      </c>
      <c r="C211" s="0" t="n">
        <v>6.07675598136972</v>
      </c>
    </row>
    <row r="212" customFormat="false" ht="12" hidden="false" customHeight="false" outlineLevel="0" collapsed="false">
      <c r="A212" s="0" t="s">
        <v>1330</v>
      </c>
      <c r="B212" s="0" t="n">
        <v>1.78251605578609</v>
      </c>
      <c r="C212" s="0" t="n">
        <v>6.33441900898205</v>
      </c>
    </row>
    <row r="213" customFormat="false" ht="12" hidden="false" customHeight="false" outlineLevel="0" collapsed="false">
      <c r="A213" s="0" t="s">
        <v>1331</v>
      </c>
      <c r="B213" s="0" t="n">
        <v>0</v>
      </c>
      <c r="C213" s="0" t="n">
        <v>4.54975089168064</v>
      </c>
    </row>
    <row r="214" customFormat="false" ht="12" hidden="false" customHeight="false" outlineLevel="0" collapsed="false">
      <c r="A214" s="0" t="s">
        <v>1332</v>
      </c>
      <c r="B214" s="0" t="n">
        <v>0</v>
      </c>
      <c r="C214" s="0" t="n">
        <v>4.53610701101409</v>
      </c>
    </row>
    <row r="215" customFormat="false" ht="12" hidden="false" customHeight="false" outlineLevel="0" collapsed="false">
      <c r="A215" s="0" t="s">
        <v>1333</v>
      </c>
      <c r="B215" s="0" t="n">
        <v>0</v>
      </c>
      <c r="C215" s="0" t="n">
        <v>4.53313237964589</v>
      </c>
    </row>
    <row r="216" customFormat="false" ht="12" hidden="false" customHeight="false" outlineLevel="0" collapsed="false">
      <c r="A216" s="0" t="s">
        <v>1334</v>
      </c>
      <c r="B216" s="0" t="n">
        <v>0</v>
      </c>
      <c r="C216" s="0" t="n">
        <v>4.52143350440616</v>
      </c>
    </row>
    <row r="217" customFormat="false" ht="12" hidden="false" customHeight="false" outlineLevel="0" collapsed="false">
      <c r="A217" s="0" t="s">
        <v>274</v>
      </c>
      <c r="B217" s="0" t="n">
        <v>0</v>
      </c>
      <c r="C217" s="0" t="n">
        <v>4.5003129173816</v>
      </c>
    </row>
    <row r="218" customFormat="false" ht="12" hidden="false" customHeight="false" outlineLevel="0" collapsed="false">
      <c r="A218" s="0" t="s">
        <v>317</v>
      </c>
      <c r="B218" s="0" t="n">
        <v>7.24336389175415</v>
      </c>
      <c r="C218" s="0" t="n">
        <v>11.732828271597</v>
      </c>
    </row>
    <row r="219" customFormat="false" ht="12" hidden="false" customHeight="false" outlineLevel="0" collapsed="false">
      <c r="A219" s="0" t="s">
        <v>1335</v>
      </c>
      <c r="B219" s="0" t="n">
        <v>0</v>
      </c>
      <c r="C219" s="0" t="n">
        <v>4.43770713554353</v>
      </c>
    </row>
    <row r="220" customFormat="false" ht="12" hidden="false" customHeight="false" outlineLevel="0" collapsed="false">
      <c r="A220" s="0" t="s">
        <v>1336</v>
      </c>
      <c r="B220" s="0" t="n">
        <v>4.73992861201492</v>
      </c>
      <c r="C220" s="0" t="n">
        <v>9.1765257708297</v>
      </c>
    </row>
    <row r="221" customFormat="false" ht="12" hidden="false" customHeight="false" outlineLevel="0" collapsed="false">
      <c r="A221" s="0" t="s">
        <v>1337</v>
      </c>
      <c r="B221" s="0" t="n">
        <v>0</v>
      </c>
      <c r="C221" s="0" t="n">
        <v>4.43533393574791</v>
      </c>
    </row>
    <row r="222" customFormat="false" ht="12" hidden="false" customHeight="false" outlineLevel="0" collapsed="false">
      <c r="A222" s="0" t="s">
        <v>1338</v>
      </c>
      <c r="B222" s="0" t="n">
        <v>0</v>
      </c>
      <c r="C222" s="0" t="n">
        <v>4.43062609038495</v>
      </c>
    </row>
    <row r="223" customFormat="false" ht="12" hidden="false" customHeight="false" outlineLevel="0" collapsed="false">
      <c r="A223" s="0" t="s">
        <v>1339</v>
      </c>
      <c r="B223" s="0" t="n">
        <v>0</v>
      </c>
      <c r="C223" s="0" t="n">
        <v>4.42365864979421</v>
      </c>
    </row>
    <row r="224" customFormat="false" ht="12" hidden="false" customHeight="false" outlineLevel="0" collapsed="false">
      <c r="A224" s="0" t="s">
        <v>607</v>
      </c>
      <c r="B224" s="0" t="n">
        <v>5.869666231505</v>
      </c>
      <c r="C224" s="0" t="n">
        <v>10.2708352103072</v>
      </c>
    </row>
    <row r="225" customFormat="false" ht="12" hidden="false" customHeight="false" outlineLevel="0" collapsed="false">
      <c r="A225" s="0" t="s">
        <v>608</v>
      </c>
      <c r="B225" s="0" t="n">
        <v>5.869666231505</v>
      </c>
      <c r="C225" s="0" t="n">
        <v>10.2708352103072</v>
      </c>
    </row>
    <row r="226" customFormat="false" ht="12" hidden="false" customHeight="false" outlineLevel="0" collapsed="false">
      <c r="A226" s="0" t="s">
        <v>1340</v>
      </c>
      <c r="B226" s="0" t="n">
        <v>3.74472749489669</v>
      </c>
      <c r="C226" s="0" t="n">
        <v>8.14086170270547</v>
      </c>
    </row>
    <row r="227" customFormat="false" ht="12" hidden="false" customHeight="false" outlineLevel="0" collapsed="false">
      <c r="A227" s="0" t="s">
        <v>1174</v>
      </c>
      <c r="B227" s="0" t="n">
        <v>3.10457745396059</v>
      </c>
      <c r="C227" s="0" t="n">
        <v>7.49620931694282</v>
      </c>
    </row>
    <row r="228" customFormat="false" ht="12" hidden="false" customHeight="false" outlineLevel="0" collapsed="false">
      <c r="A228" s="0" t="s">
        <v>408</v>
      </c>
      <c r="B228" s="0" t="n">
        <v>13.3678465164894</v>
      </c>
      <c r="C228" s="0" t="n">
        <v>17.7235381958268</v>
      </c>
    </row>
    <row r="229" customFormat="false" ht="12" hidden="false" customHeight="false" outlineLevel="0" collapsed="false">
      <c r="A229" s="0" t="s">
        <v>1341</v>
      </c>
      <c r="B229" s="0" t="n">
        <v>2.47625353318844</v>
      </c>
      <c r="C229" s="0" t="n">
        <v>6.82102305270683</v>
      </c>
    </row>
    <row r="230" customFormat="false" ht="12" hidden="false" customHeight="false" outlineLevel="0" collapsed="false">
      <c r="A230" s="0" t="s">
        <v>187</v>
      </c>
      <c r="B230" s="0" t="n">
        <v>4.24260397120698</v>
      </c>
      <c r="C230" s="0" t="n">
        <v>8.54363396687096</v>
      </c>
    </row>
    <row r="231" customFormat="false" ht="12" hidden="false" customHeight="false" outlineLevel="0" collapsed="false">
      <c r="A231" s="0" t="s">
        <v>252</v>
      </c>
      <c r="B231" s="0" t="n">
        <v>1.42365864979421</v>
      </c>
      <c r="C231" s="0" t="n">
        <v>5.72353819582676</v>
      </c>
    </row>
    <row r="232" customFormat="false" ht="12" hidden="false" customHeight="false" outlineLevel="0" collapsed="false">
      <c r="A232" s="0" t="s">
        <v>1342</v>
      </c>
      <c r="B232" s="0" t="n">
        <v>2.04095860767891</v>
      </c>
      <c r="C232" s="0" t="n">
        <v>6.33535802444387</v>
      </c>
    </row>
    <row r="233" customFormat="false" ht="12" hidden="false" customHeight="false" outlineLevel="0" collapsed="false">
      <c r="A233" s="0" t="s">
        <v>1343</v>
      </c>
      <c r="B233" s="0" t="n">
        <v>0</v>
      </c>
      <c r="C233" s="0" t="n">
        <v>4.29242982390206</v>
      </c>
    </row>
    <row r="234" customFormat="false" ht="12" hidden="false" customHeight="false" outlineLevel="0" collapsed="false">
      <c r="A234" s="0" t="s">
        <v>1344</v>
      </c>
      <c r="B234" s="0" t="n">
        <v>0</v>
      </c>
      <c r="C234" s="0" t="n">
        <v>4.27572413039921</v>
      </c>
    </row>
    <row r="235" customFormat="false" ht="12" hidden="false" customHeight="false" outlineLevel="0" collapsed="false">
      <c r="A235" s="0" t="s">
        <v>1345</v>
      </c>
      <c r="B235" s="0" t="n">
        <v>0</v>
      </c>
      <c r="C235" s="0" t="n">
        <v>4.27572413039921</v>
      </c>
    </row>
    <row r="236" customFormat="false" ht="12" hidden="false" customHeight="false" outlineLevel="0" collapsed="false">
      <c r="A236" s="0" t="s">
        <v>268</v>
      </c>
      <c r="B236" s="0" t="n">
        <v>0</v>
      </c>
      <c r="C236" s="0" t="n">
        <v>4.27083521030723</v>
      </c>
    </row>
    <row r="237" customFormat="false" ht="12" hidden="false" customHeight="false" outlineLevel="0" collapsed="false">
      <c r="A237" s="0" t="s">
        <v>1346</v>
      </c>
      <c r="B237" s="0" t="n">
        <v>3.66354026615147</v>
      </c>
      <c r="C237" s="0" t="n">
        <v>7.92081875395237</v>
      </c>
    </row>
    <row r="238" customFormat="false" ht="12" hidden="false" customHeight="false" outlineLevel="0" collapsed="false">
      <c r="A238" s="0" t="s">
        <v>331</v>
      </c>
      <c r="B238" s="0" t="n">
        <v>6.24184537803261</v>
      </c>
      <c r="C238" s="0" t="n">
        <v>10.4934949675951</v>
      </c>
    </row>
    <row r="239" customFormat="false" ht="12" hidden="false" customHeight="false" outlineLevel="0" collapsed="false">
      <c r="A239" s="0" t="s">
        <v>1347</v>
      </c>
      <c r="B239" s="0" t="n">
        <v>3.89962945488244</v>
      </c>
      <c r="C239" s="0" t="n">
        <v>8.13786862068696</v>
      </c>
    </row>
    <row r="240" customFormat="false" ht="12" hidden="false" customHeight="false" outlineLevel="0" collapsed="false">
      <c r="A240" s="0" t="s">
        <v>1348</v>
      </c>
      <c r="B240" s="0" t="n">
        <v>0</v>
      </c>
      <c r="C240" s="0" t="n">
        <v>4.23732143627256</v>
      </c>
    </row>
    <row r="241" customFormat="false" ht="12" hidden="false" customHeight="false" outlineLevel="0" collapsed="false">
      <c r="A241" s="0" t="s">
        <v>1349</v>
      </c>
      <c r="B241" s="0" t="n">
        <v>0</v>
      </c>
      <c r="C241" s="0" t="n">
        <v>4.2335871528876</v>
      </c>
    </row>
    <row r="242" customFormat="false" ht="12" hidden="false" customHeight="false" outlineLevel="0" collapsed="false">
      <c r="A242" s="0" t="s">
        <v>1350</v>
      </c>
      <c r="B242" s="0" t="n">
        <v>0</v>
      </c>
      <c r="C242" s="0" t="n">
        <v>4.17783192063198</v>
      </c>
    </row>
    <row r="243" customFormat="false" ht="12" hidden="false" customHeight="false" outlineLevel="0" collapsed="false">
      <c r="A243" s="0" t="s">
        <v>701</v>
      </c>
      <c r="B243" s="0" t="n">
        <v>0</v>
      </c>
      <c r="C243" s="0" t="n">
        <v>4.17457388223218</v>
      </c>
    </row>
    <row r="244" customFormat="false" ht="12" hidden="false" customHeight="false" outlineLevel="0" collapsed="false">
      <c r="A244" s="0" t="s">
        <v>702</v>
      </c>
      <c r="B244" s="0" t="n">
        <v>0</v>
      </c>
      <c r="C244" s="0" t="n">
        <v>4.17457388223218</v>
      </c>
    </row>
    <row r="245" customFormat="false" ht="12" hidden="false" customHeight="false" outlineLevel="0" collapsed="false">
      <c r="A245" s="0" t="s">
        <v>273</v>
      </c>
      <c r="B245" s="0" t="n">
        <v>0</v>
      </c>
      <c r="C245" s="0" t="n">
        <v>4.16685288808721</v>
      </c>
    </row>
    <row r="246" customFormat="false" ht="12" hidden="false" customHeight="false" outlineLevel="0" collapsed="false">
      <c r="A246" s="0" t="s">
        <v>669</v>
      </c>
      <c r="B246" s="0" t="n">
        <v>2.95078197732982</v>
      </c>
      <c r="C246" s="0" t="n">
        <v>7.11463877996849</v>
      </c>
    </row>
    <row r="247" customFormat="false" ht="12" hidden="false" customHeight="false" outlineLevel="0" collapsed="false">
      <c r="A247" s="0" t="s">
        <v>1351</v>
      </c>
      <c r="B247" s="0" t="n">
        <v>0</v>
      </c>
      <c r="C247" s="0" t="n">
        <v>4.1605219526258</v>
      </c>
    </row>
    <row r="248" customFormat="false" ht="12" hidden="false" customHeight="false" outlineLevel="0" collapsed="false">
      <c r="A248" s="0" t="s">
        <v>1352</v>
      </c>
      <c r="B248" s="0" t="n">
        <v>0</v>
      </c>
      <c r="C248" s="0" t="n">
        <v>4.15304467498018</v>
      </c>
    </row>
    <row r="249" customFormat="false" ht="12" hidden="false" customHeight="false" outlineLevel="0" collapsed="false">
      <c r="A249" s="0" t="s">
        <v>1353</v>
      </c>
      <c r="B249" s="0" t="n">
        <v>0</v>
      </c>
      <c r="C249" s="0" t="n">
        <v>4.15304467498018</v>
      </c>
    </row>
    <row r="250" customFormat="false" ht="12" hidden="false" customHeight="false" outlineLevel="0" collapsed="false">
      <c r="A250" s="0" t="s">
        <v>1354</v>
      </c>
      <c r="B250" s="0" t="n">
        <v>0</v>
      </c>
      <c r="C250" s="0" t="n">
        <v>4.15304467498018</v>
      </c>
    </row>
    <row r="251" customFormat="false" ht="12" hidden="false" customHeight="false" outlineLevel="0" collapsed="false">
      <c r="A251" s="0" t="s">
        <v>1355</v>
      </c>
      <c r="B251" s="0" t="n">
        <v>2.18045606445813</v>
      </c>
      <c r="C251" s="0" t="n">
        <v>6.32975414692588</v>
      </c>
    </row>
    <row r="252" customFormat="false" ht="12" hidden="false" customHeight="false" outlineLevel="0" collapsed="false">
      <c r="A252" s="0" t="s">
        <v>243</v>
      </c>
      <c r="B252" s="0" t="n">
        <v>4.90657831483777</v>
      </c>
      <c r="C252" s="0" t="n">
        <v>9.0423927129399</v>
      </c>
    </row>
    <row r="253" customFormat="false" ht="12" hidden="false" customHeight="false" outlineLevel="0" collapsed="false">
      <c r="A253" s="0" t="s">
        <v>1025</v>
      </c>
      <c r="B253" s="0" t="n">
        <v>3.87614835903291</v>
      </c>
      <c r="C253" s="0" t="n">
        <v>8.00043451177402</v>
      </c>
    </row>
    <row r="254" customFormat="false" ht="12" hidden="false" customHeight="false" outlineLevel="0" collapsed="false">
      <c r="A254" s="0" t="s">
        <v>1356</v>
      </c>
      <c r="B254" s="0" t="n">
        <v>0</v>
      </c>
      <c r="C254" s="0" t="n">
        <v>4.11633856484638</v>
      </c>
    </row>
    <row r="255" customFormat="false" ht="12" hidden="false" customHeight="false" outlineLevel="0" collapsed="false">
      <c r="A255" s="0" t="s">
        <v>853</v>
      </c>
      <c r="B255" s="0" t="n">
        <v>7.97469413473523</v>
      </c>
      <c r="C255" s="0" t="n">
        <v>12.0856568428806</v>
      </c>
    </row>
    <row r="256" customFormat="false" ht="12" hidden="false" customHeight="false" outlineLevel="0" collapsed="false">
      <c r="A256" s="0" t="s">
        <v>1357</v>
      </c>
      <c r="B256" s="0" t="n">
        <v>3.96257350205938</v>
      </c>
      <c r="C256" s="0" t="n">
        <v>8.05998184499234</v>
      </c>
    </row>
    <row r="257" customFormat="false" ht="12" hidden="false" customHeight="false" outlineLevel="0" collapsed="false">
      <c r="A257" s="0" t="s">
        <v>1358</v>
      </c>
      <c r="B257" s="0" t="n">
        <v>4.06550154875643</v>
      </c>
      <c r="C257" s="0" t="n">
        <v>8.16178077809237</v>
      </c>
    </row>
    <row r="258" customFormat="false" ht="12" hidden="false" customHeight="false" outlineLevel="0" collapsed="false">
      <c r="A258" s="0" t="s">
        <v>1359</v>
      </c>
      <c r="B258" s="0" t="n">
        <v>1.76447155309245</v>
      </c>
      <c r="C258" s="0" t="n">
        <v>5.8569851997459</v>
      </c>
    </row>
    <row r="259" customFormat="false" ht="12" hidden="false" customHeight="false" outlineLevel="0" collapsed="false">
      <c r="A259" s="0" t="s">
        <v>1360</v>
      </c>
      <c r="B259" s="0" t="n">
        <v>0</v>
      </c>
      <c r="C259" s="0" t="n">
        <v>4.08618614761628</v>
      </c>
    </row>
    <row r="260" customFormat="false" ht="12" hidden="false" customHeight="false" outlineLevel="0" collapsed="false">
      <c r="A260" s="0" t="s">
        <v>1010</v>
      </c>
      <c r="B260" s="0" t="n">
        <v>10.8771290771356</v>
      </c>
      <c r="C260" s="0" t="n">
        <v>14.9625735020594</v>
      </c>
    </row>
    <row r="261" customFormat="false" ht="12" hidden="false" customHeight="false" outlineLevel="0" collapsed="false">
      <c r="A261" s="0" t="s">
        <v>523</v>
      </c>
      <c r="B261" s="0" t="n">
        <v>8.59516628338006</v>
      </c>
      <c r="C261" s="0" t="n">
        <v>12.6798537138889</v>
      </c>
    </row>
    <row r="262" customFormat="false" ht="12" hidden="false" customHeight="false" outlineLevel="0" collapsed="false">
      <c r="A262" s="0" t="s">
        <v>1361</v>
      </c>
      <c r="B262" s="0" t="n">
        <v>0</v>
      </c>
      <c r="C262" s="0" t="n">
        <v>4.07160414774329</v>
      </c>
    </row>
    <row r="263" customFormat="false" ht="12" hidden="false" customHeight="false" outlineLevel="0" collapsed="false">
      <c r="A263" s="0" t="s">
        <v>1362</v>
      </c>
      <c r="B263" s="0" t="n">
        <v>0</v>
      </c>
      <c r="C263" s="0" t="n">
        <v>4.06298389253519</v>
      </c>
    </row>
    <row r="264" customFormat="false" ht="12" hidden="false" customHeight="false" outlineLevel="0" collapsed="false">
      <c r="A264" s="0" t="s">
        <v>1363</v>
      </c>
      <c r="B264" s="0" t="n">
        <v>0</v>
      </c>
      <c r="C264" s="0" t="n">
        <v>4.06298389253519</v>
      </c>
    </row>
    <row r="265" customFormat="false" ht="12" hidden="false" customHeight="false" outlineLevel="0" collapsed="false">
      <c r="A265" s="0" t="s">
        <v>1364</v>
      </c>
      <c r="B265" s="0" t="n">
        <v>0</v>
      </c>
      <c r="C265" s="0" t="n">
        <v>4.06298389253519</v>
      </c>
    </row>
    <row r="266" customFormat="false" ht="12" hidden="false" customHeight="false" outlineLevel="0" collapsed="false">
      <c r="A266" s="0" t="s">
        <v>1365</v>
      </c>
      <c r="B266" s="0" t="n">
        <v>0</v>
      </c>
      <c r="C266" s="0" t="n">
        <v>4.040481623027</v>
      </c>
    </row>
    <row r="267" customFormat="false" ht="12" hidden="false" customHeight="false" outlineLevel="0" collapsed="false">
      <c r="A267" s="0" t="s">
        <v>1366</v>
      </c>
      <c r="B267" s="0" t="n">
        <v>0</v>
      </c>
      <c r="C267" s="0" t="n">
        <v>4.02090709936167</v>
      </c>
    </row>
    <row r="268" customFormat="false" ht="12" hidden="false" customHeight="false" outlineLevel="0" collapsed="false">
      <c r="A268" s="0" t="s">
        <v>294</v>
      </c>
      <c r="B268" s="0" t="n">
        <v>0</v>
      </c>
      <c r="C268" s="0" t="n">
        <v>4.0195421077239</v>
      </c>
    </row>
    <row r="269" customFormat="false" ht="12" hidden="false" customHeight="false" outlineLevel="0" collapsed="false">
      <c r="A269" s="0" t="s">
        <v>1367</v>
      </c>
      <c r="B269" s="0" t="n">
        <v>0</v>
      </c>
      <c r="C269" s="0" t="n">
        <v>4.00217691925427</v>
      </c>
    </row>
    <row r="270" customFormat="false" ht="12" hidden="false" customHeight="false" outlineLevel="0" collapsed="false">
      <c r="A270" s="0" t="s">
        <v>1368</v>
      </c>
      <c r="B270" s="0" t="n">
        <v>0</v>
      </c>
      <c r="C270" s="0" t="n">
        <v>4.00086945871263</v>
      </c>
    </row>
    <row r="271" customFormat="false" ht="12" hidden="false" customHeight="false" outlineLevel="0" collapsed="false">
      <c r="A271" s="0" t="s">
        <v>1201</v>
      </c>
      <c r="B271" s="0" t="n">
        <v>1.53910215724345</v>
      </c>
      <c r="C271" s="0" t="n">
        <v>5.53610701101409</v>
      </c>
    </row>
    <row r="272" customFormat="false" ht="12" hidden="false" customHeight="false" outlineLevel="0" collapsed="false">
      <c r="A272" s="0" t="s">
        <v>1369</v>
      </c>
      <c r="B272" s="0" t="n">
        <v>0</v>
      </c>
      <c r="C272" s="0" t="n">
        <v>3.98296666070122</v>
      </c>
    </row>
    <row r="273" customFormat="false" ht="12" hidden="false" customHeight="false" outlineLevel="0" collapsed="false">
      <c r="A273" s="0" t="s">
        <v>1370</v>
      </c>
      <c r="B273" s="0" t="n">
        <v>3.20620961530918</v>
      </c>
      <c r="C273" s="0" t="n">
        <v>7.1890957193313</v>
      </c>
    </row>
    <row r="274" customFormat="false" ht="12" hidden="false" customHeight="false" outlineLevel="0" collapsed="false">
      <c r="A274" s="0" t="s">
        <v>1371</v>
      </c>
      <c r="B274" s="0" t="n">
        <v>2.97061622231479</v>
      </c>
      <c r="C274" s="0" t="n">
        <v>6.91721462968355</v>
      </c>
    </row>
    <row r="275" customFormat="false" ht="12" hidden="false" customHeight="false" outlineLevel="0" collapsed="false">
      <c r="A275" s="0" t="s">
        <v>1200</v>
      </c>
      <c r="B275" s="0" t="n">
        <v>1.51570016065321</v>
      </c>
      <c r="C275" s="0" t="n">
        <v>5.44977164694491</v>
      </c>
    </row>
    <row r="276" customFormat="false" ht="12" hidden="false" customHeight="false" outlineLevel="0" collapsed="false">
      <c r="A276" s="0" t="s">
        <v>833</v>
      </c>
      <c r="B276" s="0" t="n">
        <v>4.66958622665081</v>
      </c>
      <c r="C276" s="0" t="n">
        <v>8.60032627851896</v>
      </c>
    </row>
    <row r="277" customFormat="false" ht="12" hidden="false" customHeight="false" outlineLevel="0" collapsed="false">
      <c r="A277" s="0" t="s">
        <v>1372</v>
      </c>
      <c r="B277" s="0" t="n">
        <v>0</v>
      </c>
      <c r="C277" s="0" t="n">
        <v>3.92811799269387</v>
      </c>
    </row>
    <row r="278" customFormat="false" ht="12" hidden="false" customHeight="false" outlineLevel="0" collapsed="false">
      <c r="A278" s="0" t="s">
        <v>1373</v>
      </c>
      <c r="B278" s="0" t="n">
        <v>0</v>
      </c>
      <c r="C278" s="0" t="n">
        <v>3.91364016932525</v>
      </c>
    </row>
    <row r="279" customFormat="false" ht="12" hidden="false" customHeight="false" outlineLevel="0" collapsed="false">
      <c r="A279" s="0" t="s">
        <v>1374</v>
      </c>
      <c r="B279" s="0" t="n">
        <v>0</v>
      </c>
      <c r="C279" s="0" t="n">
        <v>3.89619627904404</v>
      </c>
    </row>
    <row r="280" customFormat="false" ht="12" hidden="false" customHeight="false" outlineLevel="0" collapsed="false">
      <c r="A280" s="0" t="s">
        <v>1375</v>
      </c>
      <c r="B280" s="0" t="n">
        <v>0</v>
      </c>
      <c r="C280" s="0" t="n">
        <v>3.89619627904404</v>
      </c>
    </row>
    <row r="281" customFormat="false" ht="12" hidden="false" customHeight="false" outlineLevel="0" collapsed="false">
      <c r="A281" s="0" t="s">
        <v>246</v>
      </c>
      <c r="B281" s="0" t="n">
        <v>0</v>
      </c>
      <c r="C281" s="0" t="n">
        <v>3.87614835903291</v>
      </c>
    </row>
    <row r="282" customFormat="false" ht="12" hidden="false" customHeight="false" outlineLevel="0" collapsed="false">
      <c r="A282" s="0" t="s">
        <v>1376</v>
      </c>
      <c r="B282" s="0" t="n">
        <v>0</v>
      </c>
      <c r="C282" s="0" t="n">
        <v>3.87289520163519</v>
      </c>
    </row>
    <row r="283" customFormat="false" ht="12" hidden="false" customHeight="false" outlineLevel="0" collapsed="false">
      <c r="A283" s="0" t="s">
        <v>805</v>
      </c>
      <c r="B283" s="0" t="n">
        <v>1.61439372640169</v>
      </c>
      <c r="C283" s="0" t="n">
        <v>5.48545224733971</v>
      </c>
    </row>
    <row r="284" customFormat="false" ht="12" hidden="false" customHeight="false" outlineLevel="0" collapsed="false">
      <c r="A284" s="0" t="s">
        <v>1377</v>
      </c>
      <c r="B284" s="0" t="n">
        <v>0</v>
      </c>
      <c r="C284" s="0" t="n">
        <v>3.86966623150499</v>
      </c>
    </row>
    <row r="285" customFormat="false" ht="12" hidden="false" customHeight="false" outlineLevel="0" collapsed="false">
      <c r="A285" s="0" t="s">
        <v>1197</v>
      </c>
      <c r="B285" s="0" t="n">
        <v>0</v>
      </c>
      <c r="C285" s="0" t="n">
        <v>3.86646109162978</v>
      </c>
    </row>
    <row r="286" customFormat="false" ht="12" hidden="false" customHeight="false" outlineLevel="0" collapsed="false">
      <c r="A286" s="0" t="s">
        <v>206</v>
      </c>
      <c r="B286" s="0" t="n">
        <v>0</v>
      </c>
      <c r="C286" s="0" t="n">
        <v>3.85698519974591</v>
      </c>
    </row>
    <row r="287" customFormat="false" ht="12" hidden="false" customHeight="false" outlineLevel="0" collapsed="false">
      <c r="A287" s="0" t="s">
        <v>819</v>
      </c>
      <c r="B287" s="0" t="n">
        <v>4.94309514866353</v>
      </c>
      <c r="C287" s="0" t="n">
        <v>8.79588001734407</v>
      </c>
    </row>
    <row r="288" customFormat="false" ht="12" hidden="false" customHeight="false" outlineLevel="0" collapsed="false">
      <c r="A288" s="0" t="s">
        <v>370</v>
      </c>
      <c r="B288" s="0" t="n">
        <v>5.69464863055338</v>
      </c>
      <c r="C288" s="0" t="n">
        <v>9.54060751224077</v>
      </c>
    </row>
    <row r="289" customFormat="false" ht="12" hidden="false" customHeight="false" outlineLevel="0" collapsed="false">
      <c r="A289" s="0" t="s">
        <v>1378</v>
      </c>
      <c r="B289" s="0" t="n">
        <v>3.25258819211358</v>
      </c>
      <c r="C289" s="0" t="n">
        <v>7.08196966321512</v>
      </c>
    </row>
    <row r="290" customFormat="false" ht="12" hidden="false" customHeight="false" outlineLevel="0" collapsed="false">
      <c r="A290" s="0" t="s">
        <v>1379</v>
      </c>
      <c r="B290" s="0" t="n">
        <v>3.17979854051436</v>
      </c>
      <c r="C290" s="0" t="n">
        <v>6.99139982823808</v>
      </c>
    </row>
    <row r="291" customFormat="false" ht="12" hidden="false" customHeight="false" outlineLevel="0" collapsed="false">
      <c r="A291" s="0" t="s">
        <v>1380</v>
      </c>
      <c r="B291" s="0" t="n">
        <v>0</v>
      </c>
      <c r="C291" s="0" t="n">
        <v>3.79588001734407</v>
      </c>
    </row>
    <row r="292" customFormat="false" ht="12" hidden="false" customHeight="false" outlineLevel="0" collapsed="false">
      <c r="A292" s="0" t="s">
        <v>245</v>
      </c>
      <c r="B292" s="0" t="n">
        <v>0</v>
      </c>
      <c r="C292" s="0" t="n">
        <v>3.78781239559604</v>
      </c>
    </row>
    <row r="293" customFormat="false" ht="12" hidden="false" customHeight="false" outlineLevel="0" collapsed="false">
      <c r="A293" s="0" t="s">
        <v>1381</v>
      </c>
      <c r="B293" s="0" t="n">
        <v>2.40782324260413</v>
      </c>
      <c r="C293" s="0" t="n">
        <v>6.19246497193115</v>
      </c>
    </row>
    <row r="294" customFormat="false" ht="12" hidden="false" customHeight="false" outlineLevel="0" collapsed="false">
      <c r="A294" s="0" t="s">
        <v>831</v>
      </c>
      <c r="B294" s="0" t="n">
        <v>4.88272870434424</v>
      </c>
      <c r="C294" s="0" t="n">
        <v>8.65560772631489</v>
      </c>
    </row>
    <row r="295" customFormat="false" ht="12" hidden="false" customHeight="false" outlineLevel="0" collapsed="false">
      <c r="A295" s="0" t="s">
        <v>1382</v>
      </c>
      <c r="B295" s="0" t="n">
        <v>0</v>
      </c>
      <c r="C295" s="0" t="n">
        <v>3.76447155309245</v>
      </c>
    </row>
    <row r="296" customFormat="false" ht="12" hidden="false" customHeight="false" outlineLevel="0" collapsed="false">
      <c r="A296" s="0" t="s">
        <v>506</v>
      </c>
      <c r="B296" s="0" t="n">
        <v>4.19044028536473</v>
      </c>
      <c r="C296" s="0" t="n">
        <v>7.95078197732982</v>
      </c>
    </row>
    <row r="297" customFormat="false" ht="12" hidden="false" customHeight="false" outlineLevel="0" collapsed="false">
      <c r="A297" s="0" t="s">
        <v>1383</v>
      </c>
      <c r="B297" s="0" t="n">
        <v>0</v>
      </c>
      <c r="C297" s="0" t="n">
        <v>3.75696195131371</v>
      </c>
    </row>
    <row r="298" customFormat="false" ht="12" hidden="false" customHeight="false" outlineLevel="0" collapsed="false">
      <c r="A298" s="0" t="s">
        <v>979</v>
      </c>
      <c r="B298" s="0" t="n">
        <v>0</v>
      </c>
      <c r="C298" s="0" t="n">
        <v>3.75448733218585</v>
      </c>
    </row>
    <row r="299" customFormat="false" ht="12" hidden="false" customHeight="false" outlineLevel="0" collapsed="false">
      <c r="A299" s="0" t="s">
        <v>980</v>
      </c>
      <c r="B299" s="0" t="n">
        <v>0</v>
      </c>
      <c r="C299" s="0" t="n">
        <v>3.75448733218585</v>
      </c>
    </row>
    <row r="300" customFormat="false" ht="12" hidden="false" customHeight="false" outlineLevel="0" collapsed="false">
      <c r="A300" s="0" t="s">
        <v>488</v>
      </c>
      <c r="B300" s="0" t="n">
        <v>3.87614835903291</v>
      </c>
      <c r="C300" s="0" t="n">
        <v>7.62893213772826</v>
      </c>
    </row>
    <row r="301" customFormat="false" ht="12" hidden="false" customHeight="false" outlineLevel="0" collapsed="false">
      <c r="A301" s="0" t="s">
        <v>1384</v>
      </c>
      <c r="B301" s="0" t="n">
        <v>0</v>
      </c>
      <c r="C301" s="0" t="n">
        <v>3.72353819582676</v>
      </c>
    </row>
    <row r="302" customFormat="false" ht="12" hidden="false" customHeight="false" outlineLevel="0" collapsed="false">
      <c r="A302" s="0" t="s">
        <v>1385</v>
      </c>
      <c r="B302" s="0" t="n">
        <v>2.22694530663574</v>
      </c>
      <c r="C302" s="0" t="n">
        <v>5.94692155651658</v>
      </c>
    </row>
    <row r="303" customFormat="false" ht="12" hidden="false" customHeight="false" outlineLevel="0" collapsed="false">
      <c r="A303" s="0" t="s">
        <v>1386</v>
      </c>
      <c r="B303" s="0" t="n">
        <v>2.22694530663574</v>
      </c>
      <c r="C303" s="0" t="n">
        <v>5.94692155651658</v>
      </c>
    </row>
    <row r="304" customFormat="false" ht="12" hidden="false" customHeight="false" outlineLevel="0" collapsed="false">
      <c r="A304" s="0" t="s">
        <v>1387</v>
      </c>
      <c r="B304" s="0" t="n">
        <v>0</v>
      </c>
      <c r="C304" s="0" t="n">
        <v>3.71896663275227</v>
      </c>
    </row>
    <row r="305" customFormat="false" ht="12" hidden="false" customHeight="false" outlineLevel="0" collapsed="false">
      <c r="A305" s="0" t="s">
        <v>1388</v>
      </c>
      <c r="B305" s="0" t="n">
        <v>0</v>
      </c>
      <c r="C305" s="0" t="n">
        <v>3.70774392864352</v>
      </c>
    </row>
    <row r="306" customFormat="false" ht="12" hidden="false" customHeight="false" outlineLevel="0" collapsed="false">
      <c r="A306" s="0" t="s">
        <v>680</v>
      </c>
      <c r="B306" s="0" t="n">
        <v>2.0783135245164</v>
      </c>
      <c r="C306" s="0" t="n">
        <v>5.7851561519523</v>
      </c>
    </row>
    <row r="307" customFormat="false" ht="12" hidden="false" customHeight="false" outlineLevel="0" collapsed="false">
      <c r="A307" s="0" t="s">
        <v>1389</v>
      </c>
      <c r="B307" s="0" t="n">
        <v>3.1157712303674</v>
      </c>
      <c r="C307" s="0" t="n">
        <v>6.82102305270683</v>
      </c>
    </row>
    <row r="308" customFormat="false" ht="12" hidden="false" customHeight="false" outlineLevel="0" collapsed="false">
      <c r="A308" s="0" t="s">
        <v>1390</v>
      </c>
      <c r="B308" s="0" t="n">
        <v>1.97881070093006</v>
      </c>
      <c r="C308" s="0" t="n">
        <v>5.66958622665081</v>
      </c>
    </row>
    <row r="309" customFormat="false" ht="12" hidden="false" customHeight="false" outlineLevel="0" collapsed="false">
      <c r="A309" s="0" t="s">
        <v>240</v>
      </c>
      <c r="B309" s="0" t="n">
        <v>2.26841123481326</v>
      </c>
      <c r="C309" s="0" t="n">
        <v>5.95467702121334</v>
      </c>
    </row>
    <row r="310" customFormat="false" ht="12" hidden="false" customHeight="false" outlineLevel="0" collapsed="false">
      <c r="A310" s="0" t="s">
        <v>1391</v>
      </c>
      <c r="B310" s="0" t="n">
        <v>4.3777859770337</v>
      </c>
      <c r="C310" s="0" t="n">
        <v>8.04191415147891</v>
      </c>
    </row>
    <row r="311" customFormat="false" ht="12" hidden="false" customHeight="false" outlineLevel="0" collapsed="false">
      <c r="A311" s="0" t="s">
        <v>1392</v>
      </c>
      <c r="B311" s="0" t="n">
        <v>0</v>
      </c>
      <c r="C311" s="0" t="n">
        <v>3.66354026615147</v>
      </c>
    </row>
    <row r="312" customFormat="false" ht="12" hidden="false" customHeight="false" outlineLevel="0" collapsed="false">
      <c r="A312" s="0" t="s">
        <v>1393</v>
      </c>
      <c r="B312" s="0" t="n">
        <v>0</v>
      </c>
      <c r="C312" s="0" t="n">
        <v>3.65955588515988</v>
      </c>
    </row>
    <row r="313" customFormat="false" ht="12" hidden="false" customHeight="false" outlineLevel="0" collapsed="false">
      <c r="A313" s="0" t="s">
        <v>1394</v>
      </c>
      <c r="B313" s="0" t="n">
        <v>0</v>
      </c>
      <c r="C313" s="0" t="n">
        <v>3.65560772631489</v>
      </c>
    </row>
    <row r="314" customFormat="false" ht="12" hidden="false" customHeight="false" outlineLevel="0" collapsed="false">
      <c r="A314" s="0" t="s">
        <v>329</v>
      </c>
      <c r="B314" s="0" t="n">
        <v>1.47755576649368</v>
      </c>
      <c r="C314" s="0" t="n">
        <v>5.13018179202067</v>
      </c>
    </row>
    <row r="315" customFormat="false" ht="12" hidden="false" customHeight="false" outlineLevel="0" collapsed="false">
      <c r="A315" s="0" t="s">
        <v>330</v>
      </c>
      <c r="B315" s="0" t="n">
        <v>1.47755576649368</v>
      </c>
      <c r="C315" s="0" t="n">
        <v>5.13018179202067</v>
      </c>
    </row>
    <row r="316" customFormat="false" ht="12" hidden="false" customHeight="false" outlineLevel="0" collapsed="false">
      <c r="A316" s="0" t="s">
        <v>1395</v>
      </c>
      <c r="B316" s="0" t="n">
        <v>0</v>
      </c>
      <c r="C316" s="0" t="n">
        <v>3.64975198166584</v>
      </c>
    </row>
    <row r="317" customFormat="false" ht="12" hidden="false" customHeight="false" outlineLevel="0" collapsed="false">
      <c r="A317" s="0" t="s">
        <v>290</v>
      </c>
      <c r="B317" s="0" t="n">
        <v>3.01144104312138</v>
      </c>
      <c r="C317" s="0" t="n">
        <v>6.65955588515988</v>
      </c>
    </row>
    <row r="318" customFormat="false" ht="12" hidden="false" customHeight="false" outlineLevel="0" collapsed="false">
      <c r="A318" s="0" t="s">
        <v>1396</v>
      </c>
      <c r="B318" s="0" t="n">
        <v>2.24949160514865</v>
      </c>
      <c r="C318" s="0" t="n">
        <v>5.89619627904404</v>
      </c>
    </row>
    <row r="319" customFormat="false" ht="12" hidden="false" customHeight="false" outlineLevel="0" collapsed="false">
      <c r="A319" s="0" t="s">
        <v>299</v>
      </c>
      <c r="B319" s="0" t="n">
        <v>1.94692155651658</v>
      </c>
      <c r="C319" s="0" t="n">
        <v>5.55595520408192</v>
      </c>
    </row>
    <row r="320" customFormat="false" ht="12" hidden="false" customHeight="false" outlineLevel="0" collapsed="false">
      <c r="A320" s="0" t="s">
        <v>949</v>
      </c>
      <c r="B320" s="0" t="n">
        <v>4.64397414280688</v>
      </c>
      <c r="C320" s="0" t="n">
        <v>8.24488773360493</v>
      </c>
    </row>
    <row r="321" customFormat="false" ht="12" hidden="false" customHeight="false" outlineLevel="0" collapsed="false">
      <c r="A321" s="0" t="s">
        <v>1062</v>
      </c>
      <c r="B321" s="0" t="n">
        <v>3.52870828894106</v>
      </c>
      <c r="C321" s="0" t="n">
        <v>7.11747546204512</v>
      </c>
    </row>
    <row r="322" customFormat="false" ht="12" hidden="false" customHeight="false" outlineLevel="0" collapsed="false">
      <c r="A322" s="0" t="s">
        <v>1397</v>
      </c>
      <c r="B322" s="0" t="n">
        <v>2.07468790850035</v>
      </c>
      <c r="C322" s="0" t="n">
        <v>5.65169513695184</v>
      </c>
    </row>
    <row r="323" customFormat="false" ht="12" hidden="false" customHeight="false" outlineLevel="0" collapsed="false">
      <c r="A323" s="0" t="s">
        <v>1187</v>
      </c>
      <c r="B323" s="0" t="n">
        <v>2.31247103878537</v>
      </c>
      <c r="C323" s="0" t="n">
        <v>5.88605664769316</v>
      </c>
    </row>
    <row r="324" customFormat="false" ht="12" hidden="false" customHeight="false" outlineLevel="0" collapsed="false">
      <c r="A324" s="0" t="s">
        <v>1398</v>
      </c>
      <c r="B324" s="0" t="n">
        <v>1.33724216831843</v>
      </c>
      <c r="C324" s="0" t="n">
        <v>4.90308998699194</v>
      </c>
    </row>
    <row r="325" customFormat="false" ht="12" hidden="false" customHeight="false" outlineLevel="0" collapsed="false">
      <c r="A325" s="0" t="s">
        <v>1399</v>
      </c>
      <c r="B325" s="0" t="n">
        <v>0</v>
      </c>
      <c r="C325" s="0" t="n">
        <v>3.55752023093555</v>
      </c>
    </row>
    <row r="326" customFormat="false" ht="12" hidden="false" customHeight="false" outlineLevel="0" collapsed="false">
      <c r="A326" s="0" t="s">
        <v>1400</v>
      </c>
      <c r="B326" s="0" t="n">
        <v>0</v>
      </c>
      <c r="C326" s="0" t="n">
        <v>3.55752023093555</v>
      </c>
    </row>
    <row r="327" customFormat="false" ht="12" hidden="false" customHeight="false" outlineLevel="0" collapsed="false">
      <c r="A327" s="0" t="s">
        <v>441</v>
      </c>
      <c r="B327" s="0" t="n">
        <v>3.50307035192679</v>
      </c>
      <c r="C327" s="0" t="n">
        <v>7.05948351506743</v>
      </c>
    </row>
    <row r="328" customFormat="false" ht="12" hidden="false" customHeight="false" outlineLevel="0" collapsed="false">
      <c r="A328" s="0" t="s">
        <v>324</v>
      </c>
      <c r="B328" s="0" t="n">
        <v>0</v>
      </c>
      <c r="C328" s="0" t="n">
        <v>3.55595520408192</v>
      </c>
    </row>
    <row r="329" customFormat="false" ht="12" hidden="false" customHeight="false" outlineLevel="0" collapsed="false">
      <c r="A329" s="0" t="s">
        <v>257</v>
      </c>
      <c r="B329" s="0" t="n">
        <v>2.64206515299955</v>
      </c>
      <c r="C329" s="0" t="n">
        <v>6.18708664335714</v>
      </c>
    </row>
    <row r="330" customFormat="false" ht="12" hidden="false" customHeight="false" outlineLevel="0" collapsed="false">
      <c r="A330" s="0" t="s">
        <v>500</v>
      </c>
      <c r="B330" s="0" t="n">
        <v>0</v>
      </c>
      <c r="C330" s="0" t="n">
        <v>3.53017798402184</v>
      </c>
    </row>
    <row r="331" customFormat="false" ht="12" hidden="false" customHeight="false" outlineLevel="0" collapsed="false">
      <c r="A331" s="0" t="s">
        <v>1401</v>
      </c>
      <c r="B331" s="0" t="n">
        <v>0</v>
      </c>
      <c r="C331" s="0" t="n">
        <v>3.53017798402184</v>
      </c>
    </row>
    <row r="332" customFormat="false" ht="12" hidden="false" customHeight="false" outlineLevel="0" collapsed="false">
      <c r="A332" s="0" t="s">
        <v>1402</v>
      </c>
      <c r="B332" s="0" t="n">
        <v>0</v>
      </c>
      <c r="C332" s="0" t="n">
        <v>3.50584540598156</v>
      </c>
    </row>
    <row r="333" customFormat="false" ht="12" hidden="false" customHeight="false" outlineLevel="0" collapsed="false">
      <c r="A333" s="0" t="s">
        <v>1403</v>
      </c>
      <c r="B333" s="0" t="n">
        <v>0</v>
      </c>
      <c r="C333" s="0" t="n">
        <v>3.50307035192679</v>
      </c>
    </row>
    <row r="334" customFormat="false" ht="12" hidden="false" customHeight="false" outlineLevel="0" collapsed="false">
      <c r="A334" s="0" t="s">
        <v>1404</v>
      </c>
      <c r="B334" s="0" t="n">
        <v>0</v>
      </c>
      <c r="C334" s="0" t="n">
        <v>3.47108329972235</v>
      </c>
    </row>
    <row r="335" customFormat="false" ht="12" hidden="false" customHeight="false" outlineLevel="0" collapsed="false">
      <c r="A335" s="0" t="s">
        <v>1405</v>
      </c>
      <c r="B335" s="0" t="n">
        <v>0</v>
      </c>
      <c r="C335" s="0" t="n">
        <v>3.47108329972235</v>
      </c>
    </row>
    <row r="336" customFormat="false" ht="12" hidden="false" customHeight="false" outlineLevel="0" collapsed="false">
      <c r="A336" s="0" t="s">
        <v>347</v>
      </c>
      <c r="B336" s="0" t="n">
        <v>0</v>
      </c>
      <c r="C336" s="0" t="n">
        <v>3.47108329972235</v>
      </c>
    </row>
    <row r="337" customFormat="false" ht="12" hidden="false" customHeight="false" outlineLevel="0" collapsed="false">
      <c r="A337" s="0" t="s">
        <v>1406</v>
      </c>
      <c r="B337" s="0" t="n">
        <v>0</v>
      </c>
      <c r="C337" s="0" t="n">
        <v>3.47108329972235</v>
      </c>
    </row>
    <row r="338" customFormat="false" ht="12" hidden="false" customHeight="false" outlineLevel="0" collapsed="false">
      <c r="A338" s="0" t="s">
        <v>1407</v>
      </c>
      <c r="B338" s="0" t="n">
        <v>0</v>
      </c>
      <c r="C338" s="0" t="n">
        <v>3.47108329972235</v>
      </c>
    </row>
    <row r="339" customFormat="false" ht="12" hidden="false" customHeight="false" outlineLevel="0" collapsed="false">
      <c r="A339" s="0" t="s">
        <v>1408</v>
      </c>
      <c r="B339" s="0" t="n">
        <v>0</v>
      </c>
      <c r="C339" s="0" t="n">
        <v>3.47108329972235</v>
      </c>
    </row>
    <row r="340" customFormat="false" ht="12" hidden="false" customHeight="false" outlineLevel="0" collapsed="false">
      <c r="A340" s="0" t="s">
        <v>1409</v>
      </c>
      <c r="B340" s="0" t="n">
        <v>0</v>
      </c>
      <c r="C340" s="0" t="n">
        <v>3.47108329972235</v>
      </c>
    </row>
    <row r="341" customFormat="false" ht="12" hidden="false" customHeight="false" outlineLevel="0" collapsed="false">
      <c r="A341" s="0" t="s">
        <v>1410</v>
      </c>
      <c r="B341" s="0" t="n">
        <v>0</v>
      </c>
      <c r="C341" s="0" t="n">
        <v>3.47108329972235</v>
      </c>
    </row>
    <row r="342" customFormat="false" ht="12" hidden="false" customHeight="false" outlineLevel="0" collapsed="false">
      <c r="A342" s="0" t="s">
        <v>1411</v>
      </c>
      <c r="B342" s="0" t="n">
        <v>0</v>
      </c>
      <c r="C342" s="0" t="n">
        <v>3.46597389394387</v>
      </c>
    </row>
    <row r="343" customFormat="false" ht="12" hidden="false" customHeight="false" outlineLevel="0" collapsed="false">
      <c r="A343" s="0" t="s">
        <v>1412</v>
      </c>
      <c r="B343" s="0" t="n">
        <v>2.19382002601611</v>
      </c>
      <c r="C343" s="0" t="n">
        <v>5.65560772631489</v>
      </c>
    </row>
    <row r="344" customFormat="false" ht="12" hidden="false" customHeight="false" outlineLevel="0" collapsed="false">
      <c r="A344" s="0" t="s">
        <v>1413</v>
      </c>
      <c r="B344" s="0" t="n">
        <v>0</v>
      </c>
      <c r="C344" s="0" t="n">
        <v>3.45717457304082</v>
      </c>
    </row>
    <row r="345" customFormat="false" ht="12" hidden="false" customHeight="false" outlineLevel="0" collapsed="false">
      <c r="A345" s="0" t="s">
        <v>1414</v>
      </c>
      <c r="B345" s="0" t="n">
        <v>0</v>
      </c>
      <c r="C345" s="0" t="n">
        <v>3.45717457304082</v>
      </c>
    </row>
    <row r="346" customFormat="false" ht="12" hidden="false" customHeight="false" outlineLevel="0" collapsed="false">
      <c r="A346" s="0" t="s">
        <v>1415</v>
      </c>
      <c r="B346" s="0" t="n">
        <v>0</v>
      </c>
      <c r="C346" s="0" t="n">
        <v>3.45717457304082</v>
      </c>
    </row>
    <row r="347" customFormat="false" ht="12" hidden="false" customHeight="false" outlineLevel="0" collapsed="false">
      <c r="A347" s="0" t="s">
        <v>850</v>
      </c>
      <c r="B347" s="0" t="n">
        <v>0</v>
      </c>
      <c r="C347" s="0" t="n">
        <v>3.45469288353418</v>
      </c>
    </row>
    <row r="348" customFormat="false" ht="12" hidden="false" customHeight="false" outlineLevel="0" collapsed="false">
      <c r="A348" s="0" t="s">
        <v>1416</v>
      </c>
      <c r="B348" s="0" t="n">
        <v>0</v>
      </c>
      <c r="C348" s="0" t="n">
        <v>3.43533393574791</v>
      </c>
    </row>
    <row r="349" customFormat="false" ht="12" hidden="false" customHeight="false" outlineLevel="0" collapsed="false">
      <c r="A349" s="0" t="s">
        <v>1417</v>
      </c>
      <c r="B349" s="0" t="n">
        <v>1.60730304674033</v>
      </c>
      <c r="C349" s="0" t="n">
        <v>5.03526907894637</v>
      </c>
    </row>
    <row r="350" customFormat="false" ht="12" hidden="false" customHeight="false" outlineLevel="0" collapsed="false">
      <c r="A350" s="0" t="s">
        <v>1418</v>
      </c>
      <c r="B350" s="0" t="n">
        <v>0</v>
      </c>
      <c r="C350" s="0" t="n">
        <v>3.42481215507234</v>
      </c>
    </row>
    <row r="351" customFormat="false" ht="12" hidden="false" customHeight="false" outlineLevel="0" collapsed="false">
      <c r="A351" s="0" t="s">
        <v>1419</v>
      </c>
      <c r="B351" s="0" t="n">
        <v>0</v>
      </c>
      <c r="C351" s="0" t="n">
        <v>3.42136079003193</v>
      </c>
    </row>
    <row r="352" customFormat="false" ht="12" hidden="false" customHeight="false" outlineLevel="0" collapsed="false">
      <c r="A352" s="0" t="s">
        <v>1420</v>
      </c>
      <c r="B352" s="0" t="n">
        <v>0</v>
      </c>
      <c r="C352" s="0" t="n">
        <v>3.42136079003193</v>
      </c>
    </row>
    <row r="353" customFormat="false" ht="12" hidden="false" customHeight="false" outlineLevel="0" collapsed="false">
      <c r="A353" s="0" t="s">
        <v>839</v>
      </c>
      <c r="B353" s="0" t="n">
        <v>0</v>
      </c>
      <c r="C353" s="0" t="n">
        <v>3.40450377817443</v>
      </c>
    </row>
    <row r="354" customFormat="false" ht="12" hidden="false" customHeight="false" outlineLevel="0" collapsed="false">
      <c r="A354" s="0" t="s">
        <v>1421</v>
      </c>
      <c r="B354" s="0" t="n">
        <v>0</v>
      </c>
      <c r="C354" s="0" t="n">
        <v>3.40450377817443</v>
      </c>
    </row>
    <row r="355" customFormat="false" ht="12" hidden="false" customHeight="false" outlineLevel="0" collapsed="false">
      <c r="A355" s="0" t="s">
        <v>652</v>
      </c>
      <c r="B355" s="0" t="n">
        <v>10.199351644636</v>
      </c>
      <c r="C355" s="0" t="n">
        <v>13.6038006529043</v>
      </c>
    </row>
    <row r="356" customFormat="false" ht="12" hidden="false" customHeight="false" outlineLevel="0" collapsed="false">
      <c r="A356" s="0" t="s">
        <v>1422</v>
      </c>
      <c r="B356" s="0" t="n">
        <v>0</v>
      </c>
      <c r="C356" s="0" t="n">
        <v>3.40011692792631</v>
      </c>
    </row>
    <row r="357" customFormat="false" ht="12" hidden="false" customHeight="false" outlineLevel="0" collapsed="false">
      <c r="A357" s="0" t="s">
        <v>1423</v>
      </c>
      <c r="B357" s="0" t="n">
        <v>3.30891850787703</v>
      </c>
      <c r="C357" s="0" t="n">
        <v>6.69250396208679</v>
      </c>
    </row>
    <row r="358" customFormat="false" ht="12" hidden="false" customHeight="false" outlineLevel="0" collapsed="false">
      <c r="A358" s="0" t="s">
        <v>1424</v>
      </c>
      <c r="B358" s="0" t="n">
        <v>1.52143350440616</v>
      </c>
      <c r="C358" s="0" t="n">
        <v>4.90308998699194</v>
      </c>
    </row>
    <row r="359" customFormat="false" ht="12" hidden="false" customHeight="false" outlineLevel="0" collapsed="false">
      <c r="A359" s="0" t="s">
        <v>1425</v>
      </c>
      <c r="B359" s="0" t="n">
        <v>0</v>
      </c>
      <c r="C359" s="0" t="n">
        <v>3.37882371822496</v>
      </c>
    </row>
    <row r="360" customFormat="false" ht="12" hidden="false" customHeight="false" outlineLevel="0" collapsed="false">
      <c r="A360" s="0" t="s">
        <v>1426</v>
      </c>
      <c r="B360" s="0" t="n">
        <v>0</v>
      </c>
      <c r="C360" s="0" t="n">
        <v>3.37882371822496</v>
      </c>
    </row>
    <row r="361" customFormat="false" ht="12" hidden="false" customHeight="false" outlineLevel="0" collapsed="false">
      <c r="A361" s="0" t="s">
        <v>1427</v>
      </c>
      <c r="B361" s="0" t="n">
        <v>1.97061622231479</v>
      </c>
      <c r="C361" s="0" t="n">
        <v>5.34872198600186</v>
      </c>
    </row>
    <row r="362" customFormat="false" ht="12" hidden="false" customHeight="false" outlineLevel="0" collapsed="false">
      <c r="A362" s="0" t="s">
        <v>928</v>
      </c>
      <c r="B362" s="0" t="n">
        <v>2.06600683616876</v>
      </c>
      <c r="C362" s="0" t="n">
        <v>5.43297363384094</v>
      </c>
    </row>
    <row r="363" customFormat="false" ht="12" hidden="false" customHeight="false" outlineLevel="0" collapsed="false">
      <c r="A363" s="0" t="s">
        <v>1428</v>
      </c>
      <c r="B363" s="0" t="n">
        <v>1.49485002168009</v>
      </c>
      <c r="C363" s="0" t="n">
        <v>4.8569851997459</v>
      </c>
    </row>
    <row r="364" customFormat="false" ht="12" hidden="false" customHeight="false" outlineLevel="0" collapsed="false">
      <c r="A364" s="0" t="s">
        <v>1429</v>
      </c>
      <c r="B364" s="0" t="n">
        <v>2.10623823794206</v>
      </c>
      <c r="C364" s="0" t="n">
        <v>5.45222529461218</v>
      </c>
    </row>
    <row r="365" customFormat="false" ht="12" hidden="false" customHeight="false" outlineLevel="0" collapsed="false">
      <c r="A365" s="0" t="s">
        <v>1430</v>
      </c>
      <c r="B365" s="0" t="n">
        <v>4.13430394008393</v>
      </c>
      <c r="C365" s="0" t="n">
        <v>7.46852108295774</v>
      </c>
    </row>
    <row r="366" customFormat="false" ht="12" hidden="false" customHeight="false" outlineLevel="0" collapsed="false">
      <c r="A366" s="0" t="s">
        <v>1431</v>
      </c>
      <c r="B366" s="0" t="n">
        <v>2.56383735295924</v>
      </c>
      <c r="C366" s="0" t="n">
        <v>5.89279003035213</v>
      </c>
    </row>
    <row r="367" customFormat="false" ht="12" hidden="false" customHeight="false" outlineLevel="0" collapsed="false">
      <c r="A367" s="0" t="s">
        <v>1432</v>
      </c>
      <c r="B367" s="0" t="n">
        <v>0</v>
      </c>
      <c r="C367" s="0" t="n">
        <v>3.32605800136591</v>
      </c>
    </row>
    <row r="368" customFormat="false" ht="12" hidden="false" customHeight="false" outlineLevel="0" collapsed="false">
      <c r="A368" s="0" t="s">
        <v>1433</v>
      </c>
      <c r="B368" s="0" t="n">
        <v>5.04769199033788</v>
      </c>
      <c r="C368" s="0" t="n">
        <v>8.37161106994969</v>
      </c>
    </row>
    <row r="369" customFormat="false" ht="12" hidden="false" customHeight="false" outlineLevel="0" collapsed="false">
      <c r="A369" s="0" t="s">
        <v>266</v>
      </c>
      <c r="B369" s="0" t="n">
        <v>2.95078197732982</v>
      </c>
      <c r="C369" s="0" t="n">
        <v>6.26440110030182</v>
      </c>
    </row>
    <row r="370" customFormat="false" ht="12" hidden="false" customHeight="false" outlineLevel="0" collapsed="false">
      <c r="A370" s="0" t="s">
        <v>1434</v>
      </c>
      <c r="B370" s="0" t="n">
        <v>1.95078197732982</v>
      </c>
      <c r="C370" s="0" t="n">
        <v>5.26280735729526</v>
      </c>
    </row>
    <row r="371" customFormat="false" ht="12" hidden="false" customHeight="false" outlineLevel="0" collapsed="false">
      <c r="A371" s="0" t="s">
        <v>1435</v>
      </c>
      <c r="B371" s="0" t="n">
        <v>5.05453141486818</v>
      </c>
      <c r="C371" s="0" t="n">
        <v>8.35163998901907</v>
      </c>
    </row>
    <row r="372" customFormat="false" ht="12" hidden="false" customHeight="false" outlineLevel="0" collapsed="false">
      <c r="A372" s="0" t="s">
        <v>1436</v>
      </c>
      <c r="B372" s="0" t="n">
        <v>0</v>
      </c>
      <c r="C372" s="0" t="n">
        <v>3.2958494831602</v>
      </c>
    </row>
    <row r="373" customFormat="false" ht="12" hidden="false" customHeight="false" outlineLevel="0" collapsed="false">
      <c r="A373" s="0" t="s">
        <v>1437</v>
      </c>
      <c r="B373" s="0" t="n">
        <v>0</v>
      </c>
      <c r="C373" s="0" t="n">
        <v>3.2958494831602</v>
      </c>
    </row>
    <row r="374" customFormat="false" ht="12" hidden="false" customHeight="false" outlineLevel="0" collapsed="false">
      <c r="A374" s="0" t="s">
        <v>261</v>
      </c>
      <c r="B374" s="0" t="n">
        <v>0</v>
      </c>
      <c r="C374" s="0" t="n">
        <v>3.2958494831602</v>
      </c>
    </row>
    <row r="375" customFormat="false" ht="12" hidden="false" customHeight="false" outlineLevel="0" collapsed="false">
      <c r="A375" s="0" t="s">
        <v>1438</v>
      </c>
      <c r="B375" s="0" t="n">
        <v>0</v>
      </c>
      <c r="C375" s="0" t="n">
        <v>3.2958494831602</v>
      </c>
    </row>
    <row r="376" customFormat="false" ht="12" hidden="false" customHeight="false" outlineLevel="0" collapsed="false">
      <c r="A376" s="0" t="s">
        <v>298</v>
      </c>
      <c r="B376" s="0" t="n">
        <v>4.21324857785444</v>
      </c>
      <c r="C376" s="0" t="n">
        <v>7.50863830616573</v>
      </c>
    </row>
    <row r="377" customFormat="false" ht="12" hidden="false" customHeight="false" outlineLevel="0" collapsed="false">
      <c r="A377" s="0" t="s">
        <v>1439</v>
      </c>
      <c r="B377" s="0" t="n">
        <v>0</v>
      </c>
      <c r="C377" s="0" t="n">
        <v>3.28819277095881</v>
      </c>
    </row>
    <row r="378" customFormat="false" ht="12" hidden="false" customHeight="false" outlineLevel="0" collapsed="false">
      <c r="A378" s="0" t="s">
        <v>1440</v>
      </c>
      <c r="B378" s="0" t="n">
        <v>2.10182351650232</v>
      </c>
      <c r="C378" s="0" t="n">
        <v>5.3767507096021</v>
      </c>
    </row>
    <row r="379" customFormat="false" ht="12" hidden="false" customHeight="false" outlineLevel="0" collapsed="false">
      <c r="A379" s="0" t="s">
        <v>265</v>
      </c>
      <c r="B379" s="0" t="n">
        <v>0</v>
      </c>
      <c r="C379" s="0" t="n">
        <v>3.27002571430044</v>
      </c>
    </row>
    <row r="380" customFormat="false" ht="12" hidden="false" customHeight="false" outlineLevel="0" collapsed="false">
      <c r="A380" s="0" t="s">
        <v>1441</v>
      </c>
      <c r="B380" s="0" t="n">
        <v>0</v>
      </c>
      <c r="C380" s="0" t="n">
        <v>3.26921772433361</v>
      </c>
    </row>
    <row r="381" customFormat="false" ht="12" hidden="false" customHeight="false" outlineLevel="0" collapsed="false">
      <c r="A381" s="0" t="s">
        <v>1442</v>
      </c>
      <c r="B381" s="0" t="n">
        <v>0</v>
      </c>
      <c r="C381" s="0" t="n">
        <v>3.26121944151563</v>
      </c>
    </row>
    <row r="382" customFormat="false" ht="12" hidden="false" customHeight="false" outlineLevel="0" collapsed="false">
      <c r="A382" s="0" t="s">
        <v>643</v>
      </c>
      <c r="B382" s="0" t="n">
        <v>2.52578373592374</v>
      </c>
      <c r="C382" s="0" t="n">
        <v>5.78251605578609</v>
      </c>
    </row>
    <row r="383" customFormat="false" ht="12" hidden="false" customHeight="false" outlineLevel="0" collapsed="false">
      <c r="A383" s="0" t="s">
        <v>1443</v>
      </c>
      <c r="B383" s="0" t="n">
        <v>0</v>
      </c>
      <c r="C383" s="0" t="n">
        <v>3.23657200643706</v>
      </c>
    </row>
    <row r="384" customFormat="false" ht="12" hidden="false" customHeight="false" outlineLevel="0" collapsed="false">
      <c r="A384" s="0" t="s">
        <v>1444</v>
      </c>
      <c r="B384" s="0" t="n">
        <v>0</v>
      </c>
      <c r="C384" s="0" t="n">
        <v>3.23657200643706</v>
      </c>
    </row>
    <row r="385" customFormat="false" ht="12" hidden="false" customHeight="false" outlineLevel="0" collapsed="false">
      <c r="A385" s="0" t="s">
        <v>1445</v>
      </c>
      <c r="B385" s="0" t="n">
        <v>0</v>
      </c>
      <c r="C385" s="0" t="n">
        <v>3.23657200643706</v>
      </c>
    </row>
    <row r="386" customFormat="false" ht="12" hidden="false" customHeight="false" outlineLevel="0" collapsed="false">
      <c r="A386" s="0" t="s">
        <v>1446</v>
      </c>
      <c r="B386" s="0" t="n">
        <v>0</v>
      </c>
      <c r="C386" s="0" t="n">
        <v>3.23657200643706</v>
      </c>
    </row>
    <row r="387" customFormat="false" ht="12" hidden="false" customHeight="false" outlineLevel="0" collapsed="false">
      <c r="A387" s="0" t="s">
        <v>1447</v>
      </c>
      <c r="B387" s="0" t="n">
        <v>0</v>
      </c>
      <c r="C387" s="0" t="n">
        <v>3.23657200643706</v>
      </c>
    </row>
    <row r="388" customFormat="false" ht="12" hidden="false" customHeight="false" outlineLevel="0" collapsed="false">
      <c r="A388" s="0" t="s">
        <v>188</v>
      </c>
      <c r="B388" s="0" t="n">
        <v>0</v>
      </c>
      <c r="C388" s="0" t="n">
        <v>3.22914798835786</v>
      </c>
    </row>
    <row r="389" customFormat="false" ht="12" hidden="false" customHeight="false" outlineLevel="0" collapsed="false">
      <c r="A389" s="0" t="s">
        <v>1448</v>
      </c>
      <c r="B389" s="0" t="n">
        <v>2.44490555142168</v>
      </c>
      <c r="C389" s="0" t="n">
        <v>5.67162039656126</v>
      </c>
    </row>
    <row r="390" customFormat="false" ht="12" hidden="false" customHeight="false" outlineLevel="0" collapsed="false">
      <c r="A390" s="0" t="s">
        <v>405</v>
      </c>
      <c r="B390" s="0" t="n">
        <v>8.82102305270683</v>
      </c>
      <c r="C390" s="0" t="n">
        <v>12.0462403082668</v>
      </c>
    </row>
    <row r="391" customFormat="false" ht="12" hidden="false" customHeight="false" outlineLevel="0" collapsed="false">
      <c r="A391" s="0" t="s">
        <v>1449</v>
      </c>
      <c r="B391" s="0" t="n">
        <v>2.75696195131371</v>
      </c>
      <c r="C391" s="0" t="n">
        <v>5.97469413473523</v>
      </c>
    </row>
    <row r="392" customFormat="false" ht="12" hidden="false" customHeight="false" outlineLevel="0" collapsed="false">
      <c r="A392" s="0" t="s">
        <v>1450</v>
      </c>
      <c r="B392" s="0" t="n">
        <v>0</v>
      </c>
      <c r="C392" s="0" t="n">
        <v>3.21609642072726</v>
      </c>
    </row>
    <row r="393" customFormat="false" ht="12" hidden="false" customHeight="false" outlineLevel="0" collapsed="false">
      <c r="A393" s="0" t="s">
        <v>1451</v>
      </c>
      <c r="B393" s="0" t="n">
        <v>0</v>
      </c>
      <c r="C393" s="0" t="n">
        <v>3.21609642072726</v>
      </c>
    </row>
    <row r="394" customFormat="false" ht="12" hidden="false" customHeight="false" outlineLevel="0" collapsed="false">
      <c r="A394" s="0" t="s">
        <v>267</v>
      </c>
      <c r="B394" s="0" t="n">
        <v>0</v>
      </c>
      <c r="C394" s="0" t="n">
        <v>3.21609642072726</v>
      </c>
    </row>
    <row r="395" customFormat="false" ht="12" hidden="false" customHeight="false" outlineLevel="0" collapsed="false">
      <c r="A395" s="0" t="s">
        <v>322</v>
      </c>
      <c r="B395" s="0" t="n">
        <v>1.85387196432176</v>
      </c>
      <c r="C395" s="0" t="n">
        <v>5.06600683616876</v>
      </c>
    </row>
    <row r="396" customFormat="false" ht="12" hidden="false" customHeight="false" outlineLevel="0" collapsed="false">
      <c r="A396" s="0" t="s">
        <v>1452</v>
      </c>
      <c r="B396" s="0" t="n">
        <v>2.75202673363819</v>
      </c>
      <c r="C396" s="0" t="n">
        <v>5.95860731484177</v>
      </c>
    </row>
    <row r="397" customFormat="false" ht="12" hidden="false" customHeight="false" outlineLevel="0" collapsed="false">
      <c r="A397" s="0" t="s">
        <v>1453</v>
      </c>
      <c r="B397" s="0" t="n">
        <v>5.0515870342214</v>
      </c>
      <c r="C397" s="0" t="n">
        <v>8.24260397120698</v>
      </c>
    </row>
    <row r="398" customFormat="false" ht="12" hidden="false" customHeight="false" outlineLevel="0" collapsed="false">
      <c r="A398" s="0" t="s">
        <v>1454</v>
      </c>
      <c r="B398" s="0" t="n">
        <v>0</v>
      </c>
      <c r="C398" s="0" t="n">
        <v>3.18641901143181</v>
      </c>
    </row>
    <row r="399" customFormat="false" ht="12" hidden="false" customHeight="false" outlineLevel="0" collapsed="false">
      <c r="A399" s="0" t="s">
        <v>1455</v>
      </c>
      <c r="B399" s="0" t="n">
        <v>0</v>
      </c>
      <c r="C399" s="0" t="n">
        <v>3.18641901143181</v>
      </c>
    </row>
    <row r="400" customFormat="false" ht="12" hidden="false" customHeight="false" outlineLevel="0" collapsed="false">
      <c r="A400" s="0" t="s">
        <v>1456</v>
      </c>
      <c r="B400" s="0" t="n">
        <v>0</v>
      </c>
      <c r="C400" s="0" t="n">
        <v>3.17979854051436</v>
      </c>
    </row>
    <row r="401" customFormat="false" ht="12" hidden="false" customHeight="false" outlineLevel="0" collapsed="false">
      <c r="A401" s="0" t="s">
        <v>1457</v>
      </c>
      <c r="B401" s="0" t="n">
        <v>0</v>
      </c>
      <c r="C401" s="0" t="n">
        <v>3.17979854051436</v>
      </c>
    </row>
    <row r="402" customFormat="false" ht="12" hidden="false" customHeight="false" outlineLevel="0" collapsed="false">
      <c r="A402" s="0" t="s">
        <v>522</v>
      </c>
      <c r="B402" s="0" t="n">
        <v>0</v>
      </c>
      <c r="C402" s="0" t="n">
        <v>3.1791420105603</v>
      </c>
    </row>
    <row r="403" customFormat="false" ht="12" hidden="false" customHeight="false" outlineLevel="0" collapsed="false">
      <c r="A403" s="0" t="s">
        <v>1458</v>
      </c>
      <c r="B403" s="0" t="n">
        <v>1.88272870434424</v>
      </c>
      <c r="C403" s="0" t="n">
        <v>5.04866248120408</v>
      </c>
    </row>
    <row r="404" customFormat="false" ht="12" hidden="false" customHeight="false" outlineLevel="0" collapsed="false">
      <c r="A404" s="0" t="s">
        <v>249</v>
      </c>
      <c r="B404" s="0" t="n">
        <v>1.58335949266172</v>
      </c>
      <c r="C404" s="0" t="n">
        <v>4.74714696902011</v>
      </c>
    </row>
    <row r="405" customFormat="false" ht="12" hidden="false" customHeight="false" outlineLevel="0" collapsed="false">
      <c r="A405" s="0" t="s">
        <v>250</v>
      </c>
      <c r="B405" s="0" t="n">
        <v>1.58335949266172</v>
      </c>
      <c r="C405" s="0" t="n">
        <v>4.74714696902011</v>
      </c>
    </row>
    <row r="406" customFormat="false" ht="12" hidden="false" customHeight="false" outlineLevel="0" collapsed="false">
      <c r="A406" s="0" t="s">
        <v>1459</v>
      </c>
      <c r="B406" s="0" t="n">
        <v>0</v>
      </c>
      <c r="C406" s="0" t="n">
        <v>3.16367588429325</v>
      </c>
    </row>
    <row r="407" customFormat="false" ht="12" hidden="false" customHeight="false" outlineLevel="0" collapsed="false">
      <c r="A407" s="0" t="s">
        <v>1460</v>
      </c>
      <c r="B407" s="0" t="n">
        <v>0</v>
      </c>
      <c r="C407" s="0" t="n">
        <v>3.16367588429325</v>
      </c>
    </row>
    <row r="408" customFormat="false" ht="12" hidden="false" customHeight="false" outlineLevel="0" collapsed="false">
      <c r="A408" s="0" t="s">
        <v>1461</v>
      </c>
      <c r="B408" s="0" t="n">
        <v>0</v>
      </c>
      <c r="C408" s="0" t="n">
        <v>3.16367588429325</v>
      </c>
    </row>
    <row r="409" customFormat="false" ht="12" hidden="false" customHeight="false" outlineLevel="0" collapsed="false">
      <c r="A409" s="0" t="s">
        <v>1462</v>
      </c>
      <c r="B409" s="0" t="n">
        <v>0</v>
      </c>
      <c r="C409" s="0" t="n">
        <v>3.16367588429325</v>
      </c>
    </row>
    <row r="410" customFormat="false" ht="12" hidden="false" customHeight="false" outlineLevel="0" collapsed="false">
      <c r="A410" s="0" t="s">
        <v>1463</v>
      </c>
      <c r="B410" s="0" t="n">
        <v>0</v>
      </c>
      <c r="C410" s="0" t="n">
        <v>3.16367588429325</v>
      </c>
    </row>
    <row r="411" customFormat="false" ht="12" hidden="false" customHeight="false" outlineLevel="0" collapsed="false">
      <c r="A411" s="0" t="s">
        <v>1464</v>
      </c>
      <c r="B411" s="0" t="n">
        <v>0</v>
      </c>
      <c r="C411" s="0" t="n">
        <v>3.16367588429325</v>
      </c>
    </row>
    <row r="412" customFormat="false" ht="12" hidden="false" customHeight="false" outlineLevel="0" collapsed="false">
      <c r="A412" s="0" t="s">
        <v>1465</v>
      </c>
      <c r="B412" s="0" t="n">
        <v>0</v>
      </c>
      <c r="C412" s="0" t="n">
        <v>3.16367588429325</v>
      </c>
    </row>
    <row r="413" customFormat="false" ht="12" hidden="false" customHeight="false" outlineLevel="0" collapsed="false">
      <c r="A413" s="0" t="s">
        <v>1466</v>
      </c>
      <c r="B413" s="0" t="n">
        <v>0</v>
      </c>
      <c r="C413" s="0" t="n">
        <v>3.16367588429325</v>
      </c>
    </row>
    <row r="414" customFormat="false" ht="12" hidden="false" customHeight="false" outlineLevel="0" collapsed="false">
      <c r="A414" s="0" t="s">
        <v>910</v>
      </c>
      <c r="B414" s="0" t="n">
        <v>0</v>
      </c>
      <c r="C414" s="0" t="n">
        <v>3.16367588429325</v>
      </c>
    </row>
    <row r="415" customFormat="false" ht="12" hidden="false" customHeight="false" outlineLevel="0" collapsed="false">
      <c r="A415" s="0" t="s">
        <v>917</v>
      </c>
      <c r="B415" s="0" t="n">
        <v>0</v>
      </c>
      <c r="C415" s="0" t="n">
        <v>3.16367588429325</v>
      </c>
    </row>
    <row r="416" customFormat="false" ht="12" hidden="false" customHeight="false" outlineLevel="0" collapsed="false">
      <c r="A416" s="0" t="s">
        <v>1467</v>
      </c>
      <c r="B416" s="0" t="n">
        <v>0</v>
      </c>
      <c r="C416" s="0" t="n">
        <v>3.16367588429325</v>
      </c>
    </row>
    <row r="417" customFormat="false" ht="12" hidden="false" customHeight="false" outlineLevel="0" collapsed="false">
      <c r="A417" s="0" t="s">
        <v>1468</v>
      </c>
      <c r="B417" s="0" t="n">
        <v>0</v>
      </c>
      <c r="C417" s="0" t="n">
        <v>3.16367588429325</v>
      </c>
    </row>
    <row r="418" customFormat="false" ht="12" hidden="false" customHeight="false" outlineLevel="0" collapsed="false">
      <c r="A418" s="0" t="s">
        <v>921</v>
      </c>
      <c r="B418" s="0" t="n">
        <v>0</v>
      </c>
      <c r="C418" s="0" t="n">
        <v>3.16367588429325</v>
      </c>
    </row>
    <row r="419" customFormat="false" ht="12" hidden="false" customHeight="false" outlineLevel="0" collapsed="false">
      <c r="A419" s="0" t="s">
        <v>1469</v>
      </c>
      <c r="B419" s="0" t="n">
        <v>0</v>
      </c>
      <c r="C419" s="0" t="n">
        <v>3.16367588429325</v>
      </c>
    </row>
    <row r="420" customFormat="false" ht="12" hidden="false" customHeight="false" outlineLevel="0" collapsed="false">
      <c r="A420" s="0" t="s">
        <v>936</v>
      </c>
      <c r="B420" s="0" t="n">
        <v>1.97061622231479</v>
      </c>
      <c r="C420" s="0" t="n">
        <v>5.13253251214095</v>
      </c>
    </row>
    <row r="421" customFormat="false" ht="12" hidden="false" customHeight="false" outlineLevel="0" collapsed="false">
      <c r="A421" s="0" t="s">
        <v>595</v>
      </c>
      <c r="B421" s="0" t="n">
        <v>0</v>
      </c>
      <c r="C421" s="0" t="n">
        <v>3.15552282425432</v>
      </c>
    </row>
    <row r="422" customFormat="false" ht="12" hidden="false" customHeight="false" outlineLevel="0" collapsed="false">
      <c r="A422" s="0" t="s">
        <v>596</v>
      </c>
      <c r="B422" s="0" t="n">
        <v>0</v>
      </c>
      <c r="C422" s="0" t="n">
        <v>3.15552282425432</v>
      </c>
    </row>
    <row r="423" customFormat="false" ht="12" hidden="false" customHeight="false" outlineLevel="0" collapsed="false">
      <c r="A423" s="0" t="s">
        <v>597</v>
      </c>
      <c r="B423" s="0" t="n">
        <v>0</v>
      </c>
      <c r="C423" s="0" t="n">
        <v>3.15552282425432</v>
      </c>
    </row>
    <row r="424" customFormat="false" ht="12" hidden="false" customHeight="false" outlineLevel="0" collapsed="false">
      <c r="A424" s="0" t="s">
        <v>681</v>
      </c>
      <c r="B424" s="0" t="n">
        <v>1.5543957967264</v>
      </c>
      <c r="C424" s="0" t="n">
        <v>4.70114692359029</v>
      </c>
    </row>
    <row r="425" customFormat="false" ht="12" hidden="false" customHeight="false" outlineLevel="0" collapsed="false">
      <c r="A425" s="0" t="s">
        <v>1470</v>
      </c>
      <c r="B425" s="0" t="n">
        <v>4.11013827874181</v>
      </c>
      <c r="C425" s="0" t="n">
        <v>7.25258819211358</v>
      </c>
    </row>
    <row r="426" customFormat="false" ht="12" hidden="false" customHeight="false" outlineLevel="0" collapsed="false">
      <c r="A426" s="0" t="s">
        <v>1471</v>
      </c>
      <c r="B426" s="0" t="n">
        <v>0</v>
      </c>
      <c r="C426" s="0" t="n">
        <v>3.13966199342901</v>
      </c>
    </row>
    <row r="427" customFormat="false" ht="12" hidden="false" customHeight="false" outlineLevel="0" collapsed="false">
      <c r="A427" s="0" t="s">
        <v>1472</v>
      </c>
      <c r="B427" s="0" t="n">
        <v>3.98716277529483</v>
      </c>
      <c r="C427" s="0" t="n">
        <v>7.1157712303674</v>
      </c>
    </row>
    <row r="428" customFormat="false" ht="12" hidden="false" customHeight="false" outlineLevel="0" collapsed="false">
      <c r="A428" s="0" t="s">
        <v>227</v>
      </c>
      <c r="B428" s="0" t="n">
        <v>2.04914854111145</v>
      </c>
      <c r="C428" s="0" t="n">
        <v>5.17457388223218</v>
      </c>
    </row>
    <row r="429" customFormat="false" ht="12" hidden="false" customHeight="false" outlineLevel="0" collapsed="false">
      <c r="A429" s="0" t="s">
        <v>1473</v>
      </c>
      <c r="B429" s="0" t="n">
        <v>0</v>
      </c>
      <c r="C429" s="0" t="n">
        <v>3.12436006299583</v>
      </c>
    </row>
    <row r="430" customFormat="false" ht="12" hidden="false" customHeight="false" outlineLevel="0" collapsed="false">
      <c r="A430" s="0" t="s">
        <v>1474</v>
      </c>
      <c r="B430" s="0" t="n">
        <v>0</v>
      </c>
      <c r="C430" s="0" t="n">
        <v>3.11633856484638</v>
      </c>
    </row>
    <row r="431" customFormat="false" ht="12" hidden="false" customHeight="false" outlineLevel="0" collapsed="false">
      <c r="A431" s="0" t="s">
        <v>1475</v>
      </c>
      <c r="B431" s="0" t="n">
        <v>2.58838029403677</v>
      </c>
      <c r="C431" s="0" t="n">
        <v>5.69464863055338</v>
      </c>
    </row>
    <row r="432" customFormat="false" ht="12" hidden="false" customHeight="false" outlineLevel="0" collapsed="false">
      <c r="A432" s="0" t="s">
        <v>706</v>
      </c>
      <c r="B432" s="0" t="n">
        <v>3.80410034759077</v>
      </c>
      <c r="C432" s="0" t="n">
        <v>6.9100948885606</v>
      </c>
    </row>
    <row r="433" customFormat="false" ht="12" hidden="false" customHeight="false" outlineLevel="0" collapsed="false">
      <c r="A433" s="0" t="s">
        <v>1476</v>
      </c>
      <c r="B433" s="0" t="n">
        <v>3.08407278830288</v>
      </c>
      <c r="C433" s="0" t="n">
        <v>6.17783192063198</v>
      </c>
    </row>
    <row r="434" customFormat="false" ht="12" hidden="false" customHeight="false" outlineLevel="0" collapsed="false">
      <c r="A434" s="0" t="s">
        <v>1477</v>
      </c>
      <c r="B434" s="0" t="n">
        <v>10.086981316252</v>
      </c>
      <c r="C434" s="0" t="n">
        <v>13.1700533040584</v>
      </c>
    </row>
    <row r="435" customFormat="false" ht="12" hidden="false" customHeight="false" outlineLevel="0" collapsed="false">
      <c r="A435" s="0" t="s">
        <v>1478</v>
      </c>
      <c r="B435" s="0" t="n">
        <v>4.05799194697769</v>
      </c>
      <c r="C435" s="0" t="n">
        <v>7.13253251214095</v>
      </c>
    </row>
    <row r="436" customFormat="false" ht="12" hidden="false" customHeight="false" outlineLevel="0" collapsed="false">
      <c r="A436" s="0" t="s">
        <v>1479</v>
      </c>
      <c r="B436" s="0" t="n">
        <v>0</v>
      </c>
      <c r="C436" s="0" t="n">
        <v>3.07211658966929</v>
      </c>
    </row>
    <row r="437" customFormat="false" ht="12" hidden="false" customHeight="false" outlineLevel="0" collapsed="false">
      <c r="A437" s="0" t="s">
        <v>1480</v>
      </c>
      <c r="B437" s="0" t="n">
        <v>0</v>
      </c>
      <c r="C437" s="0" t="n">
        <v>3.0670191780768</v>
      </c>
    </row>
    <row r="438" customFormat="false" ht="12" hidden="false" customHeight="false" outlineLevel="0" collapsed="false">
      <c r="A438" s="0" t="s">
        <v>1481</v>
      </c>
      <c r="B438" s="0" t="n">
        <v>0</v>
      </c>
      <c r="C438" s="0" t="n">
        <v>3.0670191780768</v>
      </c>
    </row>
    <row r="439" customFormat="false" ht="12" hidden="false" customHeight="false" outlineLevel="0" collapsed="false">
      <c r="A439" s="0" t="s">
        <v>1482</v>
      </c>
      <c r="B439" s="0" t="n">
        <v>0</v>
      </c>
      <c r="C439" s="0" t="n">
        <v>3.0670191780768</v>
      </c>
    </row>
    <row r="440" customFormat="false" ht="12" hidden="false" customHeight="false" outlineLevel="0" collapsed="false">
      <c r="A440" s="0" t="s">
        <v>1483</v>
      </c>
      <c r="B440" s="0" t="n">
        <v>0</v>
      </c>
      <c r="C440" s="0" t="n">
        <v>3.0670191780768</v>
      </c>
    </row>
    <row r="441" customFormat="false" ht="12" hidden="false" customHeight="false" outlineLevel="0" collapsed="false">
      <c r="A441" s="0" t="s">
        <v>1484</v>
      </c>
      <c r="B441" s="0" t="n">
        <v>0</v>
      </c>
      <c r="C441" s="0" t="n">
        <v>3.0670191780768</v>
      </c>
    </row>
    <row r="442" customFormat="false" ht="12" hidden="false" customHeight="false" outlineLevel="0" collapsed="false">
      <c r="A442" s="0" t="s">
        <v>1485</v>
      </c>
      <c r="B442" s="0" t="n">
        <v>0</v>
      </c>
      <c r="C442" s="0" t="n">
        <v>3.0670191780768</v>
      </c>
    </row>
    <row r="443" customFormat="false" ht="12" hidden="false" customHeight="false" outlineLevel="0" collapsed="false">
      <c r="A443" s="0" t="s">
        <v>1486</v>
      </c>
      <c r="B443" s="0" t="n">
        <v>0</v>
      </c>
      <c r="C443" s="0" t="n">
        <v>3.06048074738138</v>
      </c>
    </row>
    <row r="444" customFormat="false" ht="12" hidden="false" customHeight="false" outlineLevel="0" collapsed="false">
      <c r="A444" s="0" t="s">
        <v>1035</v>
      </c>
      <c r="B444" s="0" t="n">
        <v>4.80966830182971</v>
      </c>
      <c r="C444" s="0" t="n">
        <v>7.8632794328436</v>
      </c>
    </row>
    <row r="445" customFormat="false" ht="12" hidden="false" customHeight="false" outlineLevel="0" collapsed="false">
      <c r="A445" s="0" t="s">
        <v>1487</v>
      </c>
      <c r="B445" s="0" t="n">
        <v>0</v>
      </c>
      <c r="C445" s="0" t="n">
        <v>3.04143611677803</v>
      </c>
    </row>
    <row r="446" customFormat="false" ht="12" hidden="false" customHeight="false" outlineLevel="0" collapsed="false">
      <c r="A446" s="0" t="s">
        <v>417</v>
      </c>
      <c r="B446" s="0" t="n">
        <v>0</v>
      </c>
      <c r="C446" s="0" t="n">
        <v>3.04143611677803</v>
      </c>
    </row>
    <row r="447" customFormat="false" ht="12" hidden="false" customHeight="false" outlineLevel="0" collapsed="false">
      <c r="A447" s="0" t="s">
        <v>214</v>
      </c>
      <c r="B447" s="0" t="n">
        <v>0</v>
      </c>
      <c r="C447" s="0" t="n">
        <v>3.04143611677803</v>
      </c>
    </row>
    <row r="448" customFormat="false" ht="12" hidden="false" customHeight="false" outlineLevel="0" collapsed="false">
      <c r="A448" s="0" t="s">
        <v>1488</v>
      </c>
      <c r="B448" s="0" t="n">
        <v>0</v>
      </c>
      <c r="C448" s="0" t="n">
        <v>3.04143611677803</v>
      </c>
    </row>
    <row r="449" customFormat="false" ht="12" hidden="false" customHeight="false" outlineLevel="0" collapsed="false">
      <c r="A449" s="0" t="s">
        <v>1489</v>
      </c>
      <c r="B449" s="0" t="n">
        <v>0</v>
      </c>
      <c r="C449" s="0" t="n">
        <v>3.04143611677803</v>
      </c>
    </row>
    <row r="450" customFormat="false" ht="12" hidden="false" customHeight="false" outlineLevel="0" collapsed="false">
      <c r="A450" s="0" t="s">
        <v>1490</v>
      </c>
      <c r="B450" s="0" t="n">
        <v>0</v>
      </c>
      <c r="C450" s="0" t="n">
        <v>3.04143611677803</v>
      </c>
    </row>
    <row r="451" customFormat="false" ht="12" hidden="false" customHeight="false" outlineLevel="0" collapsed="false">
      <c r="A451" s="0" t="s">
        <v>1491</v>
      </c>
      <c r="B451" s="0" t="n">
        <v>0</v>
      </c>
      <c r="C451" s="0" t="n">
        <v>3.04143611677803</v>
      </c>
    </row>
    <row r="452" customFormat="false" ht="12" hidden="false" customHeight="false" outlineLevel="0" collapsed="false">
      <c r="A452" s="0" t="s">
        <v>1492</v>
      </c>
      <c r="B452" s="0" t="n">
        <v>0</v>
      </c>
      <c r="C452" s="0" t="n">
        <v>3.04143611677803</v>
      </c>
    </row>
    <row r="453" customFormat="false" ht="12" hidden="false" customHeight="false" outlineLevel="0" collapsed="false">
      <c r="A453" s="0" t="s">
        <v>1493</v>
      </c>
      <c r="B453" s="0" t="n">
        <v>0</v>
      </c>
      <c r="C453" s="0" t="n">
        <v>3.04143611677803</v>
      </c>
    </row>
    <row r="454" customFormat="false" ht="12" hidden="false" customHeight="false" outlineLevel="0" collapsed="false">
      <c r="A454" s="0" t="s">
        <v>1494</v>
      </c>
      <c r="B454" s="0" t="n">
        <v>0</v>
      </c>
      <c r="C454" s="0" t="n">
        <v>3.04143611677803</v>
      </c>
    </row>
    <row r="455" customFormat="false" ht="12" hidden="false" customHeight="false" outlineLevel="0" collapsed="false">
      <c r="A455" s="0" t="s">
        <v>1495</v>
      </c>
      <c r="B455" s="0" t="n">
        <v>0</v>
      </c>
      <c r="C455" s="0" t="n">
        <v>3.04143611677803</v>
      </c>
    </row>
    <row r="456" customFormat="false" ht="12" hidden="false" customHeight="false" outlineLevel="0" collapsed="false">
      <c r="A456" s="0" t="s">
        <v>305</v>
      </c>
      <c r="B456" s="0" t="n">
        <v>2.36754270781528</v>
      </c>
      <c r="C456" s="0" t="n">
        <v>5.4089353929735</v>
      </c>
    </row>
    <row r="457" customFormat="false" ht="12" hidden="false" customHeight="false" outlineLevel="0" collapsed="false">
      <c r="A457" s="0" t="s">
        <v>709</v>
      </c>
      <c r="B457" s="0" t="n">
        <v>3.71896663275227</v>
      </c>
      <c r="C457" s="0" t="n">
        <v>6.74957999769111</v>
      </c>
    </row>
    <row r="458" customFormat="false" ht="12" hidden="false" customHeight="false" outlineLevel="0" collapsed="false">
      <c r="A458" s="0" t="s">
        <v>430</v>
      </c>
      <c r="B458" s="0" t="n">
        <v>0</v>
      </c>
      <c r="C458" s="0" t="n">
        <v>3.02733440773389</v>
      </c>
    </row>
    <row r="459" customFormat="false" ht="12" hidden="false" customHeight="false" outlineLevel="0" collapsed="false">
      <c r="A459" s="0" t="s">
        <v>1496</v>
      </c>
      <c r="B459" s="0" t="n">
        <v>3.040481623027</v>
      </c>
      <c r="C459" s="0" t="n">
        <v>6.06752623532285</v>
      </c>
    </row>
    <row r="460" customFormat="false" ht="12" hidden="false" customHeight="false" outlineLevel="0" collapsed="false">
      <c r="A460" s="0" t="s">
        <v>1497</v>
      </c>
      <c r="B460" s="0" t="n">
        <v>2.30016227413275</v>
      </c>
      <c r="C460" s="0" t="n">
        <v>5.32057210338788</v>
      </c>
    </row>
    <row r="461" customFormat="false" ht="12" hidden="false" customHeight="false" outlineLevel="0" collapsed="false">
      <c r="A461" s="0" t="s">
        <v>1498</v>
      </c>
      <c r="B461" s="0" t="n">
        <v>0</v>
      </c>
      <c r="C461" s="0" t="n">
        <v>3.01772876696043</v>
      </c>
    </row>
    <row r="462" customFormat="false" ht="12" hidden="false" customHeight="false" outlineLevel="0" collapsed="false">
      <c r="A462" s="0" t="s">
        <v>307</v>
      </c>
      <c r="B462" s="0" t="n">
        <v>1.53313237964589</v>
      </c>
      <c r="C462" s="0" t="n">
        <v>4.54515513999149</v>
      </c>
    </row>
    <row r="463" customFormat="false" ht="12" hidden="false" customHeight="false" outlineLevel="0" collapsed="false">
      <c r="A463" s="0" t="s">
        <v>1499</v>
      </c>
      <c r="B463" s="0" t="n">
        <v>11.1376300628771</v>
      </c>
      <c r="C463" s="0" t="n">
        <v>14.1426675035687</v>
      </c>
    </row>
    <row r="464" customFormat="false" ht="12" hidden="false" customHeight="false" outlineLevel="0" collapsed="false">
      <c r="A464" s="0" t="s">
        <v>319</v>
      </c>
      <c r="B464" s="0" t="n">
        <v>6.09963287134353</v>
      </c>
      <c r="C464" s="0" t="n">
        <v>9.09908693226233</v>
      </c>
    </row>
    <row r="465" customFormat="false" ht="12" hidden="false" customHeight="false" outlineLevel="0" collapsed="false">
      <c r="A465" s="0" t="s">
        <v>1500</v>
      </c>
      <c r="B465" s="0" t="n">
        <v>3.47237009912866</v>
      </c>
      <c r="C465" s="0" t="n">
        <v>6.46980030179692</v>
      </c>
    </row>
    <row r="466" customFormat="false" ht="12" hidden="false" customHeight="false" outlineLevel="0" collapsed="false">
      <c r="A466" s="0" t="s">
        <v>1501</v>
      </c>
      <c r="B466" s="0" t="n">
        <v>0</v>
      </c>
      <c r="C466" s="0" t="n">
        <v>2.99567862621736</v>
      </c>
    </row>
    <row r="467" customFormat="false" ht="12" hidden="false" customHeight="false" outlineLevel="0" collapsed="false">
      <c r="A467" s="0" t="s">
        <v>471</v>
      </c>
      <c r="B467" s="0" t="n">
        <v>3.95860731484178</v>
      </c>
      <c r="C467" s="0" t="n">
        <v>6.95078197732982</v>
      </c>
    </row>
    <row r="468" customFormat="false" ht="12" hidden="false" customHeight="false" outlineLevel="0" collapsed="false">
      <c r="A468" s="0" t="s">
        <v>1502</v>
      </c>
      <c r="B468" s="0" t="n">
        <v>0</v>
      </c>
      <c r="C468" s="0" t="n">
        <v>2.98716277529483</v>
      </c>
    </row>
    <row r="469" customFormat="false" ht="12" hidden="false" customHeight="false" outlineLevel="0" collapsed="false">
      <c r="A469" s="0" t="s">
        <v>1503</v>
      </c>
      <c r="B469" s="0" t="n">
        <v>0</v>
      </c>
      <c r="C469" s="0" t="n">
        <v>2.98296666070122</v>
      </c>
    </row>
    <row r="470" customFormat="false" ht="12" hidden="false" customHeight="false" outlineLevel="0" collapsed="false">
      <c r="A470" s="0" t="s">
        <v>1504</v>
      </c>
      <c r="B470" s="0" t="n">
        <v>1.88272870434424</v>
      </c>
      <c r="C470" s="0" t="n">
        <v>4.86012091359876</v>
      </c>
    </row>
    <row r="471" customFormat="false" ht="12" hidden="false" customHeight="false" outlineLevel="0" collapsed="false">
      <c r="A471" s="0" t="s">
        <v>1505</v>
      </c>
      <c r="B471" s="0" t="n">
        <v>0</v>
      </c>
      <c r="C471" s="0" t="n">
        <v>2.97061622231479</v>
      </c>
    </row>
    <row r="472" customFormat="false" ht="12" hidden="false" customHeight="false" outlineLevel="0" collapsed="false">
      <c r="A472" s="0" t="s">
        <v>828</v>
      </c>
      <c r="B472" s="0" t="n">
        <v>0</v>
      </c>
      <c r="C472" s="0" t="n">
        <v>2.97061622231479</v>
      </c>
    </row>
    <row r="473" customFormat="false" ht="12" hidden="false" customHeight="false" outlineLevel="0" collapsed="false">
      <c r="A473" s="0" t="s">
        <v>1506</v>
      </c>
      <c r="B473" s="0" t="n">
        <v>0</v>
      </c>
      <c r="C473" s="0" t="n">
        <v>2.95078197732982</v>
      </c>
    </row>
    <row r="474" customFormat="false" ht="12" hidden="false" customHeight="false" outlineLevel="0" collapsed="false">
      <c r="A474" s="0" t="s">
        <v>1194</v>
      </c>
      <c r="B474" s="0" t="n">
        <v>0</v>
      </c>
      <c r="C474" s="0" t="n">
        <v>2.93554201077308</v>
      </c>
    </row>
    <row r="475" customFormat="false" ht="12" hidden="false" customHeight="false" outlineLevel="0" collapsed="false">
      <c r="A475" s="0" t="s">
        <v>270</v>
      </c>
      <c r="B475" s="0" t="n">
        <v>3.92811799269387</v>
      </c>
      <c r="C475" s="0" t="n">
        <v>6.85698519974591</v>
      </c>
    </row>
    <row r="476" customFormat="false" ht="12" hidden="false" customHeight="false" outlineLevel="0" collapsed="false">
      <c r="A476" s="0" t="s">
        <v>1507</v>
      </c>
      <c r="B476" s="0" t="n">
        <v>0</v>
      </c>
      <c r="C476" s="0" t="n">
        <v>2.91721462968355</v>
      </c>
    </row>
    <row r="477" customFormat="false" ht="12" hidden="false" customHeight="false" outlineLevel="0" collapsed="false">
      <c r="A477" s="0" t="s">
        <v>1508</v>
      </c>
      <c r="B477" s="0" t="n">
        <v>3.23210238398191</v>
      </c>
      <c r="C477" s="0" t="n">
        <v>6.1157712303674</v>
      </c>
    </row>
    <row r="478" customFormat="false" ht="12" hidden="false" customHeight="false" outlineLevel="0" collapsed="false">
      <c r="A478" s="0" t="s">
        <v>1509</v>
      </c>
      <c r="B478" s="0" t="n">
        <v>0</v>
      </c>
      <c r="C478" s="0" t="n">
        <v>2.87942606879415</v>
      </c>
    </row>
    <row r="479" customFormat="false" ht="12" hidden="false" customHeight="false" outlineLevel="0" collapsed="false">
      <c r="A479" s="0" t="s">
        <v>1510</v>
      </c>
      <c r="B479" s="0" t="n">
        <v>0</v>
      </c>
      <c r="C479" s="0" t="n">
        <v>2.87942606879415</v>
      </c>
    </row>
    <row r="480" customFormat="false" ht="12" hidden="false" customHeight="false" outlineLevel="0" collapsed="false">
      <c r="A480" s="0" t="s">
        <v>1511</v>
      </c>
      <c r="B480" s="0" t="n">
        <v>0</v>
      </c>
      <c r="C480" s="0" t="n">
        <v>2.87942606879415</v>
      </c>
    </row>
    <row r="481" customFormat="false" ht="12" hidden="false" customHeight="false" outlineLevel="0" collapsed="false">
      <c r="A481" s="0" t="s">
        <v>1512</v>
      </c>
      <c r="B481" s="0" t="n">
        <v>0</v>
      </c>
      <c r="C481" s="0" t="n">
        <v>2.87942606879415</v>
      </c>
    </row>
    <row r="482" customFormat="false" ht="12" hidden="false" customHeight="false" outlineLevel="0" collapsed="false">
      <c r="A482" s="0" t="s">
        <v>1023</v>
      </c>
      <c r="B482" s="0" t="n">
        <v>3.90657831483776</v>
      </c>
      <c r="C482" s="0" t="n">
        <v>6.7825160557861</v>
      </c>
    </row>
    <row r="483" customFormat="false" ht="12" hidden="false" customHeight="false" outlineLevel="0" collapsed="false">
      <c r="A483" s="0" t="s">
        <v>1513</v>
      </c>
      <c r="B483" s="0" t="n">
        <v>0</v>
      </c>
      <c r="C483" s="0" t="n">
        <v>2.87289520163519</v>
      </c>
    </row>
    <row r="484" customFormat="false" ht="12" hidden="false" customHeight="false" outlineLevel="0" collapsed="false">
      <c r="A484" s="0" t="s">
        <v>1514</v>
      </c>
      <c r="B484" s="0" t="n">
        <v>0</v>
      </c>
      <c r="C484" s="0" t="n">
        <v>2.87289520163519</v>
      </c>
    </row>
    <row r="485" customFormat="false" ht="12" hidden="false" customHeight="false" outlineLevel="0" collapsed="false">
      <c r="A485" s="0" t="s">
        <v>1515</v>
      </c>
      <c r="B485" s="0" t="n">
        <v>0</v>
      </c>
      <c r="C485" s="0" t="n">
        <v>2.87289520163519</v>
      </c>
    </row>
    <row r="486" customFormat="false" ht="12" hidden="false" customHeight="false" outlineLevel="0" collapsed="false">
      <c r="A486" s="0" t="s">
        <v>457</v>
      </c>
      <c r="B486" s="0" t="n">
        <v>0</v>
      </c>
      <c r="C486" s="0" t="n">
        <v>2.87289520163519</v>
      </c>
    </row>
    <row r="487" customFormat="false" ht="12" hidden="false" customHeight="false" outlineLevel="0" collapsed="false">
      <c r="A487" s="0" t="s">
        <v>1516</v>
      </c>
      <c r="B487" s="0" t="n">
        <v>0</v>
      </c>
      <c r="C487" s="0" t="n">
        <v>2.87289520163519</v>
      </c>
    </row>
    <row r="488" customFormat="false" ht="12" hidden="false" customHeight="false" outlineLevel="0" collapsed="false">
      <c r="A488" s="0" t="s">
        <v>1517</v>
      </c>
      <c r="B488" s="0" t="n">
        <v>0</v>
      </c>
      <c r="C488" s="0" t="n">
        <v>2.87289520163519</v>
      </c>
    </row>
    <row r="489" customFormat="false" ht="12" hidden="false" customHeight="false" outlineLevel="0" collapsed="false">
      <c r="A489" s="0" t="s">
        <v>1518</v>
      </c>
      <c r="B489" s="0" t="n">
        <v>0</v>
      </c>
      <c r="C489" s="0" t="n">
        <v>2.87289520163519</v>
      </c>
    </row>
    <row r="490" customFormat="false" ht="12" hidden="false" customHeight="false" outlineLevel="0" collapsed="false">
      <c r="A490" s="0" t="s">
        <v>1519</v>
      </c>
      <c r="B490" s="0" t="n">
        <v>0</v>
      </c>
      <c r="C490" s="0" t="n">
        <v>2.87289520163519</v>
      </c>
    </row>
    <row r="491" customFormat="false" ht="12" hidden="false" customHeight="false" outlineLevel="0" collapsed="false">
      <c r="A491" s="0" t="s">
        <v>1520</v>
      </c>
      <c r="B491" s="0" t="n">
        <v>0</v>
      </c>
      <c r="C491" s="0" t="n">
        <v>2.87289520163519</v>
      </c>
    </row>
    <row r="492" customFormat="false" ht="12" hidden="false" customHeight="false" outlineLevel="0" collapsed="false">
      <c r="A492" s="0" t="s">
        <v>1521</v>
      </c>
      <c r="B492" s="0" t="n">
        <v>0</v>
      </c>
      <c r="C492" s="0" t="n">
        <v>2.87289520163519</v>
      </c>
    </row>
    <row r="493" customFormat="false" ht="12" hidden="false" customHeight="false" outlineLevel="0" collapsed="false">
      <c r="A493" s="0" t="s">
        <v>1522</v>
      </c>
      <c r="B493" s="0" t="n">
        <v>0</v>
      </c>
      <c r="C493" s="0" t="n">
        <v>2.86966623150499</v>
      </c>
    </row>
    <row r="494" customFormat="false" ht="12" hidden="false" customHeight="false" outlineLevel="0" collapsed="false">
      <c r="A494" s="0" t="s">
        <v>1523</v>
      </c>
      <c r="B494" s="0" t="n">
        <v>0</v>
      </c>
      <c r="C494" s="0" t="n">
        <v>2.86646109162978</v>
      </c>
    </row>
    <row r="495" customFormat="false" ht="12" hidden="false" customHeight="false" outlineLevel="0" collapsed="false">
      <c r="A495" s="0" t="s">
        <v>1524</v>
      </c>
      <c r="B495" s="0" t="n">
        <v>0</v>
      </c>
      <c r="C495" s="0" t="n">
        <v>2.86646109162978</v>
      </c>
    </row>
    <row r="496" customFormat="false" ht="12" hidden="false" customHeight="false" outlineLevel="0" collapsed="false">
      <c r="A496" s="0" t="s">
        <v>244</v>
      </c>
      <c r="B496" s="0" t="n">
        <v>1.91721462968355</v>
      </c>
      <c r="C496" s="0" t="n">
        <v>4.77469071827414</v>
      </c>
    </row>
    <row r="497" customFormat="false" ht="12" hidden="false" customHeight="false" outlineLevel="0" collapsed="false">
      <c r="A497" s="0" t="s">
        <v>1525</v>
      </c>
      <c r="B497" s="0" t="n">
        <v>0</v>
      </c>
      <c r="C497" s="0" t="n">
        <v>2.85387196432176</v>
      </c>
    </row>
    <row r="498" customFormat="false" ht="12" hidden="false" customHeight="false" outlineLevel="0" collapsed="false">
      <c r="A498" s="0" t="s">
        <v>1526</v>
      </c>
      <c r="B498" s="0" t="n">
        <v>0</v>
      </c>
      <c r="C498" s="0" t="n">
        <v>2.85078088734462</v>
      </c>
    </row>
    <row r="499" customFormat="false" ht="12" hidden="false" customHeight="false" outlineLevel="0" collapsed="false">
      <c r="A499" s="0" t="s">
        <v>1527</v>
      </c>
      <c r="B499" s="0" t="n">
        <v>4.29499204066666</v>
      </c>
      <c r="C499" s="0" t="n">
        <v>7.1438755557577</v>
      </c>
    </row>
    <row r="500" customFormat="false" ht="12" hidden="false" customHeight="false" outlineLevel="0" collapsed="false">
      <c r="A500" s="0" t="s">
        <v>903</v>
      </c>
      <c r="B500" s="0" t="n">
        <v>2.4907974776689</v>
      </c>
      <c r="C500" s="0" t="n">
        <v>5.33535802444387</v>
      </c>
    </row>
    <row r="501" customFormat="false" ht="12" hidden="false" customHeight="false" outlineLevel="0" collapsed="false">
      <c r="A501" s="0" t="s">
        <v>694</v>
      </c>
      <c r="B501" s="0" t="n">
        <v>5.3269790928711</v>
      </c>
      <c r="C501" s="0" t="n">
        <v>8.17134010346468</v>
      </c>
    </row>
    <row r="502" customFormat="false" ht="12" hidden="false" customHeight="false" outlineLevel="0" collapsed="false">
      <c r="A502" s="0" t="s">
        <v>602</v>
      </c>
      <c r="B502" s="0" t="n">
        <v>1.46344155742847</v>
      </c>
      <c r="C502" s="0" t="n">
        <v>4.30189945437661</v>
      </c>
    </row>
    <row r="503" customFormat="false" ht="12" hidden="false" customHeight="false" outlineLevel="0" collapsed="false">
      <c r="A503" s="0" t="s">
        <v>1528</v>
      </c>
      <c r="B503" s="0" t="n">
        <v>0</v>
      </c>
      <c r="C503" s="0" t="n">
        <v>2.82681373158773</v>
      </c>
    </row>
    <row r="504" customFormat="false" ht="12" hidden="false" customHeight="false" outlineLevel="0" collapsed="false">
      <c r="A504" s="0" t="s">
        <v>1529</v>
      </c>
      <c r="B504" s="0" t="n">
        <v>0</v>
      </c>
      <c r="C504" s="0" t="n">
        <v>2.81815641205523</v>
      </c>
    </row>
    <row r="505" customFormat="false" ht="12" hidden="false" customHeight="false" outlineLevel="0" collapsed="false">
      <c r="A505" s="0" t="s">
        <v>1530</v>
      </c>
      <c r="B505" s="0" t="n">
        <v>0</v>
      </c>
      <c r="C505" s="0" t="n">
        <v>2.8153085691824</v>
      </c>
    </row>
    <row r="506" customFormat="false" ht="12" hidden="false" customHeight="false" outlineLevel="0" collapsed="false">
      <c r="A506" s="0" t="s">
        <v>1531</v>
      </c>
      <c r="B506" s="0" t="n">
        <v>11.6790233226572</v>
      </c>
      <c r="C506" s="0" t="n">
        <v>14.4854522473397</v>
      </c>
    </row>
    <row r="507" customFormat="false" ht="12" hidden="false" customHeight="false" outlineLevel="0" collapsed="false">
      <c r="A507" s="0" t="s">
        <v>1532</v>
      </c>
      <c r="B507" s="0" t="n">
        <v>0</v>
      </c>
      <c r="C507" s="0" t="n">
        <v>2.80410034759077</v>
      </c>
    </row>
    <row r="508" customFormat="false" ht="12" hidden="false" customHeight="false" outlineLevel="0" collapsed="false">
      <c r="A508" s="0" t="s">
        <v>640</v>
      </c>
      <c r="B508" s="0" t="n">
        <v>0</v>
      </c>
      <c r="C508" s="0" t="n">
        <v>2.80410034759077</v>
      </c>
    </row>
    <row r="509" customFormat="false" ht="12" hidden="false" customHeight="false" outlineLevel="0" collapsed="false">
      <c r="A509" s="0" t="s">
        <v>1533</v>
      </c>
      <c r="B509" s="0" t="n">
        <v>0</v>
      </c>
      <c r="C509" s="0" t="n">
        <v>2.80410034759077</v>
      </c>
    </row>
    <row r="510" customFormat="false" ht="12" hidden="false" customHeight="false" outlineLevel="0" collapsed="false">
      <c r="A510" s="0" t="s">
        <v>1534</v>
      </c>
      <c r="B510" s="0" t="n">
        <v>1.72584215073632</v>
      </c>
      <c r="C510" s="0" t="n">
        <v>4.52724355068279</v>
      </c>
    </row>
    <row r="511" customFormat="false" ht="12" hidden="false" customHeight="false" outlineLevel="0" collapsed="false">
      <c r="A511" s="0" t="s">
        <v>1535</v>
      </c>
      <c r="B511" s="0" t="n">
        <v>0</v>
      </c>
      <c r="C511" s="0" t="n">
        <v>2.79317412396815</v>
      </c>
    </row>
    <row r="512" customFormat="false" ht="12" hidden="false" customHeight="false" outlineLevel="0" collapsed="false">
      <c r="A512" s="0" t="s">
        <v>1536</v>
      </c>
      <c r="B512" s="0" t="n">
        <v>0</v>
      </c>
      <c r="C512" s="0" t="n">
        <v>2.79048498545737</v>
      </c>
    </row>
    <row r="513" customFormat="false" ht="12" hidden="false" customHeight="false" outlineLevel="0" collapsed="false">
      <c r="A513" s="0" t="s">
        <v>1537</v>
      </c>
      <c r="B513" s="0" t="n">
        <v>0</v>
      </c>
      <c r="C513" s="0" t="n">
        <v>2.79048498545737</v>
      </c>
    </row>
    <row r="514" customFormat="false" ht="12" hidden="false" customHeight="false" outlineLevel="0" collapsed="false">
      <c r="A514" s="0" t="s">
        <v>1538</v>
      </c>
      <c r="B514" s="0" t="n">
        <v>0</v>
      </c>
      <c r="C514" s="0" t="n">
        <v>2.79048498545737</v>
      </c>
    </row>
    <row r="515" customFormat="false" ht="12" hidden="false" customHeight="false" outlineLevel="0" collapsed="false">
      <c r="A515" s="0" t="s">
        <v>1539</v>
      </c>
      <c r="B515" s="0" t="n">
        <v>1.85698519974591</v>
      </c>
      <c r="C515" s="0" t="n">
        <v>4.63827216398241</v>
      </c>
    </row>
    <row r="516" customFormat="false" ht="12" hidden="false" customHeight="false" outlineLevel="0" collapsed="false">
      <c r="A516" s="0" t="s">
        <v>1540</v>
      </c>
      <c r="B516" s="0" t="n">
        <v>0</v>
      </c>
      <c r="C516" s="0" t="n">
        <v>2.77728352885242</v>
      </c>
    </row>
    <row r="517" customFormat="false" ht="12" hidden="false" customHeight="false" outlineLevel="0" collapsed="false">
      <c r="A517" s="0" t="s">
        <v>1541</v>
      </c>
      <c r="B517" s="0" t="n">
        <v>1.39040559077478</v>
      </c>
      <c r="C517" s="0" t="n">
        <v>4.14026143380285</v>
      </c>
    </row>
    <row r="518" customFormat="false" ht="12" hidden="false" customHeight="false" outlineLevel="0" collapsed="false">
      <c r="A518" s="0" t="s">
        <v>1542</v>
      </c>
      <c r="B518" s="0" t="n">
        <v>0</v>
      </c>
      <c r="C518" s="0" t="n">
        <v>2.74472749489669</v>
      </c>
    </row>
    <row r="519" customFormat="false" ht="12" hidden="false" customHeight="false" outlineLevel="0" collapsed="false">
      <c r="A519" s="0" t="s">
        <v>1543</v>
      </c>
      <c r="B519" s="0" t="n">
        <v>1.69680394257951</v>
      </c>
      <c r="C519" s="0" t="n">
        <v>4.43770713554353</v>
      </c>
    </row>
    <row r="520" customFormat="false" ht="12" hidden="false" customHeight="false" outlineLevel="0" collapsed="false">
      <c r="A520" s="0" t="s">
        <v>1544</v>
      </c>
      <c r="B520" s="0" t="n">
        <v>0</v>
      </c>
      <c r="C520" s="0" t="n">
        <v>2.7281583934635</v>
      </c>
    </row>
    <row r="521" customFormat="false" ht="12" hidden="false" customHeight="false" outlineLevel="0" collapsed="false">
      <c r="A521" s="0" t="s">
        <v>1545</v>
      </c>
      <c r="B521" s="0" t="n">
        <v>0</v>
      </c>
      <c r="C521" s="0" t="n">
        <v>2.7281583934635</v>
      </c>
    </row>
    <row r="522" customFormat="false" ht="12" hidden="false" customHeight="false" outlineLevel="0" collapsed="false">
      <c r="A522" s="0" t="s">
        <v>1546</v>
      </c>
      <c r="B522" s="0" t="n">
        <v>0</v>
      </c>
      <c r="C522" s="0" t="n">
        <v>2.7281583934635</v>
      </c>
    </row>
    <row r="523" customFormat="false" ht="12" hidden="false" customHeight="false" outlineLevel="0" collapsed="false">
      <c r="A523" s="0" t="s">
        <v>1547</v>
      </c>
      <c r="B523" s="0" t="n">
        <v>0</v>
      </c>
      <c r="C523" s="0" t="n">
        <v>2.7281583934635</v>
      </c>
    </row>
    <row r="524" customFormat="false" ht="12" hidden="false" customHeight="false" outlineLevel="0" collapsed="false">
      <c r="A524" s="0" t="s">
        <v>235</v>
      </c>
      <c r="B524" s="0" t="n">
        <v>0</v>
      </c>
      <c r="C524" s="0" t="n">
        <v>2.7281583934635</v>
      </c>
    </row>
    <row r="525" customFormat="false" ht="12" hidden="false" customHeight="false" outlineLevel="0" collapsed="false">
      <c r="A525" s="0" t="s">
        <v>882</v>
      </c>
      <c r="B525" s="0" t="n">
        <v>11.3109576609718</v>
      </c>
      <c r="C525" s="0" t="n">
        <v>14.0390538042662</v>
      </c>
    </row>
    <row r="526" customFormat="false" ht="12" hidden="false" customHeight="false" outlineLevel="0" collapsed="false">
      <c r="A526" s="0" t="s">
        <v>1548</v>
      </c>
      <c r="B526" s="0" t="n">
        <v>1.76447155309245</v>
      </c>
      <c r="C526" s="0" t="n">
        <v>4.49214412830417</v>
      </c>
    </row>
    <row r="527" customFormat="false" ht="12" hidden="false" customHeight="false" outlineLevel="0" collapsed="false">
      <c r="A527" s="0" t="s">
        <v>1549</v>
      </c>
      <c r="B527" s="0" t="n">
        <v>0</v>
      </c>
      <c r="C527" s="0" t="n">
        <v>2.72353819582676</v>
      </c>
    </row>
    <row r="528" customFormat="false" ht="12" hidden="false" customHeight="false" outlineLevel="0" collapsed="false">
      <c r="A528" s="0" t="s">
        <v>1550</v>
      </c>
      <c r="B528" s="0" t="n">
        <v>0</v>
      </c>
      <c r="C528" s="0" t="n">
        <v>2.72353819582676</v>
      </c>
    </row>
    <row r="529" customFormat="false" ht="12" hidden="false" customHeight="false" outlineLevel="0" collapsed="false">
      <c r="A529" s="0" t="s">
        <v>927</v>
      </c>
      <c r="B529" s="0" t="n">
        <v>0</v>
      </c>
      <c r="C529" s="0" t="n">
        <v>2.72353819582676</v>
      </c>
    </row>
    <row r="530" customFormat="false" ht="12" hidden="false" customHeight="false" outlineLevel="0" collapsed="false">
      <c r="A530" s="0" t="s">
        <v>1115</v>
      </c>
      <c r="B530" s="0" t="n">
        <v>0</v>
      </c>
      <c r="C530" s="0" t="n">
        <v>2.71896663275227</v>
      </c>
    </row>
    <row r="531" customFormat="false" ht="12" hidden="false" customHeight="false" outlineLevel="0" collapsed="false">
      <c r="A531" s="0" t="s">
        <v>1551</v>
      </c>
      <c r="B531" s="0" t="n">
        <v>0</v>
      </c>
      <c r="C531" s="0" t="n">
        <v>2.70774392864352</v>
      </c>
    </row>
    <row r="532" customFormat="false" ht="12" hidden="false" customHeight="false" outlineLevel="0" collapsed="false">
      <c r="A532" s="0" t="s">
        <v>1171</v>
      </c>
      <c r="B532" s="0" t="n">
        <v>0</v>
      </c>
      <c r="C532" s="0" t="n">
        <v>2.70774392864352</v>
      </c>
    </row>
    <row r="533" customFormat="false" ht="12" hidden="false" customHeight="false" outlineLevel="0" collapsed="false">
      <c r="A533" s="0" t="s">
        <v>1552</v>
      </c>
      <c r="B533" s="0" t="n">
        <v>0</v>
      </c>
      <c r="C533" s="0" t="n">
        <v>2.70774392864352</v>
      </c>
    </row>
    <row r="534" customFormat="false" ht="12" hidden="false" customHeight="false" outlineLevel="0" collapsed="false">
      <c r="A534" s="0" t="s">
        <v>1553</v>
      </c>
      <c r="B534" s="0" t="n">
        <v>0</v>
      </c>
      <c r="C534" s="0" t="n">
        <v>2.70774392864352</v>
      </c>
    </row>
    <row r="535" customFormat="false" ht="12" hidden="false" customHeight="false" outlineLevel="0" collapsed="false">
      <c r="A535" s="0" t="s">
        <v>1554</v>
      </c>
      <c r="B535" s="0" t="n">
        <v>0</v>
      </c>
      <c r="C535" s="0" t="n">
        <v>2.70774392864352</v>
      </c>
    </row>
    <row r="536" customFormat="false" ht="12" hidden="false" customHeight="false" outlineLevel="0" collapsed="false">
      <c r="A536" s="0" t="s">
        <v>1555</v>
      </c>
      <c r="B536" s="0" t="n">
        <v>0</v>
      </c>
      <c r="C536" s="0" t="n">
        <v>2.69464863055338</v>
      </c>
    </row>
    <row r="537" customFormat="false" ht="12" hidden="false" customHeight="false" outlineLevel="0" collapsed="false">
      <c r="A537" s="0" t="s">
        <v>1556</v>
      </c>
      <c r="B537" s="0" t="n">
        <v>0</v>
      </c>
      <c r="C537" s="0" t="n">
        <v>2.69464863055338</v>
      </c>
    </row>
    <row r="538" customFormat="false" ht="12" hidden="false" customHeight="false" outlineLevel="0" collapsed="false">
      <c r="A538" s="0" t="s">
        <v>1557</v>
      </c>
      <c r="B538" s="0" t="n">
        <v>0</v>
      </c>
      <c r="C538" s="0" t="n">
        <v>2.69464863055338</v>
      </c>
    </row>
    <row r="539" customFormat="false" ht="12" hidden="false" customHeight="false" outlineLevel="0" collapsed="false">
      <c r="A539" s="0" t="s">
        <v>1558</v>
      </c>
      <c r="B539" s="0" t="n">
        <v>0</v>
      </c>
      <c r="C539" s="0" t="n">
        <v>2.69464863055338</v>
      </c>
    </row>
    <row r="540" customFormat="false" ht="12" hidden="false" customHeight="false" outlineLevel="0" collapsed="false">
      <c r="A540" s="0" t="s">
        <v>1559</v>
      </c>
      <c r="B540" s="0" t="n">
        <v>0</v>
      </c>
      <c r="C540" s="0" t="n">
        <v>2.69464863055338</v>
      </c>
    </row>
    <row r="541" customFormat="false" ht="12" hidden="false" customHeight="false" outlineLevel="0" collapsed="false">
      <c r="A541" s="0" t="s">
        <v>1560</v>
      </c>
      <c r="B541" s="0" t="n">
        <v>0</v>
      </c>
      <c r="C541" s="0" t="n">
        <v>2.69464863055338</v>
      </c>
    </row>
    <row r="542" customFormat="false" ht="12" hidden="false" customHeight="false" outlineLevel="0" collapsed="false">
      <c r="A542" s="0" t="s">
        <v>1561</v>
      </c>
      <c r="B542" s="0" t="n">
        <v>0</v>
      </c>
      <c r="C542" s="0" t="n">
        <v>2.69464863055338</v>
      </c>
    </row>
    <row r="543" customFormat="false" ht="12" hidden="false" customHeight="false" outlineLevel="0" collapsed="false">
      <c r="A543" s="0" t="s">
        <v>1562</v>
      </c>
      <c r="B543" s="0" t="n">
        <v>0</v>
      </c>
      <c r="C543" s="0" t="n">
        <v>2.69464863055338</v>
      </c>
    </row>
    <row r="544" customFormat="false" ht="12" hidden="false" customHeight="false" outlineLevel="0" collapsed="false">
      <c r="A544" s="0" t="s">
        <v>1563</v>
      </c>
      <c r="B544" s="0" t="n">
        <v>0</v>
      </c>
      <c r="C544" s="0" t="n">
        <v>2.69464863055338</v>
      </c>
    </row>
    <row r="545" customFormat="false" ht="12" hidden="false" customHeight="false" outlineLevel="0" collapsed="false">
      <c r="A545" s="0" t="s">
        <v>1564</v>
      </c>
      <c r="B545" s="0" t="n">
        <v>0</v>
      </c>
      <c r="C545" s="0" t="n">
        <v>2.69464863055338</v>
      </c>
    </row>
    <row r="546" customFormat="false" ht="12" hidden="false" customHeight="false" outlineLevel="0" collapsed="false">
      <c r="A546" s="0" t="s">
        <v>1565</v>
      </c>
      <c r="B546" s="0" t="n">
        <v>0</v>
      </c>
      <c r="C546" s="0" t="n">
        <v>2.69464863055338</v>
      </c>
    </row>
    <row r="547" customFormat="false" ht="12" hidden="false" customHeight="false" outlineLevel="0" collapsed="false">
      <c r="A547" s="0" t="s">
        <v>1566</v>
      </c>
      <c r="B547" s="0" t="n">
        <v>0</v>
      </c>
      <c r="C547" s="0" t="n">
        <v>2.69464863055338</v>
      </c>
    </row>
    <row r="548" customFormat="false" ht="12" hidden="false" customHeight="false" outlineLevel="0" collapsed="false">
      <c r="A548" s="0" t="s">
        <v>1567</v>
      </c>
      <c r="B548" s="0" t="n">
        <v>0</v>
      </c>
      <c r="C548" s="0" t="n">
        <v>2.69464863055338</v>
      </c>
    </row>
    <row r="549" customFormat="false" ht="12" hidden="false" customHeight="false" outlineLevel="0" collapsed="false">
      <c r="A549" s="0" t="s">
        <v>1568</v>
      </c>
      <c r="B549" s="0" t="n">
        <v>0</v>
      </c>
      <c r="C549" s="0" t="n">
        <v>2.69464863055338</v>
      </c>
    </row>
    <row r="550" customFormat="false" ht="12" hidden="false" customHeight="false" outlineLevel="0" collapsed="false">
      <c r="A550" s="0" t="s">
        <v>1569</v>
      </c>
      <c r="B550" s="0" t="n">
        <v>0</v>
      </c>
      <c r="C550" s="0" t="n">
        <v>2.69464863055338</v>
      </c>
    </row>
    <row r="551" customFormat="false" ht="12" hidden="false" customHeight="false" outlineLevel="0" collapsed="false">
      <c r="A551" s="0" t="s">
        <v>1570</v>
      </c>
      <c r="B551" s="0" t="n">
        <v>0</v>
      </c>
      <c r="C551" s="0" t="n">
        <v>2.69464863055338</v>
      </c>
    </row>
    <row r="552" customFormat="false" ht="12" hidden="false" customHeight="false" outlineLevel="0" collapsed="false">
      <c r="A552" s="0" t="s">
        <v>1571</v>
      </c>
      <c r="B552" s="0" t="n">
        <v>0</v>
      </c>
      <c r="C552" s="0" t="n">
        <v>2.69464863055338</v>
      </c>
    </row>
    <row r="553" customFormat="false" ht="12" hidden="false" customHeight="false" outlineLevel="0" collapsed="false">
      <c r="A553" s="0" t="s">
        <v>1572</v>
      </c>
      <c r="B553" s="0" t="n">
        <v>0</v>
      </c>
      <c r="C553" s="0" t="n">
        <v>2.69464863055338</v>
      </c>
    </row>
    <row r="554" customFormat="false" ht="12" hidden="false" customHeight="false" outlineLevel="0" collapsed="false">
      <c r="A554" s="0" t="s">
        <v>1573</v>
      </c>
      <c r="B554" s="0" t="n">
        <v>0</v>
      </c>
      <c r="C554" s="0" t="n">
        <v>2.69464863055338</v>
      </c>
    </row>
    <row r="555" customFormat="false" ht="12" hidden="false" customHeight="false" outlineLevel="0" collapsed="false">
      <c r="A555" s="0" t="s">
        <v>1574</v>
      </c>
      <c r="B555" s="0" t="n">
        <v>0</v>
      </c>
      <c r="C555" s="0" t="n">
        <v>2.69464863055338</v>
      </c>
    </row>
    <row r="556" customFormat="false" ht="12" hidden="false" customHeight="false" outlineLevel="0" collapsed="false">
      <c r="A556" s="0" t="s">
        <v>1575</v>
      </c>
      <c r="B556" s="0" t="n">
        <v>0</v>
      </c>
      <c r="C556" s="0" t="n">
        <v>2.69464863055338</v>
      </c>
    </row>
    <row r="557" customFormat="false" ht="12" hidden="false" customHeight="false" outlineLevel="0" collapsed="false">
      <c r="A557" s="0" t="s">
        <v>1576</v>
      </c>
      <c r="B557" s="0" t="n">
        <v>0</v>
      </c>
      <c r="C557" s="0" t="n">
        <v>2.69464863055338</v>
      </c>
    </row>
    <row r="558" customFormat="false" ht="12" hidden="false" customHeight="false" outlineLevel="0" collapsed="false">
      <c r="A558" s="0" t="s">
        <v>1577</v>
      </c>
      <c r="B558" s="0" t="n">
        <v>0</v>
      </c>
      <c r="C558" s="0" t="n">
        <v>2.69464863055338</v>
      </c>
    </row>
    <row r="559" customFormat="false" ht="12" hidden="false" customHeight="false" outlineLevel="0" collapsed="false">
      <c r="A559" s="0" t="s">
        <v>279</v>
      </c>
      <c r="B559" s="0" t="n">
        <v>1.46092390120722</v>
      </c>
      <c r="C559" s="0" t="n">
        <v>4.15304467498018</v>
      </c>
    </row>
    <row r="560" customFormat="false" ht="12" hidden="false" customHeight="false" outlineLevel="0" collapsed="false">
      <c r="A560" s="0" t="s">
        <v>1578</v>
      </c>
      <c r="B560" s="0" t="n">
        <v>0</v>
      </c>
      <c r="C560" s="0" t="n">
        <v>2.68613277963085</v>
      </c>
    </row>
    <row r="561" customFormat="false" ht="12" hidden="false" customHeight="false" outlineLevel="0" collapsed="false">
      <c r="A561" s="0" t="s">
        <v>1579</v>
      </c>
      <c r="B561" s="0" t="n">
        <v>1.82681373158773</v>
      </c>
      <c r="C561" s="0" t="n">
        <v>4.51144928349956</v>
      </c>
    </row>
    <row r="562" customFormat="false" ht="12" hidden="false" customHeight="false" outlineLevel="0" collapsed="false">
      <c r="A562" s="0" t="s">
        <v>1580</v>
      </c>
      <c r="B562" s="0" t="n">
        <v>0</v>
      </c>
      <c r="C562" s="0" t="n">
        <v>2.67985371388895</v>
      </c>
    </row>
    <row r="563" customFormat="false" ht="12" hidden="false" customHeight="false" outlineLevel="0" collapsed="false">
      <c r="A563" s="0" t="s">
        <v>1581</v>
      </c>
      <c r="B563" s="0" t="n">
        <v>14.134185619832</v>
      </c>
      <c r="C563" s="0" t="n">
        <v>16.8124792791635</v>
      </c>
    </row>
    <row r="564" customFormat="false" ht="12" hidden="false" customHeight="false" outlineLevel="0" collapsed="false">
      <c r="A564" s="0" t="s">
        <v>1582</v>
      </c>
      <c r="B564" s="0" t="n">
        <v>3.86966623150499</v>
      </c>
      <c r="C564" s="0" t="n">
        <v>6.54515513999149</v>
      </c>
    </row>
    <row r="565" customFormat="false" ht="12" hidden="false" customHeight="false" outlineLevel="0" collapsed="false">
      <c r="A565" s="0" t="s">
        <v>1583</v>
      </c>
      <c r="B565" s="0" t="n">
        <v>0</v>
      </c>
      <c r="C565" s="0" t="n">
        <v>2.65955588515988</v>
      </c>
    </row>
    <row r="566" customFormat="false" ht="12" hidden="false" customHeight="false" outlineLevel="0" collapsed="false">
      <c r="A566" s="0" t="s">
        <v>1203</v>
      </c>
      <c r="B566" s="0" t="n">
        <v>26.8629625452105</v>
      </c>
      <c r="C566" s="0" t="n">
        <v>29.5100415205752</v>
      </c>
    </row>
    <row r="567" customFormat="false" ht="12" hidden="false" customHeight="false" outlineLevel="0" collapsed="false">
      <c r="A567" s="0" t="s">
        <v>1584</v>
      </c>
      <c r="B567" s="0" t="n">
        <v>0</v>
      </c>
      <c r="C567" s="0" t="n">
        <v>2.64397414280688</v>
      </c>
    </row>
    <row r="568" customFormat="false" ht="12" hidden="false" customHeight="false" outlineLevel="0" collapsed="false">
      <c r="A568" s="0" t="s">
        <v>181</v>
      </c>
      <c r="B568" s="0" t="n">
        <v>0</v>
      </c>
      <c r="C568" s="0" t="n">
        <v>2.64016451766011</v>
      </c>
    </row>
    <row r="569" customFormat="false" ht="12" hidden="false" customHeight="false" outlineLevel="0" collapsed="false">
      <c r="A569" s="0" t="s">
        <v>1585</v>
      </c>
      <c r="B569" s="0" t="n">
        <v>2.45593195564972</v>
      </c>
      <c r="C569" s="0" t="n">
        <v>5.09582563171584</v>
      </c>
    </row>
    <row r="570" customFormat="false" ht="12" hidden="false" customHeight="false" outlineLevel="0" collapsed="false">
      <c r="A570" s="0" t="s">
        <v>1586</v>
      </c>
      <c r="B570" s="0" t="n">
        <v>4.39685562737982</v>
      </c>
      <c r="C570" s="0" t="n">
        <v>7.03621217265444</v>
      </c>
    </row>
    <row r="571" customFormat="false" ht="12" hidden="false" customHeight="false" outlineLevel="0" collapsed="false">
      <c r="A571" s="0" t="s">
        <v>1587</v>
      </c>
      <c r="B571" s="0" t="n">
        <v>3.10347378251044</v>
      </c>
      <c r="C571" s="0" t="n">
        <v>5.73754891026957</v>
      </c>
    </row>
    <row r="572" customFormat="false" ht="12" hidden="false" customHeight="false" outlineLevel="0" collapsed="false">
      <c r="A572" s="0" t="s">
        <v>228</v>
      </c>
      <c r="B572" s="0" t="n">
        <v>2.63638802010786</v>
      </c>
      <c r="C572" s="0" t="n">
        <v>5.26841123481326</v>
      </c>
    </row>
    <row r="573" customFormat="false" ht="12" hidden="false" customHeight="false" outlineLevel="0" collapsed="false">
      <c r="A573" s="0" t="s">
        <v>1183</v>
      </c>
      <c r="B573" s="0" t="n">
        <v>0</v>
      </c>
      <c r="C573" s="0" t="n">
        <v>2.62893213772826</v>
      </c>
    </row>
    <row r="574" customFormat="false" ht="12" hidden="false" customHeight="false" outlineLevel="0" collapsed="false">
      <c r="A574" s="0" t="s">
        <v>1588</v>
      </c>
      <c r="B574" s="0" t="n">
        <v>0</v>
      </c>
      <c r="C574" s="0" t="n">
        <v>2.62893213772826</v>
      </c>
    </row>
    <row r="575" customFormat="false" ht="12" hidden="false" customHeight="false" outlineLevel="0" collapsed="false">
      <c r="A575" s="0" t="s">
        <v>1589</v>
      </c>
      <c r="B575" s="0" t="n">
        <v>0</v>
      </c>
      <c r="C575" s="0" t="n">
        <v>2.62708799702989</v>
      </c>
    </row>
    <row r="576" customFormat="false" ht="12" hidden="false" customHeight="false" outlineLevel="0" collapsed="false">
      <c r="A576" s="0" t="s">
        <v>1590</v>
      </c>
      <c r="B576" s="0" t="n">
        <v>5.35753547975788</v>
      </c>
      <c r="C576" s="0" t="n">
        <v>7.98296666070122</v>
      </c>
    </row>
    <row r="577" customFormat="false" ht="12" hidden="false" customHeight="false" outlineLevel="0" collapsed="false">
      <c r="A577" s="0" t="s">
        <v>1591</v>
      </c>
      <c r="B577" s="0" t="n">
        <v>1.37263414340727</v>
      </c>
      <c r="C577" s="0" t="n">
        <v>3.99139982823808</v>
      </c>
    </row>
    <row r="578" customFormat="false" ht="12" hidden="false" customHeight="false" outlineLevel="0" collapsed="false">
      <c r="A578" s="0" t="s">
        <v>1592</v>
      </c>
      <c r="B578" s="0" t="n">
        <v>7.30627305107635</v>
      </c>
      <c r="C578" s="0" t="n">
        <v>9.91721462968355</v>
      </c>
    </row>
    <row r="579" customFormat="false" ht="12" hidden="false" customHeight="false" outlineLevel="0" collapsed="false">
      <c r="A579" s="0" t="s">
        <v>207</v>
      </c>
      <c r="B579" s="0" t="n">
        <v>2.89619627904404</v>
      </c>
      <c r="C579" s="0" t="n">
        <v>5.49894073778225</v>
      </c>
    </row>
    <row r="580" customFormat="false" ht="12" hidden="false" customHeight="false" outlineLevel="0" collapsed="false">
      <c r="A580" s="0" t="s">
        <v>1593</v>
      </c>
      <c r="B580" s="0" t="n">
        <v>10.0544821779222</v>
      </c>
      <c r="C580" s="0" t="n">
        <v>12.6516951369518</v>
      </c>
    </row>
    <row r="581" customFormat="false" ht="12" hidden="false" customHeight="false" outlineLevel="0" collapsed="false">
      <c r="A581" s="0" t="s">
        <v>1594</v>
      </c>
      <c r="B581" s="0" t="n">
        <v>0</v>
      </c>
      <c r="C581" s="0" t="n">
        <v>2.59687947882418</v>
      </c>
    </row>
    <row r="582" customFormat="false" ht="12" hidden="false" customHeight="false" outlineLevel="0" collapsed="false">
      <c r="A582" s="0" t="s">
        <v>1595</v>
      </c>
      <c r="B582" s="0" t="n">
        <v>0</v>
      </c>
      <c r="C582" s="0" t="n">
        <v>2.59687947882418</v>
      </c>
    </row>
    <row r="583" customFormat="false" ht="12" hidden="false" customHeight="false" outlineLevel="0" collapsed="false">
      <c r="A583" s="0" t="s">
        <v>1596</v>
      </c>
      <c r="B583" s="0" t="n">
        <v>0</v>
      </c>
      <c r="C583" s="0" t="n">
        <v>2.59687947882418</v>
      </c>
    </row>
    <row r="584" customFormat="false" ht="12" hidden="false" customHeight="false" outlineLevel="0" collapsed="false">
      <c r="A584" s="0" t="s">
        <v>1597</v>
      </c>
      <c r="B584" s="0" t="n">
        <v>0</v>
      </c>
      <c r="C584" s="0" t="n">
        <v>2.59687947882418</v>
      </c>
    </row>
    <row r="585" customFormat="false" ht="12" hidden="false" customHeight="false" outlineLevel="0" collapsed="false">
      <c r="A585" s="0" t="s">
        <v>1598</v>
      </c>
      <c r="B585" s="0" t="n">
        <v>0</v>
      </c>
      <c r="C585" s="0" t="n">
        <v>2.59687947882418</v>
      </c>
    </row>
    <row r="586" customFormat="false" ht="12" hidden="false" customHeight="false" outlineLevel="0" collapsed="false">
      <c r="A586" s="0" t="s">
        <v>1599</v>
      </c>
      <c r="B586" s="0" t="n">
        <v>0</v>
      </c>
      <c r="C586" s="0" t="n">
        <v>2.59687947882418</v>
      </c>
    </row>
    <row r="587" customFormat="false" ht="12" hidden="false" customHeight="false" outlineLevel="0" collapsed="false">
      <c r="A587" s="0" t="s">
        <v>1600</v>
      </c>
      <c r="B587" s="0" t="n">
        <v>0</v>
      </c>
      <c r="C587" s="0" t="n">
        <v>2.59687947882418</v>
      </c>
    </row>
    <row r="588" customFormat="false" ht="12" hidden="false" customHeight="false" outlineLevel="0" collapsed="false">
      <c r="A588" s="0" t="s">
        <v>1601</v>
      </c>
      <c r="B588" s="0" t="n">
        <v>0</v>
      </c>
      <c r="C588" s="0" t="n">
        <v>2.59687947882418</v>
      </c>
    </row>
    <row r="589" customFormat="false" ht="12" hidden="false" customHeight="false" outlineLevel="0" collapsed="false">
      <c r="A589" s="0" t="s">
        <v>1602</v>
      </c>
      <c r="B589" s="0" t="n">
        <v>0</v>
      </c>
      <c r="C589" s="0" t="n">
        <v>2.59176003468815</v>
      </c>
    </row>
    <row r="590" customFormat="false" ht="12" hidden="false" customHeight="false" outlineLevel="0" collapsed="false">
      <c r="A590" s="0" t="s">
        <v>1603</v>
      </c>
      <c r="B590" s="0" t="n">
        <v>0</v>
      </c>
      <c r="C590" s="0" t="n">
        <v>2.58004425151024</v>
      </c>
    </row>
    <row r="591" customFormat="false" ht="12" hidden="false" customHeight="false" outlineLevel="0" collapsed="false">
      <c r="A591" s="0" t="s">
        <v>397</v>
      </c>
      <c r="B591" s="0" t="n">
        <v>5.91364016932525</v>
      </c>
      <c r="C591" s="0" t="n">
        <v>8.49349496759513</v>
      </c>
    </row>
    <row r="592" customFormat="false" ht="12" hidden="false" customHeight="false" outlineLevel="0" collapsed="false">
      <c r="A592" s="0" t="s">
        <v>1177</v>
      </c>
      <c r="B592" s="0" t="n">
        <v>0</v>
      </c>
      <c r="C592" s="0" t="n">
        <v>2.57839607313017</v>
      </c>
    </row>
    <row r="593" customFormat="false" ht="12" hidden="false" customHeight="false" outlineLevel="0" collapsed="false">
      <c r="A593" s="0" t="s">
        <v>1604</v>
      </c>
      <c r="B593" s="0" t="n">
        <v>0</v>
      </c>
      <c r="C593" s="0" t="n">
        <v>2.57186520597121</v>
      </c>
    </row>
    <row r="594" customFormat="false" ht="12" hidden="false" customHeight="false" outlineLevel="0" collapsed="false">
      <c r="A594" s="0" t="s">
        <v>306</v>
      </c>
      <c r="B594" s="0" t="n">
        <v>0</v>
      </c>
      <c r="C594" s="0" t="n">
        <v>2.55909091793478</v>
      </c>
    </row>
    <row r="595" customFormat="false" ht="12" hidden="false" customHeight="false" outlineLevel="0" collapsed="false">
      <c r="A595" s="0" t="s">
        <v>1605</v>
      </c>
      <c r="B595" s="0" t="n">
        <v>0</v>
      </c>
      <c r="C595" s="0" t="n">
        <v>2.55595520408192</v>
      </c>
    </row>
    <row r="596" customFormat="false" ht="12" hidden="false" customHeight="false" outlineLevel="0" collapsed="false">
      <c r="A596" s="0" t="s">
        <v>1606</v>
      </c>
      <c r="B596" s="0" t="n">
        <v>0</v>
      </c>
      <c r="C596" s="0" t="n">
        <v>2.55595520408192</v>
      </c>
    </row>
    <row r="597" customFormat="false" ht="12" hidden="false" customHeight="false" outlineLevel="0" collapsed="false">
      <c r="A597" s="0" t="s">
        <v>1607</v>
      </c>
      <c r="B597" s="0" t="n">
        <v>0</v>
      </c>
      <c r="C597" s="0" t="n">
        <v>2.55595520408192</v>
      </c>
    </row>
    <row r="598" customFormat="false" ht="12" hidden="false" customHeight="false" outlineLevel="0" collapsed="false">
      <c r="A598" s="0" t="s">
        <v>1608</v>
      </c>
      <c r="B598" s="0" t="n">
        <v>0</v>
      </c>
      <c r="C598" s="0" t="n">
        <v>2.55595520408192</v>
      </c>
    </row>
    <row r="599" customFormat="false" ht="12" hidden="false" customHeight="false" outlineLevel="0" collapsed="false">
      <c r="A599" s="0" t="s">
        <v>1038</v>
      </c>
      <c r="B599" s="0" t="n">
        <v>4.11069829749369</v>
      </c>
      <c r="C599" s="0" t="n">
        <v>6.65955588515988</v>
      </c>
    </row>
    <row r="600" customFormat="false" ht="12" hidden="false" customHeight="false" outlineLevel="0" collapsed="false">
      <c r="A600" s="0" t="s">
        <v>1609</v>
      </c>
      <c r="B600" s="0" t="n">
        <v>5.32513885926219</v>
      </c>
      <c r="C600" s="0" t="n">
        <v>7.869666231505</v>
      </c>
    </row>
    <row r="601" customFormat="false" ht="12" hidden="false" customHeight="false" outlineLevel="0" collapsed="false">
      <c r="A601" s="0" t="s">
        <v>1610</v>
      </c>
      <c r="B601" s="0" t="n">
        <v>2.63827216398241</v>
      </c>
      <c r="C601" s="0" t="n">
        <v>5.18045606445813</v>
      </c>
    </row>
    <row r="602" customFormat="false" ht="12" hidden="false" customHeight="false" outlineLevel="0" collapsed="false">
      <c r="A602" s="0" t="s">
        <v>1611</v>
      </c>
      <c r="B602" s="0" t="n">
        <v>2.11690664142431</v>
      </c>
      <c r="C602" s="0" t="n">
        <v>4.63827216398241</v>
      </c>
    </row>
    <row r="603" customFormat="false" ht="12" hidden="false" customHeight="false" outlineLevel="0" collapsed="false">
      <c r="A603" s="0" t="s">
        <v>1612</v>
      </c>
      <c r="B603" s="0" t="n">
        <v>0</v>
      </c>
      <c r="C603" s="0" t="n">
        <v>2.51286162452281</v>
      </c>
    </row>
    <row r="604" customFormat="false" ht="12" hidden="false" customHeight="false" outlineLevel="0" collapsed="false">
      <c r="A604" s="0" t="s">
        <v>1613</v>
      </c>
      <c r="B604" s="0" t="n">
        <v>0</v>
      </c>
      <c r="C604" s="0" t="n">
        <v>2.50723961097316</v>
      </c>
    </row>
    <row r="605" customFormat="false" ht="12" hidden="false" customHeight="false" outlineLevel="0" collapsed="false">
      <c r="A605" s="0" t="s">
        <v>948</v>
      </c>
      <c r="B605" s="0" t="n">
        <v>2.54821356447571</v>
      </c>
      <c r="C605" s="0" t="n">
        <v>5.04575749056067</v>
      </c>
    </row>
    <row r="606" customFormat="false" ht="12" hidden="false" customHeight="false" outlineLevel="0" collapsed="false">
      <c r="A606" s="0" t="s">
        <v>1614</v>
      </c>
      <c r="B606" s="0" t="n">
        <v>0</v>
      </c>
      <c r="C606" s="0" t="n">
        <v>2.48545224733971</v>
      </c>
    </row>
    <row r="607" customFormat="false" ht="12" hidden="false" customHeight="false" outlineLevel="0" collapsed="false">
      <c r="A607" s="0" t="s">
        <v>1615</v>
      </c>
      <c r="B607" s="0" t="n">
        <v>0</v>
      </c>
      <c r="C607" s="0" t="n">
        <v>2.48545224733971</v>
      </c>
    </row>
    <row r="608" customFormat="false" ht="12" hidden="false" customHeight="false" outlineLevel="0" collapsed="false">
      <c r="A608" s="0" t="s">
        <v>1616</v>
      </c>
      <c r="B608" s="0" t="n">
        <v>3</v>
      </c>
      <c r="C608" s="0" t="n">
        <v>5.48545224733971</v>
      </c>
    </row>
    <row r="609" customFormat="false" ht="12" hidden="false" customHeight="false" outlineLevel="0" collapsed="false">
      <c r="A609" s="0" t="s">
        <v>1617</v>
      </c>
      <c r="B609" s="0" t="n">
        <v>0</v>
      </c>
      <c r="C609" s="0" t="n">
        <v>2.48412615628832</v>
      </c>
    </row>
    <row r="610" customFormat="false" ht="12" hidden="false" customHeight="false" outlineLevel="0" collapsed="false">
      <c r="A610" s="0" t="s">
        <v>1618</v>
      </c>
      <c r="B610" s="0" t="n">
        <v>0</v>
      </c>
      <c r="C610" s="0" t="n">
        <v>2.48148606012211</v>
      </c>
    </row>
    <row r="611" customFormat="false" ht="12" hidden="false" customHeight="false" outlineLevel="0" collapsed="false">
      <c r="A611" s="0" t="s">
        <v>1619</v>
      </c>
      <c r="B611" s="0" t="n">
        <v>0</v>
      </c>
      <c r="C611" s="0" t="n">
        <v>2.48148606012211</v>
      </c>
    </row>
    <row r="612" customFormat="false" ht="12" hidden="false" customHeight="false" outlineLevel="0" collapsed="false">
      <c r="A612" s="0" t="s">
        <v>667</v>
      </c>
      <c r="B612" s="0" t="n">
        <v>1.97469413473523</v>
      </c>
      <c r="C612" s="0" t="n">
        <v>4.44855000202713</v>
      </c>
    </row>
    <row r="613" customFormat="false" ht="12" hidden="false" customHeight="false" outlineLevel="0" collapsed="false">
      <c r="A613" s="0" t="s">
        <v>1620</v>
      </c>
      <c r="B613" s="0" t="n">
        <v>2.58838029403677</v>
      </c>
      <c r="C613" s="0" t="n">
        <v>5.05453141486818</v>
      </c>
    </row>
    <row r="614" customFormat="false" ht="12" hidden="false" customHeight="false" outlineLevel="0" collapsed="false">
      <c r="A614" s="0" t="s">
        <v>1621</v>
      </c>
      <c r="B614" s="0" t="n">
        <v>2.58838029403677</v>
      </c>
      <c r="C614" s="0" t="n">
        <v>5.05453141486818</v>
      </c>
    </row>
    <row r="615" customFormat="false" ht="12" hidden="false" customHeight="false" outlineLevel="0" collapsed="false">
      <c r="A615" s="0" t="s">
        <v>1622</v>
      </c>
      <c r="B615" s="0" t="n">
        <v>0</v>
      </c>
      <c r="C615" s="0" t="n">
        <v>2.46470587995723</v>
      </c>
    </row>
    <row r="616" customFormat="false" ht="12" hidden="false" customHeight="false" outlineLevel="0" collapsed="false">
      <c r="A616" s="0" t="s">
        <v>1623</v>
      </c>
      <c r="B616" s="0" t="n">
        <v>0</v>
      </c>
      <c r="C616" s="0" t="n">
        <v>2.45717457304082</v>
      </c>
    </row>
    <row r="617" customFormat="false" ht="12" hidden="false" customHeight="false" outlineLevel="0" collapsed="false">
      <c r="A617" s="0" t="s">
        <v>1624</v>
      </c>
      <c r="B617" s="0" t="n">
        <v>0</v>
      </c>
      <c r="C617" s="0" t="n">
        <v>2.45222529461218</v>
      </c>
    </row>
    <row r="618" customFormat="false" ht="12" hidden="false" customHeight="false" outlineLevel="0" collapsed="false">
      <c r="A618" s="0" t="s">
        <v>1625</v>
      </c>
      <c r="B618" s="0" t="n">
        <v>0</v>
      </c>
      <c r="C618" s="0" t="n">
        <v>2.43415218132648</v>
      </c>
    </row>
    <row r="619" customFormat="false" ht="12" hidden="false" customHeight="false" outlineLevel="0" collapsed="false">
      <c r="A619" s="0" t="s">
        <v>1626</v>
      </c>
      <c r="B619" s="0" t="n">
        <v>0</v>
      </c>
      <c r="C619" s="0" t="n">
        <v>2.43297363384094</v>
      </c>
    </row>
    <row r="620" customFormat="false" ht="12" hidden="false" customHeight="false" outlineLevel="0" collapsed="false">
      <c r="A620" s="0" t="s">
        <v>1627</v>
      </c>
      <c r="B620" s="0" t="n">
        <v>0</v>
      </c>
      <c r="C620" s="0" t="n">
        <v>2.42481215507234</v>
      </c>
    </row>
    <row r="621" customFormat="false" ht="12" hidden="false" customHeight="false" outlineLevel="0" collapsed="false">
      <c r="A621" s="0" t="s">
        <v>1628</v>
      </c>
      <c r="B621" s="0" t="n">
        <v>0</v>
      </c>
      <c r="C621" s="0" t="n">
        <v>2.42481215507234</v>
      </c>
    </row>
    <row r="622" customFormat="false" ht="12" hidden="false" customHeight="false" outlineLevel="0" collapsed="false">
      <c r="A622" s="0" t="s">
        <v>1629</v>
      </c>
      <c r="B622" s="0" t="n">
        <v>0</v>
      </c>
      <c r="C622" s="0" t="n">
        <v>2.41907502432438</v>
      </c>
    </row>
    <row r="623" customFormat="false" ht="12" hidden="false" customHeight="false" outlineLevel="0" collapsed="false">
      <c r="A623" s="0" t="s">
        <v>1630</v>
      </c>
      <c r="B623" s="0" t="n">
        <v>0</v>
      </c>
      <c r="C623" s="0" t="n">
        <v>2.41907502432438</v>
      </c>
    </row>
    <row r="624" customFormat="false" ht="12" hidden="false" customHeight="false" outlineLevel="0" collapsed="false">
      <c r="A624" s="0" t="s">
        <v>1631</v>
      </c>
      <c r="B624" s="0" t="n">
        <v>0</v>
      </c>
      <c r="C624" s="0" t="n">
        <v>2.40671393297954</v>
      </c>
    </row>
    <row r="625" customFormat="false" ht="12" hidden="false" customHeight="false" outlineLevel="0" collapsed="false">
      <c r="A625" s="0" t="s">
        <v>1632</v>
      </c>
      <c r="B625" s="0" t="n">
        <v>2.12784372725171</v>
      </c>
      <c r="C625" s="0" t="n">
        <v>4.53313237964589</v>
      </c>
    </row>
    <row r="626" customFormat="false" ht="12" hidden="false" customHeight="false" outlineLevel="0" collapsed="false">
      <c r="A626" s="0" t="s">
        <v>1633</v>
      </c>
      <c r="B626" s="0" t="n">
        <v>0</v>
      </c>
      <c r="C626" s="0" t="n">
        <v>2.40230481407449</v>
      </c>
    </row>
    <row r="627" customFormat="false" ht="12" hidden="false" customHeight="false" outlineLevel="0" collapsed="false">
      <c r="A627" s="0" t="s">
        <v>1634</v>
      </c>
      <c r="B627" s="0" t="n">
        <v>0</v>
      </c>
      <c r="C627" s="0" t="n">
        <v>2.40120949323688</v>
      </c>
    </row>
    <row r="628" customFormat="false" ht="12" hidden="false" customHeight="false" outlineLevel="0" collapsed="false">
      <c r="A628" s="0" t="s">
        <v>1635</v>
      </c>
      <c r="B628" s="0" t="n">
        <v>0</v>
      </c>
      <c r="C628" s="0" t="n">
        <v>2.40120949323688</v>
      </c>
    </row>
    <row r="629" customFormat="false" ht="12" hidden="false" customHeight="false" outlineLevel="0" collapsed="false">
      <c r="A629" s="0" t="s">
        <v>1636</v>
      </c>
      <c r="B629" s="0" t="n">
        <v>0</v>
      </c>
      <c r="C629" s="0" t="n">
        <v>2.40120949323688</v>
      </c>
    </row>
    <row r="630" customFormat="false" ht="12" hidden="false" customHeight="false" outlineLevel="0" collapsed="false">
      <c r="A630" s="0" t="s">
        <v>1637</v>
      </c>
      <c r="B630" s="0" t="n">
        <v>0</v>
      </c>
      <c r="C630" s="0" t="n">
        <v>2.40120949323688</v>
      </c>
    </row>
    <row r="631" customFormat="false" ht="12" hidden="false" customHeight="false" outlineLevel="0" collapsed="false">
      <c r="A631" s="0" t="s">
        <v>1638</v>
      </c>
      <c r="B631" s="0" t="n">
        <v>0</v>
      </c>
      <c r="C631" s="0" t="n">
        <v>2.40120949323688</v>
      </c>
    </row>
    <row r="632" customFormat="false" ht="12" hidden="false" customHeight="false" outlineLevel="0" collapsed="false">
      <c r="A632" s="0" t="s">
        <v>1639</v>
      </c>
      <c r="B632" s="0" t="n">
        <v>0</v>
      </c>
      <c r="C632" s="0" t="n">
        <v>2.40120949323688</v>
      </c>
    </row>
    <row r="633" customFormat="false" ht="12" hidden="false" customHeight="false" outlineLevel="0" collapsed="false">
      <c r="A633" s="0" t="s">
        <v>1640</v>
      </c>
      <c r="B633" s="0" t="n">
        <v>0</v>
      </c>
      <c r="C633" s="0" t="n">
        <v>2.40120949323688</v>
      </c>
    </row>
    <row r="634" customFormat="false" ht="12" hidden="false" customHeight="false" outlineLevel="0" collapsed="false">
      <c r="A634" s="0" t="s">
        <v>1641</v>
      </c>
      <c r="B634" s="0" t="n">
        <v>0</v>
      </c>
      <c r="C634" s="0" t="n">
        <v>2.40120949323688</v>
      </c>
    </row>
    <row r="635" customFormat="false" ht="12" hidden="false" customHeight="false" outlineLevel="0" collapsed="false">
      <c r="A635" s="0" t="s">
        <v>281</v>
      </c>
      <c r="B635" s="0" t="n">
        <v>0</v>
      </c>
      <c r="C635" s="0" t="n">
        <v>2.40120949323688</v>
      </c>
    </row>
    <row r="636" customFormat="false" ht="12" hidden="false" customHeight="false" outlineLevel="0" collapsed="false">
      <c r="A636" s="0" t="s">
        <v>1642</v>
      </c>
      <c r="B636" s="0" t="n">
        <v>0</v>
      </c>
      <c r="C636" s="0" t="n">
        <v>2.40120949323688</v>
      </c>
    </row>
    <row r="637" customFormat="false" ht="12" hidden="false" customHeight="false" outlineLevel="0" collapsed="false">
      <c r="A637" s="0" t="s">
        <v>1643</v>
      </c>
      <c r="B637" s="0" t="n">
        <v>0</v>
      </c>
      <c r="C637" s="0" t="n">
        <v>2.40120949323688</v>
      </c>
    </row>
    <row r="638" customFormat="false" ht="12" hidden="false" customHeight="false" outlineLevel="0" collapsed="false">
      <c r="A638" s="0" t="s">
        <v>282</v>
      </c>
      <c r="B638" s="0" t="n">
        <v>0</v>
      </c>
      <c r="C638" s="0" t="n">
        <v>2.40120949323688</v>
      </c>
    </row>
    <row r="639" customFormat="false" ht="12" hidden="false" customHeight="false" outlineLevel="0" collapsed="false">
      <c r="A639" s="0" t="s">
        <v>1644</v>
      </c>
      <c r="B639" s="0" t="n">
        <v>0</v>
      </c>
      <c r="C639" s="0" t="n">
        <v>2.40120949323688</v>
      </c>
    </row>
    <row r="640" customFormat="false" ht="12" hidden="false" customHeight="false" outlineLevel="0" collapsed="false">
      <c r="A640" s="0" t="s">
        <v>1645</v>
      </c>
      <c r="B640" s="0" t="n">
        <v>0</v>
      </c>
      <c r="C640" s="0" t="n">
        <v>2.40120949323688</v>
      </c>
    </row>
    <row r="641" customFormat="false" ht="12" hidden="false" customHeight="false" outlineLevel="0" collapsed="false">
      <c r="A641" s="0" t="s">
        <v>1646</v>
      </c>
      <c r="B641" s="0" t="n">
        <v>0</v>
      </c>
      <c r="C641" s="0" t="n">
        <v>2.40120949323688</v>
      </c>
    </row>
    <row r="642" customFormat="false" ht="12" hidden="false" customHeight="false" outlineLevel="0" collapsed="false">
      <c r="A642" s="0" t="s">
        <v>1647</v>
      </c>
      <c r="B642" s="0" t="n">
        <v>0</v>
      </c>
      <c r="C642" s="0" t="n">
        <v>2.40120949323688</v>
      </c>
    </row>
    <row r="643" customFormat="false" ht="12" hidden="false" customHeight="false" outlineLevel="0" collapsed="false">
      <c r="A643" s="0" t="s">
        <v>1648</v>
      </c>
      <c r="B643" s="0" t="n">
        <v>0</v>
      </c>
      <c r="C643" s="0" t="n">
        <v>2.40120949323688</v>
      </c>
    </row>
    <row r="644" customFormat="false" ht="12" hidden="false" customHeight="false" outlineLevel="0" collapsed="false">
      <c r="A644" s="0" t="s">
        <v>1649</v>
      </c>
      <c r="B644" s="0" t="n">
        <v>0</v>
      </c>
      <c r="C644" s="0" t="n">
        <v>2.40120949323688</v>
      </c>
    </row>
    <row r="645" customFormat="false" ht="12" hidden="false" customHeight="false" outlineLevel="0" collapsed="false">
      <c r="A645" s="0" t="s">
        <v>1650</v>
      </c>
      <c r="B645" s="0" t="n">
        <v>0</v>
      </c>
      <c r="C645" s="0" t="n">
        <v>2.40120949323688</v>
      </c>
    </row>
    <row r="646" customFormat="false" ht="12" hidden="false" customHeight="false" outlineLevel="0" collapsed="false">
      <c r="A646" s="0" t="s">
        <v>1651</v>
      </c>
      <c r="B646" s="0" t="n">
        <v>0</v>
      </c>
      <c r="C646" s="0" t="n">
        <v>2.40120949323688</v>
      </c>
    </row>
    <row r="647" customFormat="false" ht="12" hidden="false" customHeight="false" outlineLevel="0" collapsed="false">
      <c r="A647" s="0" t="s">
        <v>1652</v>
      </c>
      <c r="B647" s="0" t="n">
        <v>0</v>
      </c>
      <c r="C647" s="0" t="n">
        <v>2.40120949323688</v>
      </c>
    </row>
    <row r="648" customFormat="false" ht="12" hidden="false" customHeight="false" outlineLevel="0" collapsed="false">
      <c r="A648" s="0" t="s">
        <v>1653</v>
      </c>
      <c r="B648" s="0" t="n">
        <v>0</v>
      </c>
      <c r="C648" s="0" t="n">
        <v>2.40120949323688</v>
      </c>
    </row>
    <row r="649" customFormat="false" ht="12" hidden="false" customHeight="false" outlineLevel="0" collapsed="false">
      <c r="A649" s="0" t="s">
        <v>1654</v>
      </c>
      <c r="B649" s="0" t="n">
        <v>0</v>
      </c>
      <c r="C649" s="0" t="n">
        <v>2.40120949323688</v>
      </c>
    </row>
    <row r="650" customFormat="false" ht="12" hidden="false" customHeight="false" outlineLevel="0" collapsed="false">
      <c r="A650" s="0" t="s">
        <v>1655</v>
      </c>
      <c r="B650" s="0" t="n">
        <v>0</v>
      </c>
      <c r="C650" s="0" t="n">
        <v>2.40120949323688</v>
      </c>
    </row>
    <row r="651" customFormat="false" ht="12" hidden="false" customHeight="false" outlineLevel="0" collapsed="false">
      <c r="A651" s="0" t="s">
        <v>1656</v>
      </c>
      <c r="B651" s="0" t="n">
        <v>0</v>
      </c>
      <c r="C651" s="0" t="n">
        <v>2.40120949323688</v>
      </c>
    </row>
    <row r="652" customFormat="false" ht="12" hidden="false" customHeight="false" outlineLevel="0" collapsed="false">
      <c r="A652" s="0" t="s">
        <v>1657</v>
      </c>
      <c r="B652" s="0" t="n">
        <v>0</v>
      </c>
      <c r="C652" s="0" t="n">
        <v>2.40120949323688</v>
      </c>
    </row>
    <row r="653" customFormat="false" ht="12" hidden="false" customHeight="false" outlineLevel="0" collapsed="false">
      <c r="A653" s="0" t="s">
        <v>1658</v>
      </c>
      <c r="B653" s="0" t="n">
        <v>0</v>
      </c>
      <c r="C653" s="0" t="n">
        <v>2.40120949323688</v>
      </c>
    </row>
    <row r="654" customFormat="false" ht="12" hidden="false" customHeight="false" outlineLevel="0" collapsed="false">
      <c r="A654" s="0" t="s">
        <v>1659</v>
      </c>
      <c r="B654" s="0" t="n">
        <v>1.36552272983927</v>
      </c>
      <c r="C654" s="0" t="n">
        <v>3.76447155309245</v>
      </c>
    </row>
    <row r="655" customFormat="false" ht="12" hidden="false" customHeight="false" outlineLevel="0" collapsed="false">
      <c r="A655" s="0" t="s">
        <v>1660</v>
      </c>
      <c r="B655" s="0" t="n">
        <v>2.25103713874384</v>
      </c>
      <c r="C655" s="0" t="n">
        <v>4.64206515299955</v>
      </c>
    </row>
    <row r="656" customFormat="false" ht="12" hidden="false" customHeight="false" outlineLevel="0" collapsed="false">
      <c r="A656" s="0" t="s">
        <v>1661</v>
      </c>
      <c r="B656" s="0" t="n">
        <v>0</v>
      </c>
      <c r="C656" s="0" t="n">
        <v>2.37882371822496</v>
      </c>
    </row>
    <row r="657" customFormat="false" ht="12" hidden="false" customHeight="false" outlineLevel="0" collapsed="false">
      <c r="A657" s="0" t="s">
        <v>1662</v>
      </c>
      <c r="B657" s="0" t="n">
        <v>0</v>
      </c>
      <c r="C657" s="0" t="n">
        <v>2.37882371822496</v>
      </c>
    </row>
    <row r="658" customFormat="false" ht="12" hidden="false" customHeight="false" outlineLevel="0" collapsed="false">
      <c r="A658" s="0" t="s">
        <v>824</v>
      </c>
      <c r="B658" s="0" t="n">
        <v>0</v>
      </c>
      <c r="C658" s="0" t="n">
        <v>2.37882371822496</v>
      </c>
    </row>
    <row r="659" customFormat="false" ht="12" hidden="false" customHeight="false" outlineLevel="0" collapsed="false">
      <c r="A659" s="0" t="s">
        <v>1663</v>
      </c>
      <c r="B659" s="0" t="n">
        <v>3.80134291304558</v>
      </c>
      <c r="C659" s="0" t="n">
        <v>6.1791420105603</v>
      </c>
    </row>
    <row r="660" customFormat="false" ht="12" hidden="false" customHeight="false" outlineLevel="0" collapsed="false">
      <c r="A660" s="0" t="s">
        <v>1664</v>
      </c>
      <c r="B660" s="0" t="n">
        <v>0</v>
      </c>
      <c r="C660" s="0" t="n">
        <v>2.37571790416433</v>
      </c>
    </row>
    <row r="661" customFormat="false" ht="12" hidden="false" customHeight="false" outlineLevel="0" collapsed="false">
      <c r="A661" s="0" t="s">
        <v>1665</v>
      </c>
      <c r="B661" s="0" t="n">
        <v>0</v>
      </c>
      <c r="C661" s="0" t="n">
        <v>2.37571790416433</v>
      </c>
    </row>
    <row r="662" customFormat="false" ht="12" hidden="false" customHeight="false" outlineLevel="0" collapsed="false">
      <c r="A662" s="0" t="s">
        <v>1666</v>
      </c>
      <c r="B662" s="0" t="n">
        <v>0</v>
      </c>
      <c r="C662" s="0" t="n">
        <v>2.37571790416433</v>
      </c>
    </row>
    <row r="663" customFormat="false" ht="12" hidden="false" customHeight="false" outlineLevel="0" collapsed="false">
      <c r="A663" s="0" t="s">
        <v>1667</v>
      </c>
      <c r="B663" s="0" t="n">
        <v>0</v>
      </c>
      <c r="C663" s="0" t="n">
        <v>2.37571790416433</v>
      </c>
    </row>
    <row r="664" customFormat="false" ht="12" hidden="false" customHeight="false" outlineLevel="0" collapsed="false">
      <c r="A664" s="0" t="s">
        <v>1668</v>
      </c>
      <c r="B664" s="0" t="n">
        <v>0</v>
      </c>
      <c r="C664" s="0" t="n">
        <v>2.37571790416433</v>
      </c>
    </row>
    <row r="665" customFormat="false" ht="12" hidden="false" customHeight="false" outlineLevel="0" collapsed="false">
      <c r="A665" s="0" t="s">
        <v>1669</v>
      </c>
      <c r="B665" s="0" t="n">
        <v>0</v>
      </c>
      <c r="C665" s="0" t="n">
        <v>2.37571790416433</v>
      </c>
    </row>
    <row r="666" customFormat="false" ht="12" hidden="false" customHeight="false" outlineLevel="0" collapsed="false">
      <c r="A666" s="0" t="s">
        <v>1670</v>
      </c>
      <c r="B666" s="0" t="n">
        <v>0</v>
      </c>
      <c r="C666" s="0" t="n">
        <v>2.37571790416433</v>
      </c>
    </row>
    <row r="667" customFormat="false" ht="12" hidden="false" customHeight="false" outlineLevel="0" collapsed="false">
      <c r="A667" s="0" t="s">
        <v>1671</v>
      </c>
      <c r="B667" s="0" t="n">
        <v>0</v>
      </c>
      <c r="C667" s="0" t="n">
        <v>2.37571790416433</v>
      </c>
    </row>
    <row r="668" customFormat="false" ht="12" hidden="false" customHeight="false" outlineLevel="0" collapsed="false">
      <c r="A668" s="0" t="s">
        <v>1672</v>
      </c>
      <c r="B668" s="0" t="n">
        <v>0</v>
      </c>
      <c r="C668" s="0" t="n">
        <v>2.37571790416433</v>
      </c>
    </row>
    <row r="669" customFormat="false" ht="12" hidden="false" customHeight="false" outlineLevel="0" collapsed="false">
      <c r="A669" s="0" t="s">
        <v>301</v>
      </c>
      <c r="B669" s="0" t="n">
        <v>1.66554624884907</v>
      </c>
      <c r="C669" s="0" t="n">
        <v>4.03245202378114</v>
      </c>
    </row>
    <row r="670" customFormat="false" ht="12" hidden="false" customHeight="false" outlineLevel="0" collapsed="false">
      <c r="A670" s="0" t="s">
        <v>603</v>
      </c>
      <c r="B670" s="0" t="n">
        <v>9.2998156703778</v>
      </c>
      <c r="C670" s="0" t="n">
        <v>11.6655462488491</v>
      </c>
    </row>
    <row r="671" customFormat="false" ht="12" hidden="false" customHeight="false" outlineLevel="0" collapsed="false">
      <c r="A671" s="0" t="s">
        <v>1673</v>
      </c>
      <c r="B671" s="0" t="n">
        <v>5.3840499483436</v>
      </c>
      <c r="C671" s="0" t="n">
        <v>7.74957999769111</v>
      </c>
    </row>
    <row r="672" customFormat="false" ht="12" hidden="false" customHeight="false" outlineLevel="0" collapsed="false">
      <c r="A672" s="0" t="s">
        <v>1674</v>
      </c>
      <c r="B672" s="0" t="n">
        <v>0</v>
      </c>
      <c r="C672" s="0" t="n">
        <v>2.36251027048749</v>
      </c>
    </row>
    <row r="673" customFormat="false" ht="12" hidden="false" customHeight="false" outlineLevel="0" collapsed="false">
      <c r="A673" s="0" t="s">
        <v>1675</v>
      </c>
      <c r="B673" s="0" t="n">
        <v>0</v>
      </c>
      <c r="C673" s="0" t="n">
        <v>2.35753547975788</v>
      </c>
    </row>
    <row r="674" customFormat="false" ht="12" hidden="false" customHeight="false" outlineLevel="0" collapsed="false">
      <c r="A674" s="0" t="s">
        <v>1676</v>
      </c>
      <c r="B674" s="0" t="n">
        <v>0</v>
      </c>
      <c r="C674" s="0" t="n">
        <v>2.35753547975788</v>
      </c>
    </row>
    <row r="675" customFormat="false" ht="12" hidden="false" customHeight="false" outlineLevel="0" collapsed="false">
      <c r="A675" s="0" t="s">
        <v>1677</v>
      </c>
      <c r="B675" s="0" t="n">
        <v>0</v>
      </c>
      <c r="C675" s="0" t="n">
        <v>2.35753547975788</v>
      </c>
    </row>
    <row r="676" customFormat="false" ht="12" hidden="false" customHeight="false" outlineLevel="0" collapsed="false">
      <c r="A676" s="0" t="s">
        <v>1678</v>
      </c>
      <c r="B676" s="0" t="n">
        <v>2.58838029403677</v>
      </c>
      <c r="C676" s="0" t="n">
        <v>4.94309514866353</v>
      </c>
    </row>
    <row r="677" customFormat="false" ht="12" hidden="false" customHeight="false" outlineLevel="0" collapsed="false">
      <c r="A677" s="0" t="s">
        <v>1679</v>
      </c>
      <c r="B677" s="0" t="n">
        <v>1.52143350440616</v>
      </c>
      <c r="C677" s="0" t="n">
        <v>3.87614835903291</v>
      </c>
    </row>
    <row r="678" customFormat="false" ht="12" hidden="false" customHeight="false" outlineLevel="0" collapsed="false">
      <c r="A678" s="0" t="s">
        <v>504</v>
      </c>
      <c r="B678" s="0" t="n">
        <v>4.86646109162978</v>
      </c>
      <c r="C678" s="0" t="n">
        <v>7.22112552799726</v>
      </c>
    </row>
    <row r="679" customFormat="false" ht="12" hidden="false" customHeight="false" outlineLevel="0" collapsed="false">
      <c r="A679" s="0" t="s">
        <v>1680</v>
      </c>
      <c r="B679" s="0" t="n">
        <v>0</v>
      </c>
      <c r="C679" s="0" t="n">
        <v>2.35457773065091</v>
      </c>
    </row>
    <row r="680" customFormat="false" ht="12" hidden="false" customHeight="false" outlineLevel="0" collapsed="false">
      <c r="A680" s="0" t="s">
        <v>1681</v>
      </c>
      <c r="B680" s="0" t="n">
        <v>0</v>
      </c>
      <c r="C680" s="0" t="n">
        <v>2.35457773065091</v>
      </c>
    </row>
    <row r="681" customFormat="false" ht="12" hidden="false" customHeight="false" outlineLevel="0" collapsed="false">
      <c r="A681" s="0" t="s">
        <v>1682</v>
      </c>
      <c r="B681" s="0" t="n">
        <v>0</v>
      </c>
      <c r="C681" s="0" t="n">
        <v>2.35457773065091</v>
      </c>
    </row>
    <row r="682" customFormat="false" ht="12" hidden="false" customHeight="false" outlineLevel="0" collapsed="false">
      <c r="A682" s="0" t="s">
        <v>1683</v>
      </c>
      <c r="B682" s="0" t="n">
        <v>0</v>
      </c>
      <c r="C682" s="0" t="n">
        <v>2.35457773065091</v>
      </c>
    </row>
    <row r="683" customFormat="false" ht="12" hidden="false" customHeight="false" outlineLevel="0" collapsed="false">
      <c r="A683" s="0" t="s">
        <v>1684</v>
      </c>
      <c r="B683" s="0" t="n">
        <v>0</v>
      </c>
      <c r="C683" s="0" t="n">
        <v>2.35457773065091</v>
      </c>
    </row>
    <row r="684" customFormat="false" ht="12" hidden="false" customHeight="false" outlineLevel="0" collapsed="false">
      <c r="A684" s="0" t="s">
        <v>1685</v>
      </c>
      <c r="B684" s="0" t="n">
        <v>0</v>
      </c>
      <c r="C684" s="0" t="n">
        <v>2.35457773065091</v>
      </c>
    </row>
    <row r="685" customFormat="false" ht="12" hidden="false" customHeight="false" outlineLevel="0" collapsed="false">
      <c r="A685" s="0" t="s">
        <v>1686</v>
      </c>
      <c r="B685" s="0" t="n">
        <v>0</v>
      </c>
      <c r="C685" s="0" t="n">
        <v>2.35359627377693</v>
      </c>
    </row>
    <row r="686" customFormat="false" ht="12" hidden="false" customHeight="false" outlineLevel="0" collapsed="false">
      <c r="A686" s="0" t="s">
        <v>1687</v>
      </c>
      <c r="B686" s="0" t="n">
        <v>0</v>
      </c>
      <c r="C686" s="0" t="n">
        <v>2.35163998901907</v>
      </c>
    </row>
    <row r="687" customFormat="false" ht="12" hidden="false" customHeight="false" outlineLevel="0" collapsed="false">
      <c r="A687" s="0" t="s">
        <v>1688</v>
      </c>
      <c r="B687" s="0" t="n">
        <v>0</v>
      </c>
      <c r="C687" s="0" t="n">
        <v>2.34678748622466</v>
      </c>
    </row>
    <row r="688" customFormat="false" ht="12" hidden="false" customHeight="false" outlineLevel="0" collapsed="false">
      <c r="A688" s="0" t="s">
        <v>1689</v>
      </c>
      <c r="B688" s="0" t="n">
        <v>0</v>
      </c>
      <c r="C688" s="0" t="n">
        <v>2.33629907461035</v>
      </c>
    </row>
    <row r="689" customFormat="false" ht="12" hidden="false" customHeight="false" outlineLevel="0" collapsed="false">
      <c r="A689" s="0" t="s">
        <v>1690</v>
      </c>
      <c r="B689" s="0" t="n">
        <v>2.12147820449879</v>
      </c>
      <c r="C689" s="0" t="n">
        <v>4.44611697335613</v>
      </c>
    </row>
    <row r="690" customFormat="false" ht="12" hidden="false" customHeight="false" outlineLevel="0" collapsed="false">
      <c r="A690" s="0" t="s">
        <v>1691</v>
      </c>
      <c r="B690" s="0" t="n">
        <v>0</v>
      </c>
      <c r="C690" s="0" t="n">
        <v>2.32148162095989</v>
      </c>
    </row>
    <row r="691" customFormat="false" ht="12" hidden="false" customHeight="false" outlineLevel="0" collapsed="false">
      <c r="A691" s="0" t="s">
        <v>358</v>
      </c>
      <c r="B691" s="0" t="n">
        <v>0</v>
      </c>
      <c r="C691" s="0" t="n">
        <v>2.31336373073771</v>
      </c>
    </row>
    <row r="692" customFormat="false" ht="12" hidden="false" customHeight="false" outlineLevel="0" collapsed="false">
      <c r="A692" s="0" t="s">
        <v>1692</v>
      </c>
      <c r="B692" s="0" t="n">
        <v>2.07211658966929</v>
      </c>
      <c r="C692" s="0" t="n">
        <v>4.37882371822496</v>
      </c>
    </row>
    <row r="693" customFormat="false" ht="12" hidden="false" customHeight="false" outlineLevel="0" collapsed="false">
      <c r="A693" s="0" t="s">
        <v>1693</v>
      </c>
      <c r="B693" s="0" t="n">
        <v>0</v>
      </c>
      <c r="C693" s="0" t="n">
        <v>2.30189945437661</v>
      </c>
    </row>
    <row r="694" customFormat="false" ht="12" hidden="false" customHeight="false" outlineLevel="0" collapsed="false">
      <c r="A694" s="0" t="s">
        <v>393</v>
      </c>
      <c r="B694" s="0" t="n">
        <v>0</v>
      </c>
      <c r="C694" s="0" t="n">
        <v>2.29843201494407</v>
      </c>
    </row>
    <row r="695" customFormat="false" ht="12" hidden="false" customHeight="false" outlineLevel="0" collapsed="false">
      <c r="A695" s="0" t="s">
        <v>1694</v>
      </c>
      <c r="B695" s="0" t="n">
        <v>0</v>
      </c>
      <c r="C695" s="0" t="n">
        <v>2.29413628771608</v>
      </c>
    </row>
    <row r="696" customFormat="false" ht="12" hidden="false" customHeight="false" outlineLevel="0" collapsed="false">
      <c r="A696" s="0" t="s">
        <v>1695</v>
      </c>
      <c r="B696" s="0" t="n">
        <v>5.30891850787703</v>
      </c>
      <c r="C696" s="0" t="n">
        <v>7.60205999132796</v>
      </c>
    </row>
    <row r="697" customFormat="false" ht="12" hidden="false" customHeight="false" outlineLevel="0" collapsed="false">
      <c r="A697" s="0" t="s">
        <v>1696</v>
      </c>
      <c r="B697" s="0" t="n">
        <v>5.30891850787703</v>
      </c>
      <c r="C697" s="0" t="n">
        <v>7.60205999132796</v>
      </c>
    </row>
    <row r="698" customFormat="false" ht="12" hidden="false" customHeight="false" outlineLevel="0" collapsed="false">
      <c r="A698" s="0" t="s">
        <v>423</v>
      </c>
      <c r="B698" s="0" t="n">
        <v>0</v>
      </c>
      <c r="C698" s="0" t="n">
        <v>2.28988263488818</v>
      </c>
    </row>
    <row r="699" customFormat="false" ht="12" hidden="false" customHeight="false" outlineLevel="0" collapsed="false">
      <c r="A699" s="0" t="s">
        <v>615</v>
      </c>
      <c r="B699" s="0" t="n">
        <v>1.63638802010786</v>
      </c>
      <c r="C699" s="0" t="n">
        <v>3.92445303860747</v>
      </c>
    </row>
    <row r="700" customFormat="false" ht="12" hidden="false" customHeight="false" outlineLevel="0" collapsed="false">
      <c r="A700" s="0" t="s">
        <v>1697</v>
      </c>
      <c r="B700" s="0" t="n">
        <v>0</v>
      </c>
      <c r="C700" s="0" t="n">
        <v>2.27901425584626</v>
      </c>
    </row>
    <row r="701" customFormat="false" ht="12" hidden="false" customHeight="false" outlineLevel="0" collapsed="false">
      <c r="A701" s="0" t="s">
        <v>288</v>
      </c>
      <c r="B701" s="0" t="n">
        <v>0</v>
      </c>
      <c r="C701" s="0" t="n">
        <v>2.27901425584626</v>
      </c>
    </row>
    <row r="702" customFormat="false" ht="12" hidden="false" customHeight="false" outlineLevel="0" collapsed="false">
      <c r="A702" s="0" t="s">
        <v>437</v>
      </c>
      <c r="B702" s="0" t="n">
        <v>1.89962945488244</v>
      </c>
      <c r="C702" s="0" t="n">
        <v>4.1605219526258</v>
      </c>
    </row>
    <row r="703" customFormat="false" ht="12" hidden="false" customHeight="false" outlineLevel="0" collapsed="false">
      <c r="A703" s="0" t="s">
        <v>438</v>
      </c>
      <c r="B703" s="0" t="n">
        <v>1.89962945488244</v>
      </c>
      <c r="C703" s="0" t="n">
        <v>4.1605219526258</v>
      </c>
    </row>
    <row r="704" customFormat="false" ht="12" hidden="false" customHeight="false" outlineLevel="0" collapsed="false">
      <c r="A704" s="0" t="s">
        <v>1698</v>
      </c>
      <c r="B704" s="0" t="n">
        <v>2.38933983691012</v>
      </c>
      <c r="C704" s="0" t="n">
        <v>4.64781748188864</v>
      </c>
    </row>
    <row r="705" customFormat="false" ht="12" hidden="false" customHeight="false" outlineLevel="0" collapsed="false">
      <c r="A705" s="0" t="s">
        <v>1699</v>
      </c>
      <c r="B705" s="0" t="n">
        <v>0</v>
      </c>
      <c r="C705" s="0" t="n">
        <v>2.25103713874384</v>
      </c>
    </row>
    <row r="706" customFormat="false" ht="12" hidden="false" customHeight="false" outlineLevel="0" collapsed="false">
      <c r="A706" s="0" t="s">
        <v>1110</v>
      </c>
      <c r="B706" s="0" t="n">
        <v>3.1180450286604</v>
      </c>
      <c r="C706" s="0" t="n">
        <v>5.36653154442041</v>
      </c>
    </row>
    <row r="707" customFormat="false" ht="12" hidden="false" customHeight="false" outlineLevel="0" collapsed="false">
      <c r="A707" s="0" t="s">
        <v>1700</v>
      </c>
      <c r="B707" s="0" t="n">
        <v>6.31785492362617</v>
      </c>
      <c r="C707" s="0" t="n">
        <v>8.5654310959658</v>
      </c>
    </row>
    <row r="708" customFormat="false" ht="12" hidden="false" customHeight="false" outlineLevel="0" collapsed="false">
      <c r="A708" s="0" t="s">
        <v>1701</v>
      </c>
      <c r="B708" s="0" t="n">
        <v>0</v>
      </c>
      <c r="C708" s="0" t="n">
        <v>2.24565166428898</v>
      </c>
    </row>
    <row r="709" customFormat="false" ht="12" hidden="false" customHeight="false" outlineLevel="0" collapsed="false">
      <c r="A709" s="0" t="s">
        <v>503</v>
      </c>
      <c r="B709" s="0" t="n">
        <v>0</v>
      </c>
      <c r="C709" s="0" t="n">
        <v>2.23657200643706</v>
      </c>
    </row>
    <row r="710" customFormat="false" ht="12" hidden="false" customHeight="false" outlineLevel="0" collapsed="false">
      <c r="A710" s="0" t="s">
        <v>1065</v>
      </c>
      <c r="B710" s="0" t="n">
        <v>5.80134291304558</v>
      </c>
      <c r="C710" s="0" t="n">
        <v>8.0301183562535</v>
      </c>
    </row>
    <row r="711" customFormat="false" ht="12" hidden="false" customHeight="false" outlineLevel="0" collapsed="false">
      <c r="A711" s="0" t="s">
        <v>1118</v>
      </c>
      <c r="B711" s="0" t="n">
        <v>3.46597389394387</v>
      </c>
      <c r="C711" s="0" t="n">
        <v>5.69464863055338</v>
      </c>
    </row>
    <row r="712" customFormat="false" ht="12" hidden="false" customHeight="false" outlineLevel="0" collapsed="false">
      <c r="A712" s="0" t="s">
        <v>1702</v>
      </c>
      <c r="B712" s="0" t="n">
        <v>5.52432881167557</v>
      </c>
      <c r="C712" s="0" t="n">
        <v>7.74957999769111</v>
      </c>
    </row>
    <row r="713" customFormat="false" ht="12" hidden="false" customHeight="false" outlineLevel="0" collapsed="false">
      <c r="A713" s="0" t="s">
        <v>835</v>
      </c>
      <c r="B713" s="0" t="n">
        <v>5.27984069659404</v>
      </c>
      <c r="C713" s="0" t="n">
        <v>7.5003129173816</v>
      </c>
    </row>
    <row r="714" customFormat="false" ht="12" hidden="false" customHeight="false" outlineLevel="0" collapsed="false">
      <c r="A714" s="0" t="s">
        <v>1703</v>
      </c>
      <c r="B714" s="0" t="n">
        <v>0</v>
      </c>
      <c r="C714" s="0" t="n">
        <v>2.21752737583371</v>
      </c>
    </row>
    <row r="715" customFormat="false" ht="12" hidden="false" customHeight="false" outlineLevel="0" collapsed="false">
      <c r="A715" s="0" t="s">
        <v>1704</v>
      </c>
      <c r="B715" s="0" t="n">
        <v>0</v>
      </c>
      <c r="C715" s="0" t="n">
        <v>2.21752737583371</v>
      </c>
    </row>
    <row r="716" customFormat="false" ht="12" hidden="false" customHeight="false" outlineLevel="0" collapsed="false">
      <c r="A716" s="0" t="s">
        <v>1705</v>
      </c>
      <c r="B716" s="0" t="n">
        <v>0</v>
      </c>
      <c r="C716" s="0" t="n">
        <v>2.21752737583371</v>
      </c>
    </row>
    <row r="717" customFormat="false" ht="12" hidden="false" customHeight="false" outlineLevel="0" collapsed="false">
      <c r="A717" s="0" t="s">
        <v>1706</v>
      </c>
      <c r="B717" s="0" t="n">
        <v>0</v>
      </c>
      <c r="C717" s="0" t="n">
        <v>2.21752737583371</v>
      </c>
    </row>
    <row r="718" customFormat="false" ht="12" hidden="false" customHeight="false" outlineLevel="0" collapsed="false">
      <c r="A718" s="0" t="s">
        <v>1707</v>
      </c>
      <c r="B718" s="0" t="n">
        <v>2.0204516252959</v>
      </c>
      <c r="C718" s="0" t="n">
        <v>4.23732143627256</v>
      </c>
    </row>
    <row r="719" customFormat="false" ht="12" hidden="false" customHeight="false" outlineLevel="0" collapsed="false">
      <c r="A719" s="0" t="s">
        <v>1708</v>
      </c>
      <c r="B719" s="0" t="n">
        <v>2.59006687666871</v>
      </c>
      <c r="C719" s="0" t="n">
        <v>4.80134291304558</v>
      </c>
    </row>
    <row r="720" customFormat="false" ht="12" hidden="false" customHeight="false" outlineLevel="0" collapsed="false">
      <c r="A720" s="0" t="s">
        <v>1709</v>
      </c>
      <c r="B720" s="0" t="n">
        <v>1.32057210338788</v>
      </c>
      <c r="C720" s="0" t="n">
        <v>3.53165266958784</v>
      </c>
    </row>
    <row r="721" customFormat="false" ht="12" hidden="false" customHeight="false" outlineLevel="0" collapsed="false">
      <c r="A721" s="0" t="s">
        <v>1710</v>
      </c>
      <c r="B721" s="0" t="n">
        <v>1.44733178388781</v>
      </c>
      <c r="C721" s="0" t="n">
        <v>3.64397414280688</v>
      </c>
    </row>
    <row r="722" customFormat="false" ht="12" hidden="false" customHeight="false" outlineLevel="0" collapsed="false">
      <c r="A722" s="0" t="s">
        <v>1711</v>
      </c>
      <c r="B722" s="0" t="n">
        <v>4.03857890593355</v>
      </c>
      <c r="C722" s="0" t="n">
        <v>6.23433144524099</v>
      </c>
    </row>
    <row r="723" customFormat="false" ht="12" hidden="false" customHeight="false" outlineLevel="0" collapsed="false">
      <c r="A723" s="0" t="s">
        <v>251</v>
      </c>
      <c r="B723" s="0" t="n">
        <v>25.2493373538659</v>
      </c>
      <c r="C723" s="0" t="n">
        <v>27.4449055514217</v>
      </c>
    </row>
    <row r="724" customFormat="false" ht="12" hidden="false" customHeight="false" outlineLevel="0" collapsed="false">
      <c r="A724" s="0" t="s">
        <v>1712</v>
      </c>
      <c r="B724" s="0" t="n">
        <v>0</v>
      </c>
      <c r="C724" s="0" t="n">
        <v>2.19111413264019</v>
      </c>
    </row>
    <row r="725" customFormat="false" ht="12" hidden="false" customHeight="false" outlineLevel="0" collapsed="false">
      <c r="A725" s="0" t="s">
        <v>1713</v>
      </c>
      <c r="B725" s="0" t="n">
        <v>0</v>
      </c>
      <c r="C725" s="0" t="n">
        <v>2.19111413264019</v>
      </c>
    </row>
    <row r="726" customFormat="false" ht="12" hidden="false" customHeight="false" outlineLevel="0" collapsed="false">
      <c r="A726" s="0" t="s">
        <v>1714</v>
      </c>
      <c r="B726" s="0" t="n">
        <v>0</v>
      </c>
      <c r="C726" s="0" t="n">
        <v>2.19111413264019</v>
      </c>
    </row>
    <row r="727" customFormat="false" ht="12" hidden="false" customHeight="false" outlineLevel="0" collapsed="false">
      <c r="A727" s="0" t="s">
        <v>1715</v>
      </c>
      <c r="B727" s="0" t="n">
        <v>0</v>
      </c>
      <c r="C727" s="0" t="n">
        <v>2.18641901143181</v>
      </c>
    </row>
    <row r="728" customFormat="false" ht="12" hidden="false" customHeight="false" outlineLevel="0" collapsed="false">
      <c r="A728" s="0" t="s">
        <v>1716</v>
      </c>
      <c r="B728" s="0" t="n">
        <v>0</v>
      </c>
      <c r="C728" s="0" t="n">
        <v>2.18641901143181</v>
      </c>
    </row>
    <row r="729" customFormat="false" ht="12" hidden="false" customHeight="false" outlineLevel="0" collapsed="false">
      <c r="A729" s="0" t="s">
        <v>1717</v>
      </c>
      <c r="B729" s="0" t="n">
        <v>0</v>
      </c>
      <c r="C729" s="0" t="n">
        <v>2.18641901143181</v>
      </c>
    </row>
    <row r="730" customFormat="false" ht="12" hidden="false" customHeight="false" outlineLevel="0" collapsed="false">
      <c r="A730" s="0" t="s">
        <v>1718</v>
      </c>
      <c r="B730" s="0" t="n">
        <v>0</v>
      </c>
      <c r="C730" s="0" t="n">
        <v>2.18641901143181</v>
      </c>
    </row>
    <row r="731" customFormat="false" ht="12" hidden="false" customHeight="false" outlineLevel="0" collapsed="false">
      <c r="A731" s="0" t="s">
        <v>1719</v>
      </c>
      <c r="B731" s="0" t="n">
        <v>0</v>
      </c>
      <c r="C731" s="0" t="n">
        <v>2.18641901143181</v>
      </c>
    </row>
    <row r="732" customFormat="false" ht="12" hidden="false" customHeight="false" outlineLevel="0" collapsed="false">
      <c r="A732" s="0" t="s">
        <v>1720</v>
      </c>
      <c r="B732" s="0" t="n">
        <v>0</v>
      </c>
      <c r="C732" s="0" t="n">
        <v>2.18641901143181</v>
      </c>
    </row>
    <row r="733" customFormat="false" ht="12" hidden="false" customHeight="false" outlineLevel="0" collapsed="false">
      <c r="A733" s="0" t="s">
        <v>1721</v>
      </c>
      <c r="B733" s="0" t="n">
        <v>0</v>
      </c>
      <c r="C733" s="0" t="n">
        <v>2.18641901143181</v>
      </c>
    </row>
    <row r="734" customFormat="false" ht="12" hidden="false" customHeight="false" outlineLevel="0" collapsed="false">
      <c r="A734" s="0" t="s">
        <v>1722</v>
      </c>
      <c r="B734" s="0" t="n">
        <v>0</v>
      </c>
      <c r="C734" s="0" t="n">
        <v>2.18641901143181</v>
      </c>
    </row>
    <row r="735" customFormat="false" ht="12" hidden="false" customHeight="false" outlineLevel="0" collapsed="false">
      <c r="A735" s="0" t="s">
        <v>1723</v>
      </c>
      <c r="B735" s="0" t="n">
        <v>0</v>
      </c>
      <c r="C735" s="0" t="n">
        <v>2.18641901143181</v>
      </c>
    </row>
    <row r="736" customFormat="false" ht="12" hidden="false" customHeight="false" outlineLevel="0" collapsed="false">
      <c r="A736" s="0" t="s">
        <v>1724</v>
      </c>
      <c r="B736" s="0" t="n">
        <v>0</v>
      </c>
      <c r="C736" s="0" t="n">
        <v>2.18641901143181</v>
      </c>
    </row>
    <row r="737" customFormat="false" ht="12" hidden="false" customHeight="false" outlineLevel="0" collapsed="false">
      <c r="A737" s="0" t="s">
        <v>1725</v>
      </c>
      <c r="B737" s="0" t="n">
        <v>0</v>
      </c>
      <c r="C737" s="0" t="n">
        <v>2.18641901143181</v>
      </c>
    </row>
    <row r="738" customFormat="false" ht="12" hidden="false" customHeight="false" outlineLevel="0" collapsed="false">
      <c r="A738" s="0" t="s">
        <v>1726</v>
      </c>
      <c r="B738" s="0" t="n">
        <v>0</v>
      </c>
      <c r="C738" s="0" t="n">
        <v>2.18641901143181</v>
      </c>
    </row>
    <row r="739" customFormat="false" ht="12" hidden="false" customHeight="false" outlineLevel="0" collapsed="false">
      <c r="A739" s="0" t="s">
        <v>1727</v>
      </c>
      <c r="B739" s="0" t="n">
        <v>0</v>
      </c>
      <c r="C739" s="0" t="n">
        <v>2.18641901143181</v>
      </c>
    </row>
    <row r="740" customFormat="false" ht="12" hidden="false" customHeight="false" outlineLevel="0" collapsed="false">
      <c r="A740" s="0" t="s">
        <v>1728</v>
      </c>
      <c r="B740" s="0" t="n">
        <v>0</v>
      </c>
      <c r="C740" s="0" t="n">
        <v>2.18641901143181</v>
      </c>
    </row>
    <row r="741" customFormat="false" ht="12" hidden="false" customHeight="false" outlineLevel="0" collapsed="false">
      <c r="A741" s="0" t="s">
        <v>1729</v>
      </c>
      <c r="B741" s="0" t="n">
        <v>0</v>
      </c>
      <c r="C741" s="0" t="n">
        <v>2.18641901143181</v>
      </c>
    </row>
    <row r="742" customFormat="false" ht="12" hidden="false" customHeight="false" outlineLevel="0" collapsed="false">
      <c r="A742" s="0" t="s">
        <v>1730</v>
      </c>
      <c r="B742" s="0" t="n">
        <v>0</v>
      </c>
      <c r="C742" s="0" t="n">
        <v>2.18641901143181</v>
      </c>
    </row>
    <row r="743" customFormat="false" ht="12" hidden="false" customHeight="false" outlineLevel="0" collapsed="false">
      <c r="A743" s="0" t="s">
        <v>1731</v>
      </c>
      <c r="B743" s="0" t="n">
        <v>0</v>
      </c>
      <c r="C743" s="0" t="n">
        <v>2.18177410638604</v>
      </c>
    </row>
    <row r="744" customFormat="false" ht="12" hidden="false" customHeight="false" outlineLevel="0" collapsed="false">
      <c r="A744" s="0" t="s">
        <v>1732</v>
      </c>
      <c r="B744" s="0" t="n">
        <v>0</v>
      </c>
      <c r="C744" s="0" t="n">
        <v>2.18111458540599</v>
      </c>
    </row>
    <row r="745" customFormat="false" ht="12" hidden="false" customHeight="false" outlineLevel="0" collapsed="false">
      <c r="A745" s="0" t="s">
        <v>1733</v>
      </c>
      <c r="B745" s="0" t="n">
        <v>0</v>
      </c>
      <c r="C745" s="0" t="n">
        <v>2.18111458540599</v>
      </c>
    </row>
    <row r="746" customFormat="false" ht="12" hidden="false" customHeight="false" outlineLevel="0" collapsed="false">
      <c r="A746" s="0" t="s">
        <v>1734</v>
      </c>
      <c r="B746" s="0" t="n">
        <v>0</v>
      </c>
      <c r="C746" s="0" t="n">
        <v>2.17783192063198</v>
      </c>
    </row>
    <row r="747" customFormat="false" ht="12" hidden="false" customHeight="false" outlineLevel="0" collapsed="false">
      <c r="A747" s="0" t="s">
        <v>493</v>
      </c>
      <c r="B747" s="0" t="n">
        <v>1.87614835903291</v>
      </c>
      <c r="C747" s="0" t="n">
        <v>4.04769199033788</v>
      </c>
    </row>
    <row r="748" customFormat="false" ht="12" hidden="false" customHeight="false" outlineLevel="0" collapsed="false">
      <c r="A748" s="0" t="s">
        <v>1735</v>
      </c>
      <c r="B748" s="0" t="n">
        <v>0</v>
      </c>
      <c r="C748" s="0" t="n">
        <v>2.16304326294045</v>
      </c>
    </row>
    <row r="749" customFormat="false" ht="12" hidden="false" customHeight="false" outlineLevel="0" collapsed="false">
      <c r="A749" s="0" t="s">
        <v>470</v>
      </c>
      <c r="B749" s="0" t="n">
        <v>0</v>
      </c>
      <c r="C749" s="0" t="n">
        <v>2.15676722190199</v>
      </c>
    </row>
    <row r="750" customFormat="false" ht="12" hidden="false" customHeight="false" outlineLevel="0" collapsed="false">
      <c r="A750" s="0" t="s">
        <v>1736</v>
      </c>
      <c r="B750" s="0" t="n">
        <v>1.51570016065321</v>
      </c>
      <c r="C750" s="0" t="n">
        <v>3.66554624884907</v>
      </c>
    </row>
    <row r="751" customFormat="false" ht="12" hidden="false" customHeight="false" outlineLevel="0" collapsed="false">
      <c r="A751" s="0" t="s">
        <v>645</v>
      </c>
      <c r="B751" s="0" t="n">
        <v>1.37161106994969</v>
      </c>
      <c r="C751" s="0" t="n">
        <v>3.51144928349956</v>
      </c>
    </row>
    <row r="752" customFormat="false" ht="12" hidden="false" customHeight="false" outlineLevel="0" collapsed="false">
      <c r="A752" s="0" t="s">
        <v>1737</v>
      </c>
      <c r="B752" s="0" t="n">
        <v>2.30715308072277</v>
      </c>
      <c r="C752" s="0" t="n">
        <v>4.44611697335613</v>
      </c>
    </row>
    <row r="753" customFormat="false" ht="12" hidden="false" customHeight="false" outlineLevel="0" collapsed="false">
      <c r="A753" s="0" t="s">
        <v>1738</v>
      </c>
      <c r="B753" s="0" t="n">
        <v>1.97061622231479</v>
      </c>
      <c r="C753" s="0" t="n">
        <v>4.10568393731556</v>
      </c>
    </row>
    <row r="754" customFormat="false" ht="12" hidden="false" customHeight="false" outlineLevel="0" collapsed="false">
      <c r="A754" s="0" t="s">
        <v>1739</v>
      </c>
      <c r="B754" s="0" t="n">
        <v>0</v>
      </c>
      <c r="C754" s="0" t="n">
        <v>2.13489602535887</v>
      </c>
    </row>
    <row r="755" customFormat="false" ht="12" hidden="false" customHeight="false" outlineLevel="0" collapsed="false">
      <c r="A755" s="0" t="s">
        <v>1740</v>
      </c>
      <c r="B755" s="0" t="n">
        <v>3.59516628338006</v>
      </c>
      <c r="C755" s="0" t="n">
        <v>5.72584215073632</v>
      </c>
    </row>
    <row r="756" customFormat="false" ht="12" hidden="false" customHeight="false" outlineLevel="0" collapsed="false">
      <c r="A756" s="0" t="s">
        <v>1741</v>
      </c>
      <c r="B756" s="0" t="n">
        <v>1.80966830182971</v>
      </c>
      <c r="C756" s="0" t="n">
        <v>3.93930215964639</v>
      </c>
    </row>
    <row r="757" customFormat="false" ht="12" hidden="false" customHeight="false" outlineLevel="0" collapsed="false">
      <c r="A757" s="0" t="s">
        <v>292</v>
      </c>
      <c r="B757" s="0" t="n">
        <v>0</v>
      </c>
      <c r="C757" s="0" t="n">
        <v>2.12784372725171</v>
      </c>
    </row>
    <row r="758" customFormat="false" ht="12" hidden="false" customHeight="false" outlineLevel="0" collapsed="false">
      <c r="A758" s="0" t="s">
        <v>1742</v>
      </c>
      <c r="B758" s="0" t="n">
        <v>0</v>
      </c>
      <c r="C758" s="0" t="n">
        <v>2.12784372725171</v>
      </c>
    </row>
    <row r="759" customFormat="false" ht="12" hidden="false" customHeight="false" outlineLevel="0" collapsed="false">
      <c r="A759" s="0" t="s">
        <v>1743</v>
      </c>
      <c r="B759" s="0" t="n">
        <v>0</v>
      </c>
      <c r="C759" s="0" t="n">
        <v>2.12784372725171</v>
      </c>
    </row>
    <row r="760" customFormat="false" ht="12" hidden="false" customHeight="false" outlineLevel="0" collapsed="false">
      <c r="A760" s="0" t="s">
        <v>1744</v>
      </c>
      <c r="B760" s="0" t="n">
        <v>0</v>
      </c>
      <c r="C760" s="0" t="n">
        <v>2.12784372725171</v>
      </c>
    </row>
    <row r="761" customFormat="false" ht="12" hidden="false" customHeight="false" outlineLevel="0" collapsed="false">
      <c r="A761" s="0" t="s">
        <v>646</v>
      </c>
      <c r="B761" s="0" t="n">
        <v>2.01502287358451</v>
      </c>
      <c r="C761" s="0" t="n">
        <v>4.12901118623942</v>
      </c>
    </row>
    <row r="762" customFormat="false" ht="12" hidden="false" customHeight="false" outlineLevel="0" collapsed="false">
      <c r="A762" s="0" t="s">
        <v>1745</v>
      </c>
      <c r="B762" s="0" t="n">
        <v>5.1214782044988</v>
      </c>
      <c r="C762" s="0" t="n">
        <v>7.23062267392386</v>
      </c>
    </row>
    <row r="763" customFormat="false" ht="12" hidden="false" customHeight="false" outlineLevel="0" collapsed="false">
      <c r="A763" s="0" t="s">
        <v>1746</v>
      </c>
      <c r="B763" s="0" t="n">
        <v>0</v>
      </c>
      <c r="C763" s="0" t="n">
        <v>2.10902040301031</v>
      </c>
    </row>
    <row r="764" customFormat="false" ht="12" hidden="false" customHeight="false" outlineLevel="0" collapsed="false">
      <c r="A764" s="0" t="s">
        <v>714</v>
      </c>
      <c r="B764" s="0" t="n">
        <v>0</v>
      </c>
      <c r="C764" s="0" t="n">
        <v>2.10902040301031</v>
      </c>
    </row>
    <row r="765" customFormat="false" ht="12" hidden="false" customHeight="false" outlineLevel="0" collapsed="false">
      <c r="A765" s="0" t="s">
        <v>1747</v>
      </c>
      <c r="B765" s="0" t="n">
        <v>6.22694530663574</v>
      </c>
      <c r="C765" s="0" t="n">
        <v>8.33161408331</v>
      </c>
    </row>
    <row r="766" customFormat="false" ht="12" hidden="false" customHeight="false" outlineLevel="0" collapsed="false">
      <c r="A766" s="0" t="s">
        <v>1748</v>
      </c>
      <c r="B766" s="0" t="n">
        <v>6.22694530663574</v>
      </c>
      <c r="C766" s="0" t="n">
        <v>8.33161408331</v>
      </c>
    </row>
    <row r="767" customFormat="false" ht="12" hidden="false" customHeight="false" outlineLevel="0" collapsed="false">
      <c r="A767" s="0" t="s">
        <v>1749</v>
      </c>
      <c r="B767" s="0" t="n">
        <v>0</v>
      </c>
      <c r="C767" s="0" t="n">
        <v>2.08830984124614</v>
      </c>
    </row>
    <row r="768" customFormat="false" ht="12" hidden="false" customHeight="false" outlineLevel="0" collapsed="false">
      <c r="A768" s="0" t="s">
        <v>1750</v>
      </c>
      <c r="B768" s="0" t="n">
        <v>0</v>
      </c>
      <c r="C768" s="0" t="n">
        <v>2.08830984124614</v>
      </c>
    </row>
    <row r="769" customFormat="false" ht="12" hidden="false" customHeight="false" outlineLevel="0" collapsed="false">
      <c r="A769" s="0" t="s">
        <v>223</v>
      </c>
      <c r="B769" s="0" t="n">
        <v>4.34390179798717</v>
      </c>
      <c r="C769" s="0" t="n">
        <v>6.431798275933</v>
      </c>
    </row>
    <row r="770" customFormat="false" ht="12" hidden="false" customHeight="false" outlineLevel="0" collapsed="false">
      <c r="A770" s="0" t="s">
        <v>1751</v>
      </c>
      <c r="B770" s="0" t="n">
        <v>4.39147396642281</v>
      </c>
      <c r="C770" s="0" t="n">
        <v>6.47886191629596</v>
      </c>
    </row>
    <row r="771" customFormat="false" ht="12" hidden="false" customHeight="false" outlineLevel="0" collapsed="false">
      <c r="A771" s="0" t="s">
        <v>1752</v>
      </c>
      <c r="B771" s="0" t="n">
        <v>0</v>
      </c>
      <c r="C771" s="0" t="n">
        <v>2.08460016478773</v>
      </c>
    </row>
    <row r="772" customFormat="false" ht="12" hidden="false" customHeight="false" outlineLevel="0" collapsed="false">
      <c r="A772" s="0" t="s">
        <v>662</v>
      </c>
      <c r="B772" s="0" t="n">
        <v>0</v>
      </c>
      <c r="C772" s="0" t="n">
        <v>2.07779372256098</v>
      </c>
    </row>
    <row r="773" customFormat="false" ht="12" hidden="false" customHeight="false" outlineLevel="0" collapsed="false">
      <c r="A773" s="0" t="s">
        <v>1753</v>
      </c>
      <c r="B773" s="0" t="n">
        <v>0</v>
      </c>
      <c r="C773" s="0" t="n">
        <v>2.07675598136972</v>
      </c>
    </row>
    <row r="774" customFormat="false" ht="12" hidden="false" customHeight="false" outlineLevel="0" collapsed="false">
      <c r="A774" s="0" t="s">
        <v>1754</v>
      </c>
      <c r="B774" s="0" t="n">
        <v>0</v>
      </c>
      <c r="C774" s="0" t="n">
        <v>2.07675598136972</v>
      </c>
    </row>
    <row r="775" customFormat="false" ht="12" hidden="false" customHeight="false" outlineLevel="0" collapsed="false">
      <c r="A775" s="0" t="s">
        <v>1755</v>
      </c>
      <c r="B775" s="0" t="n">
        <v>4.53760200210104</v>
      </c>
      <c r="C775" s="0" t="n">
        <v>6.60730304674033</v>
      </c>
    </row>
    <row r="776" customFormat="false" ht="12" hidden="false" customHeight="false" outlineLevel="0" collapsed="false">
      <c r="A776" s="0" t="s">
        <v>1756</v>
      </c>
      <c r="B776" s="0" t="n">
        <v>0</v>
      </c>
      <c r="C776" s="0" t="n">
        <v>2.06148027482351</v>
      </c>
    </row>
    <row r="777" customFormat="false" ht="12" hidden="false" customHeight="false" outlineLevel="0" collapsed="false">
      <c r="A777" s="0" t="s">
        <v>1757</v>
      </c>
      <c r="B777" s="0" t="n">
        <v>0</v>
      </c>
      <c r="C777" s="0" t="n">
        <v>2.05749589383192</v>
      </c>
    </row>
    <row r="778" customFormat="false" ht="12" hidden="false" customHeight="false" outlineLevel="0" collapsed="false">
      <c r="A778" s="0" t="s">
        <v>1758</v>
      </c>
      <c r="B778" s="0" t="n">
        <v>0</v>
      </c>
      <c r="C778" s="0" t="n">
        <v>2.03338901331807</v>
      </c>
    </row>
    <row r="779" customFormat="false" ht="12" hidden="false" customHeight="false" outlineLevel="0" collapsed="false">
      <c r="A779" s="0" t="s">
        <v>1759</v>
      </c>
      <c r="B779" s="0" t="n">
        <v>0</v>
      </c>
      <c r="C779" s="0" t="n">
        <v>2.03338901331807</v>
      </c>
    </row>
    <row r="780" customFormat="false" ht="12" hidden="false" customHeight="false" outlineLevel="0" collapsed="false">
      <c r="A780" s="0" t="s">
        <v>1760</v>
      </c>
      <c r="B780" s="0" t="n">
        <v>0</v>
      </c>
      <c r="C780" s="0" t="n">
        <v>2.03338901331807</v>
      </c>
    </row>
    <row r="781" customFormat="false" ht="12" hidden="false" customHeight="false" outlineLevel="0" collapsed="false">
      <c r="A781" s="0" t="s">
        <v>1761</v>
      </c>
      <c r="B781" s="0" t="n">
        <v>0</v>
      </c>
      <c r="C781" s="0" t="n">
        <v>2.03338901331807</v>
      </c>
    </row>
    <row r="782" customFormat="false" ht="12" hidden="false" customHeight="false" outlineLevel="0" collapsed="false">
      <c r="A782" s="0" t="s">
        <v>1762</v>
      </c>
      <c r="B782" s="0" t="n">
        <v>0</v>
      </c>
      <c r="C782" s="0" t="n">
        <v>2.03338901331807</v>
      </c>
    </row>
    <row r="783" customFormat="false" ht="12" hidden="false" customHeight="false" outlineLevel="0" collapsed="false">
      <c r="A783" s="0" t="s">
        <v>1763</v>
      </c>
      <c r="B783" s="0" t="n">
        <v>0</v>
      </c>
      <c r="C783" s="0" t="n">
        <v>2.03338901331807</v>
      </c>
    </row>
    <row r="784" customFormat="false" ht="12" hidden="false" customHeight="false" outlineLevel="0" collapsed="false">
      <c r="A784" s="0" t="s">
        <v>1132</v>
      </c>
      <c r="B784" s="0" t="n">
        <v>0</v>
      </c>
      <c r="C784" s="0" t="n">
        <v>2.03338901331807</v>
      </c>
    </row>
    <row r="785" customFormat="false" ht="12" hidden="false" customHeight="false" outlineLevel="0" collapsed="false">
      <c r="A785" s="0" t="s">
        <v>1138</v>
      </c>
      <c r="B785" s="0" t="n">
        <v>0</v>
      </c>
      <c r="C785" s="0" t="n">
        <v>2.03338901331807</v>
      </c>
    </row>
    <row r="786" customFormat="false" ht="12" hidden="false" customHeight="false" outlineLevel="0" collapsed="false">
      <c r="A786" s="0" t="s">
        <v>1764</v>
      </c>
      <c r="B786" s="0" t="n">
        <v>0</v>
      </c>
      <c r="C786" s="0" t="n">
        <v>2.02733440773389</v>
      </c>
    </row>
    <row r="787" customFormat="false" ht="12" hidden="false" customHeight="false" outlineLevel="0" collapsed="false">
      <c r="A787" s="0" t="s">
        <v>1765</v>
      </c>
      <c r="B787" s="0" t="n">
        <v>0</v>
      </c>
      <c r="C787" s="0" t="n">
        <v>2.01818139282934</v>
      </c>
    </row>
    <row r="788" customFormat="false" ht="12" hidden="false" customHeight="false" outlineLevel="0" collapsed="false">
      <c r="A788" s="0" t="s">
        <v>1766</v>
      </c>
      <c r="B788" s="0" t="n">
        <v>0</v>
      </c>
      <c r="C788" s="0" t="n">
        <v>2.01818139282934</v>
      </c>
    </row>
    <row r="789" customFormat="false" ht="12" hidden="false" customHeight="false" outlineLevel="0" collapsed="false">
      <c r="A789" s="0" t="s">
        <v>1767</v>
      </c>
      <c r="B789" s="0" t="n">
        <v>0</v>
      </c>
      <c r="C789" s="0" t="n">
        <v>2.01818139282934</v>
      </c>
    </row>
    <row r="790" customFormat="false" ht="12" hidden="false" customHeight="false" outlineLevel="0" collapsed="false">
      <c r="A790" s="0" t="s">
        <v>1768</v>
      </c>
      <c r="B790" s="0" t="n">
        <v>0</v>
      </c>
      <c r="C790" s="0" t="n">
        <v>2.01818139282934</v>
      </c>
    </row>
    <row r="791" customFormat="false" ht="12" hidden="false" customHeight="false" outlineLevel="0" collapsed="false">
      <c r="A791" s="0" t="s">
        <v>851</v>
      </c>
      <c r="B791" s="0" t="n">
        <v>0</v>
      </c>
      <c r="C791" s="0" t="n">
        <v>2.01818139282934</v>
      </c>
    </row>
    <row r="792" customFormat="false" ht="12" hidden="false" customHeight="false" outlineLevel="0" collapsed="false">
      <c r="A792" s="0" t="s">
        <v>1769</v>
      </c>
      <c r="B792" s="0" t="n">
        <v>0</v>
      </c>
      <c r="C792" s="0" t="n">
        <v>2.01818139282934</v>
      </c>
    </row>
    <row r="793" customFormat="false" ht="12" hidden="false" customHeight="false" outlineLevel="0" collapsed="false">
      <c r="A793" s="0" t="s">
        <v>1770</v>
      </c>
      <c r="B793" s="0" t="n">
        <v>0</v>
      </c>
      <c r="C793" s="0" t="n">
        <v>2.01818139282934</v>
      </c>
    </row>
    <row r="794" customFormat="false" ht="12" hidden="false" customHeight="false" outlineLevel="0" collapsed="false">
      <c r="A794" s="0" t="s">
        <v>1771</v>
      </c>
      <c r="B794" s="0" t="n">
        <v>0</v>
      </c>
      <c r="C794" s="0" t="n">
        <v>2.01818139282934</v>
      </c>
    </row>
    <row r="795" customFormat="false" ht="12" hidden="false" customHeight="false" outlineLevel="0" collapsed="false">
      <c r="A795" s="0" t="s">
        <v>1772</v>
      </c>
      <c r="B795" s="0" t="n">
        <v>0</v>
      </c>
      <c r="C795" s="0" t="n">
        <v>2.01818139282934</v>
      </c>
    </row>
    <row r="796" customFormat="false" ht="12" hidden="false" customHeight="false" outlineLevel="0" collapsed="false">
      <c r="A796" s="0" t="s">
        <v>1773</v>
      </c>
      <c r="B796" s="0" t="n">
        <v>0</v>
      </c>
      <c r="C796" s="0" t="n">
        <v>2.01818139282934</v>
      </c>
    </row>
    <row r="797" customFormat="false" ht="12" hidden="false" customHeight="false" outlineLevel="0" collapsed="false">
      <c r="A797" s="0" t="s">
        <v>1774</v>
      </c>
      <c r="B797" s="0" t="n">
        <v>0</v>
      </c>
      <c r="C797" s="0" t="n">
        <v>2.01818139282934</v>
      </c>
    </row>
    <row r="798" customFormat="false" ht="12" hidden="false" customHeight="false" outlineLevel="0" collapsed="false">
      <c r="A798" s="0" t="s">
        <v>1775</v>
      </c>
      <c r="B798" s="0" t="n">
        <v>0</v>
      </c>
      <c r="C798" s="0" t="n">
        <v>2.01818139282934</v>
      </c>
    </row>
    <row r="799" customFormat="false" ht="12" hidden="false" customHeight="false" outlineLevel="0" collapsed="false">
      <c r="A799" s="0" t="s">
        <v>1776</v>
      </c>
      <c r="B799" s="0" t="n">
        <v>0</v>
      </c>
      <c r="C799" s="0" t="n">
        <v>2.01818139282934</v>
      </c>
    </row>
    <row r="800" customFormat="false" ht="12" hidden="false" customHeight="false" outlineLevel="0" collapsed="false">
      <c r="A800" s="0" t="s">
        <v>349</v>
      </c>
      <c r="B800" s="0" t="n">
        <v>0</v>
      </c>
      <c r="C800" s="0" t="n">
        <v>2.01818139282934</v>
      </c>
    </row>
    <row r="801" customFormat="false" ht="12" hidden="false" customHeight="false" outlineLevel="0" collapsed="false">
      <c r="A801" s="0" t="s">
        <v>1777</v>
      </c>
      <c r="B801" s="0" t="n">
        <v>0</v>
      </c>
      <c r="C801" s="0" t="n">
        <v>2.01818139282934</v>
      </c>
    </row>
    <row r="802" customFormat="false" ht="12" hidden="false" customHeight="false" outlineLevel="0" collapsed="false">
      <c r="A802" s="0" t="s">
        <v>1778</v>
      </c>
      <c r="B802" s="0" t="n">
        <v>0</v>
      </c>
      <c r="C802" s="0" t="n">
        <v>2.01818139282934</v>
      </c>
    </row>
    <row r="803" customFormat="false" ht="12" hidden="false" customHeight="false" outlineLevel="0" collapsed="false">
      <c r="A803" s="0" t="s">
        <v>1779</v>
      </c>
      <c r="B803" s="0" t="n">
        <v>0</v>
      </c>
      <c r="C803" s="0" t="n">
        <v>2.01818139282934</v>
      </c>
    </row>
    <row r="804" customFormat="false" ht="12" hidden="false" customHeight="false" outlineLevel="0" collapsed="false">
      <c r="A804" s="0" t="s">
        <v>1780</v>
      </c>
      <c r="B804" s="0" t="n">
        <v>0</v>
      </c>
      <c r="C804" s="0" t="n">
        <v>2.01818139282934</v>
      </c>
    </row>
    <row r="805" customFormat="false" ht="12" hidden="false" customHeight="false" outlineLevel="0" collapsed="false">
      <c r="A805" s="0" t="s">
        <v>1781</v>
      </c>
      <c r="B805" s="0" t="n">
        <v>0</v>
      </c>
      <c r="C805" s="0" t="n">
        <v>2.01818139282934</v>
      </c>
    </row>
    <row r="806" customFormat="false" ht="12" hidden="false" customHeight="false" outlineLevel="0" collapsed="false">
      <c r="A806" s="0" t="s">
        <v>1782</v>
      </c>
      <c r="B806" s="0" t="n">
        <v>0</v>
      </c>
      <c r="C806" s="0" t="n">
        <v>2.01818139282934</v>
      </c>
    </row>
    <row r="807" customFormat="false" ht="12" hidden="false" customHeight="false" outlineLevel="0" collapsed="false">
      <c r="A807" s="0" t="s">
        <v>1783</v>
      </c>
      <c r="B807" s="0" t="n">
        <v>0</v>
      </c>
      <c r="C807" s="0" t="n">
        <v>2.01818139282934</v>
      </c>
    </row>
    <row r="808" customFormat="false" ht="12" hidden="false" customHeight="false" outlineLevel="0" collapsed="false">
      <c r="A808" s="0" t="s">
        <v>1784</v>
      </c>
      <c r="B808" s="0" t="n">
        <v>5.02410886359821</v>
      </c>
      <c r="C808" s="0" t="n">
        <v>7.03905380426617</v>
      </c>
    </row>
    <row r="809" customFormat="false" ht="12" hidden="false" customHeight="false" outlineLevel="0" collapsed="false">
      <c r="A809" s="0" t="s">
        <v>1785</v>
      </c>
      <c r="B809" s="0" t="n">
        <v>3.95860731484178</v>
      </c>
      <c r="C809" s="0" t="n">
        <v>5.97061622231479</v>
      </c>
    </row>
    <row r="810" customFormat="false" ht="12" hidden="false" customHeight="false" outlineLevel="0" collapsed="false">
      <c r="A810" s="0" t="s">
        <v>932</v>
      </c>
      <c r="B810" s="0" t="n">
        <v>0</v>
      </c>
      <c r="C810" s="0" t="n">
        <v>2.01099538430146</v>
      </c>
    </row>
    <row r="811" customFormat="false" ht="12" hidden="false" customHeight="false" outlineLevel="0" collapsed="false">
      <c r="A811" s="0" t="s">
        <v>1786</v>
      </c>
      <c r="B811" s="0" t="n">
        <v>0</v>
      </c>
      <c r="C811" s="0" t="n">
        <v>2.00788851221305</v>
      </c>
    </row>
    <row r="812" customFormat="false" ht="12" hidden="false" customHeight="false" outlineLevel="0" collapsed="false">
      <c r="A812" s="0" t="s">
        <v>1787</v>
      </c>
      <c r="B812" s="0" t="n">
        <v>0</v>
      </c>
      <c r="C812" s="0" t="n">
        <v>2</v>
      </c>
    </row>
    <row r="813" customFormat="false" ht="12" hidden="false" customHeight="false" outlineLevel="0" collapsed="false">
      <c r="A813" s="0" t="s">
        <v>1788</v>
      </c>
      <c r="B813" s="0" t="n">
        <v>0</v>
      </c>
      <c r="C813" s="0" t="n">
        <v>2</v>
      </c>
    </row>
    <row r="814" customFormat="false" ht="12" hidden="false" customHeight="false" outlineLevel="0" collapsed="false">
      <c r="A814" s="0" t="s">
        <v>1789</v>
      </c>
      <c r="B814" s="0" t="n">
        <v>0</v>
      </c>
      <c r="C814" s="0" t="n">
        <v>2</v>
      </c>
    </row>
    <row r="815" customFormat="false" ht="12" hidden="false" customHeight="false" outlineLevel="0" collapsed="false">
      <c r="A815" s="0" t="s">
        <v>1790</v>
      </c>
      <c r="B815" s="0" t="n">
        <v>2.43062609038495</v>
      </c>
      <c r="C815" s="0" t="n">
        <v>4.42136079003193</v>
      </c>
    </row>
    <row r="816" customFormat="false" ht="12" hidden="false" customHeight="false" outlineLevel="0" collapsed="false">
      <c r="A816" s="0" t="s">
        <v>1791</v>
      </c>
      <c r="B816" s="0" t="n">
        <v>0</v>
      </c>
      <c r="C816" s="0" t="n">
        <v>1.98716277529483</v>
      </c>
    </row>
    <row r="817" customFormat="false" ht="12" hidden="false" customHeight="false" outlineLevel="0" collapsed="false">
      <c r="A817" s="0" t="s">
        <v>1792</v>
      </c>
      <c r="B817" s="0" t="n">
        <v>0</v>
      </c>
      <c r="C817" s="0" t="n">
        <v>1.97881070093006</v>
      </c>
    </row>
    <row r="818" customFormat="false" ht="12" hidden="false" customHeight="false" outlineLevel="0" collapsed="false">
      <c r="A818" s="0" t="s">
        <v>1793</v>
      </c>
      <c r="B818" s="0" t="n">
        <v>0</v>
      </c>
      <c r="C818" s="0" t="n">
        <v>1.97881070093006</v>
      </c>
    </row>
    <row r="819" customFormat="false" ht="12" hidden="false" customHeight="false" outlineLevel="0" collapsed="false">
      <c r="A819" s="0" t="s">
        <v>1794</v>
      </c>
      <c r="B819" s="0" t="n">
        <v>0</v>
      </c>
      <c r="C819" s="0" t="n">
        <v>1.97881070093006</v>
      </c>
    </row>
    <row r="820" customFormat="false" ht="12" hidden="false" customHeight="false" outlineLevel="0" collapsed="false">
      <c r="A820" s="0" t="s">
        <v>1795</v>
      </c>
      <c r="B820" s="0" t="n">
        <v>0</v>
      </c>
      <c r="C820" s="0" t="n">
        <v>1.97469413473523</v>
      </c>
    </row>
    <row r="821" customFormat="false" ht="12" hidden="false" customHeight="false" outlineLevel="0" collapsed="false">
      <c r="A821" s="0" t="s">
        <v>1796</v>
      </c>
      <c r="B821" s="0" t="n">
        <v>0</v>
      </c>
      <c r="C821" s="0" t="n">
        <v>1.97469413473523</v>
      </c>
    </row>
    <row r="822" customFormat="false" ht="12" hidden="false" customHeight="false" outlineLevel="0" collapsed="false">
      <c r="A822" s="0" t="s">
        <v>1797</v>
      </c>
      <c r="B822" s="0" t="n">
        <v>0</v>
      </c>
      <c r="C822" s="0" t="n">
        <v>1.97469413473523</v>
      </c>
    </row>
    <row r="823" customFormat="false" ht="12" hidden="false" customHeight="false" outlineLevel="0" collapsed="false">
      <c r="A823" s="0" t="s">
        <v>1798</v>
      </c>
      <c r="B823" s="0" t="n">
        <v>0</v>
      </c>
      <c r="C823" s="0" t="n">
        <v>1.97061622231479</v>
      </c>
    </row>
    <row r="824" customFormat="false" ht="12" hidden="false" customHeight="false" outlineLevel="0" collapsed="false">
      <c r="A824" s="0" t="s">
        <v>1799</v>
      </c>
      <c r="B824" s="0" t="n">
        <v>0</v>
      </c>
      <c r="C824" s="0" t="n">
        <v>1.97061622231479</v>
      </c>
    </row>
    <row r="825" customFormat="false" ht="12" hidden="false" customHeight="false" outlineLevel="0" collapsed="false">
      <c r="A825" s="0" t="s">
        <v>1800</v>
      </c>
      <c r="B825" s="0" t="n">
        <v>4.60906489289662</v>
      </c>
      <c r="C825" s="0" t="n">
        <v>6.5767541260632</v>
      </c>
    </row>
    <row r="826" customFormat="false" ht="12" hidden="false" customHeight="false" outlineLevel="0" collapsed="false">
      <c r="A826" s="0" t="s">
        <v>1801</v>
      </c>
      <c r="B826" s="0" t="n">
        <v>0</v>
      </c>
      <c r="C826" s="0" t="n">
        <v>1.96257350205938</v>
      </c>
    </row>
    <row r="827" customFormat="false" ht="12" hidden="false" customHeight="false" outlineLevel="0" collapsed="false">
      <c r="A827" s="0" t="s">
        <v>1802</v>
      </c>
      <c r="B827" s="0" t="n">
        <v>0</v>
      </c>
      <c r="C827" s="0" t="n">
        <v>1.96257350205938</v>
      </c>
    </row>
    <row r="828" customFormat="false" ht="12" hidden="false" customHeight="false" outlineLevel="0" collapsed="false">
      <c r="A828" s="0" t="s">
        <v>1803</v>
      </c>
      <c r="B828" s="0" t="n">
        <v>0</v>
      </c>
      <c r="C828" s="0" t="n">
        <v>1.96257350205938</v>
      </c>
    </row>
    <row r="829" customFormat="false" ht="12" hidden="false" customHeight="false" outlineLevel="0" collapsed="false">
      <c r="A829" s="0" t="s">
        <v>1804</v>
      </c>
      <c r="B829" s="0" t="n">
        <v>0</v>
      </c>
      <c r="C829" s="0" t="n">
        <v>1.96257350205938</v>
      </c>
    </row>
    <row r="830" customFormat="false" ht="12" hidden="false" customHeight="false" outlineLevel="0" collapsed="false">
      <c r="A830" s="0" t="s">
        <v>1805</v>
      </c>
      <c r="B830" s="0" t="n">
        <v>0</v>
      </c>
      <c r="C830" s="0" t="n">
        <v>1.96257350205938</v>
      </c>
    </row>
    <row r="831" customFormat="false" ht="12" hidden="false" customHeight="false" outlineLevel="0" collapsed="false">
      <c r="A831" s="0" t="s">
        <v>1149</v>
      </c>
      <c r="B831" s="0" t="n">
        <v>3.23657200643706</v>
      </c>
      <c r="C831" s="0" t="n">
        <v>5.19382002601611</v>
      </c>
    </row>
    <row r="832" customFormat="false" ht="12" hidden="false" customHeight="false" outlineLevel="0" collapsed="false">
      <c r="A832" s="0" t="s">
        <v>1806</v>
      </c>
      <c r="B832" s="0" t="n">
        <v>0</v>
      </c>
      <c r="C832" s="0" t="n">
        <v>1.95078197732982</v>
      </c>
    </row>
    <row r="833" customFormat="false" ht="12" hidden="false" customHeight="false" outlineLevel="0" collapsed="false">
      <c r="A833" s="0" t="s">
        <v>679</v>
      </c>
      <c r="B833" s="0" t="n">
        <v>0</v>
      </c>
      <c r="C833" s="0" t="n">
        <v>1.95078197732982</v>
      </c>
    </row>
    <row r="834" customFormat="false" ht="12" hidden="false" customHeight="false" outlineLevel="0" collapsed="false">
      <c r="A834" s="0" t="s">
        <v>1807</v>
      </c>
      <c r="B834" s="0" t="n">
        <v>0</v>
      </c>
      <c r="C834" s="0" t="n">
        <v>1.94309514866353</v>
      </c>
    </row>
    <row r="835" customFormat="false" ht="12" hidden="false" customHeight="false" outlineLevel="0" collapsed="false">
      <c r="A835" s="0" t="s">
        <v>1088</v>
      </c>
      <c r="B835" s="0" t="n">
        <v>0</v>
      </c>
      <c r="C835" s="0" t="n">
        <v>1.94309514866353</v>
      </c>
    </row>
    <row r="836" customFormat="false" ht="12" hidden="false" customHeight="false" outlineLevel="0" collapsed="false">
      <c r="A836" s="0" t="s">
        <v>1808</v>
      </c>
      <c r="B836" s="0" t="n">
        <v>0</v>
      </c>
      <c r="C836" s="0" t="n">
        <v>1.93930215964639</v>
      </c>
    </row>
    <row r="837" customFormat="false" ht="12" hidden="false" customHeight="false" outlineLevel="0" collapsed="false">
      <c r="A837" s="0" t="s">
        <v>1809</v>
      </c>
      <c r="B837" s="0" t="n">
        <v>0</v>
      </c>
      <c r="C837" s="0" t="n">
        <v>1.93930215964639</v>
      </c>
    </row>
    <row r="838" customFormat="false" ht="12" hidden="false" customHeight="false" outlineLevel="0" collapsed="false">
      <c r="A838" s="0" t="s">
        <v>1810</v>
      </c>
      <c r="B838" s="0" t="n">
        <v>0</v>
      </c>
      <c r="C838" s="0" t="n">
        <v>1.93554201077308</v>
      </c>
    </row>
    <row r="839" customFormat="false" ht="12" hidden="false" customHeight="false" outlineLevel="0" collapsed="false">
      <c r="A839" s="0" t="s">
        <v>1811</v>
      </c>
      <c r="B839" s="0" t="n">
        <v>0</v>
      </c>
      <c r="C839" s="0" t="n">
        <v>1.89619627904404</v>
      </c>
    </row>
    <row r="840" customFormat="false" ht="12" hidden="false" customHeight="false" outlineLevel="0" collapsed="false">
      <c r="A840" s="0" t="s">
        <v>1812</v>
      </c>
      <c r="B840" s="0" t="n">
        <v>0</v>
      </c>
      <c r="C840" s="0" t="n">
        <v>1.89619627904404</v>
      </c>
    </row>
    <row r="841" customFormat="false" ht="12" hidden="false" customHeight="false" outlineLevel="0" collapsed="false">
      <c r="A841" s="0" t="s">
        <v>1813</v>
      </c>
      <c r="B841" s="0" t="n">
        <v>0</v>
      </c>
      <c r="C841" s="0" t="n">
        <v>1.89619627904404</v>
      </c>
    </row>
    <row r="842" customFormat="false" ht="12" hidden="false" customHeight="false" outlineLevel="0" collapsed="false">
      <c r="A842" s="0" t="s">
        <v>1814</v>
      </c>
      <c r="B842" s="0" t="n">
        <v>0</v>
      </c>
      <c r="C842" s="0" t="n">
        <v>1.89619627904404</v>
      </c>
    </row>
    <row r="843" customFormat="false" ht="12" hidden="false" customHeight="false" outlineLevel="0" collapsed="false">
      <c r="A843" s="0" t="s">
        <v>1815</v>
      </c>
      <c r="B843" s="0" t="n">
        <v>0</v>
      </c>
      <c r="C843" s="0" t="n">
        <v>1.89619627904404</v>
      </c>
    </row>
    <row r="844" customFormat="false" ht="12" hidden="false" customHeight="false" outlineLevel="0" collapsed="false">
      <c r="A844" s="0" t="s">
        <v>1816</v>
      </c>
      <c r="B844" s="0" t="n">
        <v>0</v>
      </c>
      <c r="C844" s="0" t="n">
        <v>1.89619627904404</v>
      </c>
    </row>
    <row r="845" customFormat="false" ht="12" hidden="false" customHeight="false" outlineLevel="0" collapsed="false">
      <c r="A845" s="0" t="s">
        <v>1152</v>
      </c>
      <c r="B845" s="0" t="n">
        <v>0</v>
      </c>
      <c r="C845" s="0" t="n">
        <v>1.89619627904404</v>
      </c>
    </row>
    <row r="846" customFormat="false" ht="12" hidden="false" customHeight="false" outlineLevel="0" collapsed="false">
      <c r="A846" s="0" t="s">
        <v>1817</v>
      </c>
      <c r="B846" s="0" t="n">
        <v>0</v>
      </c>
      <c r="C846" s="0" t="n">
        <v>1.89619627904404</v>
      </c>
    </row>
    <row r="847" customFormat="false" ht="12" hidden="false" customHeight="false" outlineLevel="0" collapsed="false">
      <c r="A847" s="0" t="s">
        <v>1818</v>
      </c>
      <c r="B847" s="0" t="n">
        <v>0</v>
      </c>
      <c r="C847" s="0" t="n">
        <v>1.89619627904404</v>
      </c>
    </row>
    <row r="848" customFormat="false" ht="12" hidden="false" customHeight="false" outlineLevel="0" collapsed="false">
      <c r="A848" s="0" t="s">
        <v>1819</v>
      </c>
      <c r="B848" s="0" t="n">
        <v>2.72124639904717</v>
      </c>
      <c r="C848" s="0" t="n">
        <v>4.60906489289662</v>
      </c>
    </row>
    <row r="849" customFormat="false" ht="12" hidden="false" customHeight="false" outlineLevel="0" collapsed="false">
      <c r="A849" s="0" t="s">
        <v>1820</v>
      </c>
      <c r="B849" s="0" t="n">
        <v>0</v>
      </c>
      <c r="C849" s="0" t="n">
        <v>1.88605664769316</v>
      </c>
    </row>
    <row r="850" customFormat="false" ht="12" hidden="false" customHeight="false" outlineLevel="0" collapsed="false">
      <c r="A850" s="0" t="s">
        <v>1821</v>
      </c>
      <c r="B850" s="0" t="n">
        <v>2.8153085691824</v>
      </c>
      <c r="C850" s="0" t="n">
        <v>4.70114692359029</v>
      </c>
    </row>
    <row r="851" customFormat="false" ht="12" hidden="false" customHeight="false" outlineLevel="0" collapsed="false">
      <c r="A851" s="0" t="s">
        <v>383</v>
      </c>
      <c r="B851" s="0" t="n">
        <v>0</v>
      </c>
      <c r="C851" s="0" t="n">
        <v>1.87942606879415</v>
      </c>
    </row>
    <row r="852" customFormat="false" ht="12" hidden="false" customHeight="false" outlineLevel="0" collapsed="false">
      <c r="A852" s="0" t="s">
        <v>1822</v>
      </c>
      <c r="B852" s="0" t="n">
        <v>0</v>
      </c>
      <c r="C852" s="0" t="n">
        <v>1.87942606879415</v>
      </c>
    </row>
    <row r="853" customFormat="false" ht="12" hidden="false" customHeight="false" outlineLevel="0" collapsed="false">
      <c r="A853" s="0" t="s">
        <v>1823</v>
      </c>
      <c r="B853" s="0" t="n">
        <v>0</v>
      </c>
      <c r="C853" s="0" t="n">
        <v>1.87942606879415</v>
      </c>
    </row>
    <row r="854" customFormat="false" ht="12" hidden="false" customHeight="false" outlineLevel="0" collapsed="false">
      <c r="A854" s="0" t="s">
        <v>1824</v>
      </c>
      <c r="B854" s="0" t="n">
        <v>0</v>
      </c>
      <c r="C854" s="0" t="n">
        <v>1.87942606879415</v>
      </c>
    </row>
    <row r="855" customFormat="false" ht="12" hidden="false" customHeight="false" outlineLevel="0" collapsed="false">
      <c r="A855" s="0" t="s">
        <v>1825</v>
      </c>
      <c r="B855" s="0" t="n">
        <v>0</v>
      </c>
      <c r="C855" s="0" t="n">
        <v>1.87942606879415</v>
      </c>
    </row>
    <row r="856" customFormat="false" ht="12" hidden="false" customHeight="false" outlineLevel="0" collapsed="false">
      <c r="A856" s="0" t="s">
        <v>1826</v>
      </c>
      <c r="B856" s="0" t="n">
        <v>0</v>
      </c>
      <c r="C856" s="0" t="n">
        <v>1.87942606879415</v>
      </c>
    </row>
    <row r="857" customFormat="false" ht="12" hidden="false" customHeight="false" outlineLevel="0" collapsed="false">
      <c r="A857" s="0" t="s">
        <v>1827</v>
      </c>
      <c r="B857" s="0" t="n">
        <v>0</v>
      </c>
      <c r="C857" s="0" t="n">
        <v>1.87942606879415</v>
      </c>
    </row>
    <row r="858" customFormat="false" ht="12" hidden="false" customHeight="false" outlineLevel="0" collapsed="false">
      <c r="A858" s="0" t="s">
        <v>1828</v>
      </c>
      <c r="B858" s="0" t="n">
        <v>0</v>
      </c>
      <c r="C858" s="0" t="n">
        <v>1.87942606879415</v>
      </c>
    </row>
    <row r="859" customFormat="false" ht="12" hidden="false" customHeight="false" outlineLevel="0" collapsed="false">
      <c r="A859" s="0" t="s">
        <v>1829</v>
      </c>
      <c r="B859" s="0" t="n">
        <v>0</v>
      </c>
      <c r="C859" s="0" t="n">
        <v>1.87942606879415</v>
      </c>
    </row>
    <row r="860" customFormat="false" ht="12" hidden="false" customHeight="false" outlineLevel="0" collapsed="false">
      <c r="A860" s="0" t="s">
        <v>1830</v>
      </c>
      <c r="B860" s="0" t="n">
        <v>0</v>
      </c>
      <c r="C860" s="0" t="n">
        <v>1.87942606879415</v>
      </c>
    </row>
    <row r="861" customFormat="false" ht="12" hidden="false" customHeight="false" outlineLevel="0" collapsed="false">
      <c r="A861" s="0" t="s">
        <v>1831</v>
      </c>
      <c r="B861" s="0" t="n">
        <v>0</v>
      </c>
      <c r="C861" s="0" t="n">
        <v>1.87942606879415</v>
      </c>
    </row>
    <row r="862" customFormat="false" ht="12" hidden="false" customHeight="false" outlineLevel="0" collapsed="false">
      <c r="A862" s="0" t="s">
        <v>1832</v>
      </c>
      <c r="B862" s="0" t="n">
        <v>0</v>
      </c>
      <c r="C862" s="0" t="n">
        <v>1.87942606879415</v>
      </c>
    </row>
    <row r="863" customFormat="false" ht="12" hidden="false" customHeight="false" outlineLevel="0" collapsed="false">
      <c r="A863" s="0" t="s">
        <v>1833</v>
      </c>
      <c r="B863" s="0" t="n">
        <v>0</v>
      </c>
      <c r="C863" s="0" t="n">
        <v>1.87942606879415</v>
      </c>
    </row>
    <row r="864" customFormat="false" ht="12" hidden="false" customHeight="false" outlineLevel="0" collapsed="false">
      <c r="A864" s="0" t="s">
        <v>1834</v>
      </c>
      <c r="B864" s="0" t="n">
        <v>0</v>
      </c>
      <c r="C864" s="0" t="n">
        <v>1.87942606879415</v>
      </c>
    </row>
    <row r="865" customFormat="false" ht="12" hidden="false" customHeight="false" outlineLevel="0" collapsed="false">
      <c r="A865" s="0" t="s">
        <v>1835</v>
      </c>
      <c r="B865" s="0" t="n">
        <v>0</v>
      </c>
      <c r="C865" s="0" t="n">
        <v>1.87942606879415</v>
      </c>
    </row>
    <row r="866" customFormat="false" ht="12" hidden="false" customHeight="false" outlineLevel="0" collapsed="false">
      <c r="A866" s="0" t="s">
        <v>1836</v>
      </c>
      <c r="B866" s="0" t="n">
        <v>0</v>
      </c>
      <c r="C866" s="0" t="n">
        <v>1.87942606879415</v>
      </c>
    </row>
    <row r="867" customFormat="false" ht="12" hidden="false" customHeight="false" outlineLevel="0" collapsed="false">
      <c r="A867" s="0" t="s">
        <v>1837</v>
      </c>
      <c r="B867" s="0" t="n">
        <v>0</v>
      </c>
      <c r="C867" s="0" t="n">
        <v>1.87942606879415</v>
      </c>
    </row>
    <row r="868" customFormat="false" ht="12" hidden="false" customHeight="false" outlineLevel="0" collapsed="false">
      <c r="A868" s="0" t="s">
        <v>1838</v>
      </c>
      <c r="B868" s="0" t="n">
        <v>0</v>
      </c>
      <c r="C868" s="0" t="n">
        <v>1.87942606879415</v>
      </c>
    </row>
    <row r="869" customFormat="false" ht="12" hidden="false" customHeight="false" outlineLevel="0" collapsed="false">
      <c r="A869" s="0" t="s">
        <v>992</v>
      </c>
      <c r="B869" s="0" t="n">
        <v>2.12959609472097</v>
      </c>
      <c r="C869" s="0" t="n">
        <v>4.00086945871263</v>
      </c>
    </row>
    <row r="870" customFormat="false" ht="12" hidden="false" customHeight="false" outlineLevel="0" collapsed="false">
      <c r="A870" s="0" t="s">
        <v>1839</v>
      </c>
      <c r="B870" s="0" t="n">
        <v>1.37263414340727</v>
      </c>
      <c r="C870" s="0" t="n">
        <v>3.24260397120698</v>
      </c>
    </row>
    <row r="871" customFormat="false" ht="12" hidden="false" customHeight="false" outlineLevel="0" collapsed="false">
      <c r="A871" s="0" t="s">
        <v>1840</v>
      </c>
      <c r="B871" s="0" t="n">
        <v>0</v>
      </c>
      <c r="C871" s="0" t="n">
        <v>1.85698519974591</v>
      </c>
    </row>
    <row r="872" customFormat="false" ht="12" hidden="false" customHeight="false" outlineLevel="0" collapsed="false">
      <c r="A872" s="0" t="s">
        <v>1841</v>
      </c>
      <c r="B872" s="0" t="n">
        <v>0</v>
      </c>
      <c r="C872" s="0" t="n">
        <v>1.85698519974591</v>
      </c>
    </row>
    <row r="873" customFormat="false" ht="12" hidden="false" customHeight="false" outlineLevel="0" collapsed="false">
      <c r="A873" s="0" t="s">
        <v>233</v>
      </c>
      <c r="B873" s="0" t="n">
        <v>1.80134291304558</v>
      </c>
      <c r="C873" s="0" t="n">
        <v>3.65560772631489</v>
      </c>
    </row>
    <row r="874" customFormat="false" ht="12" hidden="false" customHeight="false" outlineLevel="0" collapsed="false">
      <c r="A874" s="0" t="s">
        <v>1842</v>
      </c>
      <c r="B874" s="0" t="n">
        <v>2.01592296609717</v>
      </c>
      <c r="C874" s="0" t="n">
        <v>3.86646109162978</v>
      </c>
    </row>
    <row r="875" customFormat="false" ht="12" hidden="false" customHeight="false" outlineLevel="0" collapsed="false">
      <c r="A875" s="0" t="s">
        <v>1843</v>
      </c>
      <c r="B875" s="0" t="n">
        <v>0</v>
      </c>
      <c r="C875" s="0" t="n">
        <v>1.84771165561694</v>
      </c>
    </row>
    <row r="876" customFormat="false" ht="12" hidden="false" customHeight="false" outlineLevel="0" collapsed="false">
      <c r="A876" s="0" t="s">
        <v>1844</v>
      </c>
      <c r="B876" s="0" t="n">
        <v>0</v>
      </c>
      <c r="C876" s="0" t="n">
        <v>1.84771165561694</v>
      </c>
    </row>
    <row r="877" customFormat="false" ht="12" hidden="false" customHeight="false" outlineLevel="0" collapsed="false">
      <c r="A877" s="0" t="s">
        <v>304</v>
      </c>
      <c r="B877" s="0" t="n">
        <v>0</v>
      </c>
      <c r="C877" s="0" t="n">
        <v>1.84771165561694</v>
      </c>
    </row>
    <row r="878" customFormat="false" ht="12" hidden="false" customHeight="false" outlineLevel="0" collapsed="false">
      <c r="A878" s="0" t="s">
        <v>1845</v>
      </c>
      <c r="B878" s="0" t="n">
        <v>0</v>
      </c>
      <c r="C878" s="0" t="n">
        <v>1.84163750790475</v>
      </c>
    </row>
    <row r="879" customFormat="false" ht="12" hidden="false" customHeight="false" outlineLevel="0" collapsed="false">
      <c r="A879" s="0" t="s">
        <v>1846</v>
      </c>
      <c r="B879" s="0" t="n">
        <v>0</v>
      </c>
      <c r="C879" s="0" t="n">
        <v>1.83564714421556</v>
      </c>
    </row>
    <row r="880" customFormat="false" ht="12" hidden="false" customHeight="false" outlineLevel="0" collapsed="false">
      <c r="A880" s="0" t="s">
        <v>1847</v>
      </c>
      <c r="B880" s="0" t="n">
        <v>0</v>
      </c>
      <c r="C880" s="0" t="n">
        <v>1.83268266525182</v>
      </c>
    </row>
    <row r="881" customFormat="false" ht="12" hidden="false" customHeight="false" outlineLevel="0" collapsed="false">
      <c r="A881" s="0" t="s">
        <v>1848</v>
      </c>
      <c r="B881" s="0" t="n">
        <v>0</v>
      </c>
      <c r="C881" s="0" t="n">
        <v>1.83268266525182</v>
      </c>
    </row>
    <row r="882" customFormat="false" ht="12" hidden="false" customHeight="false" outlineLevel="0" collapsed="false">
      <c r="A882" s="0" t="s">
        <v>1161</v>
      </c>
      <c r="B882" s="0" t="n">
        <v>0</v>
      </c>
      <c r="C882" s="0" t="n">
        <v>1.83268266525182</v>
      </c>
    </row>
    <row r="883" customFormat="false" ht="12" hidden="false" customHeight="false" outlineLevel="0" collapsed="false">
      <c r="A883" s="0" t="s">
        <v>1849</v>
      </c>
      <c r="B883" s="0" t="n">
        <v>0</v>
      </c>
      <c r="C883" s="0" t="n">
        <v>1.83268266525182</v>
      </c>
    </row>
    <row r="884" customFormat="false" ht="12" hidden="false" customHeight="false" outlineLevel="0" collapsed="false">
      <c r="A884" s="0" t="s">
        <v>1850</v>
      </c>
      <c r="B884" s="0" t="n">
        <v>0</v>
      </c>
      <c r="C884" s="0" t="n">
        <v>1.83268266525182</v>
      </c>
    </row>
    <row r="885" customFormat="false" ht="12" hidden="false" customHeight="false" outlineLevel="0" collapsed="false">
      <c r="A885" s="0" t="s">
        <v>1851</v>
      </c>
      <c r="B885" s="0" t="n">
        <v>0</v>
      </c>
      <c r="C885" s="0" t="n">
        <v>1.83268266525182</v>
      </c>
    </row>
    <row r="886" customFormat="false" ht="12" hidden="false" customHeight="false" outlineLevel="0" collapsed="false">
      <c r="A886" s="0" t="s">
        <v>846</v>
      </c>
      <c r="B886" s="0" t="n">
        <v>0</v>
      </c>
      <c r="C886" s="0" t="n">
        <v>1.83268266525182</v>
      </c>
    </row>
    <row r="887" customFormat="false" ht="12" hidden="false" customHeight="false" outlineLevel="0" collapsed="false">
      <c r="A887" s="0" t="s">
        <v>1852</v>
      </c>
      <c r="B887" s="0" t="n">
        <v>0</v>
      </c>
      <c r="C887" s="0" t="n">
        <v>1.82102305270683</v>
      </c>
    </row>
    <row r="888" customFormat="false" ht="12" hidden="false" customHeight="false" outlineLevel="0" collapsed="false">
      <c r="A888" s="0" t="s">
        <v>1853</v>
      </c>
      <c r="B888" s="0" t="n">
        <v>1.99139982823808</v>
      </c>
      <c r="C888" s="0" t="n">
        <v>3.80966830182971</v>
      </c>
    </row>
    <row r="889" customFormat="false" ht="12" hidden="false" customHeight="false" outlineLevel="0" collapsed="false">
      <c r="A889" s="0" t="s">
        <v>1854</v>
      </c>
      <c r="B889" s="0" t="n">
        <v>1.99139982823808</v>
      </c>
      <c r="C889" s="0" t="n">
        <v>3.80966830182971</v>
      </c>
    </row>
    <row r="890" customFormat="false" ht="12" hidden="false" customHeight="false" outlineLevel="0" collapsed="false">
      <c r="A890" s="0" t="s">
        <v>1855</v>
      </c>
      <c r="B890" s="0" t="n">
        <v>2.27327279097343</v>
      </c>
      <c r="C890" s="0" t="n">
        <v>4.08671609823958</v>
      </c>
    </row>
    <row r="891" customFormat="false" ht="12" hidden="false" customHeight="false" outlineLevel="0" collapsed="false">
      <c r="A891" s="0" t="s">
        <v>1856</v>
      </c>
      <c r="B891" s="0" t="n">
        <v>0</v>
      </c>
      <c r="C891" s="0" t="n">
        <v>1.80687540164554</v>
      </c>
    </row>
    <row r="892" customFormat="false" ht="12" hidden="false" customHeight="false" outlineLevel="0" collapsed="false">
      <c r="A892" s="0" t="s">
        <v>1857</v>
      </c>
      <c r="B892" s="0" t="n">
        <v>0</v>
      </c>
      <c r="C892" s="0" t="n">
        <v>1.80687540164554</v>
      </c>
    </row>
    <row r="893" customFormat="false" ht="12" hidden="false" customHeight="false" outlineLevel="0" collapsed="false">
      <c r="A893" s="0" t="s">
        <v>1858</v>
      </c>
      <c r="B893" s="0" t="n">
        <v>0</v>
      </c>
      <c r="C893" s="0" t="n">
        <v>1.80687540164554</v>
      </c>
    </row>
    <row r="894" customFormat="false" ht="12" hidden="false" customHeight="false" outlineLevel="0" collapsed="false">
      <c r="A894" s="0" t="s">
        <v>1112</v>
      </c>
      <c r="B894" s="0" t="n">
        <v>0</v>
      </c>
      <c r="C894" s="0" t="n">
        <v>1.80410034759077</v>
      </c>
    </row>
    <row r="895" customFormat="false" ht="12" hidden="false" customHeight="false" outlineLevel="0" collapsed="false">
      <c r="A895" s="0" t="s">
        <v>600</v>
      </c>
      <c r="B895" s="0" t="n">
        <v>0</v>
      </c>
      <c r="C895" s="0" t="n">
        <v>1.79860287567955</v>
      </c>
    </row>
    <row r="896" customFormat="false" ht="12" hidden="false" customHeight="false" outlineLevel="0" collapsed="false">
      <c r="A896" s="0" t="s">
        <v>1859</v>
      </c>
      <c r="B896" s="0" t="n">
        <v>3.27818938478745</v>
      </c>
      <c r="C896" s="0" t="n">
        <v>5.07675598136972</v>
      </c>
    </row>
    <row r="897" customFormat="false" ht="12" hidden="false" customHeight="false" outlineLevel="0" collapsed="false">
      <c r="A897" s="0" t="s">
        <v>1036</v>
      </c>
      <c r="B897" s="0" t="n">
        <v>2.07262963696098</v>
      </c>
      <c r="C897" s="0" t="n">
        <v>3.86966623150499</v>
      </c>
    </row>
    <row r="898" customFormat="false" ht="12" hidden="false" customHeight="false" outlineLevel="0" collapsed="false">
      <c r="A898" s="0" t="s">
        <v>1860</v>
      </c>
      <c r="B898" s="0" t="n">
        <v>0</v>
      </c>
      <c r="C898" s="0" t="n">
        <v>1.79588001734408</v>
      </c>
    </row>
    <row r="899" customFormat="false" ht="12" hidden="false" customHeight="false" outlineLevel="0" collapsed="false">
      <c r="A899" s="0" t="s">
        <v>1861</v>
      </c>
      <c r="B899" s="0" t="n">
        <v>2.47237009912866</v>
      </c>
      <c r="C899" s="0" t="n">
        <v>4.26760624017703</v>
      </c>
    </row>
    <row r="900" customFormat="false" ht="12" hidden="false" customHeight="false" outlineLevel="0" collapsed="false">
      <c r="A900" s="0" t="s">
        <v>623</v>
      </c>
      <c r="B900" s="0" t="n">
        <v>1.79317412396815</v>
      </c>
      <c r="C900" s="0" t="n">
        <v>3.58670023591875</v>
      </c>
    </row>
    <row r="901" customFormat="false" ht="12" hidden="false" customHeight="false" outlineLevel="0" collapsed="false">
      <c r="A901" s="0" t="s">
        <v>624</v>
      </c>
      <c r="B901" s="0" t="n">
        <v>1.79317412396815</v>
      </c>
      <c r="C901" s="0" t="n">
        <v>3.58670023591875</v>
      </c>
    </row>
    <row r="902" customFormat="false" ht="12" hidden="false" customHeight="false" outlineLevel="0" collapsed="false">
      <c r="A902" s="0" t="s">
        <v>1862</v>
      </c>
      <c r="B902" s="0" t="n">
        <v>0</v>
      </c>
      <c r="C902" s="0" t="n">
        <v>1.79317412396815</v>
      </c>
    </row>
    <row r="903" customFormat="false" ht="12" hidden="false" customHeight="false" outlineLevel="0" collapsed="false">
      <c r="A903" s="0" t="s">
        <v>1863</v>
      </c>
      <c r="B903" s="0" t="n">
        <v>0</v>
      </c>
      <c r="C903" s="0" t="n">
        <v>1.78251605578609</v>
      </c>
    </row>
    <row r="904" customFormat="false" ht="12" hidden="false" customHeight="false" outlineLevel="0" collapsed="false">
      <c r="A904" s="0" t="s">
        <v>1864</v>
      </c>
      <c r="B904" s="0" t="n">
        <v>0</v>
      </c>
      <c r="C904" s="0" t="n">
        <v>1.77989191195995</v>
      </c>
    </row>
    <row r="905" customFormat="false" ht="12" hidden="false" customHeight="false" outlineLevel="0" collapsed="false">
      <c r="A905" s="0" t="s">
        <v>1865</v>
      </c>
      <c r="B905" s="0" t="n">
        <v>0</v>
      </c>
      <c r="C905" s="0" t="n">
        <v>1.77989191195995</v>
      </c>
    </row>
    <row r="906" customFormat="false" ht="12" hidden="false" customHeight="false" outlineLevel="0" collapsed="false">
      <c r="A906" s="0" t="s">
        <v>1866</v>
      </c>
      <c r="B906" s="0" t="n">
        <v>0</v>
      </c>
      <c r="C906" s="0" t="n">
        <v>1.77989191195995</v>
      </c>
    </row>
    <row r="907" customFormat="false" ht="12" hidden="false" customHeight="false" outlineLevel="0" collapsed="false">
      <c r="A907" s="0" t="s">
        <v>954</v>
      </c>
      <c r="B907" s="0" t="n">
        <v>3.77469071827414</v>
      </c>
      <c r="C907" s="0" t="n">
        <v>5.5543957967264</v>
      </c>
    </row>
    <row r="908" customFormat="false" ht="12" hidden="false" customHeight="false" outlineLevel="0" collapsed="false">
      <c r="A908" s="0" t="s">
        <v>1867</v>
      </c>
      <c r="B908" s="0" t="n">
        <v>0</v>
      </c>
      <c r="C908" s="0" t="n">
        <v>1.77469071827414</v>
      </c>
    </row>
    <row r="909" customFormat="false" ht="12" hidden="false" customHeight="false" outlineLevel="0" collapsed="false">
      <c r="A909" s="0" t="s">
        <v>379</v>
      </c>
      <c r="B909" s="0" t="n">
        <v>0</v>
      </c>
      <c r="C909" s="0" t="n">
        <v>1.77469071827414</v>
      </c>
    </row>
    <row r="910" customFormat="false" ht="12" hidden="false" customHeight="false" outlineLevel="0" collapsed="false">
      <c r="A910" s="0" t="s">
        <v>1868</v>
      </c>
      <c r="B910" s="0" t="n">
        <v>1.67571754470231</v>
      </c>
      <c r="C910" s="0" t="n">
        <v>3.44977164694491</v>
      </c>
    </row>
    <row r="911" customFormat="false" ht="12" hidden="false" customHeight="false" outlineLevel="0" collapsed="false">
      <c r="A911" s="0" t="s">
        <v>1869</v>
      </c>
      <c r="B911" s="0" t="n">
        <v>0</v>
      </c>
      <c r="C911" s="0" t="n">
        <v>1.77211329538633</v>
      </c>
    </row>
    <row r="912" customFormat="false" ht="12" hidden="false" customHeight="false" outlineLevel="0" collapsed="false">
      <c r="A912" s="0" t="s">
        <v>1870</v>
      </c>
      <c r="B912" s="0" t="n">
        <v>0</v>
      </c>
      <c r="C912" s="0" t="n">
        <v>1.7619538968712</v>
      </c>
    </row>
    <row r="913" customFormat="false" ht="12" hidden="false" customHeight="false" outlineLevel="0" collapsed="false">
      <c r="A913" s="0" t="s">
        <v>1871</v>
      </c>
      <c r="B913" s="0" t="n">
        <v>0</v>
      </c>
      <c r="C913" s="0" t="n">
        <v>1.7619538968712</v>
      </c>
    </row>
    <row r="914" customFormat="false" ht="12" hidden="false" customHeight="false" outlineLevel="0" collapsed="false">
      <c r="A914" s="0" t="s">
        <v>1872</v>
      </c>
      <c r="B914" s="0" t="n">
        <v>0</v>
      </c>
      <c r="C914" s="0" t="n">
        <v>1.7619538968712</v>
      </c>
    </row>
    <row r="915" customFormat="false" ht="12" hidden="false" customHeight="false" outlineLevel="0" collapsed="false">
      <c r="A915" s="0" t="s">
        <v>1873</v>
      </c>
      <c r="B915" s="0" t="n">
        <v>0</v>
      </c>
      <c r="C915" s="0" t="n">
        <v>1.7619538968712</v>
      </c>
    </row>
    <row r="916" customFormat="false" ht="12" hidden="false" customHeight="false" outlineLevel="0" collapsed="false">
      <c r="A916" s="0" t="s">
        <v>1874</v>
      </c>
      <c r="B916" s="0" t="n">
        <v>0</v>
      </c>
      <c r="C916" s="0" t="n">
        <v>1.7619538968712</v>
      </c>
    </row>
    <row r="917" customFormat="false" ht="12" hidden="false" customHeight="false" outlineLevel="0" collapsed="false">
      <c r="A917" s="0" t="s">
        <v>1875</v>
      </c>
      <c r="B917" s="0" t="n">
        <v>0</v>
      </c>
      <c r="C917" s="0" t="n">
        <v>1.7619538968712</v>
      </c>
    </row>
    <row r="918" customFormat="false" ht="12" hidden="false" customHeight="false" outlineLevel="0" collapsed="false">
      <c r="A918" s="0" t="s">
        <v>1876</v>
      </c>
      <c r="B918" s="0" t="n">
        <v>0</v>
      </c>
      <c r="C918" s="0" t="n">
        <v>1.7619538968712</v>
      </c>
    </row>
    <row r="919" customFormat="false" ht="12" hidden="false" customHeight="false" outlineLevel="0" collapsed="false">
      <c r="A919" s="0" t="s">
        <v>1877</v>
      </c>
      <c r="B919" s="0" t="n">
        <v>0</v>
      </c>
      <c r="C919" s="0" t="n">
        <v>1.7619538968712</v>
      </c>
    </row>
    <row r="920" customFormat="false" ht="12" hidden="false" customHeight="false" outlineLevel="0" collapsed="false">
      <c r="A920" s="0" t="s">
        <v>1878</v>
      </c>
      <c r="B920" s="0" t="n">
        <v>0</v>
      </c>
      <c r="C920" s="0" t="n">
        <v>1.7619538968712</v>
      </c>
    </row>
    <row r="921" customFormat="false" ht="12" hidden="false" customHeight="false" outlineLevel="0" collapsed="false">
      <c r="A921" s="0" t="s">
        <v>1879</v>
      </c>
      <c r="B921" s="0" t="n">
        <v>0</v>
      </c>
      <c r="C921" s="0" t="n">
        <v>1.7619538968712</v>
      </c>
    </row>
    <row r="922" customFormat="false" ht="12" hidden="false" customHeight="false" outlineLevel="0" collapsed="false">
      <c r="A922" s="0" t="s">
        <v>1028</v>
      </c>
      <c r="B922" s="0" t="n">
        <v>0</v>
      </c>
      <c r="C922" s="0" t="n">
        <v>1.7619538968712</v>
      </c>
    </row>
    <row r="923" customFormat="false" ht="12" hidden="false" customHeight="false" outlineLevel="0" collapsed="false">
      <c r="A923" s="0" t="s">
        <v>1880</v>
      </c>
      <c r="B923" s="0" t="n">
        <v>0</v>
      </c>
      <c r="C923" s="0" t="n">
        <v>1.7619538968712</v>
      </c>
    </row>
    <row r="924" customFormat="false" ht="12" hidden="false" customHeight="false" outlineLevel="0" collapsed="false">
      <c r="A924" s="0" t="s">
        <v>1881</v>
      </c>
      <c r="B924" s="0" t="n">
        <v>0</v>
      </c>
      <c r="C924" s="0" t="n">
        <v>1.7619538968712</v>
      </c>
    </row>
    <row r="925" customFormat="false" ht="12" hidden="false" customHeight="false" outlineLevel="0" collapsed="false">
      <c r="A925" s="0" t="s">
        <v>1882</v>
      </c>
      <c r="B925" s="0" t="n">
        <v>0</v>
      </c>
      <c r="C925" s="0" t="n">
        <v>1.7619538968712</v>
      </c>
    </row>
    <row r="926" customFormat="false" ht="12" hidden="false" customHeight="false" outlineLevel="0" collapsed="false">
      <c r="A926" s="0" t="s">
        <v>1883</v>
      </c>
      <c r="B926" s="0" t="n">
        <v>0</v>
      </c>
      <c r="C926" s="0" t="n">
        <v>1.7619538968712</v>
      </c>
    </row>
    <row r="927" customFormat="false" ht="12" hidden="false" customHeight="false" outlineLevel="0" collapsed="false">
      <c r="A927" s="0" t="s">
        <v>1884</v>
      </c>
      <c r="B927" s="0" t="n">
        <v>0</v>
      </c>
      <c r="C927" s="0" t="n">
        <v>1.7619538968712</v>
      </c>
    </row>
    <row r="928" customFormat="false" ht="12" hidden="false" customHeight="false" outlineLevel="0" collapsed="false">
      <c r="A928" s="0" t="s">
        <v>1885</v>
      </c>
      <c r="B928" s="0" t="n">
        <v>2.84163750790475</v>
      </c>
      <c r="C928" s="0" t="n">
        <v>4.59176003468815</v>
      </c>
    </row>
    <row r="929" customFormat="false" ht="12" hidden="false" customHeight="false" outlineLevel="0" collapsed="false">
      <c r="A929" s="0" t="s">
        <v>238</v>
      </c>
      <c r="B929" s="0" t="n">
        <v>0</v>
      </c>
      <c r="C929" s="0" t="n">
        <v>1.74957999769111</v>
      </c>
    </row>
    <row r="930" customFormat="false" ht="12" hidden="false" customHeight="false" outlineLevel="0" collapsed="false">
      <c r="A930" s="0" t="s">
        <v>1886</v>
      </c>
      <c r="B930" s="0" t="n">
        <v>2.43533393574791</v>
      </c>
      <c r="C930" s="0" t="n">
        <v>4.18243463044022</v>
      </c>
    </row>
    <row r="931" customFormat="false" ht="12" hidden="false" customHeight="false" outlineLevel="0" collapsed="false">
      <c r="A931" s="0" t="s">
        <v>1887</v>
      </c>
      <c r="B931" s="0" t="n">
        <v>1.65955588515988</v>
      </c>
      <c r="C931" s="0" t="n">
        <v>3.40560744962457</v>
      </c>
    </row>
    <row r="932" customFormat="false" ht="12" hidden="false" customHeight="false" outlineLevel="0" collapsed="false">
      <c r="A932" s="0" t="s">
        <v>1037</v>
      </c>
      <c r="B932" s="0" t="n">
        <v>0</v>
      </c>
      <c r="C932" s="0" t="n">
        <v>1.74232142513082</v>
      </c>
    </row>
    <row r="933" customFormat="false" ht="12" hidden="false" customHeight="false" outlineLevel="0" collapsed="false">
      <c r="A933" s="0" t="s">
        <v>1888</v>
      </c>
      <c r="B933" s="0" t="n">
        <v>0</v>
      </c>
      <c r="C933" s="0" t="n">
        <v>1.73992861201493</v>
      </c>
    </row>
    <row r="934" customFormat="false" ht="12" hidden="false" customHeight="false" outlineLevel="0" collapsed="false">
      <c r="A934" s="0" t="s">
        <v>1889</v>
      </c>
      <c r="B934" s="0" t="n">
        <v>4.47108329972234</v>
      </c>
      <c r="C934" s="0" t="n">
        <v>6.20411998265593</v>
      </c>
    </row>
    <row r="935" customFormat="false" ht="12" hidden="false" customHeight="false" outlineLevel="0" collapsed="false">
      <c r="A935" s="0" t="s">
        <v>1890</v>
      </c>
      <c r="B935" s="0" t="n">
        <v>5.79588001734407</v>
      </c>
      <c r="C935" s="0" t="n">
        <v>7.52870828894106</v>
      </c>
    </row>
    <row r="936" customFormat="false" ht="12" hidden="false" customHeight="false" outlineLevel="0" collapsed="false">
      <c r="A936" s="0" t="s">
        <v>611</v>
      </c>
      <c r="B936" s="0" t="n">
        <v>0</v>
      </c>
      <c r="C936" s="0" t="n">
        <v>1.73048705578208</v>
      </c>
    </row>
    <row r="937" customFormat="false" ht="12" hidden="false" customHeight="false" outlineLevel="0" collapsed="false">
      <c r="A937" s="0" t="s">
        <v>612</v>
      </c>
      <c r="B937" s="0" t="n">
        <v>0</v>
      </c>
      <c r="C937" s="0" t="n">
        <v>1.73048705578208</v>
      </c>
    </row>
    <row r="938" customFormat="false" ht="12" hidden="false" customHeight="false" outlineLevel="0" collapsed="false">
      <c r="A938" s="0" t="s">
        <v>1891</v>
      </c>
      <c r="B938" s="0" t="n">
        <v>0</v>
      </c>
      <c r="C938" s="0" t="n">
        <v>1.73048705578208</v>
      </c>
    </row>
    <row r="939" customFormat="false" ht="12" hidden="false" customHeight="false" outlineLevel="0" collapsed="false">
      <c r="A939" s="0" t="s">
        <v>1892</v>
      </c>
      <c r="B939" s="0" t="n">
        <v>0</v>
      </c>
      <c r="C939" s="0" t="n">
        <v>1.73048705578208</v>
      </c>
    </row>
    <row r="940" customFormat="false" ht="12" hidden="false" customHeight="false" outlineLevel="0" collapsed="false">
      <c r="A940" s="0" t="s">
        <v>1893</v>
      </c>
      <c r="B940" s="0" t="n">
        <v>0</v>
      </c>
      <c r="C940" s="0" t="n">
        <v>1.73048705578208</v>
      </c>
    </row>
    <row r="941" customFormat="false" ht="12" hidden="false" customHeight="false" outlineLevel="0" collapsed="false">
      <c r="A941" s="0" t="s">
        <v>1894</v>
      </c>
      <c r="B941" s="0" t="n">
        <v>0</v>
      </c>
      <c r="C941" s="0" t="n">
        <v>1.71896663275227</v>
      </c>
    </row>
    <row r="942" customFormat="false" ht="12" hidden="false" customHeight="false" outlineLevel="0" collapsed="false">
      <c r="A942" s="0" t="s">
        <v>1895</v>
      </c>
      <c r="B942" s="0" t="n">
        <v>0</v>
      </c>
      <c r="C942" s="0" t="n">
        <v>1.71896663275227</v>
      </c>
    </row>
    <row r="943" customFormat="false" ht="12" hidden="false" customHeight="false" outlineLevel="0" collapsed="false">
      <c r="A943" s="0" t="s">
        <v>1896</v>
      </c>
      <c r="B943" s="0" t="n">
        <v>0</v>
      </c>
      <c r="C943" s="0" t="n">
        <v>1.71896663275227</v>
      </c>
    </row>
    <row r="944" customFormat="false" ht="12" hidden="false" customHeight="false" outlineLevel="0" collapsed="false">
      <c r="A944" s="0" t="s">
        <v>1897</v>
      </c>
      <c r="B944" s="0" t="n">
        <v>0</v>
      </c>
      <c r="C944" s="0" t="n">
        <v>1.71896663275227</v>
      </c>
    </row>
    <row r="945" customFormat="false" ht="12" hidden="false" customHeight="false" outlineLevel="0" collapsed="false">
      <c r="A945" s="0" t="s">
        <v>1898</v>
      </c>
      <c r="B945" s="0" t="n">
        <v>0</v>
      </c>
      <c r="C945" s="0" t="n">
        <v>1.71896663275227</v>
      </c>
    </row>
    <row r="946" customFormat="false" ht="12" hidden="false" customHeight="false" outlineLevel="0" collapsed="false">
      <c r="A946" s="0" t="s">
        <v>1899</v>
      </c>
      <c r="B946" s="0" t="n">
        <v>0</v>
      </c>
      <c r="C946" s="0" t="n">
        <v>1.70774392864352</v>
      </c>
    </row>
    <row r="947" customFormat="false" ht="12" hidden="false" customHeight="false" outlineLevel="0" collapsed="false">
      <c r="A947" s="0" t="s">
        <v>363</v>
      </c>
      <c r="B947" s="0" t="n">
        <v>6.31875876262441</v>
      </c>
      <c r="C947" s="0" t="n">
        <v>8.0227337875727</v>
      </c>
    </row>
    <row r="948" customFormat="false" ht="12" hidden="false" customHeight="false" outlineLevel="0" collapsed="false">
      <c r="A948" s="0" t="s">
        <v>658</v>
      </c>
      <c r="B948" s="0" t="n">
        <v>1.75448733218585</v>
      </c>
      <c r="C948" s="0" t="n">
        <v>3.45469288353418</v>
      </c>
    </row>
    <row r="949" customFormat="false" ht="12" hidden="false" customHeight="false" outlineLevel="0" collapsed="false">
      <c r="A949" s="0" t="s">
        <v>435</v>
      </c>
      <c r="B949" s="0" t="n">
        <v>1.91364016932525</v>
      </c>
      <c r="C949" s="0" t="n">
        <v>3.61083391563547</v>
      </c>
    </row>
    <row r="950" customFormat="false" ht="12" hidden="false" customHeight="false" outlineLevel="0" collapsed="false">
      <c r="A950" s="0" t="s">
        <v>1900</v>
      </c>
      <c r="B950" s="0" t="n">
        <v>1.91364016932525</v>
      </c>
      <c r="C950" s="0" t="n">
        <v>3.61083391563547</v>
      </c>
    </row>
    <row r="951" customFormat="false" ht="12" hidden="false" customHeight="false" outlineLevel="0" collapsed="false">
      <c r="A951" s="0" t="s">
        <v>1901</v>
      </c>
      <c r="B951" s="0" t="n">
        <v>0</v>
      </c>
      <c r="C951" s="0" t="n">
        <v>1.69250396208679</v>
      </c>
    </row>
    <row r="952" customFormat="false" ht="12" hidden="false" customHeight="false" outlineLevel="0" collapsed="false">
      <c r="A952" s="0" t="s">
        <v>1902</v>
      </c>
      <c r="B952" s="0" t="n">
        <v>0</v>
      </c>
      <c r="C952" s="0" t="n">
        <v>1.69250396208679</v>
      </c>
    </row>
    <row r="953" customFormat="false" ht="12" hidden="false" customHeight="false" outlineLevel="0" collapsed="false">
      <c r="A953" s="0" t="s">
        <v>1903</v>
      </c>
      <c r="B953" s="0" t="n">
        <v>0</v>
      </c>
      <c r="C953" s="0" t="n">
        <v>1.6903698325741</v>
      </c>
    </row>
    <row r="954" customFormat="false" ht="12" hidden="false" customHeight="false" outlineLevel="0" collapsed="false">
      <c r="A954" s="0" t="s">
        <v>494</v>
      </c>
      <c r="B954" s="0" t="n">
        <v>0</v>
      </c>
      <c r="C954" s="0" t="n">
        <v>1.68824613894425</v>
      </c>
    </row>
    <row r="955" customFormat="false" ht="12" hidden="false" customHeight="false" outlineLevel="0" collapsed="false">
      <c r="A955" s="0" t="s">
        <v>1904</v>
      </c>
      <c r="B955" s="0" t="n">
        <v>0</v>
      </c>
      <c r="C955" s="0" t="n">
        <v>1.68613277963085</v>
      </c>
    </row>
    <row r="956" customFormat="false" ht="12" hidden="false" customHeight="false" outlineLevel="0" collapsed="false">
      <c r="A956" s="0" t="s">
        <v>1905</v>
      </c>
      <c r="B956" s="0" t="n">
        <v>0</v>
      </c>
      <c r="C956" s="0" t="n">
        <v>1.68613277963085</v>
      </c>
    </row>
    <row r="957" customFormat="false" ht="12" hidden="false" customHeight="false" outlineLevel="0" collapsed="false">
      <c r="A957" s="0" t="s">
        <v>1906</v>
      </c>
      <c r="B957" s="0" t="n">
        <v>1.99139982823808</v>
      </c>
      <c r="C957" s="0" t="n">
        <v>3.67571754470231</v>
      </c>
    </row>
    <row r="958" customFormat="false" ht="12" hidden="false" customHeight="false" outlineLevel="0" collapsed="false">
      <c r="A958" s="0" t="s">
        <v>1188</v>
      </c>
      <c r="B958" s="0" t="n">
        <v>1.89962945488244</v>
      </c>
      <c r="C958" s="0" t="n">
        <v>3.58335949266172</v>
      </c>
    </row>
    <row r="959" customFormat="false" ht="12" hidden="false" customHeight="false" outlineLevel="0" collapsed="false">
      <c r="A959" s="0" t="s">
        <v>1907</v>
      </c>
      <c r="B959" s="0" t="n">
        <v>0</v>
      </c>
      <c r="C959" s="0" t="n">
        <v>1.68193666503724</v>
      </c>
    </row>
    <row r="960" customFormat="false" ht="12" hidden="false" customHeight="false" outlineLevel="0" collapsed="false">
      <c r="A960" s="0" t="s">
        <v>1908</v>
      </c>
      <c r="B960" s="0" t="n">
        <v>4.27736607746619</v>
      </c>
      <c r="C960" s="0" t="n">
        <v>5.95078197732982</v>
      </c>
    </row>
    <row r="961" customFormat="false" ht="12" hidden="false" customHeight="false" outlineLevel="0" collapsed="false">
      <c r="A961" s="0" t="s">
        <v>1909</v>
      </c>
      <c r="B961" s="0" t="n">
        <v>1.55595520408192</v>
      </c>
      <c r="C961" s="0" t="n">
        <v>3.22694530663574</v>
      </c>
    </row>
    <row r="962" customFormat="false" ht="12" hidden="false" customHeight="false" outlineLevel="0" collapsed="false">
      <c r="A962" s="0" t="s">
        <v>1910</v>
      </c>
      <c r="B962" s="0" t="n">
        <v>0</v>
      </c>
      <c r="C962" s="0" t="n">
        <v>1.66756154008439</v>
      </c>
    </row>
    <row r="963" customFormat="false" ht="12" hidden="false" customHeight="false" outlineLevel="0" collapsed="false">
      <c r="A963" s="0" t="s">
        <v>1911</v>
      </c>
      <c r="B963" s="0" t="n">
        <v>0</v>
      </c>
      <c r="C963" s="0" t="n">
        <v>1.66756154008439</v>
      </c>
    </row>
    <row r="964" customFormat="false" ht="12" hidden="false" customHeight="false" outlineLevel="0" collapsed="false">
      <c r="A964" s="0" t="s">
        <v>1912</v>
      </c>
      <c r="B964" s="0" t="n">
        <v>0</v>
      </c>
      <c r="C964" s="0" t="n">
        <v>1.66756154008439</v>
      </c>
    </row>
    <row r="965" customFormat="false" ht="12" hidden="false" customHeight="false" outlineLevel="0" collapsed="false">
      <c r="A965" s="0" t="s">
        <v>1913</v>
      </c>
      <c r="B965" s="0" t="n">
        <v>0</v>
      </c>
      <c r="C965" s="0" t="n">
        <v>1.66756154008439</v>
      </c>
    </row>
    <row r="966" customFormat="false" ht="12" hidden="false" customHeight="false" outlineLevel="0" collapsed="false">
      <c r="A966" s="0" t="s">
        <v>1914</v>
      </c>
      <c r="B966" s="0" t="n">
        <v>0</v>
      </c>
      <c r="C966" s="0" t="n">
        <v>1.66756154008439</v>
      </c>
    </row>
    <row r="967" customFormat="false" ht="12" hidden="false" customHeight="false" outlineLevel="0" collapsed="false">
      <c r="A967" s="0" t="s">
        <v>1915</v>
      </c>
      <c r="B967" s="0" t="n">
        <v>1.61083391563547</v>
      </c>
      <c r="C967" s="0" t="n">
        <v>3.27736607746619</v>
      </c>
    </row>
    <row r="968" customFormat="false" ht="12" hidden="false" customHeight="false" outlineLevel="0" collapsed="false">
      <c r="A968" s="0" t="s">
        <v>1916</v>
      </c>
      <c r="B968" s="0" t="n">
        <v>0</v>
      </c>
      <c r="C968" s="0" t="n">
        <v>1.66354026615147</v>
      </c>
    </row>
    <row r="969" customFormat="false" ht="12" hidden="false" customHeight="false" outlineLevel="0" collapsed="false">
      <c r="A969" s="0" t="s">
        <v>1917</v>
      </c>
      <c r="B969" s="0" t="n">
        <v>0</v>
      </c>
      <c r="C969" s="0" t="n">
        <v>1.66354026615147</v>
      </c>
    </row>
    <row r="970" customFormat="false" ht="12" hidden="false" customHeight="false" outlineLevel="0" collapsed="false">
      <c r="A970" s="0" t="s">
        <v>800</v>
      </c>
      <c r="B970" s="0" t="n">
        <v>3.15739076038944</v>
      </c>
      <c r="C970" s="0" t="n">
        <v>4.81815641205523</v>
      </c>
    </row>
    <row r="971" customFormat="false" ht="12" hidden="false" customHeight="false" outlineLevel="0" collapsed="false">
      <c r="A971" s="0" t="s">
        <v>1918</v>
      </c>
      <c r="B971" s="0" t="n">
        <v>0</v>
      </c>
      <c r="C971" s="0" t="n">
        <v>1.65955588515988</v>
      </c>
    </row>
    <row r="972" customFormat="false" ht="12" hidden="false" customHeight="false" outlineLevel="0" collapsed="false">
      <c r="A972" s="0" t="s">
        <v>1919</v>
      </c>
      <c r="B972" s="0" t="n">
        <v>0</v>
      </c>
      <c r="C972" s="0" t="n">
        <v>1.65955588515988</v>
      </c>
    </row>
    <row r="973" customFormat="false" ht="12" hidden="false" customHeight="false" outlineLevel="0" collapsed="false">
      <c r="A973" s="0" t="s">
        <v>1920</v>
      </c>
      <c r="B973" s="0" t="n">
        <v>0</v>
      </c>
      <c r="C973" s="0" t="n">
        <v>1.65955588515988</v>
      </c>
    </row>
    <row r="974" customFormat="false" ht="12" hidden="false" customHeight="false" outlineLevel="0" collapsed="false">
      <c r="A974" s="0" t="s">
        <v>1921</v>
      </c>
      <c r="B974" s="0" t="n">
        <v>0</v>
      </c>
      <c r="C974" s="0" t="n">
        <v>1.65955588515988</v>
      </c>
    </row>
    <row r="975" customFormat="false" ht="12" hidden="false" customHeight="false" outlineLevel="0" collapsed="false">
      <c r="A975" s="0" t="s">
        <v>1922</v>
      </c>
      <c r="B975" s="0" t="n">
        <v>0</v>
      </c>
      <c r="C975" s="0" t="n">
        <v>1.65955588515988</v>
      </c>
    </row>
    <row r="976" customFormat="false" ht="12" hidden="false" customHeight="false" outlineLevel="0" collapsed="false">
      <c r="A976" s="0" t="s">
        <v>1923</v>
      </c>
      <c r="B976" s="0" t="n">
        <v>0</v>
      </c>
      <c r="C976" s="0" t="n">
        <v>1.65955588515988</v>
      </c>
    </row>
    <row r="977" customFormat="false" ht="12" hidden="false" customHeight="false" outlineLevel="0" collapsed="false">
      <c r="A977" s="0" t="s">
        <v>1924</v>
      </c>
      <c r="B977" s="0" t="n">
        <v>0</v>
      </c>
      <c r="C977" s="0" t="n">
        <v>1.65955588515988</v>
      </c>
    </row>
    <row r="978" customFormat="false" ht="12" hidden="false" customHeight="false" outlineLevel="0" collapsed="false">
      <c r="A978" s="0" t="s">
        <v>1925</v>
      </c>
      <c r="B978" s="0" t="n">
        <v>0</v>
      </c>
      <c r="C978" s="0" t="n">
        <v>1.65955588515988</v>
      </c>
    </row>
    <row r="979" customFormat="false" ht="12" hidden="false" customHeight="false" outlineLevel="0" collapsed="false">
      <c r="A979" s="0" t="s">
        <v>1926</v>
      </c>
      <c r="B979" s="0" t="n">
        <v>0</v>
      </c>
      <c r="C979" s="0" t="n">
        <v>1.65955588515988</v>
      </c>
    </row>
    <row r="980" customFormat="false" ht="12" hidden="false" customHeight="false" outlineLevel="0" collapsed="false">
      <c r="A980" s="0" t="s">
        <v>463</v>
      </c>
      <c r="B980" s="0" t="n">
        <v>0</v>
      </c>
      <c r="C980" s="0" t="n">
        <v>1.65955588515988</v>
      </c>
    </row>
    <row r="981" customFormat="false" ht="12" hidden="false" customHeight="false" outlineLevel="0" collapsed="false">
      <c r="A981" s="0" t="s">
        <v>1927</v>
      </c>
      <c r="B981" s="0" t="n">
        <v>0</v>
      </c>
      <c r="C981" s="0" t="n">
        <v>1.65955588515988</v>
      </c>
    </row>
    <row r="982" customFormat="false" ht="12" hidden="false" customHeight="false" outlineLevel="0" collapsed="false">
      <c r="A982" s="0" t="s">
        <v>1928</v>
      </c>
      <c r="B982" s="0" t="n">
        <v>0</v>
      </c>
      <c r="C982" s="0" t="n">
        <v>1.65955588515988</v>
      </c>
    </row>
    <row r="983" customFormat="false" ht="12" hidden="false" customHeight="false" outlineLevel="0" collapsed="false">
      <c r="A983" s="0" t="s">
        <v>1929</v>
      </c>
      <c r="B983" s="0" t="n">
        <v>0</v>
      </c>
      <c r="C983" s="0" t="n">
        <v>1.65955588515988</v>
      </c>
    </row>
    <row r="984" customFormat="false" ht="12" hidden="false" customHeight="false" outlineLevel="0" collapsed="false">
      <c r="A984" s="0" t="s">
        <v>1930</v>
      </c>
      <c r="B984" s="0" t="n">
        <v>0</v>
      </c>
      <c r="C984" s="0" t="n">
        <v>1.65955588515988</v>
      </c>
    </row>
    <row r="985" customFormat="false" ht="12" hidden="false" customHeight="false" outlineLevel="0" collapsed="false">
      <c r="A985" s="0" t="s">
        <v>1931</v>
      </c>
      <c r="B985" s="0" t="n">
        <v>0</v>
      </c>
      <c r="C985" s="0" t="n">
        <v>1.65757731917779</v>
      </c>
    </row>
    <row r="986" customFormat="false" ht="12" hidden="false" customHeight="false" outlineLevel="0" collapsed="false">
      <c r="A986" s="0" t="s">
        <v>1932</v>
      </c>
      <c r="B986" s="0" t="n">
        <v>2.03105031901866</v>
      </c>
      <c r="C986" s="0" t="n">
        <v>3.68613277963085</v>
      </c>
    </row>
    <row r="987" customFormat="false" ht="12" hidden="false" customHeight="false" outlineLevel="0" collapsed="false">
      <c r="A987" s="0" t="s">
        <v>1933</v>
      </c>
      <c r="B987" s="0" t="n">
        <v>0</v>
      </c>
      <c r="C987" s="0" t="n">
        <v>1.64397414280688</v>
      </c>
    </row>
    <row r="988" customFormat="false" ht="12" hidden="false" customHeight="false" outlineLevel="0" collapsed="false">
      <c r="A988" s="0" t="s">
        <v>1934</v>
      </c>
      <c r="B988" s="0" t="n">
        <v>3.51712641639125</v>
      </c>
      <c r="C988" s="0" t="n">
        <v>5.15739076038944</v>
      </c>
    </row>
    <row r="989" customFormat="false" ht="12" hidden="false" customHeight="false" outlineLevel="0" collapsed="false">
      <c r="A989" s="0" t="s">
        <v>1935</v>
      </c>
      <c r="B989" s="0" t="n">
        <v>0</v>
      </c>
      <c r="C989" s="0" t="n">
        <v>1.63827216398241</v>
      </c>
    </row>
    <row r="990" customFormat="false" ht="12" hidden="false" customHeight="false" outlineLevel="0" collapsed="false">
      <c r="A990" s="0" t="s">
        <v>253</v>
      </c>
      <c r="B990" s="0" t="n">
        <v>0</v>
      </c>
      <c r="C990" s="0" t="n">
        <v>1.63638802010786</v>
      </c>
    </row>
    <row r="991" customFormat="false" ht="12" hidden="false" customHeight="false" outlineLevel="0" collapsed="false">
      <c r="A991" s="0" t="s">
        <v>1936</v>
      </c>
      <c r="B991" s="0" t="n">
        <v>0</v>
      </c>
      <c r="C991" s="0" t="n">
        <v>1.63638802010786</v>
      </c>
    </row>
    <row r="992" customFormat="false" ht="12" hidden="false" customHeight="false" outlineLevel="0" collapsed="false">
      <c r="A992" s="0" t="s">
        <v>1937</v>
      </c>
      <c r="B992" s="0" t="n">
        <v>0</v>
      </c>
      <c r="C992" s="0" t="n">
        <v>1.63638802010786</v>
      </c>
    </row>
    <row r="993" customFormat="false" ht="12" hidden="false" customHeight="false" outlineLevel="0" collapsed="false">
      <c r="A993" s="0" t="s">
        <v>1938</v>
      </c>
      <c r="B993" s="0" t="n">
        <v>2.61083391563547</v>
      </c>
      <c r="C993" s="0" t="n">
        <v>4.24336389175415</v>
      </c>
    </row>
    <row r="994" customFormat="false" ht="12" hidden="false" customHeight="false" outlineLevel="0" collapsed="false">
      <c r="A994" s="0" t="s">
        <v>1939</v>
      </c>
      <c r="B994" s="0" t="n">
        <v>0</v>
      </c>
      <c r="C994" s="0" t="n">
        <v>1.62708799702989</v>
      </c>
    </row>
    <row r="995" customFormat="false" ht="12" hidden="false" customHeight="false" outlineLevel="0" collapsed="false">
      <c r="A995" s="0" t="s">
        <v>1940</v>
      </c>
      <c r="B995" s="0" t="n">
        <v>0</v>
      </c>
      <c r="C995" s="0" t="n">
        <v>1.62342304294349</v>
      </c>
    </row>
    <row r="996" customFormat="false" ht="12" hidden="false" customHeight="false" outlineLevel="0" collapsed="false">
      <c r="A996" s="0" t="s">
        <v>1941</v>
      </c>
      <c r="B996" s="0" t="n">
        <v>0</v>
      </c>
      <c r="C996" s="0" t="n">
        <v>1.62342304294349</v>
      </c>
    </row>
    <row r="997" customFormat="false" ht="12" hidden="false" customHeight="false" outlineLevel="0" collapsed="false">
      <c r="A997" s="0" t="s">
        <v>1942</v>
      </c>
      <c r="B997" s="0" t="n">
        <v>0</v>
      </c>
      <c r="C997" s="0" t="n">
        <v>1.62342304294349</v>
      </c>
    </row>
    <row r="998" customFormat="false" ht="12" hidden="false" customHeight="false" outlineLevel="0" collapsed="false">
      <c r="A998" s="0" t="s">
        <v>1943</v>
      </c>
      <c r="B998" s="0" t="n">
        <v>0</v>
      </c>
      <c r="C998" s="0" t="n">
        <v>1.62342304294349</v>
      </c>
    </row>
    <row r="999" customFormat="false" ht="12" hidden="false" customHeight="false" outlineLevel="0" collapsed="false">
      <c r="A999" s="0" t="s">
        <v>1944</v>
      </c>
      <c r="B999" s="0" t="n">
        <v>0</v>
      </c>
      <c r="C999" s="0" t="n">
        <v>1.62342304294349</v>
      </c>
    </row>
    <row r="1000" customFormat="false" ht="12" hidden="false" customHeight="false" outlineLevel="0" collapsed="false">
      <c r="A1000" s="0" t="s">
        <v>1945</v>
      </c>
      <c r="B1000" s="0" t="n">
        <v>0</v>
      </c>
      <c r="C1000" s="0" t="n">
        <v>1.61798295742513</v>
      </c>
    </row>
    <row r="1001" customFormat="false" ht="12" hidden="false" customHeight="false" outlineLevel="0" collapsed="false">
      <c r="A1001" s="0" t="s">
        <v>1946</v>
      </c>
      <c r="B1001" s="0" t="n">
        <v>0</v>
      </c>
      <c r="C1001" s="0" t="n">
        <v>1.61798295742513</v>
      </c>
    </row>
    <row r="1002" customFormat="false" ht="12" hidden="false" customHeight="false" outlineLevel="0" collapsed="false">
      <c r="A1002" s="0" t="s">
        <v>1947</v>
      </c>
      <c r="B1002" s="0" t="n">
        <v>0</v>
      </c>
      <c r="C1002" s="0" t="n">
        <v>1.61798295742513</v>
      </c>
    </row>
    <row r="1003" customFormat="false" ht="12" hidden="false" customHeight="false" outlineLevel="0" collapsed="false">
      <c r="A1003" s="0" t="s">
        <v>1948</v>
      </c>
      <c r="B1003" s="0" t="n">
        <v>0</v>
      </c>
      <c r="C1003" s="0" t="n">
        <v>1.61798295742513</v>
      </c>
    </row>
    <row r="1004" customFormat="false" ht="12" hidden="false" customHeight="false" outlineLevel="0" collapsed="false">
      <c r="A1004" s="0" t="s">
        <v>1949</v>
      </c>
      <c r="B1004" s="0" t="n">
        <v>0</v>
      </c>
      <c r="C1004" s="0" t="n">
        <v>1.61798295742513</v>
      </c>
    </row>
    <row r="1005" customFormat="false" ht="12" hidden="false" customHeight="false" outlineLevel="0" collapsed="false">
      <c r="A1005" s="0" t="s">
        <v>1950</v>
      </c>
      <c r="B1005" s="0" t="n">
        <v>0</v>
      </c>
      <c r="C1005" s="0" t="n">
        <v>1.61798295742513</v>
      </c>
    </row>
    <row r="1006" customFormat="false" ht="12" hidden="false" customHeight="false" outlineLevel="0" collapsed="false">
      <c r="A1006" s="0" t="s">
        <v>1951</v>
      </c>
      <c r="B1006" s="0" t="n">
        <v>0</v>
      </c>
      <c r="C1006" s="0" t="n">
        <v>1.61798295742513</v>
      </c>
    </row>
    <row r="1007" customFormat="false" ht="12" hidden="false" customHeight="false" outlineLevel="0" collapsed="false">
      <c r="A1007" s="0" t="s">
        <v>404</v>
      </c>
      <c r="B1007" s="0" t="n">
        <v>3.17457388223218</v>
      </c>
      <c r="C1007" s="0" t="n">
        <v>4.79048498545737</v>
      </c>
    </row>
    <row r="1008" customFormat="false" ht="12" hidden="false" customHeight="false" outlineLevel="0" collapsed="false">
      <c r="A1008" s="0" t="s">
        <v>1952</v>
      </c>
      <c r="B1008" s="0" t="n">
        <v>0</v>
      </c>
      <c r="C1008" s="0" t="n">
        <v>1.61439372640169</v>
      </c>
    </row>
    <row r="1009" customFormat="false" ht="12" hidden="false" customHeight="false" outlineLevel="0" collapsed="false">
      <c r="A1009" s="0" t="s">
        <v>1953</v>
      </c>
      <c r="B1009" s="0" t="n">
        <v>0</v>
      </c>
      <c r="C1009" s="0" t="n">
        <v>1.60906489289662</v>
      </c>
    </row>
    <row r="1010" customFormat="false" ht="12" hidden="false" customHeight="false" outlineLevel="0" collapsed="false">
      <c r="A1010" s="0" t="s">
        <v>1954</v>
      </c>
      <c r="B1010" s="0" t="n">
        <v>0</v>
      </c>
      <c r="C1010" s="0" t="n">
        <v>1.60906489289662</v>
      </c>
    </row>
    <row r="1011" customFormat="false" ht="12" hidden="false" customHeight="false" outlineLevel="0" collapsed="false">
      <c r="A1011" s="0" t="s">
        <v>1955</v>
      </c>
      <c r="B1011" s="0" t="n">
        <v>0</v>
      </c>
      <c r="C1011" s="0" t="n">
        <v>1.60906489289662</v>
      </c>
    </row>
    <row r="1012" customFormat="false" ht="12" hidden="false" customHeight="false" outlineLevel="0" collapsed="false">
      <c r="A1012" s="0" t="s">
        <v>1956</v>
      </c>
      <c r="B1012" s="0" t="n">
        <v>0</v>
      </c>
      <c r="C1012" s="0" t="n">
        <v>1.60032627851896</v>
      </c>
    </row>
    <row r="1013" customFormat="false" ht="12" hidden="false" customHeight="false" outlineLevel="0" collapsed="false">
      <c r="A1013" s="0" t="s">
        <v>631</v>
      </c>
      <c r="B1013" s="0" t="n">
        <v>0</v>
      </c>
      <c r="C1013" s="0" t="n">
        <v>1.59345981956604</v>
      </c>
    </row>
    <row r="1014" customFormat="false" ht="12" hidden="false" customHeight="false" outlineLevel="0" collapsed="false">
      <c r="A1014" s="0" t="s">
        <v>258</v>
      </c>
      <c r="B1014" s="0" t="n">
        <v>0</v>
      </c>
      <c r="C1014" s="0" t="n">
        <v>1.59006687666871</v>
      </c>
    </row>
    <row r="1015" customFormat="false" ht="12" hidden="false" customHeight="false" outlineLevel="0" collapsed="false">
      <c r="A1015" s="0" t="s">
        <v>1957</v>
      </c>
      <c r="B1015" s="0" t="n">
        <v>0</v>
      </c>
      <c r="C1015" s="0" t="n">
        <v>1.58335949266172</v>
      </c>
    </row>
    <row r="1016" customFormat="false" ht="12" hidden="false" customHeight="false" outlineLevel="0" collapsed="false">
      <c r="A1016" s="0" t="s">
        <v>1958</v>
      </c>
      <c r="B1016" s="0" t="n">
        <v>0</v>
      </c>
      <c r="C1016" s="0" t="n">
        <v>1.58169870868025</v>
      </c>
    </row>
    <row r="1017" customFormat="false" ht="12" hidden="false" customHeight="false" outlineLevel="0" collapsed="false">
      <c r="A1017" s="0" t="s">
        <v>1959</v>
      </c>
      <c r="B1017" s="0" t="n">
        <v>0</v>
      </c>
      <c r="C1017" s="0" t="n">
        <v>1.58169870868025</v>
      </c>
    </row>
    <row r="1018" customFormat="false" ht="12" hidden="false" customHeight="false" outlineLevel="0" collapsed="false">
      <c r="A1018" s="0" t="s">
        <v>1960</v>
      </c>
      <c r="B1018" s="0" t="n">
        <v>0</v>
      </c>
      <c r="C1018" s="0" t="n">
        <v>1.58169870868025</v>
      </c>
    </row>
    <row r="1019" customFormat="false" ht="12" hidden="false" customHeight="false" outlineLevel="0" collapsed="false">
      <c r="A1019" s="0" t="s">
        <v>1961</v>
      </c>
      <c r="B1019" s="0" t="n">
        <v>0</v>
      </c>
      <c r="C1019" s="0" t="n">
        <v>1.58169870868025</v>
      </c>
    </row>
    <row r="1020" customFormat="false" ht="12" hidden="false" customHeight="false" outlineLevel="0" collapsed="false">
      <c r="A1020" s="0" t="s">
        <v>1962</v>
      </c>
      <c r="B1020" s="0" t="n">
        <v>0</v>
      </c>
      <c r="C1020" s="0" t="n">
        <v>1.58169870868025</v>
      </c>
    </row>
    <row r="1021" customFormat="false" ht="12" hidden="false" customHeight="false" outlineLevel="0" collapsed="false">
      <c r="A1021" s="0" t="s">
        <v>1963</v>
      </c>
      <c r="B1021" s="0" t="n">
        <v>0</v>
      </c>
      <c r="C1021" s="0" t="n">
        <v>1.58169870868025</v>
      </c>
    </row>
    <row r="1022" customFormat="false" ht="12" hidden="false" customHeight="false" outlineLevel="0" collapsed="false">
      <c r="A1022" s="0" t="s">
        <v>1964</v>
      </c>
      <c r="B1022" s="0" t="n">
        <v>0</v>
      </c>
      <c r="C1022" s="0" t="n">
        <v>1.58169870868025</v>
      </c>
    </row>
    <row r="1023" customFormat="false" ht="12" hidden="false" customHeight="false" outlineLevel="0" collapsed="false">
      <c r="A1023" s="0" t="s">
        <v>1965</v>
      </c>
      <c r="B1023" s="0" t="n">
        <v>0</v>
      </c>
      <c r="C1023" s="0" t="n">
        <v>1.58169870868025</v>
      </c>
    </row>
    <row r="1024" customFormat="false" ht="12" hidden="false" customHeight="false" outlineLevel="0" collapsed="false">
      <c r="A1024" s="0" t="s">
        <v>1966</v>
      </c>
      <c r="B1024" s="0" t="n">
        <v>0</v>
      </c>
      <c r="C1024" s="0" t="n">
        <v>1.58169870868025</v>
      </c>
    </row>
    <row r="1025" customFormat="false" ht="12" hidden="false" customHeight="false" outlineLevel="0" collapsed="false">
      <c r="A1025" s="0" t="s">
        <v>1967</v>
      </c>
      <c r="B1025" s="0" t="n">
        <v>0</v>
      </c>
      <c r="C1025" s="0" t="n">
        <v>1.58169870868025</v>
      </c>
    </row>
    <row r="1026" customFormat="false" ht="12" hidden="false" customHeight="false" outlineLevel="0" collapsed="false">
      <c r="A1026" s="0" t="s">
        <v>1968</v>
      </c>
      <c r="B1026" s="0" t="n">
        <v>0</v>
      </c>
      <c r="C1026" s="0" t="n">
        <v>1.58169870868025</v>
      </c>
    </row>
    <row r="1027" customFormat="false" ht="12" hidden="false" customHeight="false" outlineLevel="0" collapsed="false">
      <c r="A1027" s="0" t="s">
        <v>1969</v>
      </c>
      <c r="B1027" s="0" t="n">
        <v>0</v>
      </c>
      <c r="C1027" s="0" t="n">
        <v>1.58169870868025</v>
      </c>
    </row>
    <row r="1028" customFormat="false" ht="12" hidden="false" customHeight="false" outlineLevel="0" collapsed="false">
      <c r="A1028" s="0" t="s">
        <v>1970</v>
      </c>
      <c r="B1028" s="0" t="n">
        <v>0</v>
      </c>
      <c r="C1028" s="0" t="n">
        <v>1.58169870868025</v>
      </c>
    </row>
    <row r="1029" customFormat="false" ht="12" hidden="false" customHeight="false" outlineLevel="0" collapsed="false">
      <c r="A1029" s="0" t="s">
        <v>1971</v>
      </c>
      <c r="B1029" s="0" t="n">
        <v>0</v>
      </c>
      <c r="C1029" s="0" t="n">
        <v>1.58169870868025</v>
      </c>
    </row>
    <row r="1030" customFormat="false" ht="12" hidden="false" customHeight="false" outlineLevel="0" collapsed="false">
      <c r="A1030" s="0" t="s">
        <v>1972</v>
      </c>
      <c r="B1030" s="0" t="n">
        <v>0</v>
      </c>
      <c r="C1030" s="0" t="n">
        <v>1.58169870868025</v>
      </c>
    </row>
    <row r="1031" customFormat="false" ht="12" hidden="false" customHeight="false" outlineLevel="0" collapsed="false">
      <c r="A1031" s="0" t="s">
        <v>1973</v>
      </c>
      <c r="B1031" s="0" t="n">
        <v>0</v>
      </c>
      <c r="C1031" s="0" t="n">
        <v>1.58169870868025</v>
      </c>
    </row>
    <row r="1032" customFormat="false" ht="12" hidden="false" customHeight="false" outlineLevel="0" collapsed="false">
      <c r="A1032" s="0" t="s">
        <v>1974</v>
      </c>
      <c r="B1032" s="0" t="n">
        <v>0</v>
      </c>
      <c r="C1032" s="0" t="n">
        <v>1.58169870868025</v>
      </c>
    </row>
    <row r="1033" customFormat="false" ht="12" hidden="false" customHeight="false" outlineLevel="0" collapsed="false">
      <c r="A1033" s="0" t="s">
        <v>1975</v>
      </c>
      <c r="B1033" s="0" t="n">
        <v>0</v>
      </c>
      <c r="C1033" s="0" t="n">
        <v>1.58169870868025</v>
      </c>
    </row>
    <row r="1034" customFormat="false" ht="12" hidden="false" customHeight="false" outlineLevel="0" collapsed="false">
      <c r="A1034" s="0" t="s">
        <v>1976</v>
      </c>
      <c r="B1034" s="0" t="n">
        <v>0</v>
      </c>
      <c r="C1034" s="0" t="n">
        <v>1.58169870868025</v>
      </c>
    </row>
    <row r="1035" customFormat="false" ht="12" hidden="false" customHeight="false" outlineLevel="0" collapsed="false">
      <c r="A1035" s="0" t="s">
        <v>1977</v>
      </c>
      <c r="B1035" s="0" t="n">
        <v>0</v>
      </c>
      <c r="C1035" s="0" t="n">
        <v>1.58169870868025</v>
      </c>
    </row>
    <row r="1036" customFormat="false" ht="12" hidden="false" customHeight="false" outlineLevel="0" collapsed="false">
      <c r="A1036" s="0" t="s">
        <v>1978</v>
      </c>
      <c r="B1036" s="0" t="n">
        <v>0</v>
      </c>
      <c r="C1036" s="0" t="n">
        <v>1.58169870868025</v>
      </c>
    </row>
    <row r="1037" customFormat="false" ht="12" hidden="false" customHeight="false" outlineLevel="0" collapsed="false">
      <c r="A1037" s="0" t="s">
        <v>1979</v>
      </c>
      <c r="B1037" s="0" t="n">
        <v>0</v>
      </c>
      <c r="C1037" s="0" t="n">
        <v>1.58169870868025</v>
      </c>
    </row>
    <row r="1038" customFormat="false" ht="12" hidden="false" customHeight="false" outlineLevel="0" collapsed="false">
      <c r="A1038" s="0" t="s">
        <v>1980</v>
      </c>
      <c r="B1038" s="0" t="n">
        <v>0</v>
      </c>
      <c r="C1038" s="0" t="n">
        <v>1.58169870868025</v>
      </c>
    </row>
    <row r="1039" customFormat="false" ht="12" hidden="false" customHeight="false" outlineLevel="0" collapsed="false">
      <c r="A1039" s="0" t="s">
        <v>1981</v>
      </c>
      <c r="B1039" s="0" t="n">
        <v>0</v>
      </c>
      <c r="C1039" s="0" t="n">
        <v>1.58169870868025</v>
      </c>
    </row>
    <row r="1040" customFormat="false" ht="12" hidden="false" customHeight="false" outlineLevel="0" collapsed="false">
      <c r="A1040" s="0" t="s">
        <v>1982</v>
      </c>
      <c r="B1040" s="0" t="n">
        <v>0</v>
      </c>
      <c r="C1040" s="0" t="n">
        <v>1.58169870868025</v>
      </c>
    </row>
    <row r="1041" customFormat="false" ht="12" hidden="false" customHeight="false" outlineLevel="0" collapsed="false">
      <c r="A1041" s="0" t="s">
        <v>1983</v>
      </c>
      <c r="B1041" s="0" t="n">
        <v>0</v>
      </c>
      <c r="C1041" s="0" t="n">
        <v>1.58169870868025</v>
      </c>
    </row>
    <row r="1042" customFormat="false" ht="12" hidden="false" customHeight="false" outlineLevel="0" collapsed="false">
      <c r="A1042" s="0" t="s">
        <v>1984</v>
      </c>
      <c r="B1042" s="0" t="n">
        <v>0</v>
      </c>
      <c r="C1042" s="0" t="n">
        <v>1.58169870868025</v>
      </c>
    </row>
    <row r="1043" customFormat="false" ht="12" hidden="false" customHeight="false" outlineLevel="0" collapsed="false">
      <c r="A1043" s="0" t="s">
        <v>1985</v>
      </c>
      <c r="B1043" s="0" t="n">
        <v>0</v>
      </c>
      <c r="C1043" s="0" t="n">
        <v>1.58169870868025</v>
      </c>
    </row>
    <row r="1044" customFormat="false" ht="12" hidden="false" customHeight="false" outlineLevel="0" collapsed="false">
      <c r="A1044" s="0" t="s">
        <v>1986</v>
      </c>
      <c r="B1044" s="0" t="n">
        <v>0</v>
      </c>
      <c r="C1044" s="0" t="n">
        <v>1.58169870868025</v>
      </c>
    </row>
    <row r="1045" customFormat="false" ht="12" hidden="false" customHeight="false" outlineLevel="0" collapsed="false">
      <c r="A1045" s="0" t="s">
        <v>1987</v>
      </c>
      <c r="B1045" s="0" t="n">
        <v>0</v>
      </c>
      <c r="C1045" s="0" t="n">
        <v>1.58169870868025</v>
      </c>
    </row>
    <row r="1046" customFormat="false" ht="12" hidden="false" customHeight="false" outlineLevel="0" collapsed="false">
      <c r="A1046" s="0" t="s">
        <v>1988</v>
      </c>
      <c r="B1046" s="0" t="n">
        <v>0</v>
      </c>
      <c r="C1046" s="0" t="n">
        <v>1.58169870868025</v>
      </c>
    </row>
    <row r="1047" customFormat="false" ht="12" hidden="false" customHeight="false" outlineLevel="0" collapsed="false">
      <c r="A1047" s="0" t="s">
        <v>1989</v>
      </c>
      <c r="B1047" s="0" t="n">
        <v>0</v>
      </c>
      <c r="C1047" s="0" t="n">
        <v>1.58169870868025</v>
      </c>
    </row>
    <row r="1048" customFormat="false" ht="12" hidden="false" customHeight="false" outlineLevel="0" collapsed="false">
      <c r="A1048" s="0" t="s">
        <v>1990</v>
      </c>
      <c r="B1048" s="0" t="n">
        <v>0</v>
      </c>
      <c r="C1048" s="0" t="n">
        <v>1.58169870868025</v>
      </c>
    </row>
    <row r="1049" customFormat="false" ht="12" hidden="false" customHeight="false" outlineLevel="0" collapsed="false">
      <c r="A1049" s="0" t="s">
        <v>1991</v>
      </c>
      <c r="B1049" s="0" t="n">
        <v>0</v>
      </c>
      <c r="C1049" s="0" t="n">
        <v>1.58169870868025</v>
      </c>
    </row>
    <row r="1050" customFormat="false" ht="12" hidden="false" customHeight="false" outlineLevel="0" collapsed="false">
      <c r="A1050" s="0" t="s">
        <v>1992</v>
      </c>
      <c r="B1050" s="0" t="n">
        <v>0</v>
      </c>
      <c r="C1050" s="0" t="n">
        <v>1.58169870868025</v>
      </c>
    </row>
    <row r="1051" customFormat="false" ht="12" hidden="false" customHeight="false" outlineLevel="0" collapsed="false">
      <c r="A1051" s="0" t="s">
        <v>1993</v>
      </c>
      <c r="B1051" s="0" t="n">
        <v>0</v>
      </c>
      <c r="C1051" s="0" t="n">
        <v>1.58169870868025</v>
      </c>
    </row>
    <row r="1052" customFormat="false" ht="12" hidden="false" customHeight="false" outlineLevel="0" collapsed="false">
      <c r="A1052" s="0" t="s">
        <v>1994</v>
      </c>
      <c r="B1052" s="0" t="n">
        <v>0</v>
      </c>
      <c r="C1052" s="0" t="n">
        <v>1.58169870868025</v>
      </c>
    </row>
    <row r="1053" customFormat="false" ht="12" hidden="false" customHeight="false" outlineLevel="0" collapsed="false">
      <c r="A1053" s="0" t="s">
        <v>1995</v>
      </c>
      <c r="B1053" s="0" t="n">
        <v>0</v>
      </c>
      <c r="C1053" s="0" t="n">
        <v>1.58169870868025</v>
      </c>
    </row>
    <row r="1054" customFormat="false" ht="12" hidden="false" customHeight="false" outlineLevel="0" collapsed="false">
      <c r="A1054" s="0" t="s">
        <v>1996</v>
      </c>
      <c r="B1054" s="0" t="n">
        <v>0</v>
      </c>
      <c r="C1054" s="0" t="n">
        <v>1.58169870868025</v>
      </c>
    </row>
    <row r="1055" customFormat="false" ht="12" hidden="false" customHeight="false" outlineLevel="0" collapsed="false">
      <c r="A1055" s="0" t="s">
        <v>1997</v>
      </c>
      <c r="B1055" s="0" t="n">
        <v>0</v>
      </c>
      <c r="C1055" s="0" t="n">
        <v>1.58169870868025</v>
      </c>
    </row>
    <row r="1056" customFormat="false" ht="12" hidden="false" customHeight="false" outlineLevel="0" collapsed="false">
      <c r="A1056" s="0" t="s">
        <v>1998</v>
      </c>
      <c r="B1056" s="0" t="n">
        <v>0</v>
      </c>
      <c r="C1056" s="0" t="n">
        <v>1.58169870868025</v>
      </c>
    </row>
    <row r="1057" customFormat="false" ht="12" hidden="false" customHeight="false" outlineLevel="0" collapsed="false">
      <c r="A1057" s="0" t="s">
        <v>1999</v>
      </c>
      <c r="B1057" s="0" t="n">
        <v>0</v>
      </c>
      <c r="C1057" s="0" t="n">
        <v>1.58169870868025</v>
      </c>
    </row>
    <row r="1058" customFormat="false" ht="12" hidden="false" customHeight="false" outlineLevel="0" collapsed="false">
      <c r="A1058" s="0" t="s">
        <v>2000</v>
      </c>
      <c r="B1058" s="0" t="n">
        <v>0</v>
      </c>
      <c r="C1058" s="0" t="n">
        <v>1.58169870868025</v>
      </c>
    </row>
    <row r="1059" customFormat="false" ht="12" hidden="false" customHeight="false" outlineLevel="0" collapsed="false">
      <c r="A1059" s="0" t="s">
        <v>2001</v>
      </c>
      <c r="B1059" s="0" t="n">
        <v>0</v>
      </c>
      <c r="C1059" s="0" t="n">
        <v>1.58169870868025</v>
      </c>
    </row>
    <row r="1060" customFormat="false" ht="12" hidden="false" customHeight="false" outlineLevel="0" collapsed="false">
      <c r="A1060" s="0" t="s">
        <v>2002</v>
      </c>
      <c r="B1060" s="0" t="n">
        <v>0</v>
      </c>
      <c r="C1060" s="0" t="n">
        <v>1.58169870868025</v>
      </c>
    </row>
    <row r="1061" customFormat="false" ht="12" hidden="false" customHeight="false" outlineLevel="0" collapsed="false">
      <c r="A1061" s="0" t="s">
        <v>2003</v>
      </c>
      <c r="B1061" s="0" t="n">
        <v>0</v>
      </c>
      <c r="C1061" s="0" t="n">
        <v>1.58169870868025</v>
      </c>
    </row>
    <row r="1062" customFormat="false" ht="12" hidden="false" customHeight="false" outlineLevel="0" collapsed="false">
      <c r="A1062" s="0" t="s">
        <v>2004</v>
      </c>
      <c r="B1062" s="0" t="n">
        <v>0</v>
      </c>
      <c r="C1062" s="0" t="n">
        <v>1.58169870868025</v>
      </c>
    </row>
    <row r="1063" customFormat="false" ht="12" hidden="false" customHeight="false" outlineLevel="0" collapsed="false">
      <c r="A1063" s="0" t="s">
        <v>2005</v>
      </c>
      <c r="B1063" s="0" t="n">
        <v>0</v>
      </c>
      <c r="C1063" s="0" t="n">
        <v>1.58169870868025</v>
      </c>
    </row>
    <row r="1064" customFormat="false" ht="12" hidden="false" customHeight="false" outlineLevel="0" collapsed="false">
      <c r="A1064" s="0" t="s">
        <v>2006</v>
      </c>
      <c r="B1064" s="0" t="n">
        <v>0</v>
      </c>
      <c r="C1064" s="0" t="n">
        <v>1.58169870868025</v>
      </c>
    </row>
    <row r="1065" customFormat="false" ht="12" hidden="false" customHeight="false" outlineLevel="0" collapsed="false">
      <c r="A1065" s="0" t="s">
        <v>2007</v>
      </c>
      <c r="B1065" s="0" t="n">
        <v>0</v>
      </c>
      <c r="C1065" s="0" t="n">
        <v>1.58169870868025</v>
      </c>
    </row>
    <row r="1066" customFormat="false" ht="12" hidden="false" customHeight="false" outlineLevel="0" collapsed="false">
      <c r="A1066" s="0" t="s">
        <v>2008</v>
      </c>
      <c r="B1066" s="0" t="n">
        <v>0</v>
      </c>
      <c r="C1066" s="0" t="n">
        <v>1.58169870868025</v>
      </c>
    </row>
    <row r="1067" customFormat="false" ht="12" hidden="false" customHeight="false" outlineLevel="0" collapsed="false">
      <c r="A1067" s="0" t="s">
        <v>2009</v>
      </c>
      <c r="B1067" s="0" t="n">
        <v>0</v>
      </c>
      <c r="C1067" s="0" t="n">
        <v>1.58169870868025</v>
      </c>
    </row>
    <row r="1068" customFormat="false" ht="12" hidden="false" customHeight="false" outlineLevel="0" collapsed="false">
      <c r="A1068" s="0" t="s">
        <v>2010</v>
      </c>
      <c r="B1068" s="0" t="n">
        <v>0</v>
      </c>
      <c r="C1068" s="0" t="n">
        <v>1.58169870868025</v>
      </c>
    </row>
    <row r="1069" customFormat="false" ht="12" hidden="false" customHeight="false" outlineLevel="0" collapsed="false">
      <c r="A1069" s="0" t="s">
        <v>2011</v>
      </c>
      <c r="B1069" s="0" t="n">
        <v>0</v>
      </c>
      <c r="C1069" s="0" t="n">
        <v>1.58169870868025</v>
      </c>
    </row>
    <row r="1070" customFormat="false" ht="12" hidden="false" customHeight="false" outlineLevel="0" collapsed="false">
      <c r="A1070" s="0" t="s">
        <v>2012</v>
      </c>
      <c r="B1070" s="0" t="n">
        <v>0</v>
      </c>
      <c r="C1070" s="0" t="n">
        <v>1.58169870868025</v>
      </c>
    </row>
    <row r="1071" customFormat="false" ht="12" hidden="false" customHeight="false" outlineLevel="0" collapsed="false">
      <c r="A1071" s="0" t="s">
        <v>2013</v>
      </c>
      <c r="B1071" s="0" t="n">
        <v>0</v>
      </c>
      <c r="C1071" s="0" t="n">
        <v>1.58169870868025</v>
      </c>
    </row>
    <row r="1072" customFormat="false" ht="12" hidden="false" customHeight="false" outlineLevel="0" collapsed="false">
      <c r="A1072" s="0" t="s">
        <v>2014</v>
      </c>
      <c r="B1072" s="0" t="n">
        <v>0</v>
      </c>
      <c r="C1072" s="0" t="n">
        <v>1.58169870868025</v>
      </c>
    </row>
    <row r="1073" customFormat="false" ht="12" hidden="false" customHeight="false" outlineLevel="0" collapsed="false">
      <c r="A1073" s="0" t="s">
        <v>2015</v>
      </c>
      <c r="B1073" s="0" t="n">
        <v>1.49757288001557</v>
      </c>
      <c r="C1073" s="0" t="n">
        <v>3.07468790850035</v>
      </c>
    </row>
    <row r="1074" customFormat="false" ht="12" hidden="false" customHeight="false" outlineLevel="0" collapsed="false">
      <c r="A1074" s="0" t="s">
        <v>2016</v>
      </c>
      <c r="B1074" s="0" t="n">
        <v>0</v>
      </c>
      <c r="C1074" s="0" t="n">
        <v>1.57024771999759</v>
      </c>
    </row>
    <row r="1075" customFormat="false" ht="12" hidden="false" customHeight="false" outlineLevel="0" collapsed="false">
      <c r="A1075" s="0" t="s">
        <v>2017</v>
      </c>
      <c r="B1075" s="0" t="n">
        <v>0</v>
      </c>
      <c r="C1075" s="0" t="n">
        <v>1.57024771999759</v>
      </c>
    </row>
    <row r="1076" customFormat="false" ht="12" hidden="false" customHeight="false" outlineLevel="0" collapsed="false">
      <c r="A1076" s="0" t="s">
        <v>2018</v>
      </c>
      <c r="B1076" s="0" t="n">
        <v>0</v>
      </c>
      <c r="C1076" s="0" t="n">
        <v>1.57024771999759</v>
      </c>
    </row>
    <row r="1077" customFormat="false" ht="12" hidden="false" customHeight="false" outlineLevel="0" collapsed="false">
      <c r="A1077" s="0" t="s">
        <v>2019</v>
      </c>
      <c r="B1077" s="0" t="n">
        <v>0</v>
      </c>
      <c r="C1077" s="0" t="n">
        <v>1.57024771999759</v>
      </c>
    </row>
    <row r="1078" customFormat="false" ht="12" hidden="false" customHeight="false" outlineLevel="0" collapsed="false">
      <c r="A1078" s="0" t="s">
        <v>2020</v>
      </c>
      <c r="B1078" s="0" t="n">
        <v>0</v>
      </c>
      <c r="C1078" s="0" t="n">
        <v>1.57024771999759</v>
      </c>
    </row>
    <row r="1079" customFormat="false" ht="12" hidden="false" customHeight="false" outlineLevel="0" collapsed="false">
      <c r="A1079" s="0" t="s">
        <v>2021</v>
      </c>
      <c r="B1079" s="0" t="n">
        <v>0</v>
      </c>
      <c r="C1079" s="0" t="n">
        <v>1.57024771999759</v>
      </c>
    </row>
    <row r="1080" customFormat="false" ht="12" hidden="false" customHeight="false" outlineLevel="0" collapsed="false">
      <c r="A1080" s="0" t="s">
        <v>2022</v>
      </c>
      <c r="B1080" s="0" t="n">
        <v>0</v>
      </c>
      <c r="C1080" s="0" t="n">
        <v>1.57024771999759</v>
      </c>
    </row>
    <row r="1081" customFormat="false" ht="12" hidden="false" customHeight="false" outlineLevel="0" collapsed="false">
      <c r="A1081" s="0" t="s">
        <v>2023</v>
      </c>
      <c r="B1081" s="0" t="n">
        <v>0</v>
      </c>
      <c r="C1081" s="0" t="n">
        <v>1.57024771999759</v>
      </c>
    </row>
    <row r="1082" customFormat="false" ht="12" hidden="false" customHeight="false" outlineLevel="0" collapsed="false">
      <c r="A1082" s="0" t="s">
        <v>2024</v>
      </c>
      <c r="B1082" s="0" t="n">
        <v>0</v>
      </c>
      <c r="C1082" s="0" t="n">
        <v>1.57024771999759</v>
      </c>
    </row>
    <row r="1083" customFormat="false" ht="12" hidden="false" customHeight="false" outlineLevel="0" collapsed="false">
      <c r="A1083" s="0" t="s">
        <v>2025</v>
      </c>
      <c r="B1083" s="0" t="n">
        <v>0</v>
      </c>
      <c r="C1083" s="0" t="n">
        <v>1.57024771999759</v>
      </c>
    </row>
    <row r="1084" customFormat="false" ht="12" hidden="false" customHeight="false" outlineLevel="0" collapsed="false">
      <c r="A1084" s="0" t="s">
        <v>2026</v>
      </c>
      <c r="B1084" s="0" t="n">
        <v>0</v>
      </c>
      <c r="C1084" s="0" t="n">
        <v>1.57024771999759</v>
      </c>
    </row>
    <row r="1085" customFormat="false" ht="12" hidden="false" customHeight="false" outlineLevel="0" collapsed="false">
      <c r="A1085" s="0" t="s">
        <v>2027</v>
      </c>
      <c r="B1085" s="0" t="n">
        <v>0</v>
      </c>
      <c r="C1085" s="0" t="n">
        <v>1.57024771999759</v>
      </c>
    </row>
    <row r="1086" customFormat="false" ht="12" hidden="false" customHeight="false" outlineLevel="0" collapsed="false">
      <c r="A1086" s="0" t="s">
        <v>2028</v>
      </c>
      <c r="B1086" s="0" t="n">
        <v>0</v>
      </c>
      <c r="C1086" s="0" t="n">
        <v>1.57024771999759</v>
      </c>
    </row>
    <row r="1087" customFormat="false" ht="12" hidden="false" customHeight="false" outlineLevel="0" collapsed="false">
      <c r="A1087" s="0" t="s">
        <v>2029</v>
      </c>
      <c r="B1087" s="0" t="n">
        <v>0</v>
      </c>
      <c r="C1087" s="0" t="n">
        <v>1.57024771999759</v>
      </c>
    </row>
    <row r="1088" customFormat="false" ht="12" hidden="false" customHeight="false" outlineLevel="0" collapsed="false">
      <c r="A1088" s="0" t="s">
        <v>2030</v>
      </c>
      <c r="B1088" s="0" t="n">
        <v>0</v>
      </c>
      <c r="C1088" s="0" t="n">
        <v>1.57024771999759</v>
      </c>
    </row>
    <row r="1089" customFormat="false" ht="12" hidden="false" customHeight="false" outlineLevel="0" collapsed="false">
      <c r="A1089" s="0" t="s">
        <v>2031</v>
      </c>
      <c r="B1089" s="0" t="n">
        <v>0</v>
      </c>
      <c r="C1089" s="0" t="n">
        <v>1.57024771999759</v>
      </c>
    </row>
    <row r="1090" customFormat="false" ht="12" hidden="false" customHeight="false" outlineLevel="0" collapsed="false">
      <c r="A1090" s="0" t="s">
        <v>2032</v>
      </c>
      <c r="B1090" s="0" t="n">
        <v>0</v>
      </c>
      <c r="C1090" s="0" t="n">
        <v>1.57024771999759</v>
      </c>
    </row>
    <row r="1091" customFormat="false" ht="12" hidden="false" customHeight="false" outlineLevel="0" collapsed="false">
      <c r="A1091" s="0" t="s">
        <v>2033</v>
      </c>
      <c r="B1091" s="0" t="n">
        <v>0</v>
      </c>
      <c r="C1091" s="0" t="n">
        <v>1.57024771999759</v>
      </c>
    </row>
    <row r="1092" customFormat="false" ht="12" hidden="false" customHeight="false" outlineLevel="0" collapsed="false">
      <c r="A1092" s="0" t="s">
        <v>2034</v>
      </c>
      <c r="B1092" s="0" t="n">
        <v>0</v>
      </c>
      <c r="C1092" s="0" t="n">
        <v>1.57024771999759</v>
      </c>
    </row>
    <row r="1093" customFormat="false" ht="12" hidden="false" customHeight="false" outlineLevel="0" collapsed="false">
      <c r="A1093" s="0" t="s">
        <v>2035</v>
      </c>
      <c r="B1093" s="0" t="n">
        <v>0</v>
      </c>
      <c r="C1093" s="0" t="n">
        <v>1.57024771999759</v>
      </c>
    </row>
    <row r="1094" customFormat="false" ht="12" hidden="false" customHeight="false" outlineLevel="0" collapsed="false">
      <c r="A1094" s="0" t="s">
        <v>2036</v>
      </c>
      <c r="B1094" s="0" t="n">
        <v>0</v>
      </c>
      <c r="C1094" s="0" t="n">
        <v>1.57024771999759</v>
      </c>
    </row>
    <row r="1095" customFormat="false" ht="12" hidden="false" customHeight="false" outlineLevel="0" collapsed="false">
      <c r="A1095" s="0" t="s">
        <v>2037</v>
      </c>
      <c r="B1095" s="0" t="n">
        <v>0</v>
      </c>
      <c r="C1095" s="0" t="n">
        <v>1.57024771999759</v>
      </c>
    </row>
    <row r="1096" customFormat="false" ht="12" hidden="false" customHeight="false" outlineLevel="0" collapsed="false">
      <c r="A1096" s="0" t="s">
        <v>2038</v>
      </c>
      <c r="B1096" s="0" t="n">
        <v>2.06600683616876</v>
      </c>
      <c r="C1096" s="0" t="n">
        <v>3.6252516539899</v>
      </c>
    </row>
    <row r="1097" customFormat="false" ht="12" hidden="false" customHeight="false" outlineLevel="0" collapsed="false">
      <c r="A1097" s="0" t="s">
        <v>2039</v>
      </c>
      <c r="B1097" s="0" t="n">
        <v>0</v>
      </c>
      <c r="C1097" s="0" t="n">
        <v>1.55752023093555</v>
      </c>
    </row>
    <row r="1098" customFormat="false" ht="12" hidden="false" customHeight="false" outlineLevel="0" collapsed="false">
      <c r="A1098" s="0" t="s">
        <v>2040</v>
      </c>
      <c r="B1098" s="0" t="n">
        <v>0</v>
      </c>
      <c r="C1098" s="0" t="n">
        <v>1.55752023093555</v>
      </c>
    </row>
    <row r="1099" customFormat="false" ht="12" hidden="false" customHeight="false" outlineLevel="0" collapsed="false">
      <c r="A1099" s="0" t="s">
        <v>2041</v>
      </c>
      <c r="B1099" s="0" t="n">
        <v>0</v>
      </c>
      <c r="C1099" s="0" t="n">
        <v>1.55752023093555</v>
      </c>
    </row>
    <row r="1100" customFormat="false" ht="12" hidden="false" customHeight="false" outlineLevel="0" collapsed="false">
      <c r="A1100" s="0" t="s">
        <v>2042</v>
      </c>
      <c r="B1100" s="0" t="n">
        <v>0</v>
      </c>
      <c r="C1100" s="0" t="n">
        <v>1.55752023093555</v>
      </c>
    </row>
    <row r="1101" customFormat="false" ht="12" hidden="false" customHeight="false" outlineLevel="0" collapsed="false">
      <c r="A1101" s="0" t="s">
        <v>2043</v>
      </c>
      <c r="B1101" s="0" t="n">
        <v>0</v>
      </c>
      <c r="C1101" s="0" t="n">
        <v>1.55752023093555</v>
      </c>
    </row>
    <row r="1102" customFormat="false" ht="12" hidden="false" customHeight="false" outlineLevel="0" collapsed="false">
      <c r="A1102" s="0" t="s">
        <v>472</v>
      </c>
      <c r="B1102" s="0" t="n">
        <v>2.23507701535011</v>
      </c>
      <c r="C1102" s="0" t="n">
        <v>3.79048498545737</v>
      </c>
    </row>
    <row r="1103" customFormat="false" ht="12" hidden="false" customHeight="false" outlineLevel="0" collapsed="false">
      <c r="A1103" s="0" t="s">
        <v>2044</v>
      </c>
      <c r="B1103" s="0" t="n">
        <v>0</v>
      </c>
      <c r="C1103" s="0" t="n">
        <v>1.55129368009492</v>
      </c>
    </row>
    <row r="1104" customFormat="false" ht="12" hidden="false" customHeight="false" outlineLevel="0" collapsed="false">
      <c r="A1104" s="0" t="s">
        <v>2045</v>
      </c>
      <c r="B1104" s="0" t="n">
        <v>0</v>
      </c>
      <c r="C1104" s="0" t="n">
        <v>1.55129368009492</v>
      </c>
    </row>
    <row r="1105" customFormat="false" ht="12" hidden="false" customHeight="false" outlineLevel="0" collapsed="false">
      <c r="A1105" s="0" t="s">
        <v>2046</v>
      </c>
      <c r="B1105" s="0" t="n">
        <v>0</v>
      </c>
      <c r="C1105" s="0" t="n">
        <v>1.55129368009492</v>
      </c>
    </row>
    <row r="1106" customFormat="false" ht="12" hidden="false" customHeight="false" outlineLevel="0" collapsed="false">
      <c r="A1106" s="0" t="s">
        <v>2047</v>
      </c>
      <c r="B1106" s="0" t="n">
        <v>2.66958622665081</v>
      </c>
      <c r="C1106" s="0" t="n">
        <v>4.21609642072726</v>
      </c>
    </row>
    <row r="1107" customFormat="false" ht="12" hidden="false" customHeight="false" outlineLevel="0" collapsed="false">
      <c r="A1107" s="0" t="s">
        <v>2048</v>
      </c>
      <c r="B1107" s="0" t="n">
        <v>1.53313237964589</v>
      </c>
      <c r="C1107" s="0" t="n">
        <v>3.0783135245164</v>
      </c>
    </row>
    <row r="1108" customFormat="false" ht="12" hidden="false" customHeight="false" outlineLevel="0" collapsed="false">
      <c r="A1108" s="0" t="s">
        <v>2049</v>
      </c>
      <c r="B1108" s="0" t="n">
        <v>1.53313237964589</v>
      </c>
      <c r="C1108" s="0" t="n">
        <v>3.0783135245164</v>
      </c>
    </row>
    <row r="1109" customFormat="false" ht="12" hidden="false" customHeight="false" outlineLevel="0" collapsed="false">
      <c r="A1109" s="0" t="s">
        <v>1176</v>
      </c>
      <c r="B1109" s="0" t="n">
        <v>3.47625353318844</v>
      </c>
      <c r="C1109" s="0" t="n">
        <v>5.01637371287547</v>
      </c>
    </row>
    <row r="1110" customFormat="false" ht="12" hidden="false" customHeight="false" outlineLevel="0" collapsed="false">
      <c r="A1110" s="0" t="s">
        <v>719</v>
      </c>
      <c r="B1110" s="0" t="n">
        <v>0</v>
      </c>
      <c r="C1110" s="0" t="n">
        <v>1.53165266958784</v>
      </c>
    </row>
    <row r="1111" customFormat="false" ht="12" hidden="false" customHeight="false" outlineLevel="0" collapsed="false">
      <c r="A1111" s="0" t="s">
        <v>2050</v>
      </c>
      <c r="B1111" s="0" t="n">
        <v>0</v>
      </c>
      <c r="C1111" s="0" t="n">
        <v>1.52578373592374</v>
      </c>
    </row>
    <row r="1112" customFormat="false" ht="12" hidden="false" customHeight="false" outlineLevel="0" collapsed="false">
      <c r="A1112" s="0" t="s">
        <v>2051</v>
      </c>
      <c r="B1112" s="0" t="n">
        <v>0</v>
      </c>
      <c r="C1112" s="0" t="n">
        <v>1.52578373592374</v>
      </c>
    </row>
    <row r="1113" customFormat="false" ht="12" hidden="false" customHeight="false" outlineLevel="0" collapsed="false">
      <c r="A1113" s="0" t="s">
        <v>2052</v>
      </c>
      <c r="B1113" s="0" t="n">
        <v>0</v>
      </c>
      <c r="C1113" s="0" t="n">
        <v>1.52578373592374</v>
      </c>
    </row>
    <row r="1114" customFormat="false" ht="12" hidden="false" customHeight="false" outlineLevel="0" collapsed="false">
      <c r="A1114" s="0" t="s">
        <v>2053</v>
      </c>
      <c r="B1114" s="0" t="n">
        <v>0</v>
      </c>
      <c r="C1114" s="0" t="n">
        <v>1.52578373592374</v>
      </c>
    </row>
    <row r="1115" customFormat="false" ht="12" hidden="false" customHeight="false" outlineLevel="0" collapsed="false">
      <c r="A1115" s="0" t="s">
        <v>2054</v>
      </c>
      <c r="B1115" s="0" t="n">
        <v>0</v>
      </c>
      <c r="C1115" s="0" t="n">
        <v>1.52578373592374</v>
      </c>
    </row>
    <row r="1116" customFormat="false" ht="12" hidden="false" customHeight="false" outlineLevel="0" collapsed="false">
      <c r="A1116" s="0" t="s">
        <v>2055</v>
      </c>
      <c r="B1116" s="0" t="n">
        <v>0</v>
      </c>
      <c r="C1116" s="0" t="n">
        <v>1.52578373592374</v>
      </c>
    </row>
    <row r="1117" customFormat="false" ht="12" hidden="false" customHeight="false" outlineLevel="0" collapsed="false">
      <c r="A1117" s="0" t="s">
        <v>2056</v>
      </c>
      <c r="B1117" s="0" t="n">
        <v>0</v>
      </c>
      <c r="C1117" s="0" t="n">
        <v>1.52578373592374</v>
      </c>
    </row>
    <row r="1118" customFormat="false" ht="12" hidden="false" customHeight="false" outlineLevel="0" collapsed="false">
      <c r="A1118" s="0" t="s">
        <v>2057</v>
      </c>
      <c r="B1118" s="0" t="n">
        <v>0</v>
      </c>
      <c r="C1118" s="0" t="n">
        <v>1.52578373592374</v>
      </c>
    </row>
    <row r="1119" customFormat="false" ht="12" hidden="false" customHeight="false" outlineLevel="0" collapsed="false">
      <c r="A1119" s="0" t="s">
        <v>2058</v>
      </c>
      <c r="B1119" s="0" t="n">
        <v>0</v>
      </c>
      <c r="C1119" s="0" t="n">
        <v>1.52578373592374</v>
      </c>
    </row>
    <row r="1120" customFormat="false" ht="12" hidden="false" customHeight="false" outlineLevel="0" collapsed="false">
      <c r="A1120" s="0" t="s">
        <v>2059</v>
      </c>
      <c r="B1120" s="0" t="n">
        <v>0</v>
      </c>
      <c r="C1120" s="0" t="n">
        <v>1.52578373592374</v>
      </c>
    </row>
    <row r="1121" customFormat="false" ht="12" hidden="false" customHeight="false" outlineLevel="0" collapsed="false">
      <c r="A1121" s="0" t="s">
        <v>2060</v>
      </c>
      <c r="B1121" s="0" t="n">
        <v>5.03810452633215</v>
      </c>
      <c r="C1121" s="0" t="n">
        <v>6.56066730616974</v>
      </c>
    </row>
    <row r="1122" customFormat="false" ht="12" hidden="false" customHeight="false" outlineLevel="0" collapsed="false">
      <c r="A1122" s="0" t="s">
        <v>2061</v>
      </c>
      <c r="B1122" s="0" t="n">
        <v>1.51855737149769</v>
      </c>
      <c r="C1122" s="0" t="n">
        <v>3.040481623027</v>
      </c>
    </row>
    <row r="1123" customFormat="false" ht="12" hidden="false" customHeight="false" outlineLevel="0" collapsed="false">
      <c r="A1123" s="0" t="s">
        <v>2062</v>
      </c>
      <c r="B1123" s="0" t="n">
        <v>1.51855737149769</v>
      </c>
      <c r="C1123" s="0" t="n">
        <v>3.040481623027</v>
      </c>
    </row>
    <row r="1124" customFormat="false" ht="12" hidden="false" customHeight="false" outlineLevel="0" collapsed="false">
      <c r="A1124" s="0" t="s">
        <v>664</v>
      </c>
      <c r="B1124" s="0" t="n">
        <v>0</v>
      </c>
      <c r="C1124" s="0" t="n">
        <v>1.51855737149769</v>
      </c>
    </row>
    <row r="1125" customFormat="false" ht="12" hidden="false" customHeight="false" outlineLevel="0" collapsed="false">
      <c r="A1125" s="0" t="s">
        <v>665</v>
      </c>
      <c r="B1125" s="0" t="n">
        <v>0</v>
      </c>
      <c r="C1125" s="0" t="n">
        <v>1.51855737149769</v>
      </c>
    </row>
    <row r="1126" customFormat="false" ht="12" hidden="false" customHeight="false" outlineLevel="0" collapsed="false">
      <c r="A1126" s="0" t="s">
        <v>374</v>
      </c>
      <c r="B1126" s="0" t="n">
        <v>0</v>
      </c>
      <c r="C1126" s="0" t="n">
        <v>1.51427857351842</v>
      </c>
    </row>
    <row r="1127" customFormat="false" ht="12" hidden="false" customHeight="false" outlineLevel="0" collapsed="false">
      <c r="A1127" s="0" t="s">
        <v>2063</v>
      </c>
      <c r="B1127" s="0" t="n">
        <v>0</v>
      </c>
      <c r="C1127" s="0" t="n">
        <v>1.51144928349956</v>
      </c>
    </row>
    <row r="1128" customFormat="false" ht="12" hidden="false" customHeight="false" outlineLevel="0" collapsed="false">
      <c r="A1128" s="0" t="s">
        <v>2064</v>
      </c>
      <c r="B1128" s="0" t="n">
        <v>3.95860731484178</v>
      </c>
      <c r="C1128" s="0" t="n">
        <v>5.46470587995723</v>
      </c>
    </row>
    <row r="1129" customFormat="false" ht="12" hidden="false" customHeight="false" outlineLevel="0" collapsed="false">
      <c r="A1129" s="0" t="s">
        <v>2065</v>
      </c>
      <c r="B1129" s="0" t="n">
        <v>0</v>
      </c>
      <c r="C1129" s="0" t="n">
        <v>1.50307035192679</v>
      </c>
    </row>
    <row r="1130" customFormat="false" ht="12" hidden="false" customHeight="false" outlineLevel="0" collapsed="false">
      <c r="A1130" s="0" t="s">
        <v>817</v>
      </c>
      <c r="B1130" s="0" t="n">
        <v>2.19382002601611</v>
      </c>
      <c r="C1130" s="0" t="n">
        <v>3.69680394257951</v>
      </c>
    </row>
    <row r="1131" customFormat="false" ht="12" hidden="false" customHeight="false" outlineLevel="0" collapsed="false">
      <c r="A1131" s="0" t="s">
        <v>2066</v>
      </c>
      <c r="B1131" s="0" t="n">
        <v>1.50445566245355</v>
      </c>
      <c r="C1131" s="0" t="n">
        <v>3.00305075150462</v>
      </c>
    </row>
    <row r="1132" customFormat="false" ht="12" hidden="false" customHeight="false" outlineLevel="0" collapsed="false">
      <c r="A1132" s="0" t="s">
        <v>2067</v>
      </c>
      <c r="B1132" s="0" t="n">
        <v>0</v>
      </c>
      <c r="C1132" s="0" t="n">
        <v>1.49485002168009</v>
      </c>
    </row>
    <row r="1133" customFormat="false" ht="12" hidden="false" customHeight="false" outlineLevel="0" collapsed="false">
      <c r="A1133" s="0" t="s">
        <v>2068</v>
      </c>
      <c r="B1133" s="0" t="n">
        <v>0</v>
      </c>
      <c r="C1133" s="0" t="n">
        <v>1.49485002168009</v>
      </c>
    </row>
    <row r="1134" customFormat="false" ht="12" hidden="false" customHeight="false" outlineLevel="0" collapsed="false">
      <c r="A1134" s="0" t="s">
        <v>2069</v>
      </c>
      <c r="B1134" s="0" t="n">
        <v>0</v>
      </c>
      <c r="C1134" s="0" t="n">
        <v>1.49485002168009</v>
      </c>
    </row>
    <row r="1135" customFormat="false" ht="12" hidden="false" customHeight="false" outlineLevel="0" collapsed="false">
      <c r="A1135" s="0" t="s">
        <v>508</v>
      </c>
      <c r="B1135" s="0" t="n">
        <v>1.57511836336893</v>
      </c>
      <c r="C1135" s="0" t="n">
        <v>3.0670191780768</v>
      </c>
    </row>
    <row r="1136" customFormat="false" ht="12" hidden="false" customHeight="false" outlineLevel="0" collapsed="false">
      <c r="A1136" s="0" t="s">
        <v>2070</v>
      </c>
      <c r="B1136" s="0" t="n">
        <v>0</v>
      </c>
      <c r="C1136" s="0" t="n">
        <v>1.4907974776689</v>
      </c>
    </row>
    <row r="1137" customFormat="false" ht="12" hidden="false" customHeight="false" outlineLevel="0" collapsed="false">
      <c r="A1137" s="0" t="s">
        <v>2071</v>
      </c>
      <c r="B1137" s="0" t="n">
        <v>0</v>
      </c>
      <c r="C1137" s="0" t="n">
        <v>1.4907974776689</v>
      </c>
    </row>
    <row r="1138" customFormat="false" ht="12" hidden="false" customHeight="false" outlineLevel="0" collapsed="false">
      <c r="A1138" s="0" t="s">
        <v>1070</v>
      </c>
      <c r="B1138" s="0" t="n">
        <v>0</v>
      </c>
      <c r="C1138" s="0" t="n">
        <v>1.4907974776689</v>
      </c>
    </row>
    <row r="1139" customFormat="false" ht="12" hidden="false" customHeight="false" outlineLevel="0" collapsed="false">
      <c r="A1139" s="0" t="s">
        <v>2072</v>
      </c>
      <c r="B1139" s="0" t="n">
        <v>0</v>
      </c>
      <c r="C1139" s="0" t="n">
        <v>1.4907974776689</v>
      </c>
    </row>
    <row r="1140" customFormat="false" ht="12" hidden="false" customHeight="false" outlineLevel="0" collapsed="false">
      <c r="A1140" s="0" t="s">
        <v>2073</v>
      </c>
      <c r="B1140" s="0" t="n">
        <v>0</v>
      </c>
      <c r="C1140" s="0" t="n">
        <v>1.4907974776689</v>
      </c>
    </row>
    <row r="1141" customFormat="false" ht="12" hidden="false" customHeight="false" outlineLevel="0" collapsed="false">
      <c r="A1141" s="0" t="s">
        <v>2074</v>
      </c>
      <c r="B1141" s="0" t="n">
        <v>0</v>
      </c>
      <c r="C1141" s="0" t="n">
        <v>1.4907974776689</v>
      </c>
    </row>
    <row r="1142" customFormat="false" ht="12" hidden="false" customHeight="false" outlineLevel="0" collapsed="false">
      <c r="A1142" s="0" t="s">
        <v>2075</v>
      </c>
      <c r="B1142" s="0" t="n">
        <v>0</v>
      </c>
      <c r="C1142" s="0" t="n">
        <v>1.4907974776689</v>
      </c>
    </row>
    <row r="1143" customFormat="false" ht="12" hidden="false" customHeight="false" outlineLevel="0" collapsed="false">
      <c r="A1143" s="0" t="s">
        <v>2076</v>
      </c>
      <c r="B1143" s="0" t="n">
        <v>0</v>
      </c>
      <c r="C1143" s="0" t="n">
        <v>1.4907974776689</v>
      </c>
    </row>
    <row r="1144" customFormat="false" ht="12" hidden="false" customHeight="false" outlineLevel="0" collapsed="false">
      <c r="A1144" s="0" t="s">
        <v>1067</v>
      </c>
      <c r="B1144" s="0" t="n">
        <v>0</v>
      </c>
      <c r="C1144" s="0" t="n">
        <v>1.4907974776689</v>
      </c>
    </row>
    <row r="1145" customFormat="false" ht="12" hidden="false" customHeight="false" outlineLevel="0" collapsed="false">
      <c r="A1145" s="0" t="s">
        <v>2077</v>
      </c>
      <c r="B1145" s="0" t="n">
        <v>0</v>
      </c>
      <c r="C1145" s="0" t="n">
        <v>1.4907974776689</v>
      </c>
    </row>
    <row r="1146" customFormat="false" ht="12" hidden="false" customHeight="false" outlineLevel="0" collapsed="false">
      <c r="A1146" s="0" t="s">
        <v>1069</v>
      </c>
      <c r="B1146" s="0" t="n">
        <v>0</v>
      </c>
      <c r="C1146" s="0" t="n">
        <v>1.4907974776689</v>
      </c>
    </row>
    <row r="1147" customFormat="false" ht="12" hidden="false" customHeight="false" outlineLevel="0" collapsed="false">
      <c r="A1147" s="0" t="s">
        <v>2078</v>
      </c>
      <c r="B1147" s="0" t="n">
        <v>0</v>
      </c>
      <c r="C1147" s="0" t="n">
        <v>1.4907974776689</v>
      </c>
    </row>
    <row r="1148" customFormat="false" ht="12" hidden="false" customHeight="false" outlineLevel="0" collapsed="false">
      <c r="A1148" s="0" t="s">
        <v>1073</v>
      </c>
      <c r="B1148" s="0" t="n">
        <v>0</v>
      </c>
      <c r="C1148" s="0" t="n">
        <v>1.4907974776689</v>
      </c>
    </row>
    <row r="1149" customFormat="false" ht="12" hidden="false" customHeight="false" outlineLevel="0" collapsed="false">
      <c r="A1149" s="0" t="s">
        <v>2079</v>
      </c>
      <c r="B1149" s="0" t="n">
        <v>0</v>
      </c>
      <c r="C1149" s="0" t="n">
        <v>1.4907974776689</v>
      </c>
    </row>
    <row r="1150" customFormat="false" ht="12" hidden="false" customHeight="false" outlineLevel="0" collapsed="false">
      <c r="A1150" s="0" t="s">
        <v>2080</v>
      </c>
      <c r="B1150" s="0" t="n">
        <v>0</v>
      </c>
      <c r="C1150" s="0" t="n">
        <v>1.4907974776689</v>
      </c>
    </row>
    <row r="1151" customFormat="false" ht="12" hidden="false" customHeight="false" outlineLevel="0" collapsed="false">
      <c r="A1151" s="0" t="s">
        <v>2081</v>
      </c>
      <c r="B1151" s="0" t="n">
        <v>0</v>
      </c>
      <c r="C1151" s="0" t="n">
        <v>1.4907974776689</v>
      </c>
    </row>
    <row r="1152" customFormat="false" ht="12" hidden="false" customHeight="false" outlineLevel="0" collapsed="false">
      <c r="A1152" s="0" t="s">
        <v>2082</v>
      </c>
      <c r="B1152" s="0" t="n">
        <v>0</v>
      </c>
      <c r="C1152" s="0" t="n">
        <v>1.4907974776689</v>
      </c>
    </row>
    <row r="1153" customFormat="false" ht="12" hidden="false" customHeight="false" outlineLevel="0" collapsed="false">
      <c r="A1153" s="0" t="s">
        <v>2083</v>
      </c>
      <c r="B1153" s="0" t="n">
        <v>0</v>
      </c>
      <c r="C1153" s="0" t="n">
        <v>1.4907974776689</v>
      </c>
    </row>
    <row r="1154" customFormat="false" ht="12" hidden="false" customHeight="false" outlineLevel="0" collapsed="false">
      <c r="A1154" s="0" t="s">
        <v>2084</v>
      </c>
      <c r="B1154" s="0" t="n">
        <v>4.26360349772336</v>
      </c>
      <c r="C1154" s="0" t="n">
        <v>5.74957999769111</v>
      </c>
    </row>
    <row r="1155" customFormat="false" ht="12" hidden="false" customHeight="false" outlineLevel="0" collapsed="false">
      <c r="A1155" s="0" t="s">
        <v>2085</v>
      </c>
      <c r="B1155" s="0" t="n">
        <v>0</v>
      </c>
      <c r="C1155" s="0" t="n">
        <v>1.48280410205003</v>
      </c>
    </row>
    <row r="1156" customFormat="false" ht="12" hidden="false" customHeight="false" outlineLevel="0" collapsed="false">
      <c r="A1156" s="0" t="s">
        <v>2086</v>
      </c>
      <c r="B1156" s="0" t="n">
        <v>0</v>
      </c>
      <c r="C1156" s="0" t="n">
        <v>1.48280410205003</v>
      </c>
    </row>
    <row r="1157" customFormat="false" ht="12" hidden="false" customHeight="false" outlineLevel="0" collapsed="false">
      <c r="A1157" s="0" t="s">
        <v>2087</v>
      </c>
      <c r="B1157" s="0" t="n">
        <v>0</v>
      </c>
      <c r="C1157" s="0" t="n">
        <v>1.47755576649368</v>
      </c>
    </row>
    <row r="1158" customFormat="false" ht="12" hidden="false" customHeight="false" outlineLevel="0" collapsed="false">
      <c r="A1158" s="0" t="s">
        <v>2088</v>
      </c>
      <c r="B1158" s="0" t="n">
        <v>0</v>
      </c>
      <c r="C1158" s="0" t="n">
        <v>1.47495519296315</v>
      </c>
    </row>
    <row r="1159" customFormat="false" ht="12" hidden="false" customHeight="false" outlineLevel="0" collapsed="false">
      <c r="A1159" s="0" t="s">
        <v>2089</v>
      </c>
      <c r="B1159" s="0" t="n">
        <v>0</v>
      </c>
      <c r="C1159" s="0" t="n">
        <v>1.47495519296315</v>
      </c>
    </row>
    <row r="1160" customFormat="false" ht="12" hidden="false" customHeight="false" outlineLevel="0" collapsed="false">
      <c r="A1160" s="0" t="s">
        <v>395</v>
      </c>
      <c r="B1160" s="0" t="n">
        <v>0</v>
      </c>
      <c r="C1160" s="0" t="n">
        <v>1.47495519296315</v>
      </c>
    </row>
    <row r="1161" customFormat="false" ht="12" hidden="false" customHeight="false" outlineLevel="0" collapsed="false">
      <c r="A1161" s="0" t="s">
        <v>2090</v>
      </c>
      <c r="B1161" s="0" t="n">
        <v>2.16685288808721</v>
      </c>
      <c r="C1161" s="0" t="n">
        <v>3.6345120151091</v>
      </c>
    </row>
    <row r="1162" customFormat="false" ht="12" hidden="false" customHeight="false" outlineLevel="0" collapsed="false">
      <c r="A1162" s="0" t="s">
        <v>2091</v>
      </c>
      <c r="B1162" s="0" t="n">
        <v>0</v>
      </c>
      <c r="C1162" s="0" t="n">
        <v>1.46470587995723</v>
      </c>
    </row>
    <row r="1163" customFormat="false" ht="12" hidden="false" customHeight="false" outlineLevel="0" collapsed="false">
      <c r="A1163" s="0" t="s">
        <v>2092</v>
      </c>
      <c r="B1163" s="0" t="n">
        <v>0</v>
      </c>
      <c r="C1163" s="0" t="n">
        <v>1.46470587995723</v>
      </c>
    </row>
    <row r="1164" customFormat="false" ht="12" hidden="false" customHeight="false" outlineLevel="0" collapsed="false">
      <c r="A1164" s="0" t="s">
        <v>2093</v>
      </c>
      <c r="B1164" s="0" t="n">
        <v>3.02779716162094</v>
      </c>
      <c r="C1164" s="0" t="n">
        <v>4.4907974776689</v>
      </c>
    </row>
    <row r="1165" customFormat="false" ht="12" hidden="false" customHeight="false" outlineLevel="0" collapsed="false">
      <c r="A1165" s="0" t="s">
        <v>502</v>
      </c>
      <c r="B1165" s="0" t="n">
        <v>2.15366288787019</v>
      </c>
      <c r="C1165" s="0" t="n">
        <v>3.60554831917378</v>
      </c>
    </row>
    <row r="1166" customFormat="false" ht="12" hidden="false" customHeight="false" outlineLevel="0" collapsed="false">
      <c r="A1166" s="0" t="s">
        <v>230</v>
      </c>
      <c r="B1166" s="0" t="n">
        <v>2.30980391997149</v>
      </c>
      <c r="C1166" s="0" t="n">
        <v>3.7594507517174</v>
      </c>
    </row>
    <row r="1167" customFormat="false" ht="12" hidden="false" customHeight="false" outlineLevel="0" collapsed="false">
      <c r="A1167" s="0" t="s">
        <v>2094</v>
      </c>
      <c r="B1167" s="0" t="n">
        <v>0</v>
      </c>
      <c r="C1167" s="0" t="n">
        <v>1.44490555142168</v>
      </c>
    </row>
    <row r="1168" customFormat="false" ht="12" hidden="false" customHeight="false" outlineLevel="0" collapsed="false">
      <c r="A1168" s="0" t="s">
        <v>2095</v>
      </c>
      <c r="B1168" s="0" t="n">
        <v>0</v>
      </c>
      <c r="C1168" s="0" t="n">
        <v>1.44490555142168</v>
      </c>
    </row>
    <row r="1169" customFormat="false" ht="12" hidden="false" customHeight="false" outlineLevel="0" collapsed="false">
      <c r="A1169" s="0" t="s">
        <v>2096</v>
      </c>
      <c r="B1169" s="0" t="n">
        <v>0</v>
      </c>
      <c r="C1169" s="0" t="n">
        <v>1.44369749923271</v>
      </c>
    </row>
    <row r="1170" customFormat="false" ht="12" hidden="false" customHeight="false" outlineLevel="0" collapsed="false">
      <c r="A1170" s="0" t="s">
        <v>2097</v>
      </c>
      <c r="B1170" s="0" t="n">
        <v>0</v>
      </c>
      <c r="C1170" s="0" t="n">
        <v>1.44369749923271</v>
      </c>
    </row>
    <row r="1171" customFormat="false" ht="12" hidden="false" customHeight="false" outlineLevel="0" collapsed="false">
      <c r="A1171" s="0" t="s">
        <v>2098</v>
      </c>
      <c r="B1171" s="0" t="n">
        <v>0</v>
      </c>
      <c r="C1171" s="0" t="n">
        <v>1.44249279809434</v>
      </c>
    </row>
    <row r="1172" customFormat="false" ht="12" hidden="false" customHeight="false" outlineLevel="0" collapsed="false">
      <c r="A1172" s="0" t="s">
        <v>2099</v>
      </c>
      <c r="B1172" s="0" t="n">
        <v>0</v>
      </c>
      <c r="C1172" s="0" t="n">
        <v>1.44249279809434</v>
      </c>
    </row>
    <row r="1173" customFormat="false" ht="12" hidden="false" customHeight="false" outlineLevel="0" collapsed="false">
      <c r="A1173" s="0" t="s">
        <v>2100</v>
      </c>
      <c r="B1173" s="0" t="n">
        <v>0</v>
      </c>
      <c r="C1173" s="0" t="n">
        <v>1.44249279809434</v>
      </c>
    </row>
    <row r="1174" customFormat="false" ht="12" hidden="false" customHeight="false" outlineLevel="0" collapsed="false">
      <c r="A1174" s="0" t="s">
        <v>2101</v>
      </c>
      <c r="B1174" s="0" t="n">
        <v>0</v>
      </c>
      <c r="C1174" s="0" t="n">
        <v>1.43889861635094</v>
      </c>
    </row>
    <row r="1175" customFormat="false" ht="12" hidden="false" customHeight="false" outlineLevel="0" collapsed="false">
      <c r="A1175" s="0" t="s">
        <v>236</v>
      </c>
      <c r="B1175" s="0" t="n">
        <v>8.97061622231479</v>
      </c>
      <c r="C1175" s="0" t="n">
        <v>10.4089353929735</v>
      </c>
    </row>
    <row r="1176" customFormat="false" ht="12" hidden="false" customHeight="false" outlineLevel="0" collapsed="false">
      <c r="A1176" s="0" t="s">
        <v>341</v>
      </c>
      <c r="B1176" s="0" t="n">
        <v>3.37571790416433</v>
      </c>
      <c r="C1176" s="0" t="n">
        <v>4.81247927916354</v>
      </c>
    </row>
    <row r="1177" customFormat="false" ht="12" hidden="false" customHeight="false" outlineLevel="0" collapsed="false">
      <c r="A1177" s="0" t="s">
        <v>342</v>
      </c>
      <c r="B1177" s="0" t="n">
        <v>3.37571790416433</v>
      </c>
      <c r="C1177" s="0" t="n">
        <v>4.81247927916354</v>
      </c>
    </row>
    <row r="1178" customFormat="false" ht="12" hidden="false" customHeight="false" outlineLevel="0" collapsed="false">
      <c r="A1178" s="0" t="s">
        <v>2102</v>
      </c>
      <c r="B1178" s="0" t="n">
        <v>3.59859945921846</v>
      </c>
      <c r="C1178" s="0" t="n">
        <v>5.03526907894637</v>
      </c>
    </row>
    <row r="1179" customFormat="false" ht="12" hidden="false" customHeight="false" outlineLevel="0" collapsed="false">
      <c r="A1179" s="0" t="s">
        <v>2103</v>
      </c>
      <c r="B1179" s="0" t="n">
        <v>0</v>
      </c>
      <c r="C1179" s="0" t="n">
        <v>1.43533393574791</v>
      </c>
    </row>
    <row r="1180" customFormat="false" ht="12" hidden="false" customHeight="false" outlineLevel="0" collapsed="false">
      <c r="A1180" s="0" t="s">
        <v>2104</v>
      </c>
      <c r="B1180" s="0" t="n">
        <v>0</v>
      </c>
      <c r="C1180" s="0" t="n">
        <v>1.43533393574791</v>
      </c>
    </row>
    <row r="1181" customFormat="false" ht="12" hidden="false" customHeight="false" outlineLevel="0" collapsed="false">
      <c r="A1181" s="0" t="s">
        <v>2105</v>
      </c>
      <c r="B1181" s="0" t="n">
        <v>0</v>
      </c>
      <c r="C1181" s="0" t="n">
        <v>1.43533393574791</v>
      </c>
    </row>
    <row r="1182" customFormat="false" ht="12" hidden="false" customHeight="false" outlineLevel="0" collapsed="false">
      <c r="A1182" s="0" t="s">
        <v>1140</v>
      </c>
      <c r="B1182" s="0" t="n">
        <v>2.14086170270547</v>
      </c>
      <c r="C1182" s="0" t="n">
        <v>3.57511836336893</v>
      </c>
    </row>
    <row r="1183" customFormat="false" ht="12" hidden="false" customHeight="false" outlineLevel="0" collapsed="false">
      <c r="A1183" s="0" t="s">
        <v>2106</v>
      </c>
      <c r="B1183" s="0" t="n">
        <v>6.34008379993015</v>
      </c>
      <c r="C1183" s="0" t="n">
        <v>7.77211329538633</v>
      </c>
    </row>
    <row r="1184" customFormat="false" ht="12" hidden="false" customHeight="false" outlineLevel="0" collapsed="false">
      <c r="A1184" s="0" t="s">
        <v>2107</v>
      </c>
      <c r="B1184" s="0" t="n">
        <v>1.42712839779952</v>
      </c>
      <c r="C1184" s="0" t="n">
        <v>2.85698519974591</v>
      </c>
    </row>
    <row r="1185" customFormat="false" ht="12" hidden="false" customHeight="false" outlineLevel="0" collapsed="false">
      <c r="A1185" s="0" t="s">
        <v>2108</v>
      </c>
      <c r="B1185" s="0" t="n">
        <v>0</v>
      </c>
      <c r="C1185" s="0" t="n">
        <v>1.42829116819131</v>
      </c>
    </row>
    <row r="1186" customFormat="false" ht="12" hidden="false" customHeight="false" outlineLevel="0" collapsed="false">
      <c r="A1186" s="0" t="s">
        <v>2109</v>
      </c>
      <c r="B1186" s="0" t="n">
        <v>0</v>
      </c>
      <c r="C1186" s="0" t="n">
        <v>1.42136079003193</v>
      </c>
    </row>
    <row r="1187" customFormat="false" ht="12" hidden="false" customHeight="false" outlineLevel="0" collapsed="false">
      <c r="A1187" s="0" t="s">
        <v>2110</v>
      </c>
      <c r="B1187" s="0" t="n">
        <v>0</v>
      </c>
      <c r="C1187" s="0" t="n">
        <v>1.41907502432438</v>
      </c>
    </row>
    <row r="1188" customFormat="false" ht="12" hidden="false" customHeight="false" outlineLevel="0" collapsed="false">
      <c r="A1188" s="0" t="s">
        <v>2111</v>
      </c>
      <c r="B1188" s="0" t="n">
        <v>0</v>
      </c>
      <c r="C1188" s="0" t="n">
        <v>1.41907502432438</v>
      </c>
    </row>
    <row r="1189" customFormat="false" ht="12" hidden="false" customHeight="false" outlineLevel="0" collapsed="false">
      <c r="A1189" s="0" t="s">
        <v>2112</v>
      </c>
      <c r="B1189" s="0" t="n">
        <v>0</v>
      </c>
      <c r="C1189" s="0" t="n">
        <v>1.41907502432438</v>
      </c>
    </row>
    <row r="1190" customFormat="false" ht="12" hidden="false" customHeight="false" outlineLevel="0" collapsed="false">
      <c r="A1190" s="0" t="s">
        <v>2113</v>
      </c>
      <c r="B1190" s="0" t="n">
        <v>0</v>
      </c>
      <c r="C1190" s="0" t="n">
        <v>1.41907502432438</v>
      </c>
    </row>
    <row r="1191" customFormat="false" ht="12" hidden="false" customHeight="false" outlineLevel="0" collapsed="false">
      <c r="A1191" s="0" t="s">
        <v>2114</v>
      </c>
      <c r="B1191" s="0" t="n">
        <v>0</v>
      </c>
      <c r="C1191" s="0" t="n">
        <v>1.41907502432438</v>
      </c>
    </row>
    <row r="1192" customFormat="false" ht="12" hidden="false" customHeight="false" outlineLevel="0" collapsed="false">
      <c r="A1192" s="0" t="s">
        <v>2115</v>
      </c>
      <c r="B1192" s="0" t="n">
        <v>0</v>
      </c>
      <c r="C1192" s="0" t="n">
        <v>1.41907502432438</v>
      </c>
    </row>
    <row r="1193" customFormat="false" ht="12" hidden="false" customHeight="false" outlineLevel="0" collapsed="false">
      <c r="A1193" s="0" t="s">
        <v>2116</v>
      </c>
      <c r="B1193" s="0" t="n">
        <v>0</v>
      </c>
      <c r="C1193" s="0" t="n">
        <v>1.41907502432438</v>
      </c>
    </row>
    <row r="1194" customFormat="false" ht="12" hidden="false" customHeight="false" outlineLevel="0" collapsed="false">
      <c r="A1194" s="0" t="s">
        <v>2117</v>
      </c>
      <c r="B1194" s="0" t="n">
        <v>0</v>
      </c>
      <c r="C1194" s="0" t="n">
        <v>1.41907502432438</v>
      </c>
    </row>
    <row r="1195" customFormat="false" ht="12" hidden="false" customHeight="false" outlineLevel="0" collapsed="false">
      <c r="A1195" s="0" t="s">
        <v>2118</v>
      </c>
      <c r="B1195" s="0" t="n">
        <v>0</v>
      </c>
      <c r="C1195" s="0" t="n">
        <v>1.41907502432438</v>
      </c>
    </row>
    <row r="1196" customFormat="false" ht="12" hidden="false" customHeight="false" outlineLevel="0" collapsed="false">
      <c r="A1196" s="0" t="s">
        <v>2119</v>
      </c>
      <c r="B1196" s="0" t="n">
        <v>0</v>
      </c>
      <c r="C1196" s="0" t="n">
        <v>1.41907502432438</v>
      </c>
    </row>
    <row r="1197" customFormat="false" ht="12" hidden="false" customHeight="false" outlineLevel="0" collapsed="false">
      <c r="A1197" s="0" t="s">
        <v>2120</v>
      </c>
      <c r="B1197" s="0" t="n">
        <v>0</v>
      </c>
      <c r="C1197" s="0" t="n">
        <v>1.41907502432438</v>
      </c>
    </row>
    <row r="1198" customFormat="false" ht="12" hidden="false" customHeight="false" outlineLevel="0" collapsed="false">
      <c r="A1198" s="0" t="s">
        <v>2121</v>
      </c>
      <c r="B1198" s="0" t="n">
        <v>0</v>
      </c>
      <c r="C1198" s="0" t="n">
        <v>1.41907502432438</v>
      </c>
    </row>
    <row r="1199" customFormat="false" ht="12" hidden="false" customHeight="false" outlineLevel="0" collapsed="false">
      <c r="A1199" s="0" t="s">
        <v>2122</v>
      </c>
      <c r="B1199" s="0" t="n">
        <v>0</v>
      </c>
      <c r="C1199" s="0" t="n">
        <v>1.41907502432438</v>
      </c>
    </row>
    <row r="1200" customFormat="false" ht="12" hidden="false" customHeight="false" outlineLevel="0" collapsed="false">
      <c r="A1200" s="0" t="s">
        <v>2123</v>
      </c>
      <c r="B1200" s="0" t="n">
        <v>0</v>
      </c>
      <c r="C1200" s="0" t="n">
        <v>1.41907502432438</v>
      </c>
    </row>
    <row r="1201" customFormat="false" ht="12" hidden="false" customHeight="false" outlineLevel="0" collapsed="false">
      <c r="A1201" s="0" t="s">
        <v>2124</v>
      </c>
      <c r="B1201" s="0" t="n">
        <v>0</v>
      </c>
      <c r="C1201" s="0" t="n">
        <v>1.41907502432438</v>
      </c>
    </row>
    <row r="1202" customFormat="false" ht="12" hidden="false" customHeight="false" outlineLevel="0" collapsed="false">
      <c r="A1202" s="0" t="s">
        <v>2125</v>
      </c>
      <c r="B1202" s="0" t="n">
        <v>0</v>
      </c>
      <c r="C1202" s="0" t="n">
        <v>1.41907502432438</v>
      </c>
    </row>
    <row r="1203" customFormat="false" ht="12" hidden="false" customHeight="false" outlineLevel="0" collapsed="false">
      <c r="A1203" s="0" t="s">
        <v>2126</v>
      </c>
      <c r="B1203" s="0" t="n">
        <v>0</v>
      </c>
      <c r="C1203" s="0" t="n">
        <v>1.41907502432438</v>
      </c>
    </row>
    <row r="1204" customFormat="false" ht="12" hidden="false" customHeight="false" outlineLevel="0" collapsed="false">
      <c r="A1204" s="0" t="s">
        <v>2127</v>
      </c>
      <c r="B1204" s="0" t="n">
        <v>0</v>
      </c>
      <c r="C1204" s="0" t="n">
        <v>1.41907502432438</v>
      </c>
    </row>
    <row r="1205" customFormat="false" ht="12" hidden="false" customHeight="false" outlineLevel="0" collapsed="false">
      <c r="A1205" s="0" t="s">
        <v>2128</v>
      </c>
      <c r="B1205" s="0" t="n">
        <v>0</v>
      </c>
      <c r="C1205" s="0" t="n">
        <v>1.41907502432438</v>
      </c>
    </row>
    <row r="1206" customFormat="false" ht="12" hidden="false" customHeight="false" outlineLevel="0" collapsed="false">
      <c r="A1206" s="0" t="s">
        <v>2129</v>
      </c>
      <c r="B1206" s="0" t="n">
        <v>0</v>
      </c>
      <c r="C1206" s="0" t="n">
        <v>1.41907502432438</v>
      </c>
    </row>
    <row r="1207" customFormat="false" ht="12" hidden="false" customHeight="false" outlineLevel="0" collapsed="false">
      <c r="A1207" s="0" t="s">
        <v>2130</v>
      </c>
      <c r="B1207" s="0" t="n">
        <v>0</v>
      </c>
      <c r="C1207" s="0" t="n">
        <v>1.41907502432438</v>
      </c>
    </row>
    <row r="1208" customFormat="false" ht="12" hidden="false" customHeight="false" outlineLevel="0" collapsed="false">
      <c r="A1208" s="0" t="s">
        <v>2131</v>
      </c>
      <c r="B1208" s="0" t="n">
        <v>0</v>
      </c>
      <c r="C1208" s="0" t="n">
        <v>1.41907502432438</v>
      </c>
    </row>
    <row r="1209" customFormat="false" ht="12" hidden="false" customHeight="false" outlineLevel="0" collapsed="false">
      <c r="A1209" s="0" t="s">
        <v>2132</v>
      </c>
      <c r="B1209" s="0" t="n">
        <v>0</v>
      </c>
      <c r="C1209" s="0" t="n">
        <v>1.41907502432438</v>
      </c>
    </row>
    <row r="1210" customFormat="false" ht="12" hidden="false" customHeight="false" outlineLevel="0" collapsed="false">
      <c r="A1210" s="0" t="s">
        <v>2133</v>
      </c>
      <c r="B1210" s="0" t="n">
        <v>0</v>
      </c>
      <c r="C1210" s="0" t="n">
        <v>1.41907502432438</v>
      </c>
    </row>
    <row r="1211" customFormat="false" ht="12" hidden="false" customHeight="false" outlineLevel="0" collapsed="false">
      <c r="A1211" s="0" t="s">
        <v>2134</v>
      </c>
      <c r="B1211" s="0" t="n">
        <v>0</v>
      </c>
      <c r="C1211" s="0" t="n">
        <v>1.41907502432438</v>
      </c>
    </row>
    <row r="1212" customFormat="false" ht="12" hidden="false" customHeight="false" outlineLevel="0" collapsed="false">
      <c r="A1212" s="0" t="s">
        <v>2135</v>
      </c>
      <c r="B1212" s="0" t="n">
        <v>3.08407278830288</v>
      </c>
      <c r="C1212" s="0" t="n">
        <v>4.49894073778225</v>
      </c>
    </row>
    <row r="1213" customFormat="false" ht="12" hidden="false" customHeight="false" outlineLevel="0" collapsed="false">
      <c r="A1213" s="0" t="s">
        <v>2136</v>
      </c>
      <c r="B1213" s="0" t="n">
        <v>1.41793663708829</v>
      </c>
      <c r="C1213" s="0" t="n">
        <v>2.83268266525182</v>
      </c>
    </row>
    <row r="1214" customFormat="false" ht="12" hidden="false" customHeight="false" outlineLevel="0" collapsed="false">
      <c r="A1214" s="0" t="s">
        <v>291</v>
      </c>
      <c r="B1214" s="0" t="n">
        <v>0</v>
      </c>
      <c r="C1214" s="0" t="n">
        <v>1.4145392704915</v>
      </c>
    </row>
    <row r="1215" customFormat="false" ht="12" hidden="false" customHeight="false" outlineLevel="0" collapsed="false">
      <c r="A1215" s="0" t="s">
        <v>2137</v>
      </c>
      <c r="B1215" s="0" t="n">
        <v>0</v>
      </c>
      <c r="C1215" s="0" t="n">
        <v>1.4145392704915</v>
      </c>
    </row>
    <row r="1216" customFormat="false" ht="12" hidden="false" customHeight="false" outlineLevel="0" collapsed="false">
      <c r="A1216" s="0" t="s">
        <v>2138</v>
      </c>
      <c r="B1216" s="0" t="n">
        <v>0</v>
      </c>
      <c r="C1216" s="0" t="n">
        <v>1.41341269532825</v>
      </c>
    </row>
    <row r="1217" customFormat="false" ht="12" hidden="false" customHeight="false" outlineLevel="0" collapsed="false">
      <c r="A1217" s="0" t="s">
        <v>2139</v>
      </c>
      <c r="B1217" s="0" t="n">
        <v>0</v>
      </c>
      <c r="C1217" s="0" t="n">
        <v>1.41341269532825</v>
      </c>
    </row>
    <row r="1218" customFormat="false" ht="12" hidden="false" customHeight="false" outlineLevel="0" collapsed="false">
      <c r="A1218" s="0" t="s">
        <v>614</v>
      </c>
      <c r="B1218" s="0" t="n">
        <v>1.52143350440616</v>
      </c>
      <c r="C1218" s="0" t="n">
        <v>2.93181413825384</v>
      </c>
    </row>
    <row r="1219" customFormat="false" ht="12" hidden="false" customHeight="false" outlineLevel="0" collapsed="false">
      <c r="A1219" s="0" t="s">
        <v>2140</v>
      </c>
      <c r="B1219" s="0" t="n">
        <v>0</v>
      </c>
      <c r="C1219" s="0" t="n">
        <v>1.40782324260413</v>
      </c>
    </row>
    <row r="1220" customFormat="false" ht="12" hidden="false" customHeight="false" outlineLevel="0" collapsed="false">
      <c r="A1220" s="0" t="s">
        <v>2141</v>
      </c>
      <c r="B1220" s="0" t="n">
        <v>0</v>
      </c>
      <c r="C1220" s="0" t="n">
        <v>1.40782324260413</v>
      </c>
    </row>
    <row r="1221" customFormat="false" ht="12" hidden="false" customHeight="false" outlineLevel="0" collapsed="false">
      <c r="A1221" s="0" t="s">
        <v>2142</v>
      </c>
      <c r="B1221" s="0" t="n">
        <v>0</v>
      </c>
      <c r="C1221" s="0" t="n">
        <v>1.40782324260413</v>
      </c>
    </row>
    <row r="1222" customFormat="false" ht="12" hidden="false" customHeight="false" outlineLevel="0" collapsed="false">
      <c r="A1222" s="0" t="s">
        <v>2143</v>
      </c>
      <c r="B1222" s="0" t="n">
        <v>0</v>
      </c>
      <c r="C1222" s="0" t="n">
        <v>1.40782324260413</v>
      </c>
    </row>
    <row r="1223" customFormat="false" ht="12" hidden="false" customHeight="false" outlineLevel="0" collapsed="false">
      <c r="A1223" s="0" t="s">
        <v>2144</v>
      </c>
      <c r="B1223" s="0" t="n">
        <v>0</v>
      </c>
      <c r="C1223" s="0" t="n">
        <v>1.40340290437354</v>
      </c>
    </row>
    <row r="1224" customFormat="false" ht="12" hidden="false" customHeight="false" outlineLevel="0" collapsed="false">
      <c r="A1224" s="0" t="s">
        <v>2145</v>
      </c>
      <c r="B1224" s="0" t="n">
        <v>0</v>
      </c>
      <c r="C1224" s="0" t="n">
        <v>1.40340290437354</v>
      </c>
    </row>
    <row r="1225" customFormat="false" ht="12" hidden="false" customHeight="false" outlineLevel="0" collapsed="false">
      <c r="A1225" s="0" t="s">
        <v>2146</v>
      </c>
      <c r="B1225" s="0" t="n">
        <v>0</v>
      </c>
      <c r="C1225" s="0" t="n">
        <v>1.40340290437354</v>
      </c>
    </row>
    <row r="1226" customFormat="false" ht="12" hidden="false" customHeight="false" outlineLevel="0" collapsed="false">
      <c r="A1226" s="0" t="s">
        <v>2147</v>
      </c>
      <c r="B1226" s="0" t="n">
        <v>4.17587416608345</v>
      </c>
      <c r="C1226" s="0" t="n">
        <v>5.57839607313017</v>
      </c>
    </row>
    <row r="1227" customFormat="false" ht="12" hidden="false" customHeight="false" outlineLevel="0" collapsed="false">
      <c r="A1227" s="0" t="s">
        <v>2148</v>
      </c>
      <c r="B1227" s="0" t="n">
        <v>6.43651891460559</v>
      </c>
      <c r="C1227" s="0" t="n">
        <v>7.83863199776502</v>
      </c>
    </row>
    <row r="1228" customFormat="false" ht="12" hidden="false" customHeight="false" outlineLevel="0" collapsed="false">
      <c r="A1228" s="0" t="s">
        <v>2149</v>
      </c>
      <c r="B1228" s="0" t="n">
        <v>6.43651891460559</v>
      </c>
      <c r="C1228" s="0" t="n">
        <v>7.83863199776502</v>
      </c>
    </row>
    <row r="1229" customFormat="false" ht="12" hidden="false" customHeight="false" outlineLevel="0" collapsed="false">
      <c r="A1229" s="0" t="s">
        <v>2150</v>
      </c>
      <c r="B1229" s="0" t="n">
        <v>0</v>
      </c>
      <c r="C1229" s="0" t="n">
        <v>1.39577394691553</v>
      </c>
    </row>
    <row r="1230" customFormat="false" ht="12" hidden="false" customHeight="false" outlineLevel="0" collapsed="false">
      <c r="A1230" s="0" t="s">
        <v>2151</v>
      </c>
      <c r="B1230" s="0" t="n">
        <v>0</v>
      </c>
      <c r="C1230" s="0" t="n">
        <v>1.39254497678533</v>
      </c>
    </row>
    <row r="1231" customFormat="false" ht="12" hidden="false" customHeight="false" outlineLevel="0" collapsed="false">
      <c r="A1231" s="0" t="s">
        <v>2152</v>
      </c>
      <c r="B1231" s="0" t="n">
        <v>0</v>
      </c>
      <c r="C1231" s="0" t="n">
        <v>1.39254497678533</v>
      </c>
    </row>
    <row r="1232" customFormat="false" ht="12" hidden="false" customHeight="false" outlineLevel="0" collapsed="false">
      <c r="A1232" s="0" t="s">
        <v>2153</v>
      </c>
      <c r="B1232" s="0" t="n">
        <v>0</v>
      </c>
      <c r="C1232" s="0" t="n">
        <v>1.39040559077478</v>
      </c>
    </row>
    <row r="1233" customFormat="false" ht="12" hidden="false" customHeight="false" outlineLevel="0" collapsed="false">
      <c r="A1233" s="0" t="s">
        <v>2154</v>
      </c>
      <c r="B1233" s="0" t="n">
        <v>1.43651891460559</v>
      </c>
      <c r="C1233" s="0" t="n">
        <v>2.82681373158773</v>
      </c>
    </row>
    <row r="1234" customFormat="false" ht="12" hidden="false" customHeight="false" outlineLevel="0" collapsed="false">
      <c r="A1234" s="0" t="s">
        <v>2155</v>
      </c>
      <c r="B1234" s="0" t="n">
        <v>2.32148162095989</v>
      </c>
      <c r="C1234" s="0" t="n">
        <v>3.70774392864352</v>
      </c>
    </row>
    <row r="1235" customFormat="false" ht="12" hidden="false" customHeight="false" outlineLevel="0" collapsed="false">
      <c r="A1235" s="0" t="s">
        <v>2156</v>
      </c>
      <c r="B1235" s="0" t="n">
        <v>0</v>
      </c>
      <c r="C1235" s="0" t="n">
        <v>1.38195190328791</v>
      </c>
    </row>
    <row r="1236" customFormat="false" ht="12" hidden="false" customHeight="false" outlineLevel="0" collapsed="false">
      <c r="A1236" s="0" t="s">
        <v>2157</v>
      </c>
      <c r="B1236" s="0" t="n">
        <v>0</v>
      </c>
      <c r="C1236" s="0" t="n">
        <v>1.38090666937326</v>
      </c>
    </row>
    <row r="1237" customFormat="false" ht="12" hidden="false" customHeight="false" outlineLevel="0" collapsed="false">
      <c r="A1237" s="0" t="s">
        <v>2158</v>
      </c>
      <c r="B1237" s="0" t="n">
        <v>0</v>
      </c>
      <c r="C1237" s="0" t="n">
        <v>1.37365963262496</v>
      </c>
    </row>
    <row r="1238" customFormat="false" ht="12" hidden="false" customHeight="false" outlineLevel="0" collapsed="false">
      <c r="A1238" s="0" t="s">
        <v>2159</v>
      </c>
      <c r="B1238" s="0" t="n">
        <v>0</v>
      </c>
      <c r="C1238" s="0" t="n">
        <v>1.37059040089728</v>
      </c>
    </row>
    <row r="1239" customFormat="false" ht="12" hidden="false" customHeight="false" outlineLevel="0" collapsed="false">
      <c r="A1239" s="0" t="s">
        <v>2160</v>
      </c>
      <c r="B1239" s="0" t="n">
        <v>2.28735029837279</v>
      </c>
      <c r="C1239" s="0" t="n">
        <v>3.65757731917779</v>
      </c>
    </row>
    <row r="1240" customFormat="false" ht="12" hidden="false" customHeight="false" outlineLevel="0" collapsed="false">
      <c r="A1240" s="0" t="s">
        <v>2161</v>
      </c>
      <c r="B1240" s="0" t="n">
        <v>1.42365864979421</v>
      </c>
      <c r="C1240" s="0" t="n">
        <v>2.79317412396815</v>
      </c>
    </row>
    <row r="1241" customFormat="false" ht="12" hidden="false" customHeight="false" outlineLevel="0" collapsed="false">
      <c r="A1241" s="0" t="s">
        <v>2162</v>
      </c>
      <c r="B1241" s="0" t="n">
        <v>0</v>
      </c>
      <c r="C1241" s="0" t="n">
        <v>1.36552272983927</v>
      </c>
    </row>
    <row r="1242" customFormat="false" ht="12" hidden="false" customHeight="false" outlineLevel="0" collapsed="false">
      <c r="A1242" s="0" t="s">
        <v>2163</v>
      </c>
      <c r="B1242" s="0" t="n">
        <v>0</v>
      </c>
      <c r="C1242" s="0" t="n">
        <v>1.36552272983927</v>
      </c>
    </row>
    <row r="1243" customFormat="false" ht="12" hidden="false" customHeight="false" outlineLevel="0" collapsed="false">
      <c r="A1243" s="0" t="s">
        <v>2164</v>
      </c>
      <c r="B1243" s="0" t="n">
        <v>0</v>
      </c>
      <c r="C1243" s="0" t="n">
        <v>1.35556141053216</v>
      </c>
    </row>
    <row r="1244" customFormat="false" ht="12" hidden="false" customHeight="false" outlineLevel="0" collapsed="false">
      <c r="A1244" s="0" t="s">
        <v>2165</v>
      </c>
      <c r="B1244" s="0" t="n">
        <v>0</v>
      </c>
      <c r="C1244" s="0" t="n">
        <v>1.35457773065091</v>
      </c>
    </row>
    <row r="1245" customFormat="false" ht="12" hidden="false" customHeight="false" outlineLevel="0" collapsed="false">
      <c r="A1245" s="0" t="s">
        <v>632</v>
      </c>
      <c r="B1245" s="0" t="n">
        <v>0</v>
      </c>
      <c r="C1245" s="0" t="n">
        <v>1.35457773065091</v>
      </c>
    </row>
    <row r="1246" customFormat="false" ht="12" hidden="false" customHeight="false" outlineLevel="0" collapsed="false">
      <c r="A1246" s="0" t="s">
        <v>2166</v>
      </c>
      <c r="B1246" s="0" t="n">
        <v>0</v>
      </c>
      <c r="C1246" s="0" t="n">
        <v>1.35457773065091</v>
      </c>
    </row>
    <row r="1247" customFormat="false" ht="12" hidden="false" customHeight="false" outlineLevel="0" collapsed="false">
      <c r="A1247" s="0" t="s">
        <v>2167</v>
      </c>
      <c r="B1247" s="0" t="n">
        <v>0</v>
      </c>
      <c r="C1247" s="0" t="n">
        <v>1.35457773065091</v>
      </c>
    </row>
    <row r="1248" customFormat="false" ht="12" hidden="false" customHeight="false" outlineLevel="0" collapsed="false">
      <c r="A1248" s="0" t="s">
        <v>2168</v>
      </c>
      <c r="B1248" s="0" t="n">
        <v>0</v>
      </c>
      <c r="C1248" s="0" t="n">
        <v>1.35457773065091</v>
      </c>
    </row>
    <row r="1249" customFormat="false" ht="12" hidden="false" customHeight="false" outlineLevel="0" collapsed="false">
      <c r="A1249" s="0" t="s">
        <v>2169</v>
      </c>
      <c r="B1249" s="0" t="n">
        <v>0</v>
      </c>
      <c r="C1249" s="0" t="n">
        <v>1.35457773065091</v>
      </c>
    </row>
    <row r="1250" customFormat="false" ht="12" hidden="false" customHeight="false" outlineLevel="0" collapsed="false">
      <c r="A1250" s="0" t="s">
        <v>2170</v>
      </c>
      <c r="B1250" s="0" t="n">
        <v>0</v>
      </c>
      <c r="C1250" s="0" t="n">
        <v>1.35457773065091</v>
      </c>
    </row>
    <row r="1251" customFormat="false" ht="12" hidden="false" customHeight="false" outlineLevel="0" collapsed="false">
      <c r="A1251" s="0" t="s">
        <v>2171</v>
      </c>
      <c r="B1251" s="0" t="n">
        <v>0</v>
      </c>
      <c r="C1251" s="0" t="n">
        <v>1.35457773065091</v>
      </c>
    </row>
    <row r="1252" customFormat="false" ht="12" hidden="false" customHeight="false" outlineLevel="0" collapsed="false">
      <c r="A1252" s="0" t="s">
        <v>2172</v>
      </c>
      <c r="B1252" s="0" t="n">
        <v>0</v>
      </c>
      <c r="C1252" s="0" t="n">
        <v>1.35457773065091</v>
      </c>
    </row>
    <row r="1253" customFormat="false" ht="12" hidden="false" customHeight="false" outlineLevel="0" collapsed="false">
      <c r="A1253" s="0" t="s">
        <v>2173</v>
      </c>
      <c r="B1253" s="0" t="n">
        <v>0</v>
      </c>
      <c r="C1253" s="0" t="n">
        <v>1.35457773065091</v>
      </c>
    </row>
    <row r="1254" customFormat="false" ht="12" hidden="false" customHeight="false" outlineLevel="0" collapsed="false">
      <c r="A1254" s="0" t="s">
        <v>2174</v>
      </c>
      <c r="B1254" s="0" t="n">
        <v>0</v>
      </c>
      <c r="C1254" s="0" t="n">
        <v>1.35457773065091</v>
      </c>
    </row>
    <row r="1255" customFormat="false" ht="12" hidden="false" customHeight="false" outlineLevel="0" collapsed="false">
      <c r="A1255" s="0" t="s">
        <v>2175</v>
      </c>
      <c r="B1255" s="0" t="n">
        <v>0</v>
      </c>
      <c r="C1255" s="0" t="n">
        <v>1.35457773065091</v>
      </c>
    </row>
    <row r="1256" customFormat="false" ht="12" hidden="false" customHeight="false" outlineLevel="0" collapsed="false">
      <c r="A1256" s="0" t="s">
        <v>2176</v>
      </c>
      <c r="B1256" s="0" t="n">
        <v>0</v>
      </c>
      <c r="C1256" s="0" t="n">
        <v>1.35457773065091</v>
      </c>
    </row>
    <row r="1257" customFormat="false" ht="12" hidden="false" customHeight="false" outlineLevel="0" collapsed="false">
      <c r="A1257" s="0" t="s">
        <v>2177</v>
      </c>
      <c r="B1257" s="0" t="n">
        <v>0</v>
      </c>
      <c r="C1257" s="0" t="n">
        <v>1.35457773065091</v>
      </c>
    </row>
    <row r="1258" customFormat="false" ht="12" hidden="false" customHeight="false" outlineLevel="0" collapsed="false">
      <c r="A1258" s="0" t="s">
        <v>2178</v>
      </c>
      <c r="B1258" s="0" t="n">
        <v>0</v>
      </c>
      <c r="C1258" s="0" t="n">
        <v>1.35457773065091</v>
      </c>
    </row>
    <row r="1259" customFormat="false" ht="12" hidden="false" customHeight="false" outlineLevel="0" collapsed="false">
      <c r="A1259" s="0" t="s">
        <v>2179</v>
      </c>
      <c r="B1259" s="0" t="n">
        <v>0</v>
      </c>
      <c r="C1259" s="0" t="n">
        <v>1.35457773065091</v>
      </c>
    </row>
    <row r="1260" customFormat="false" ht="12" hidden="false" customHeight="false" outlineLevel="0" collapsed="false">
      <c r="A1260" s="0" t="s">
        <v>2180</v>
      </c>
      <c r="B1260" s="0" t="n">
        <v>0</v>
      </c>
      <c r="C1260" s="0" t="n">
        <v>1.35457773065091</v>
      </c>
    </row>
    <row r="1261" customFormat="false" ht="12" hidden="false" customHeight="false" outlineLevel="0" collapsed="false">
      <c r="A1261" s="0" t="s">
        <v>2181</v>
      </c>
      <c r="B1261" s="0" t="n">
        <v>0</v>
      </c>
      <c r="C1261" s="0" t="n">
        <v>1.35457773065091</v>
      </c>
    </row>
    <row r="1262" customFormat="false" ht="12" hidden="false" customHeight="false" outlineLevel="0" collapsed="false">
      <c r="A1262" s="0" t="s">
        <v>2182</v>
      </c>
      <c r="B1262" s="0" t="n">
        <v>0</v>
      </c>
      <c r="C1262" s="0" t="n">
        <v>1.35457773065091</v>
      </c>
    </row>
    <row r="1263" customFormat="false" ht="12" hidden="false" customHeight="false" outlineLevel="0" collapsed="false">
      <c r="A1263" s="0" t="s">
        <v>2183</v>
      </c>
      <c r="B1263" s="0" t="n">
        <v>0</v>
      </c>
      <c r="C1263" s="0" t="n">
        <v>1.35457773065091</v>
      </c>
    </row>
    <row r="1264" customFormat="false" ht="12" hidden="false" customHeight="false" outlineLevel="0" collapsed="false">
      <c r="A1264" s="0" t="s">
        <v>2184</v>
      </c>
      <c r="B1264" s="0" t="n">
        <v>0</v>
      </c>
      <c r="C1264" s="0" t="n">
        <v>1.35457773065091</v>
      </c>
    </row>
    <row r="1265" customFormat="false" ht="12" hidden="false" customHeight="false" outlineLevel="0" collapsed="false">
      <c r="A1265" s="0" t="s">
        <v>352</v>
      </c>
      <c r="B1265" s="0" t="n">
        <v>5.82102305270683</v>
      </c>
      <c r="C1265" s="0" t="n">
        <v>7.17522353752445</v>
      </c>
    </row>
    <row r="1266" customFormat="false" ht="12" hidden="false" customHeight="false" outlineLevel="0" collapsed="false">
      <c r="A1266" s="0" t="s">
        <v>2185</v>
      </c>
      <c r="B1266" s="0" t="n">
        <v>0</v>
      </c>
      <c r="C1266" s="0" t="n">
        <v>1.34872198600186</v>
      </c>
    </row>
    <row r="1267" customFormat="false" ht="12" hidden="false" customHeight="false" outlineLevel="0" collapsed="false">
      <c r="A1267" s="0" t="s">
        <v>2186</v>
      </c>
      <c r="B1267" s="0" t="n">
        <v>0</v>
      </c>
      <c r="C1267" s="0" t="n">
        <v>1.34872198600186</v>
      </c>
    </row>
    <row r="1268" customFormat="false" ht="12" hidden="false" customHeight="false" outlineLevel="0" collapsed="false">
      <c r="A1268" s="0" t="s">
        <v>2187</v>
      </c>
      <c r="B1268" s="0" t="n">
        <v>0</v>
      </c>
      <c r="C1268" s="0" t="n">
        <v>1.34486156518862</v>
      </c>
    </row>
    <row r="1269" customFormat="false" ht="12" hidden="false" customHeight="false" outlineLevel="0" collapsed="false">
      <c r="A1269" s="0" t="s">
        <v>2188</v>
      </c>
      <c r="B1269" s="0" t="n">
        <v>2.36855623098683</v>
      </c>
      <c r="C1269" s="0" t="n">
        <v>3.70996538863748</v>
      </c>
    </row>
    <row r="1270" customFormat="false" ht="12" hidden="false" customHeight="false" outlineLevel="0" collapsed="false">
      <c r="A1270" s="0" t="s">
        <v>302</v>
      </c>
      <c r="B1270" s="0" t="n">
        <v>0</v>
      </c>
      <c r="C1270" s="0" t="n">
        <v>1.33818731446274</v>
      </c>
    </row>
    <row r="1271" customFormat="false" ht="12" hidden="false" customHeight="false" outlineLevel="0" collapsed="false">
      <c r="A1271" s="0" t="s">
        <v>2189</v>
      </c>
      <c r="B1271" s="0" t="n">
        <v>0</v>
      </c>
      <c r="C1271" s="0" t="n">
        <v>1.33348201944512</v>
      </c>
    </row>
    <row r="1272" customFormat="false" ht="12" hidden="false" customHeight="false" outlineLevel="0" collapsed="false">
      <c r="A1272" s="0" t="s">
        <v>2190</v>
      </c>
      <c r="B1272" s="0" t="n">
        <v>1.47108329972235</v>
      </c>
      <c r="C1272" s="0" t="n">
        <v>2.80410034759077</v>
      </c>
    </row>
    <row r="1273" customFormat="false" ht="12" hidden="false" customHeight="false" outlineLevel="0" collapsed="false">
      <c r="A1273" s="0" t="s">
        <v>900</v>
      </c>
      <c r="B1273" s="0" t="n">
        <v>1.47108329972235</v>
      </c>
      <c r="C1273" s="0" t="n">
        <v>2.80410034759077</v>
      </c>
    </row>
    <row r="1274" customFormat="false" ht="12" hidden="false" customHeight="false" outlineLevel="0" collapsed="false">
      <c r="A1274" s="0" t="s">
        <v>2191</v>
      </c>
      <c r="B1274" s="0" t="n">
        <v>1.47108329972235</v>
      </c>
      <c r="C1274" s="0" t="n">
        <v>2.80410034759077</v>
      </c>
    </row>
    <row r="1275" customFormat="false" ht="12" hidden="false" customHeight="false" outlineLevel="0" collapsed="false">
      <c r="A1275" s="0" t="s">
        <v>2192</v>
      </c>
      <c r="B1275" s="0" t="n">
        <v>0</v>
      </c>
      <c r="C1275" s="0" t="n">
        <v>1.33161408331</v>
      </c>
    </row>
    <row r="1276" customFormat="false" ht="12" hidden="false" customHeight="false" outlineLevel="0" collapsed="false">
      <c r="A1276" s="0" t="s">
        <v>2193</v>
      </c>
      <c r="B1276" s="0" t="n">
        <v>2.48148606012211</v>
      </c>
      <c r="C1276" s="0" t="n">
        <v>3.81247927916354</v>
      </c>
    </row>
    <row r="1277" customFormat="false" ht="12" hidden="false" customHeight="false" outlineLevel="0" collapsed="false">
      <c r="A1277" s="0" t="s">
        <v>2194</v>
      </c>
      <c r="B1277" s="0" t="n">
        <v>0</v>
      </c>
      <c r="C1277" s="0" t="n">
        <v>1.32975414692588</v>
      </c>
    </row>
    <row r="1278" customFormat="false" ht="12" hidden="false" customHeight="false" outlineLevel="0" collapsed="false">
      <c r="A1278" s="0" t="s">
        <v>2195</v>
      </c>
      <c r="B1278" s="0" t="n">
        <v>0</v>
      </c>
      <c r="C1278" s="0" t="n">
        <v>1.32975414692588</v>
      </c>
    </row>
    <row r="1279" customFormat="false" ht="12" hidden="false" customHeight="false" outlineLevel="0" collapsed="false">
      <c r="A1279" s="0" t="s">
        <v>2196</v>
      </c>
      <c r="B1279" s="0" t="n">
        <v>0</v>
      </c>
      <c r="C1279" s="0" t="n">
        <v>1.32975414692588</v>
      </c>
    </row>
    <row r="1280" customFormat="false" ht="12" hidden="false" customHeight="false" outlineLevel="0" collapsed="false">
      <c r="A1280" s="0" t="s">
        <v>2197</v>
      </c>
      <c r="B1280" s="0" t="n">
        <v>0</v>
      </c>
      <c r="C1280" s="0" t="n">
        <v>1.3269790928711</v>
      </c>
    </row>
    <row r="1281" customFormat="false" ht="12" hidden="false" customHeight="false" outlineLevel="0" collapsed="false">
      <c r="A1281" s="0" t="s">
        <v>2198</v>
      </c>
      <c r="B1281" s="0" t="n">
        <v>0</v>
      </c>
      <c r="C1281" s="0" t="n">
        <v>1.3269790928711</v>
      </c>
    </row>
    <row r="1282" customFormat="false" ht="12" hidden="false" customHeight="false" outlineLevel="0" collapsed="false">
      <c r="A1282" s="0" t="s">
        <v>2199</v>
      </c>
      <c r="B1282" s="0" t="n">
        <v>1.88272870434424</v>
      </c>
      <c r="C1282" s="0" t="n">
        <v>3.20481541031758</v>
      </c>
    </row>
    <row r="1283" customFormat="false" ht="12" hidden="false" customHeight="false" outlineLevel="0" collapsed="false">
      <c r="A1283" s="0" t="s">
        <v>2200</v>
      </c>
      <c r="B1283" s="0" t="n">
        <v>0</v>
      </c>
      <c r="C1283" s="0" t="n">
        <v>1.31425826139774</v>
      </c>
    </row>
    <row r="1284" customFormat="false" ht="12" hidden="false" customHeight="false" outlineLevel="0" collapsed="false">
      <c r="A1284" s="0" t="s">
        <v>598</v>
      </c>
      <c r="B1284" s="0" t="n">
        <v>2.6458915608526</v>
      </c>
      <c r="C1284" s="0" t="n">
        <v>3.95860731484178</v>
      </c>
    </row>
    <row r="1285" customFormat="false" ht="12" hidden="false" customHeight="false" outlineLevel="0" collapsed="false">
      <c r="A1285" s="0" t="s">
        <v>883</v>
      </c>
      <c r="B1285" s="0" t="n">
        <v>2.6458915608526</v>
      </c>
      <c r="C1285" s="0" t="n">
        <v>3.95860731484178</v>
      </c>
    </row>
    <row r="1286" customFormat="false" ht="12" hidden="false" customHeight="false" outlineLevel="0" collapsed="false">
      <c r="A1286" s="0" t="s">
        <v>1175</v>
      </c>
      <c r="B1286" s="0" t="n">
        <v>0</v>
      </c>
      <c r="C1286" s="0" t="n">
        <v>1.31247103878537</v>
      </c>
    </row>
    <row r="1287" customFormat="false" ht="12" hidden="false" customHeight="false" outlineLevel="0" collapsed="false">
      <c r="A1287" s="0" t="s">
        <v>2201</v>
      </c>
      <c r="B1287" s="0" t="n">
        <v>0</v>
      </c>
      <c r="C1287" s="0" t="n">
        <v>1.30803489723264</v>
      </c>
    </row>
    <row r="1288" customFormat="false" ht="12" hidden="false" customHeight="false" outlineLevel="0" collapsed="false">
      <c r="A1288" s="0" t="s">
        <v>2202</v>
      </c>
      <c r="B1288" s="0" t="n">
        <v>2.2518119729938</v>
      </c>
      <c r="C1288" s="0" t="n">
        <v>3.55752023093555</v>
      </c>
    </row>
    <row r="1289" customFormat="false" ht="12" hidden="false" customHeight="false" outlineLevel="0" collapsed="false">
      <c r="A1289" s="0" t="s">
        <v>2203</v>
      </c>
      <c r="B1289" s="0" t="n">
        <v>1.51712641639125</v>
      </c>
      <c r="C1289" s="0" t="n">
        <v>2.82102305270683</v>
      </c>
    </row>
    <row r="1290" customFormat="false" ht="12" hidden="false" customHeight="false" outlineLevel="0" collapsed="false">
      <c r="A1290" s="0" t="s">
        <v>2204</v>
      </c>
      <c r="B1290" s="0" t="n">
        <v>0</v>
      </c>
      <c r="C1290" s="0" t="n">
        <v>1.30189945437661</v>
      </c>
    </row>
    <row r="1291" customFormat="false" ht="12" hidden="false" customHeight="false" outlineLevel="0" collapsed="false">
      <c r="A1291" s="0" t="s">
        <v>2205</v>
      </c>
      <c r="B1291" s="0" t="n">
        <v>1.44733178388781</v>
      </c>
      <c r="C1291" s="0" t="n">
        <v>2.74472749489669</v>
      </c>
    </row>
    <row r="1292" customFormat="false" ht="12" hidden="false" customHeight="false" outlineLevel="0" collapsed="false">
      <c r="A1292" s="0" t="s">
        <v>320</v>
      </c>
      <c r="B1292" s="0" t="n">
        <v>1.44733178388781</v>
      </c>
      <c r="C1292" s="0" t="n">
        <v>2.74472749489669</v>
      </c>
    </row>
    <row r="1293" customFormat="false" ht="12" hidden="false" customHeight="false" outlineLevel="0" collapsed="false">
      <c r="A1293" s="0" t="s">
        <v>2206</v>
      </c>
      <c r="B1293" s="0" t="n">
        <v>1.44733178388781</v>
      </c>
      <c r="C1293" s="0" t="n">
        <v>2.74472749489669</v>
      </c>
    </row>
    <row r="1294" customFormat="false" ht="12" hidden="false" customHeight="false" outlineLevel="0" collapsed="false">
      <c r="A1294" s="0" t="s">
        <v>2207</v>
      </c>
      <c r="B1294" s="0" t="n">
        <v>6.08460016478773</v>
      </c>
      <c r="C1294" s="0" t="n">
        <v>7.37571790416433</v>
      </c>
    </row>
    <row r="1295" customFormat="false" ht="12" hidden="false" customHeight="false" outlineLevel="0" collapsed="false">
      <c r="A1295" s="0" t="s">
        <v>2208</v>
      </c>
      <c r="B1295" s="0" t="n">
        <v>1.84163750790475</v>
      </c>
      <c r="C1295" s="0" t="n">
        <v>3.12901118623942</v>
      </c>
    </row>
    <row r="1296" customFormat="false" ht="12" hidden="false" customHeight="false" outlineLevel="0" collapsed="false">
      <c r="A1296" s="0" t="s">
        <v>2209</v>
      </c>
      <c r="B1296" s="0" t="n">
        <v>2.60380065290426</v>
      </c>
      <c r="C1296" s="0" t="n">
        <v>3.87614835903291</v>
      </c>
    </row>
    <row r="1297" customFormat="false" ht="12" hidden="false" customHeight="false" outlineLevel="0" collapsed="false">
      <c r="A1297" s="0" t="s">
        <v>242</v>
      </c>
      <c r="B1297" s="0" t="n">
        <v>19.197842246813</v>
      </c>
      <c r="C1297" s="0" t="n">
        <v>20.4621809049267</v>
      </c>
    </row>
    <row r="1298" customFormat="false" ht="12" hidden="false" customHeight="false" outlineLevel="0" collapsed="false">
      <c r="A1298" s="0" t="s">
        <v>2210</v>
      </c>
      <c r="B1298" s="0" t="n">
        <v>1.42365864979421</v>
      </c>
      <c r="C1298" s="0" t="n">
        <v>2.68613277963085</v>
      </c>
    </row>
    <row r="1299" customFormat="false" ht="12" hidden="false" customHeight="false" outlineLevel="0" collapsed="false">
      <c r="A1299" s="0" t="s">
        <v>2211</v>
      </c>
      <c r="B1299" s="0" t="n">
        <v>1.42365864979421</v>
      </c>
      <c r="C1299" s="0" t="n">
        <v>2.68613277963085</v>
      </c>
    </row>
    <row r="1300" customFormat="false" ht="12" hidden="false" customHeight="false" outlineLevel="0" collapsed="false">
      <c r="A1300" s="0" t="s">
        <v>2212</v>
      </c>
      <c r="B1300" s="0" t="n">
        <v>2.53313237964589</v>
      </c>
      <c r="C1300" s="0" t="n">
        <v>3.78251605578609</v>
      </c>
    </row>
    <row r="1301" customFormat="false" ht="12" hidden="false" customHeight="false" outlineLevel="0" collapsed="false">
      <c r="A1301" s="0" t="s">
        <v>2213</v>
      </c>
      <c r="B1301" s="0" t="n">
        <v>1.82102305270683</v>
      </c>
      <c r="C1301" s="0" t="n">
        <v>3.06651271215129</v>
      </c>
    </row>
    <row r="1302" customFormat="false" ht="12" hidden="false" customHeight="false" outlineLevel="0" collapsed="false">
      <c r="A1302" s="0" t="s">
        <v>2214</v>
      </c>
      <c r="B1302" s="0" t="n">
        <v>4.3429441471429</v>
      </c>
      <c r="C1302" s="0" t="n">
        <v>5.58169870868025</v>
      </c>
    </row>
    <row r="1303" customFormat="false" ht="12" hidden="false" customHeight="false" outlineLevel="0" collapsed="false">
      <c r="A1303" s="0" t="s">
        <v>2215</v>
      </c>
      <c r="B1303" s="0" t="n">
        <v>1.33724216831843</v>
      </c>
      <c r="C1303" s="0" t="n">
        <v>2.57186520597121</v>
      </c>
    </row>
    <row r="1304" customFormat="false" ht="12" hidden="false" customHeight="false" outlineLevel="0" collapsed="false">
      <c r="A1304" s="0" t="s">
        <v>2216</v>
      </c>
      <c r="B1304" s="0" t="n">
        <v>2.18708664335714</v>
      </c>
      <c r="C1304" s="0" t="n">
        <v>3.42136079003193</v>
      </c>
    </row>
    <row r="1305" customFormat="false" ht="12" hidden="false" customHeight="false" outlineLevel="0" collapsed="false">
      <c r="A1305" s="0" t="s">
        <v>2217</v>
      </c>
      <c r="B1305" s="0" t="n">
        <v>6.19722627470802</v>
      </c>
      <c r="C1305" s="0" t="n">
        <v>7.4294570601181</v>
      </c>
    </row>
    <row r="1306" customFormat="false" ht="12" hidden="false" customHeight="false" outlineLevel="0" collapsed="false">
      <c r="A1306" s="0" t="s">
        <v>899</v>
      </c>
      <c r="B1306" s="0" t="n">
        <v>2.56383735295924</v>
      </c>
      <c r="C1306" s="0" t="n">
        <v>3.79588001734407</v>
      </c>
    </row>
    <row r="1307" customFormat="false" ht="12" hidden="false" customHeight="false" outlineLevel="0" collapsed="false">
      <c r="A1307" s="0" t="s">
        <v>2218</v>
      </c>
      <c r="B1307" s="0" t="n">
        <v>2.56383735295924</v>
      </c>
      <c r="C1307" s="0" t="n">
        <v>3.79588001734407</v>
      </c>
    </row>
    <row r="1308" customFormat="false" ht="12" hidden="false" customHeight="false" outlineLevel="0" collapsed="false">
      <c r="A1308" s="0" t="s">
        <v>336</v>
      </c>
      <c r="B1308" s="0" t="n">
        <v>1.40120949323689</v>
      </c>
      <c r="C1308" s="0" t="n">
        <v>2.63078414258986</v>
      </c>
    </row>
    <row r="1309" customFormat="false" ht="12" hidden="false" customHeight="false" outlineLevel="0" collapsed="false">
      <c r="A1309" s="0" t="s">
        <v>2219</v>
      </c>
      <c r="B1309" s="0" t="n">
        <v>5.21609642072726</v>
      </c>
      <c r="C1309" s="0" t="n">
        <v>6.44009337496389</v>
      </c>
    </row>
    <row r="1310" customFormat="false" ht="12" hidden="false" customHeight="false" outlineLevel="0" collapsed="false">
      <c r="A1310" s="0" t="s">
        <v>366</v>
      </c>
      <c r="B1310" s="0" t="n">
        <v>1.80134291304558</v>
      </c>
      <c r="C1310" s="0" t="n">
        <v>3.02227639471115</v>
      </c>
    </row>
    <row r="1311" customFormat="false" ht="12" hidden="false" customHeight="false" outlineLevel="0" collapsed="false">
      <c r="A1311" s="0" t="s">
        <v>2220</v>
      </c>
      <c r="B1311" s="0" t="n">
        <v>2.14026143380285</v>
      </c>
      <c r="C1311" s="0" t="n">
        <v>3.34008379993015</v>
      </c>
    </row>
    <row r="1312" customFormat="false" ht="12" hidden="false" customHeight="false" outlineLevel="0" collapsed="false">
      <c r="A1312" s="0" t="s">
        <v>2221</v>
      </c>
      <c r="B1312" s="0" t="n">
        <v>1.85698519974591</v>
      </c>
      <c r="C1312" s="0" t="n">
        <v>3.04720755695591</v>
      </c>
    </row>
    <row r="1313" customFormat="false" ht="12" hidden="false" customHeight="false" outlineLevel="0" collapsed="false">
      <c r="A1313" s="0" t="s">
        <v>297</v>
      </c>
      <c r="B1313" s="0" t="n">
        <v>1.62342304294349</v>
      </c>
      <c r="C1313" s="0" t="n">
        <v>2.79860287567955</v>
      </c>
    </row>
    <row r="1314" customFormat="false" ht="12" hidden="false" customHeight="false" outlineLevel="0" collapsed="false">
      <c r="A1314" s="0" t="s">
        <v>2222</v>
      </c>
      <c r="B1314" s="0" t="n">
        <v>3.31785492362617</v>
      </c>
      <c r="C1314" s="0" t="n">
        <v>4.48811663902113</v>
      </c>
    </row>
    <row r="1315" customFormat="false" ht="12" hidden="false" customHeight="false" outlineLevel="0" collapsed="false">
      <c r="A1315" s="0" t="s">
        <v>855</v>
      </c>
      <c r="B1315" s="0" t="n">
        <v>2.12784372725171</v>
      </c>
      <c r="C1315" s="0" t="n">
        <v>3.2958494831602</v>
      </c>
    </row>
    <row r="1316" customFormat="false" ht="12" hidden="false" customHeight="false" outlineLevel="0" collapsed="false">
      <c r="A1316" s="0" t="s">
        <v>2223</v>
      </c>
      <c r="B1316" s="0" t="n">
        <v>2.20690839982342</v>
      </c>
      <c r="C1316" s="0" t="n">
        <v>3.36451625318509</v>
      </c>
    </row>
    <row r="1317" customFormat="false" ht="12" hidden="false" customHeight="false" outlineLevel="0" collapsed="false">
      <c r="A1317" s="0" t="s">
        <v>2224</v>
      </c>
      <c r="B1317" s="0" t="n">
        <v>4.77211329538633</v>
      </c>
      <c r="C1317" s="0" t="n">
        <v>5.92445303860747</v>
      </c>
    </row>
    <row r="1318" customFormat="false" ht="12" hidden="false" customHeight="false" outlineLevel="0" collapsed="false">
      <c r="A1318" s="0" t="s">
        <v>663</v>
      </c>
      <c r="B1318" s="0" t="n">
        <v>2.39685562737982</v>
      </c>
      <c r="C1318" s="0" t="n">
        <v>3.52578373592374</v>
      </c>
    </row>
    <row r="1319" customFormat="false" ht="12" hidden="false" customHeight="false" outlineLevel="0" collapsed="false">
      <c r="A1319" s="0" t="s">
        <v>2225</v>
      </c>
      <c r="B1319" s="0" t="n">
        <v>1.58335949266172</v>
      </c>
      <c r="C1319" s="0" t="n">
        <v>2.69464863055338</v>
      </c>
    </row>
    <row r="1320" customFormat="false" ht="12" hidden="false" customHeight="false" outlineLevel="0" collapsed="false">
      <c r="A1320" s="0" t="s">
        <v>2226</v>
      </c>
      <c r="B1320" s="0" t="n">
        <v>1.58335949266172</v>
      </c>
      <c r="C1320" s="0" t="n">
        <v>2.69464863055338</v>
      </c>
    </row>
    <row r="1321" customFormat="false" ht="12" hidden="false" customHeight="false" outlineLevel="0" collapsed="false">
      <c r="A1321" s="0" t="s">
        <v>2227</v>
      </c>
      <c r="B1321" s="0" t="n">
        <v>1.58335949266172</v>
      </c>
      <c r="C1321" s="0" t="n">
        <v>2.69464863055338</v>
      </c>
    </row>
    <row r="1322" customFormat="false" ht="12" hidden="false" customHeight="false" outlineLevel="0" collapsed="false">
      <c r="A1322" s="0" t="s">
        <v>2228</v>
      </c>
      <c r="B1322" s="0" t="n">
        <v>1.58335949266172</v>
      </c>
      <c r="C1322" s="0" t="n">
        <v>2.69464863055338</v>
      </c>
    </row>
    <row r="1323" customFormat="false" ht="12" hidden="false" customHeight="false" outlineLevel="0" collapsed="false">
      <c r="A1323" s="0" t="s">
        <v>2229</v>
      </c>
      <c r="B1323" s="0" t="n">
        <v>1.58335949266172</v>
      </c>
      <c r="C1323" s="0" t="n">
        <v>2.69464863055338</v>
      </c>
    </row>
    <row r="1324" customFormat="false" ht="12" hidden="false" customHeight="false" outlineLevel="0" collapsed="false">
      <c r="A1324" s="0" t="s">
        <v>2230</v>
      </c>
      <c r="B1324" s="0" t="n">
        <v>2.07211658966929</v>
      </c>
      <c r="C1324" s="0" t="n">
        <v>3.17979854051436</v>
      </c>
    </row>
    <row r="1325" customFormat="false" ht="12" hidden="false" customHeight="false" outlineLevel="0" collapsed="false">
      <c r="A1325" s="0" t="s">
        <v>427</v>
      </c>
      <c r="B1325" s="0" t="n">
        <v>5.22112552799726</v>
      </c>
      <c r="C1325" s="0" t="n">
        <v>6.31158017799729</v>
      </c>
    </row>
    <row r="1326" customFormat="false" ht="12" hidden="false" customHeight="false" outlineLevel="0" collapsed="false">
      <c r="A1326" s="0" t="s">
        <v>2231</v>
      </c>
      <c r="B1326" s="0" t="n">
        <v>5.70553377383841</v>
      </c>
      <c r="C1326" s="0" t="n">
        <v>6.76700388960785</v>
      </c>
    </row>
    <row r="1327" customFormat="false" ht="12" hidden="false" customHeight="false" outlineLevel="0" collapsed="false">
      <c r="A1327" s="0" t="s">
        <v>2232</v>
      </c>
      <c r="B1327" s="0" t="n">
        <v>1.4089353929735</v>
      </c>
      <c r="C1327" s="0" t="n">
        <v>2.46597389394387</v>
      </c>
    </row>
    <row r="1328" customFormat="false" ht="12" hidden="false" customHeight="false" outlineLevel="0" collapsed="false">
      <c r="A1328" s="0" t="s">
        <v>1134</v>
      </c>
      <c r="B1328" s="0" t="n">
        <v>2.0204516252959</v>
      </c>
      <c r="C1328" s="0" t="n">
        <v>3.07211658966929</v>
      </c>
    </row>
    <row r="1329" customFormat="false" ht="12" hidden="false" customHeight="false" outlineLevel="0" collapsed="false">
      <c r="A1329" s="0" t="s">
        <v>2233</v>
      </c>
      <c r="B1329" s="0" t="n">
        <v>1.34969247686806</v>
      </c>
      <c r="C1329" s="0" t="n">
        <v>2.39902710431325</v>
      </c>
    </row>
    <row r="1330" customFormat="false" ht="12" hidden="false" customHeight="false" outlineLevel="0" collapsed="false">
      <c r="A1330" s="0" t="s">
        <v>2234</v>
      </c>
      <c r="B1330" s="0" t="n">
        <v>3.76955107862173</v>
      </c>
      <c r="C1330" s="0" t="n">
        <v>4.80687540164554</v>
      </c>
    </row>
    <row r="1331" customFormat="false" ht="12" hidden="false" customHeight="false" outlineLevel="0" collapsed="false">
      <c r="A1331" s="0" t="s">
        <v>431</v>
      </c>
      <c r="B1331" s="0" t="n">
        <v>2.30627305107635</v>
      </c>
      <c r="C1331" s="0" t="n">
        <v>3.34198860334289</v>
      </c>
    </row>
    <row r="1332" customFormat="false" ht="12" hidden="false" customHeight="false" outlineLevel="0" collapsed="false">
      <c r="A1332" s="0" t="s">
        <v>2235</v>
      </c>
      <c r="B1332" s="0" t="n">
        <v>3.16941133131486</v>
      </c>
      <c r="C1332" s="0" t="n">
        <v>4.20411998265593</v>
      </c>
    </row>
    <row r="1333" customFormat="false" ht="12" hidden="false" customHeight="false" outlineLevel="0" collapsed="false">
      <c r="A1333" s="0" t="s">
        <v>2236</v>
      </c>
      <c r="B1333" s="0" t="n">
        <v>3.27245874297144</v>
      </c>
      <c r="C1333" s="0" t="n">
        <v>4.30539480106643</v>
      </c>
    </row>
    <row r="1334" customFormat="false" ht="12" hidden="false" customHeight="false" outlineLevel="0" collapsed="false">
      <c r="A1334" s="0" t="s">
        <v>2237</v>
      </c>
      <c r="B1334" s="0" t="n">
        <v>5.57348873863543</v>
      </c>
      <c r="C1334" s="0" t="n">
        <v>6.60554831917378</v>
      </c>
    </row>
    <row r="1335" customFormat="false" ht="12" hidden="false" customHeight="false" outlineLevel="0" collapsed="false">
      <c r="A1335" s="0" t="s">
        <v>703</v>
      </c>
      <c r="B1335" s="0" t="n">
        <v>2.29242982390206</v>
      </c>
      <c r="C1335" s="0" t="n">
        <v>3.31247103878537</v>
      </c>
    </row>
    <row r="1336" customFormat="false" ht="12" hidden="false" customHeight="false" outlineLevel="0" collapsed="false">
      <c r="A1336" s="0" t="s">
        <v>2238</v>
      </c>
      <c r="B1336" s="0" t="n">
        <v>1.50584540598156</v>
      </c>
      <c r="C1336" s="0" t="n">
        <v>2.52578373592374</v>
      </c>
    </row>
    <row r="1337" customFormat="false" ht="12" hidden="false" customHeight="false" outlineLevel="0" collapsed="false">
      <c r="A1337" s="0" t="s">
        <v>2239</v>
      </c>
      <c r="B1337" s="0" t="n">
        <v>1.85078088734462</v>
      </c>
      <c r="C1337" s="0" t="n">
        <v>2.86646109162978</v>
      </c>
    </row>
    <row r="1338" customFormat="false" ht="12" hidden="false" customHeight="false" outlineLevel="0" collapsed="false">
      <c r="A1338" s="0" t="s">
        <v>2240</v>
      </c>
      <c r="B1338" s="0" t="n">
        <v>1.97061622231479</v>
      </c>
      <c r="C1338" s="0" t="n">
        <v>2.97061622231479</v>
      </c>
    </row>
    <row r="1339" customFormat="false" ht="12" hidden="false" customHeight="false" outlineLevel="0" collapsed="false">
      <c r="A1339" s="0" t="s">
        <v>2241</v>
      </c>
      <c r="B1339" s="0" t="n">
        <v>1.45593195564972</v>
      </c>
      <c r="C1339" s="0" t="n">
        <v>2.41228903498109</v>
      </c>
    </row>
    <row r="1340" customFormat="false" ht="12" hidden="false" customHeight="false" outlineLevel="0" collapsed="false">
      <c r="A1340" s="0" t="s">
        <v>2242</v>
      </c>
      <c r="B1340" s="0" t="n">
        <v>6.08618614761628</v>
      </c>
      <c r="C1340" s="0" t="n">
        <v>7.04095860767891</v>
      </c>
    </row>
    <row r="1341" customFormat="false" ht="12" hidden="false" customHeight="false" outlineLevel="0" collapsed="false">
      <c r="A1341" s="0" t="s">
        <v>860</v>
      </c>
      <c r="B1341" s="0" t="n">
        <v>1.91721462968355</v>
      </c>
      <c r="C1341" s="0" t="n">
        <v>2.86966623150499</v>
      </c>
    </row>
    <row r="1342" customFormat="false" ht="12" hidden="false" customHeight="false" outlineLevel="0" collapsed="false">
      <c r="A1342" s="0" t="s">
        <v>974</v>
      </c>
      <c r="B1342" s="0" t="n">
        <v>7.00612308505879</v>
      </c>
      <c r="C1342" s="0" t="n">
        <v>7.94692155651658</v>
      </c>
    </row>
    <row r="1343" customFormat="false" ht="12" hidden="false" customHeight="false" outlineLevel="0" collapsed="false">
      <c r="A1343" s="0" t="s">
        <v>2243</v>
      </c>
      <c r="B1343" s="0" t="n">
        <v>1.46092390120722</v>
      </c>
      <c r="C1343" s="0" t="n">
        <v>2.40120949323688</v>
      </c>
    </row>
    <row r="1344" customFormat="false" ht="12" hidden="false" customHeight="false" outlineLevel="0" collapsed="false">
      <c r="A1344" s="0" t="s">
        <v>2244</v>
      </c>
      <c r="B1344" s="0" t="n">
        <v>1.46092390120722</v>
      </c>
      <c r="C1344" s="0" t="n">
        <v>2.40120949323688</v>
      </c>
    </row>
    <row r="1345" customFormat="false" ht="12" hidden="false" customHeight="false" outlineLevel="0" collapsed="false">
      <c r="A1345" s="0" t="s">
        <v>2245</v>
      </c>
      <c r="B1345" s="0" t="n">
        <v>1.46092390120722</v>
      </c>
      <c r="C1345" s="0" t="n">
        <v>2.40120949323688</v>
      </c>
    </row>
    <row r="1346" customFormat="false" ht="12" hidden="false" customHeight="false" outlineLevel="0" collapsed="false">
      <c r="A1346" s="0" t="s">
        <v>2246</v>
      </c>
      <c r="B1346" s="0" t="n">
        <v>6.88941028970075</v>
      </c>
      <c r="C1346" s="0" t="n">
        <v>7.82390874094432</v>
      </c>
    </row>
    <row r="1347" customFormat="false" ht="12" hidden="false" customHeight="false" outlineLevel="0" collapsed="false">
      <c r="A1347" s="0" t="s">
        <v>2247</v>
      </c>
      <c r="B1347" s="0" t="n">
        <v>3.61618463401957</v>
      </c>
      <c r="C1347" s="0" t="n">
        <v>4.53610701101409</v>
      </c>
    </row>
    <row r="1348" customFormat="false" ht="12" hidden="false" customHeight="false" outlineLevel="0" collapsed="false">
      <c r="A1348" s="0" t="s">
        <v>2248</v>
      </c>
      <c r="B1348" s="0" t="n">
        <v>3.1180450286604</v>
      </c>
      <c r="C1348" s="0" t="n">
        <v>4.0195421077239</v>
      </c>
    </row>
    <row r="1349" customFormat="false" ht="12" hidden="false" customHeight="false" outlineLevel="0" collapsed="false">
      <c r="A1349" s="0" t="s">
        <v>2249</v>
      </c>
      <c r="B1349" s="0" t="n">
        <v>3.81247927916354</v>
      </c>
      <c r="C1349" s="0" t="n">
        <v>4.70996538863748</v>
      </c>
    </row>
    <row r="1350" customFormat="false" ht="12" hidden="false" customHeight="false" outlineLevel="0" collapsed="false">
      <c r="A1350" s="0" t="s">
        <v>2250</v>
      </c>
      <c r="B1350" s="0" t="n">
        <v>2.19859628998264</v>
      </c>
      <c r="C1350" s="0" t="n">
        <v>3.07365755337434</v>
      </c>
    </row>
    <row r="1351" customFormat="false" ht="12" hidden="false" customHeight="false" outlineLevel="0" collapsed="false">
      <c r="A1351" s="0" t="s">
        <v>2251</v>
      </c>
      <c r="B1351" s="0" t="n">
        <v>2.19859628998264</v>
      </c>
      <c r="C1351" s="0" t="n">
        <v>3.07365755337434</v>
      </c>
    </row>
    <row r="1352" customFormat="false" ht="12" hidden="false" customHeight="false" outlineLevel="0" collapsed="false">
      <c r="A1352" s="0" t="s">
        <v>2252</v>
      </c>
      <c r="B1352" s="0" t="n">
        <v>2.19859628998264</v>
      </c>
      <c r="C1352" s="0" t="n">
        <v>3.07365755337434</v>
      </c>
    </row>
    <row r="1353" customFormat="false" ht="12" hidden="false" customHeight="false" outlineLevel="0" collapsed="false">
      <c r="A1353" s="0" t="s">
        <v>2253</v>
      </c>
      <c r="B1353" s="0" t="n">
        <v>1.55284196865778</v>
      </c>
      <c r="C1353" s="0" t="n">
        <v>2.42021640338319</v>
      </c>
    </row>
    <row r="1354" customFormat="false" ht="12" hidden="false" customHeight="false" outlineLevel="0" collapsed="false">
      <c r="A1354" s="0" t="s">
        <v>834</v>
      </c>
      <c r="B1354" s="0" t="n">
        <v>2.14086170270547</v>
      </c>
      <c r="C1354" s="0" t="n">
        <v>3.00788851221305</v>
      </c>
    </row>
    <row r="1355" customFormat="false" ht="12" hidden="false" customHeight="false" outlineLevel="0" collapsed="false">
      <c r="A1355" s="0" t="s">
        <v>803</v>
      </c>
      <c r="B1355" s="0" t="n">
        <v>4.66354026615147</v>
      </c>
      <c r="C1355" s="0" t="n">
        <v>5.52578373592374</v>
      </c>
    </row>
    <row r="1356" customFormat="false" ht="12" hidden="false" customHeight="false" outlineLevel="0" collapsed="false">
      <c r="A1356" s="0" t="s">
        <v>2254</v>
      </c>
      <c r="B1356" s="0" t="n">
        <v>3.35951856302958</v>
      </c>
      <c r="C1356" s="0" t="n">
        <v>4.21609642072726</v>
      </c>
    </row>
    <row r="1357" customFormat="false" ht="12" hidden="false" customHeight="false" outlineLevel="0" collapsed="false">
      <c r="A1357" s="0" t="s">
        <v>497</v>
      </c>
      <c r="B1357" s="0" t="n">
        <v>2.69464863055338</v>
      </c>
      <c r="C1357" s="0" t="n">
        <v>3.54821356447571</v>
      </c>
    </row>
    <row r="1358" customFormat="false" ht="12" hidden="false" customHeight="false" outlineLevel="0" collapsed="false">
      <c r="A1358" s="0" t="s">
        <v>2255</v>
      </c>
      <c r="B1358" s="0" t="n">
        <v>1.37263414340727</v>
      </c>
      <c r="C1358" s="0" t="n">
        <v>2.22257317761069</v>
      </c>
    </row>
    <row r="1359" customFormat="false" ht="12" hidden="false" customHeight="false" outlineLevel="0" collapsed="false">
      <c r="A1359" s="0" t="s">
        <v>361</v>
      </c>
      <c r="B1359" s="0" t="n">
        <v>3.22040350874218</v>
      </c>
      <c r="C1359" s="0" t="n">
        <v>4.06248210798265</v>
      </c>
    </row>
    <row r="1360" customFormat="false" ht="12" hidden="false" customHeight="false" outlineLevel="0" collapsed="false">
      <c r="A1360" s="0" t="s">
        <v>2256</v>
      </c>
      <c r="B1360" s="0" t="n">
        <v>3.31966448658544</v>
      </c>
      <c r="C1360" s="0" t="n">
        <v>4.1605219526258</v>
      </c>
    </row>
    <row r="1361" customFormat="false" ht="12" hidden="false" customHeight="false" outlineLevel="0" collapsed="false">
      <c r="A1361" s="0" t="s">
        <v>656</v>
      </c>
      <c r="B1361" s="0" t="n">
        <v>1.35457773065091</v>
      </c>
      <c r="C1361" s="0" t="n">
        <v>2.18243463044022</v>
      </c>
    </row>
    <row r="1362" customFormat="false" ht="12" hidden="false" customHeight="false" outlineLevel="0" collapsed="false">
      <c r="A1362" s="0" t="s">
        <v>657</v>
      </c>
      <c r="B1362" s="0" t="n">
        <v>1.35457773065091</v>
      </c>
      <c r="C1362" s="0" t="n">
        <v>2.18243463044022</v>
      </c>
    </row>
    <row r="1363" customFormat="false" ht="12" hidden="false" customHeight="false" outlineLevel="0" collapsed="false">
      <c r="A1363" s="0" t="s">
        <v>2257</v>
      </c>
      <c r="B1363" s="0" t="n">
        <v>1.80134291304558</v>
      </c>
      <c r="C1363" s="0" t="n">
        <v>2.62893213772826</v>
      </c>
    </row>
    <row r="1364" customFormat="false" ht="12" hidden="false" customHeight="false" outlineLevel="0" collapsed="false">
      <c r="A1364" s="0" t="s">
        <v>2258</v>
      </c>
      <c r="B1364" s="0" t="n">
        <v>3.02779716162094</v>
      </c>
      <c r="C1364" s="0" t="n">
        <v>3.85387196432176</v>
      </c>
    </row>
    <row r="1365" customFormat="false" ht="12" hidden="false" customHeight="false" outlineLevel="0" collapsed="false">
      <c r="A1365" s="0" t="s">
        <v>2259</v>
      </c>
      <c r="B1365" s="0" t="n">
        <v>1.36552272983927</v>
      </c>
      <c r="C1365" s="0" t="n">
        <v>2.18641901143181</v>
      </c>
    </row>
    <row r="1366" customFormat="false" ht="12" hidden="false" customHeight="false" outlineLevel="0" collapsed="false">
      <c r="A1366" s="0" t="s">
        <v>2260</v>
      </c>
      <c r="B1366" s="0" t="n">
        <v>1.36552272983927</v>
      </c>
      <c r="C1366" s="0" t="n">
        <v>2.18641901143181</v>
      </c>
    </row>
    <row r="1367" customFormat="false" ht="12" hidden="false" customHeight="false" outlineLevel="0" collapsed="false">
      <c r="A1367" s="0" t="s">
        <v>984</v>
      </c>
      <c r="B1367" s="0" t="n">
        <v>1.36552272983927</v>
      </c>
      <c r="C1367" s="0" t="n">
        <v>2.18641901143181</v>
      </c>
    </row>
    <row r="1368" customFormat="false" ht="12" hidden="false" customHeight="false" outlineLevel="0" collapsed="false">
      <c r="A1368" s="0" t="s">
        <v>2261</v>
      </c>
      <c r="B1368" s="0" t="n">
        <v>1.36552272983927</v>
      </c>
      <c r="C1368" s="0" t="n">
        <v>2.18641901143181</v>
      </c>
    </row>
    <row r="1369" customFormat="false" ht="12" hidden="false" customHeight="false" outlineLevel="0" collapsed="false">
      <c r="A1369" s="0" t="s">
        <v>985</v>
      </c>
      <c r="B1369" s="0" t="n">
        <v>1.36552272983927</v>
      </c>
      <c r="C1369" s="0" t="n">
        <v>2.18641901143181</v>
      </c>
    </row>
    <row r="1370" customFormat="false" ht="12" hidden="false" customHeight="false" outlineLevel="0" collapsed="false">
      <c r="A1370" s="0" t="s">
        <v>2262</v>
      </c>
      <c r="B1370" s="0" t="n">
        <v>1.36552272983927</v>
      </c>
      <c r="C1370" s="0" t="n">
        <v>2.18641901143181</v>
      </c>
    </row>
    <row r="1371" customFormat="false" ht="12" hidden="false" customHeight="false" outlineLevel="0" collapsed="false">
      <c r="A1371" s="0" t="s">
        <v>2263</v>
      </c>
      <c r="B1371" s="0" t="n">
        <v>1.36552272983927</v>
      </c>
      <c r="C1371" s="0" t="n">
        <v>2.18641901143181</v>
      </c>
    </row>
    <row r="1372" customFormat="false" ht="12" hidden="false" customHeight="false" outlineLevel="0" collapsed="false">
      <c r="A1372" s="0" t="s">
        <v>2264</v>
      </c>
      <c r="B1372" s="0" t="n">
        <v>1.36552272983927</v>
      </c>
      <c r="C1372" s="0" t="n">
        <v>2.18641901143181</v>
      </c>
    </row>
    <row r="1373" customFormat="false" ht="12" hidden="false" customHeight="false" outlineLevel="0" collapsed="false">
      <c r="A1373" s="0" t="s">
        <v>2265</v>
      </c>
      <c r="B1373" s="0" t="n">
        <v>1.36552272983927</v>
      </c>
      <c r="C1373" s="0" t="n">
        <v>2.18641901143181</v>
      </c>
    </row>
    <row r="1374" customFormat="false" ht="12" hidden="false" customHeight="false" outlineLevel="0" collapsed="false">
      <c r="A1374" s="0" t="s">
        <v>2266</v>
      </c>
      <c r="B1374" s="0" t="n">
        <v>1.36552272983927</v>
      </c>
      <c r="C1374" s="0" t="n">
        <v>2.18641901143181</v>
      </c>
    </row>
    <row r="1375" customFormat="false" ht="12" hidden="false" customHeight="false" outlineLevel="0" collapsed="false">
      <c r="A1375" s="0" t="s">
        <v>2267</v>
      </c>
      <c r="B1375" s="0" t="n">
        <v>1.36552272983927</v>
      </c>
      <c r="C1375" s="0" t="n">
        <v>2.18641901143181</v>
      </c>
    </row>
    <row r="1376" customFormat="false" ht="12" hidden="false" customHeight="false" outlineLevel="0" collapsed="false">
      <c r="A1376" s="0" t="s">
        <v>2268</v>
      </c>
      <c r="B1376" s="0" t="n">
        <v>1.34582345812204</v>
      </c>
      <c r="C1376" s="0" t="n">
        <v>2.16304326294045</v>
      </c>
    </row>
    <row r="1377" customFormat="false" ht="12" hidden="false" customHeight="false" outlineLevel="0" collapsed="false">
      <c r="A1377" s="0" t="s">
        <v>2269</v>
      </c>
      <c r="B1377" s="0" t="n">
        <v>2.9100948885606</v>
      </c>
      <c r="C1377" s="0" t="n">
        <v>3.71669877129645</v>
      </c>
    </row>
    <row r="1378" customFormat="false" ht="12" hidden="false" customHeight="false" outlineLevel="0" collapsed="false">
      <c r="A1378" s="0" t="s">
        <v>2270</v>
      </c>
      <c r="B1378" s="0" t="n">
        <v>1.43651891460559</v>
      </c>
      <c r="C1378" s="0" t="n">
        <v>2.21395878975745</v>
      </c>
    </row>
    <row r="1379" customFormat="false" ht="12" hidden="false" customHeight="false" outlineLevel="0" collapsed="false">
      <c r="A1379" s="0" t="s">
        <v>2271</v>
      </c>
      <c r="B1379" s="0" t="n">
        <v>2.09097914578884</v>
      </c>
      <c r="C1379" s="0" t="n">
        <v>2.86646109162978</v>
      </c>
    </row>
    <row r="1380" customFormat="false" ht="12" hidden="false" customHeight="false" outlineLevel="0" collapsed="false">
      <c r="A1380" s="0" t="s">
        <v>875</v>
      </c>
      <c r="B1380" s="0" t="n">
        <v>1.73048705578208</v>
      </c>
      <c r="C1380" s="0" t="n">
        <v>2.48545224733971</v>
      </c>
    </row>
    <row r="1381" customFormat="false" ht="12" hidden="false" customHeight="false" outlineLevel="0" collapsed="false">
      <c r="A1381" s="0" t="s">
        <v>2272</v>
      </c>
      <c r="B1381" s="0" t="n">
        <v>1.73048705578208</v>
      </c>
      <c r="C1381" s="0" t="n">
        <v>2.48545224733971</v>
      </c>
    </row>
    <row r="1382" customFormat="false" ht="12" hidden="false" customHeight="false" outlineLevel="0" collapsed="false">
      <c r="A1382" s="0" t="s">
        <v>2273</v>
      </c>
      <c r="B1382" s="0" t="n">
        <v>2.84163750790475</v>
      </c>
      <c r="C1382" s="0" t="n">
        <v>3.58838029403677</v>
      </c>
    </row>
    <row r="1383" customFormat="false" ht="12" hidden="false" customHeight="false" outlineLevel="0" collapsed="false">
      <c r="A1383" s="0" t="s">
        <v>2274</v>
      </c>
      <c r="B1383" s="0" t="n">
        <v>2.84163750790475</v>
      </c>
      <c r="C1383" s="0" t="n">
        <v>3.58838029403677</v>
      </c>
    </row>
    <row r="1384" customFormat="false" ht="12" hidden="false" customHeight="false" outlineLevel="0" collapsed="false">
      <c r="A1384" s="0" t="s">
        <v>483</v>
      </c>
      <c r="B1384" s="0" t="n">
        <v>2.04095860767891</v>
      </c>
      <c r="C1384" s="0" t="n">
        <v>2.76955107862173</v>
      </c>
    </row>
    <row r="1385" customFormat="false" ht="12" hidden="false" customHeight="false" outlineLevel="0" collapsed="false">
      <c r="A1385" s="0" t="s">
        <v>2275</v>
      </c>
      <c r="B1385" s="0" t="n">
        <v>1.69680394257951</v>
      </c>
      <c r="C1385" s="0" t="n">
        <v>2.41907502432438</v>
      </c>
    </row>
    <row r="1386" customFormat="false" ht="12" hidden="false" customHeight="false" outlineLevel="0" collapsed="false">
      <c r="A1386" s="0" t="s">
        <v>2276</v>
      </c>
      <c r="B1386" s="0" t="n">
        <v>1.69680394257951</v>
      </c>
      <c r="C1386" s="0" t="n">
        <v>2.41907502432438</v>
      </c>
    </row>
    <row r="1387" customFormat="false" ht="12" hidden="false" customHeight="false" outlineLevel="0" collapsed="false">
      <c r="A1387" s="0" t="s">
        <v>2277</v>
      </c>
      <c r="B1387" s="0" t="n">
        <v>3.74472749489669</v>
      </c>
      <c r="C1387" s="0" t="n">
        <v>4.45469288353418</v>
      </c>
    </row>
    <row r="1388" customFormat="false" ht="12" hidden="false" customHeight="false" outlineLevel="0" collapsed="false">
      <c r="A1388" s="0" t="s">
        <v>2278</v>
      </c>
      <c r="B1388" s="0" t="n">
        <v>6.65560772631489</v>
      </c>
      <c r="C1388" s="0" t="n">
        <v>7.36251027048749</v>
      </c>
    </row>
    <row r="1389" customFormat="false" ht="12" hidden="false" customHeight="false" outlineLevel="0" collapsed="false">
      <c r="A1389" s="0" t="s">
        <v>495</v>
      </c>
      <c r="B1389" s="0" t="n">
        <v>2.01727661233145</v>
      </c>
      <c r="C1389" s="0" t="n">
        <v>2.72353819582676</v>
      </c>
    </row>
    <row r="1390" customFormat="false" ht="12" hidden="false" customHeight="false" outlineLevel="0" collapsed="false">
      <c r="A1390" s="0" t="s">
        <v>2279</v>
      </c>
      <c r="B1390" s="0" t="n">
        <v>2.01727661233145</v>
      </c>
      <c r="C1390" s="0" t="n">
        <v>2.72353819582676</v>
      </c>
    </row>
    <row r="1391" customFormat="false" ht="12" hidden="false" customHeight="false" outlineLevel="0" collapsed="false">
      <c r="A1391" s="0" t="s">
        <v>2280</v>
      </c>
      <c r="B1391" s="0" t="n">
        <v>1.37263414340727</v>
      </c>
      <c r="C1391" s="0" t="n">
        <v>2.07779372256098</v>
      </c>
    </row>
    <row r="1392" customFormat="false" ht="12" hidden="false" customHeight="false" outlineLevel="0" collapsed="false">
      <c r="A1392" s="0" t="s">
        <v>2281</v>
      </c>
      <c r="B1392" s="0" t="n">
        <v>2.49757288001557</v>
      </c>
      <c r="C1392" s="0" t="n">
        <v>3.1771783546969</v>
      </c>
    </row>
    <row r="1393" customFormat="false" ht="12" hidden="false" customHeight="false" outlineLevel="0" collapsed="false">
      <c r="A1393" s="0" t="s">
        <v>2282</v>
      </c>
      <c r="B1393" s="0" t="n">
        <v>1.34872198600186</v>
      </c>
      <c r="C1393" s="0" t="n">
        <v>2.02641037657274</v>
      </c>
    </row>
    <row r="1394" customFormat="false" ht="12" hidden="false" customHeight="false" outlineLevel="0" collapsed="false">
      <c r="A1394" s="0" t="s">
        <v>2283</v>
      </c>
      <c r="B1394" s="0" t="n">
        <v>1.34872198600186</v>
      </c>
      <c r="C1394" s="0" t="n">
        <v>2.02641037657274</v>
      </c>
    </row>
    <row r="1395" customFormat="false" ht="12" hidden="false" customHeight="false" outlineLevel="0" collapsed="false">
      <c r="A1395" s="0" t="s">
        <v>836</v>
      </c>
      <c r="B1395" s="0" t="n">
        <v>27.8407336689065</v>
      </c>
      <c r="C1395" s="0" t="n">
        <v>28.5086383061657</v>
      </c>
    </row>
    <row r="1396" customFormat="false" ht="12" hidden="false" customHeight="false" outlineLevel="0" collapsed="false">
      <c r="A1396" s="0" t="s">
        <v>2284</v>
      </c>
      <c r="B1396" s="0" t="n">
        <v>2.25103713874384</v>
      </c>
      <c r="C1396" s="0" t="n">
        <v>2.9100948885606</v>
      </c>
    </row>
    <row r="1397" customFormat="false" ht="12" hidden="false" customHeight="false" outlineLevel="0" collapsed="false">
      <c r="A1397" s="0" t="s">
        <v>2285</v>
      </c>
      <c r="B1397" s="0" t="n">
        <v>7.20901152491118</v>
      </c>
      <c r="C1397" s="0" t="n">
        <v>7.86646109162978</v>
      </c>
    </row>
    <row r="1398" customFormat="false" ht="12" hidden="false" customHeight="false" outlineLevel="0" collapsed="false">
      <c r="A1398" s="0" t="s">
        <v>2286</v>
      </c>
      <c r="B1398" s="0" t="n">
        <v>2.49757288001557</v>
      </c>
      <c r="C1398" s="0" t="n">
        <v>3.15490195998574</v>
      </c>
    </row>
    <row r="1399" customFormat="false" ht="12" hidden="false" customHeight="false" outlineLevel="0" collapsed="false">
      <c r="A1399" s="0" t="s">
        <v>2287</v>
      </c>
      <c r="B1399" s="0" t="n">
        <v>1.60380065290426</v>
      </c>
      <c r="C1399" s="0" t="n">
        <v>2.23657200643706</v>
      </c>
    </row>
    <row r="1400" customFormat="false" ht="12" hidden="false" customHeight="false" outlineLevel="0" collapsed="false">
      <c r="A1400" s="0" t="s">
        <v>2288</v>
      </c>
      <c r="B1400" s="0" t="n">
        <v>2.51004152057517</v>
      </c>
      <c r="C1400" s="0" t="n">
        <v>3.13667713987954</v>
      </c>
    </row>
    <row r="1401" customFormat="false" ht="12" hidden="false" customHeight="false" outlineLevel="0" collapsed="false">
      <c r="A1401" s="0" t="s">
        <v>2289</v>
      </c>
      <c r="B1401" s="0" t="n">
        <v>1.57839607313017</v>
      </c>
      <c r="C1401" s="0" t="n">
        <v>2.17783192063198</v>
      </c>
    </row>
    <row r="1402" customFormat="false" ht="12" hidden="false" customHeight="false" outlineLevel="0" collapsed="false">
      <c r="A1402" s="0" t="s">
        <v>2290</v>
      </c>
      <c r="B1402" s="0" t="n">
        <v>5.42829116819131</v>
      </c>
      <c r="C1402" s="0" t="n">
        <v>6.01863449092146</v>
      </c>
    </row>
    <row r="1403" customFormat="false" ht="12" hidden="false" customHeight="false" outlineLevel="0" collapsed="false">
      <c r="A1403" s="0" t="s">
        <v>2291</v>
      </c>
      <c r="B1403" s="0" t="n">
        <v>2.12090412049993</v>
      </c>
      <c r="C1403" s="0" t="n">
        <v>2.70553377383841</v>
      </c>
    </row>
    <row r="1404" customFormat="false" ht="12" hidden="false" customHeight="false" outlineLevel="0" collapsed="false">
      <c r="A1404" s="0" t="s">
        <v>2292</v>
      </c>
      <c r="B1404" s="0" t="n">
        <v>4.42250820016277</v>
      </c>
      <c r="C1404" s="0" t="n">
        <v>5.00656376950239</v>
      </c>
    </row>
    <row r="1405" customFormat="false" ht="12" hidden="false" customHeight="false" outlineLevel="0" collapsed="false">
      <c r="A1405" s="0" t="s">
        <v>953</v>
      </c>
      <c r="B1405" s="0" t="n">
        <v>5.42021640338319</v>
      </c>
      <c r="C1405" s="0" t="n">
        <v>5.99567862621736</v>
      </c>
    </row>
    <row r="1406" customFormat="false" ht="12" hidden="false" customHeight="false" outlineLevel="0" collapsed="false">
      <c r="A1406" s="0" t="s">
        <v>2293</v>
      </c>
      <c r="B1406" s="0" t="n">
        <v>4.58670023591875</v>
      </c>
      <c r="C1406" s="0" t="n">
        <v>5.15242734085789</v>
      </c>
    </row>
    <row r="1407" customFormat="false" ht="12" hidden="false" customHeight="false" outlineLevel="0" collapsed="false">
      <c r="A1407" s="0" t="s">
        <v>2294</v>
      </c>
      <c r="B1407" s="0" t="n">
        <v>2.42829116819131</v>
      </c>
      <c r="C1407" s="0" t="n">
        <v>2.99139982823808</v>
      </c>
    </row>
    <row r="1408" customFormat="false" ht="12" hidden="false" customHeight="false" outlineLevel="0" collapsed="false">
      <c r="A1408" s="0" t="s">
        <v>2295</v>
      </c>
      <c r="B1408" s="0" t="n">
        <v>2.42829116819131</v>
      </c>
      <c r="C1408" s="0" t="n">
        <v>2.99139982823808</v>
      </c>
    </row>
    <row r="1409" customFormat="false" ht="12" hidden="false" customHeight="false" outlineLevel="0" collapsed="false">
      <c r="A1409" s="0" t="s">
        <v>2296</v>
      </c>
      <c r="B1409" s="0" t="n">
        <v>1.52143350440616</v>
      </c>
      <c r="C1409" s="0" t="n">
        <v>2.07675598136972</v>
      </c>
    </row>
    <row r="1410" customFormat="false" ht="12" hidden="false" customHeight="false" outlineLevel="0" collapsed="false">
      <c r="A1410" s="0" t="s">
        <v>2297</v>
      </c>
      <c r="B1410" s="0" t="n">
        <v>1.52143350440616</v>
      </c>
      <c r="C1410" s="0" t="n">
        <v>2.07675598136972</v>
      </c>
    </row>
    <row r="1411" customFormat="false" ht="12" hidden="false" customHeight="false" outlineLevel="0" collapsed="false">
      <c r="A1411" s="0" t="s">
        <v>2298</v>
      </c>
      <c r="B1411" s="0" t="n">
        <v>1.52143350440616</v>
      </c>
      <c r="C1411" s="0" t="n">
        <v>2.07675598136972</v>
      </c>
    </row>
    <row r="1412" customFormat="false" ht="12" hidden="false" customHeight="false" outlineLevel="0" collapsed="false">
      <c r="A1412" s="0" t="s">
        <v>2299</v>
      </c>
      <c r="B1412" s="0" t="n">
        <v>4.96257350205938</v>
      </c>
      <c r="C1412" s="0" t="n">
        <v>5.51570016065321</v>
      </c>
    </row>
    <row r="1413" customFormat="false" ht="12" hidden="false" customHeight="false" outlineLevel="0" collapsed="false">
      <c r="A1413" s="0" t="s">
        <v>1147</v>
      </c>
      <c r="B1413" s="0" t="n">
        <v>1.50723961097316</v>
      </c>
      <c r="C1413" s="0" t="n">
        <v>2.04866248120408</v>
      </c>
    </row>
    <row r="1414" customFormat="false" ht="12" hidden="false" customHeight="false" outlineLevel="0" collapsed="false">
      <c r="A1414" s="0" t="s">
        <v>2300</v>
      </c>
      <c r="B1414" s="0" t="n">
        <v>2.11407366019857</v>
      </c>
      <c r="C1414" s="0" t="n">
        <v>2.65169513695184</v>
      </c>
    </row>
    <row r="1415" customFormat="false" ht="12" hidden="false" customHeight="false" outlineLevel="0" collapsed="false">
      <c r="A1415" s="0" t="s">
        <v>2301</v>
      </c>
      <c r="B1415" s="0" t="n">
        <v>1.49620931694282</v>
      </c>
      <c r="C1415" s="0" t="n">
        <v>2.02733440773389</v>
      </c>
    </row>
    <row r="1416" customFormat="false" ht="12" hidden="false" customHeight="false" outlineLevel="0" collapsed="false">
      <c r="A1416" s="0" t="s">
        <v>2302</v>
      </c>
      <c r="B1416" s="0" t="n">
        <v>8.52870828894106</v>
      </c>
      <c r="C1416" s="0" t="n">
        <v>9.05551732784983</v>
      </c>
    </row>
    <row r="1417" customFormat="false" ht="12" hidden="false" customHeight="false" outlineLevel="0" collapsed="false">
      <c r="A1417" s="0" t="s">
        <v>2303</v>
      </c>
      <c r="B1417" s="0" t="n">
        <v>2.10623823794206</v>
      </c>
      <c r="C1417" s="0" t="n">
        <v>2.63264407897398</v>
      </c>
    </row>
    <row r="1418" customFormat="false" ht="12" hidden="false" customHeight="false" outlineLevel="0" collapsed="false">
      <c r="A1418" s="0" t="s">
        <v>2304</v>
      </c>
      <c r="B1418" s="0" t="n">
        <v>2.38195190328791</v>
      </c>
      <c r="C1418" s="0" t="n">
        <v>2.90657831483776</v>
      </c>
    </row>
    <row r="1419" customFormat="false" ht="12" hidden="false" customHeight="false" outlineLevel="0" collapsed="false">
      <c r="A1419" s="0" t="s">
        <v>956</v>
      </c>
      <c r="B1419" s="0" t="n">
        <v>5.33348201944512</v>
      </c>
      <c r="C1419" s="0" t="n">
        <v>5.85387196432176</v>
      </c>
    </row>
    <row r="1420" customFormat="false" ht="12" hidden="false" customHeight="false" outlineLevel="0" collapsed="false">
      <c r="A1420" s="0" t="s">
        <v>2305</v>
      </c>
      <c r="B1420" s="0" t="n">
        <v>1.40011692792631</v>
      </c>
      <c r="C1420" s="0" t="n">
        <v>1.91721462968355</v>
      </c>
    </row>
    <row r="1421" customFormat="false" ht="12" hidden="false" customHeight="false" outlineLevel="0" collapsed="false">
      <c r="A1421" s="0" t="s">
        <v>2306</v>
      </c>
      <c r="B1421" s="0" t="n">
        <v>1.47108329972235</v>
      </c>
      <c r="C1421" s="0" t="n">
        <v>1.97881070093006</v>
      </c>
    </row>
    <row r="1422" customFormat="false" ht="12" hidden="false" customHeight="false" outlineLevel="0" collapsed="false">
      <c r="A1422" s="0" t="s">
        <v>2307</v>
      </c>
      <c r="B1422" s="0" t="n">
        <v>1.47108329972235</v>
      </c>
      <c r="C1422" s="0" t="n">
        <v>1.97881070093006</v>
      </c>
    </row>
    <row r="1423" customFormat="false" ht="12" hidden="false" customHeight="false" outlineLevel="0" collapsed="false">
      <c r="A1423" s="0" t="s">
        <v>2308</v>
      </c>
      <c r="B1423" s="0" t="n">
        <v>2.02965312376991</v>
      </c>
      <c r="C1423" s="0" t="n">
        <v>2.53461714855158</v>
      </c>
    </row>
    <row r="1424" customFormat="false" ht="12" hidden="false" customHeight="false" outlineLevel="0" collapsed="false">
      <c r="A1424" s="0" t="s">
        <v>372</v>
      </c>
      <c r="B1424" s="0" t="n">
        <v>1.78251605578609</v>
      </c>
      <c r="C1424" s="0" t="n">
        <v>2.28650945690606</v>
      </c>
    </row>
    <row r="1425" customFormat="false" ht="12" hidden="false" customHeight="false" outlineLevel="0" collapsed="false">
      <c r="A1425" s="0" t="s">
        <v>2309</v>
      </c>
      <c r="B1425" s="0" t="n">
        <v>1.44733178388781</v>
      </c>
      <c r="C1425" s="0" t="n">
        <v>1.93554201077308</v>
      </c>
    </row>
    <row r="1426" customFormat="false" ht="12" hidden="false" customHeight="false" outlineLevel="0" collapsed="false">
      <c r="A1426" s="0" t="s">
        <v>2310</v>
      </c>
      <c r="B1426" s="0" t="n">
        <v>1.76447155309245</v>
      </c>
      <c r="C1426" s="0" t="n">
        <v>2.25103713874384</v>
      </c>
    </row>
    <row r="1427" customFormat="false" ht="12" hidden="false" customHeight="false" outlineLevel="0" collapsed="false">
      <c r="A1427" s="0" t="s">
        <v>2311</v>
      </c>
      <c r="B1427" s="0" t="n">
        <v>2.84771165561694</v>
      </c>
      <c r="C1427" s="0" t="n">
        <v>3.31785492362617</v>
      </c>
    </row>
    <row r="1428" customFormat="false" ht="12" hidden="false" customHeight="false" outlineLevel="0" collapsed="false">
      <c r="A1428" s="0" t="s">
        <v>2312</v>
      </c>
      <c r="B1428" s="0" t="n">
        <v>1.42365864979421</v>
      </c>
      <c r="C1428" s="0" t="n">
        <v>1.88941028970075</v>
      </c>
    </row>
    <row r="1429" customFormat="false" ht="12" hidden="false" customHeight="false" outlineLevel="0" collapsed="false">
      <c r="A1429" s="0" t="s">
        <v>2313</v>
      </c>
      <c r="B1429" s="0" t="n">
        <v>1.42365864979421</v>
      </c>
      <c r="C1429" s="0" t="n">
        <v>1.88941028970075</v>
      </c>
    </row>
    <row r="1430" customFormat="false" ht="12" hidden="false" customHeight="false" outlineLevel="0" collapsed="false">
      <c r="A1430" s="0" t="s">
        <v>935</v>
      </c>
      <c r="B1430" s="0" t="n">
        <v>2.95078197732982</v>
      </c>
      <c r="C1430" s="0" t="n">
        <v>3.40450377817443</v>
      </c>
    </row>
    <row r="1431" customFormat="false" ht="12" hidden="false" customHeight="false" outlineLevel="0" collapsed="false">
      <c r="A1431" s="0" t="s">
        <v>2314</v>
      </c>
      <c r="B1431" s="0" t="n">
        <v>15.8422411139531</v>
      </c>
      <c r="C1431" s="0" t="n">
        <v>16.2941362877161</v>
      </c>
    </row>
    <row r="1432" customFormat="false" ht="12" hidden="false" customHeight="false" outlineLevel="0" collapsed="false">
      <c r="A1432" s="0" t="s">
        <v>2315</v>
      </c>
      <c r="B1432" s="0" t="n">
        <v>1.40120949323689</v>
      </c>
      <c r="C1432" s="0" t="n">
        <v>1.84771165561694</v>
      </c>
    </row>
    <row r="1433" customFormat="false" ht="12" hidden="false" customHeight="false" outlineLevel="0" collapsed="false">
      <c r="A1433" s="0" t="s">
        <v>2316</v>
      </c>
      <c r="B1433" s="0" t="n">
        <v>3.82973828460504</v>
      </c>
      <c r="C1433" s="0" t="n">
        <v>4.27408836770495</v>
      </c>
    </row>
    <row r="1434" customFormat="false" ht="12" hidden="false" customHeight="false" outlineLevel="0" collapsed="false">
      <c r="A1434" s="0" t="s">
        <v>2317</v>
      </c>
      <c r="B1434" s="0" t="n">
        <v>1.70996538863748</v>
      </c>
      <c r="C1434" s="0" t="n">
        <v>2.1518108830086</v>
      </c>
    </row>
    <row r="1435" customFormat="false" ht="12" hidden="false" customHeight="false" outlineLevel="0" collapsed="false">
      <c r="A1435" s="0" t="s">
        <v>2318</v>
      </c>
      <c r="B1435" s="0" t="n">
        <v>4.33913452199613</v>
      </c>
      <c r="C1435" s="0" t="n">
        <v>4.77989191195995</v>
      </c>
    </row>
    <row r="1436" customFormat="false" ht="12" hidden="false" customHeight="false" outlineLevel="0" collapsed="false">
      <c r="A1436" s="0" t="s">
        <v>2319</v>
      </c>
      <c r="B1436" s="0" t="n">
        <v>1.37986394502624</v>
      </c>
      <c r="C1436" s="0" t="n">
        <v>1.80687540164554</v>
      </c>
    </row>
    <row r="1437" customFormat="false" ht="12" hidden="false" customHeight="false" outlineLevel="0" collapsed="false">
      <c r="A1437" s="0" t="s">
        <v>2320</v>
      </c>
      <c r="B1437" s="0" t="n">
        <v>1.3585258894959</v>
      </c>
      <c r="C1437" s="0" t="n">
        <v>1.76955107862173</v>
      </c>
    </row>
    <row r="1438" customFormat="false" ht="12" hidden="false" customHeight="false" outlineLevel="0" collapsed="false">
      <c r="A1438" s="0" t="s">
        <v>2321</v>
      </c>
      <c r="B1438" s="0" t="n">
        <v>1.64206515299955</v>
      </c>
      <c r="C1438" s="0" t="n">
        <v>2.02779716162094</v>
      </c>
    </row>
    <row r="1439" customFormat="false" ht="12" hidden="false" customHeight="false" outlineLevel="0" collapsed="false">
      <c r="A1439" s="0" t="s">
        <v>2322</v>
      </c>
      <c r="B1439" s="0" t="n">
        <v>2.68824613894425</v>
      </c>
      <c r="C1439" s="0" t="n">
        <v>3.0670191780768</v>
      </c>
    </row>
    <row r="1440" customFormat="false" ht="12" hidden="false" customHeight="false" outlineLevel="0" collapsed="false">
      <c r="A1440" s="0" t="s">
        <v>2323</v>
      </c>
      <c r="B1440" s="0" t="n">
        <v>1.31875876262441</v>
      </c>
      <c r="C1440" s="0" t="n">
        <v>1.69250396208679</v>
      </c>
    </row>
    <row r="1441" customFormat="false" ht="12" hidden="false" customHeight="false" outlineLevel="0" collapsed="false">
      <c r="A1441" s="0" t="s">
        <v>2324</v>
      </c>
      <c r="B1441" s="0" t="n">
        <v>1.33724216831843</v>
      </c>
      <c r="C1441" s="0" t="n">
        <v>1.70553377383841</v>
      </c>
    </row>
    <row r="1442" customFormat="false" ht="12" hidden="false" customHeight="false" outlineLevel="0" collapsed="false">
      <c r="A1442" s="0" t="s">
        <v>651</v>
      </c>
      <c r="B1442" s="0" t="n">
        <v>2.99139982823808</v>
      </c>
      <c r="C1442" s="0" t="n">
        <v>3.34008379993015</v>
      </c>
    </row>
    <row r="1443" customFormat="false" ht="12" hidden="false" customHeight="false" outlineLevel="0" collapsed="false">
      <c r="A1443" s="0" t="s">
        <v>2325</v>
      </c>
      <c r="B1443" s="0" t="n">
        <v>1.87614835903291</v>
      </c>
      <c r="C1443" s="0" t="n">
        <v>2.21824462534753</v>
      </c>
    </row>
    <row r="1444" customFormat="false" ht="12" hidden="false" customHeight="false" outlineLevel="0" collapsed="false">
      <c r="A1444" s="0" t="s">
        <v>2326</v>
      </c>
      <c r="B1444" s="0" t="n">
        <v>1.56383735295924</v>
      </c>
      <c r="C1444" s="0" t="n">
        <v>1.88605664769316</v>
      </c>
    </row>
    <row r="1445" customFormat="false" ht="12" hidden="false" customHeight="false" outlineLevel="0" collapsed="false">
      <c r="A1445" s="0" t="s">
        <v>2327</v>
      </c>
      <c r="B1445" s="0" t="n">
        <v>1.54821356447571</v>
      </c>
      <c r="C1445" s="0" t="n">
        <v>1.86012091359876</v>
      </c>
    </row>
    <row r="1446" customFormat="false" ht="12" hidden="false" customHeight="false" outlineLevel="0" collapsed="false">
      <c r="A1446" s="0" t="s">
        <v>2328</v>
      </c>
      <c r="B1446" s="0" t="n">
        <v>2.57675412606319</v>
      </c>
      <c r="C1446" s="0" t="n">
        <v>2.87289520163519</v>
      </c>
    </row>
    <row r="1447" customFormat="false" ht="12" hidden="false" customHeight="false" outlineLevel="0" collapsed="false">
      <c r="A1447" s="0" t="s">
        <v>2329</v>
      </c>
      <c r="B1447" s="0" t="n">
        <v>1.79317412396815</v>
      </c>
      <c r="C1447" s="0" t="n">
        <v>2.07520400420209</v>
      </c>
    </row>
    <row r="1448" customFormat="false" ht="12" hidden="false" customHeight="false" outlineLevel="0" collapsed="false">
      <c r="A1448" s="0" t="s">
        <v>2330</v>
      </c>
      <c r="B1448" s="0" t="n">
        <v>2.32057210338788</v>
      </c>
      <c r="C1448" s="0" t="n">
        <v>2.59859945921846</v>
      </c>
    </row>
    <row r="1449" customFormat="false" ht="12" hidden="false" customHeight="false" outlineLevel="0" collapsed="false">
      <c r="A1449" s="0" t="s">
        <v>407</v>
      </c>
      <c r="B1449" s="0" t="n">
        <v>2.86327943284359</v>
      </c>
      <c r="C1449" s="0" t="n">
        <v>3.12726117252733</v>
      </c>
    </row>
    <row r="1450" customFormat="false" ht="12" hidden="false" customHeight="false" outlineLevel="0" collapsed="false">
      <c r="A1450" s="0" t="s">
        <v>289</v>
      </c>
      <c r="B1450" s="0" t="n">
        <v>5.59687947882418</v>
      </c>
      <c r="C1450" s="0" t="n">
        <v>5.85387196432176</v>
      </c>
    </row>
    <row r="1451" customFormat="false" ht="12" hidden="false" customHeight="false" outlineLevel="0" collapsed="false">
      <c r="A1451" s="0" t="s">
        <v>2331</v>
      </c>
      <c r="B1451" s="0" t="n">
        <v>2.48811663902113</v>
      </c>
      <c r="C1451" s="0" t="n">
        <v>2.74472749489669</v>
      </c>
    </row>
    <row r="1452" customFormat="false" ht="12" hidden="false" customHeight="false" outlineLevel="0" collapsed="false">
      <c r="A1452" s="0" t="s">
        <v>963</v>
      </c>
      <c r="B1452" s="0" t="n">
        <v>2.64206515299955</v>
      </c>
      <c r="C1452" s="0" t="n">
        <v>2.89619627904404</v>
      </c>
    </row>
    <row r="1453" customFormat="false" ht="12" hidden="false" customHeight="false" outlineLevel="0" collapsed="false">
      <c r="A1453" s="0" t="s">
        <v>189</v>
      </c>
      <c r="B1453" s="0" t="n">
        <v>19.3670368318327</v>
      </c>
      <c r="C1453" s="0" t="n">
        <v>19.6090648928966</v>
      </c>
    </row>
    <row r="1454" customFormat="false" ht="12" hidden="false" customHeight="false" outlineLevel="0" collapsed="false">
      <c r="A1454" s="0" t="s">
        <v>609</v>
      </c>
      <c r="B1454" s="0" t="n">
        <v>1.44977164694491</v>
      </c>
      <c r="C1454" s="0" t="n">
        <v>1.68402965454308</v>
      </c>
    </row>
    <row r="1455" customFormat="false" ht="12" hidden="false" customHeight="false" outlineLevel="0" collapsed="false">
      <c r="A1455" s="0" t="s">
        <v>2332</v>
      </c>
      <c r="B1455" s="0" t="n">
        <v>2.39902710431325</v>
      </c>
      <c r="C1455" s="0" t="n">
        <v>2.59687947882418</v>
      </c>
    </row>
    <row r="1456" customFormat="false" ht="12" hidden="false" customHeight="false" outlineLevel="0" collapsed="false">
      <c r="A1456" s="0" t="s">
        <v>2333</v>
      </c>
      <c r="B1456" s="0" t="n">
        <v>2.39902710431325</v>
      </c>
      <c r="C1456" s="0" t="n">
        <v>2.59687947882418</v>
      </c>
    </row>
    <row r="1457" customFormat="false" ht="12" hidden="false" customHeight="false" outlineLevel="0" collapsed="false">
      <c r="A1457" s="0" t="s">
        <v>962</v>
      </c>
      <c r="B1457" s="0" t="n">
        <v>2.20690839982342</v>
      </c>
      <c r="C1457" s="0" t="n">
        <v>2.40450377817443</v>
      </c>
    </row>
    <row r="1458" customFormat="false" ht="12" hidden="false" customHeight="false" outlineLevel="0" collapsed="false">
      <c r="A1458" s="0" t="s">
        <v>2334</v>
      </c>
      <c r="B1458" s="0" t="n">
        <v>2.54515513999149</v>
      </c>
      <c r="C1458" s="0" t="n">
        <v>2.73754891026957</v>
      </c>
    </row>
    <row r="1459" customFormat="false" ht="12" hidden="false" customHeight="false" outlineLevel="0" collapsed="false">
      <c r="A1459" s="0" t="s">
        <v>2335</v>
      </c>
      <c r="B1459" s="0" t="n">
        <v>1.65757731917779</v>
      </c>
      <c r="C1459" s="0" t="n">
        <v>1.84163750790475</v>
      </c>
    </row>
    <row r="1460" customFormat="false" ht="12" hidden="false" customHeight="false" outlineLevel="0" collapsed="false">
      <c r="A1460" s="0" t="s">
        <v>237</v>
      </c>
      <c r="B1460" s="0" t="n">
        <v>28.848323769153</v>
      </c>
      <c r="C1460" s="0" t="n">
        <v>29.0282604091122</v>
      </c>
    </row>
    <row r="1461" customFormat="false" ht="12" hidden="false" customHeight="false" outlineLevel="0" collapsed="false">
      <c r="A1461" s="0" t="s">
        <v>2336</v>
      </c>
      <c r="B1461" s="0" t="n">
        <v>4.95860731484177</v>
      </c>
      <c r="C1461" s="0" t="n">
        <v>5.13846558914096</v>
      </c>
    </row>
    <row r="1462" customFormat="false" ht="12" hidden="false" customHeight="false" outlineLevel="0" collapsed="false">
      <c r="A1462" s="0" t="s">
        <v>2337</v>
      </c>
      <c r="B1462" s="0" t="n">
        <v>2.34969247686806</v>
      </c>
      <c r="C1462" s="0" t="n">
        <v>2.52432881167557</v>
      </c>
    </row>
    <row r="1463" customFormat="false" ht="12" hidden="false" customHeight="false" outlineLevel="0" collapsed="false">
      <c r="A1463" s="0" t="s">
        <v>2338</v>
      </c>
      <c r="B1463" s="0" t="n">
        <v>2.41228903498109</v>
      </c>
      <c r="C1463" s="0" t="n">
        <v>2.57511836336893</v>
      </c>
    </row>
    <row r="1464" customFormat="false" ht="12" hidden="false" customHeight="false" outlineLevel="0" collapsed="false">
      <c r="A1464" s="0" t="s">
        <v>2339</v>
      </c>
      <c r="B1464" s="0" t="n">
        <v>2.32148162095989</v>
      </c>
      <c r="C1464" s="0" t="n">
        <v>2.48148606012211</v>
      </c>
    </row>
    <row r="1465" customFormat="false" ht="12" hidden="false" customHeight="false" outlineLevel="0" collapsed="false">
      <c r="A1465" s="0" t="s">
        <v>2340</v>
      </c>
      <c r="B1465" s="0" t="n">
        <v>2.31785492362617</v>
      </c>
      <c r="C1465" s="0" t="n">
        <v>2.47495519296315</v>
      </c>
    </row>
    <row r="1466" customFormat="false" ht="12" hidden="false" customHeight="false" outlineLevel="0" collapsed="false">
      <c r="A1466" s="0" t="s">
        <v>2341</v>
      </c>
      <c r="B1466" s="0" t="n">
        <v>2.90657831483776</v>
      </c>
      <c r="C1466" s="0" t="n">
        <v>3.06048074738138</v>
      </c>
    </row>
    <row r="1467" customFormat="false" ht="12" hidden="false" customHeight="false" outlineLevel="0" collapsed="false">
      <c r="A1467" s="0" t="s">
        <v>1202</v>
      </c>
      <c r="B1467" s="0" t="n">
        <v>5.57186520597121</v>
      </c>
      <c r="C1467" s="0" t="n">
        <v>5.72353819582676</v>
      </c>
    </row>
    <row r="1468" customFormat="false" ht="12" hidden="false" customHeight="false" outlineLevel="0" collapsed="false">
      <c r="A1468" s="0" t="s">
        <v>178</v>
      </c>
      <c r="B1468" s="0" t="n">
        <v>1.63264407897398</v>
      </c>
      <c r="C1468" s="0" t="n">
        <v>1.77989191195995</v>
      </c>
    </row>
    <row r="1469" customFormat="false" ht="12" hidden="false" customHeight="false" outlineLevel="0" collapsed="false">
      <c r="A1469" s="0" t="s">
        <v>2342</v>
      </c>
      <c r="B1469" s="0" t="n">
        <v>4.3045183235098</v>
      </c>
      <c r="C1469" s="0" t="n">
        <v>4.44249279809434</v>
      </c>
    </row>
    <row r="1470" customFormat="false" ht="12" hidden="false" customHeight="false" outlineLevel="0" collapsed="false">
      <c r="A1470" s="0" t="s">
        <v>1141</v>
      </c>
      <c r="B1470" s="0" t="n">
        <v>2.87614835903291</v>
      </c>
      <c r="C1470" s="0" t="n">
        <v>3.00788851221305</v>
      </c>
    </row>
    <row r="1471" customFormat="false" ht="12" hidden="false" customHeight="false" outlineLevel="0" collapsed="false">
      <c r="A1471" s="0" t="s">
        <v>401</v>
      </c>
      <c r="B1471" s="0" t="n">
        <v>4.28316227670048</v>
      </c>
      <c r="C1471" s="0" t="n">
        <v>4.41005039867429</v>
      </c>
    </row>
    <row r="1472" customFormat="false" ht="12" hidden="false" customHeight="false" outlineLevel="0" collapsed="false">
      <c r="A1472" s="0" t="s">
        <v>2343</v>
      </c>
      <c r="B1472" s="0" t="n">
        <v>2.43179827593301</v>
      </c>
      <c r="C1472" s="0" t="n">
        <v>2.55752023093555</v>
      </c>
    </row>
    <row r="1473" customFormat="false" ht="12" hidden="false" customHeight="false" outlineLevel="0" collapsed="false">
      <c r="A1473" s="0" t="s">
        <v>2344</v>
      </c>
      <c r="B1473" s="0" t="n">
        <v>4.26280735729526</v>
      </c>
      <c r="C1473" s="0" t="n">
        <v>4.3777859770337</v>
      </c>
    </row>
    <row r="1474" customFormat="false" ht="12" hidden="false" customHeight="false" outlineLevel="0" collapsed="false">
      <c r="A1474" s="0" t="s">
        <v>950</v>
      </c>
      <c r="B1474" s="0" t="n">
        <v>3.08092190762393</v>
      </c>
      <c r="C1474" s="0" t="n">
        <v>3.18708664335714</v>
      </c>
    </row>
    <row r="1475" customFormat="false" ht="12" hidden="false" customHeight="false" outlineLevel="0" collapsed="false">
      <c r="A1475" s="0" t="s">
        <v>2345</v>
      </c>
      <c r="B1475" s="0" t="n">
        <v>2.18708664335714</v>
      </c>
      <c r="C1475" s="0" t="n">
        <v>2.27901425584626</v>
      </c>
    </row>
    <row r="1476" customFormat="false" ht="12" hidden="false" customHeight="false" outlineLevel="0" collapsed="false">
      <c r="A1476" s="0" t="s">
        <v>2346</v>
      </c>
      <c r="B1476" s="0" t="n">
        <v>2.18708664335714</v>
      </c>
      <c r="C1476" s="0" t="n">
        <v>2.27901425584626</v>
      </c>
    </row>
    <row r="1477" customFormat="false" ht="12" hidden="false" customHeight="false" outlineLevel="0" collapsed="false">
      <c r="A1477" s="0" t="s">
        <v>2347</v>
      </c>
      <c r="B1477" s="0" t="n">
        <v>2.18708664335714</v>
      </c>
      <c r="C1477" s="0" t="n">
        <v>2.27901425584626</v>
      </c>
    </row>
    <row r="1478" customFormat="false" ht="12" hidden="false" customHeight="false" outlineLevel="0" collapsed="false">
      <c r="A1478" s="0" t="s">
        <v>2348</v>
      </c>
      <c r="B1478" s="0" t="n">
        <v>7.90657831483777</v>
      </c>
      <c r="C1478" s="0" t="n">
        <v>7.99567862621736</v>
      </c>
    </row>
    <row r="1479" customFormat="false" ht="12" hidden="false" customHeight="false" outlineLevel="0" collapsed="false">
      <c r="A1479" s="0" t="s">
        <v>2349</v>
      </c>
      <c r="B1479" s="0" t="n">
        <v>2.3269790928711</v>
      </c>
      <c r="C1479" s="0" t="n">
        <v>2.39361863488939</v>
      </c>
    </row>
    <row r="1480" customFormat="false" ht="12" hidden="false" customHeight="false" outlineLevel="0" collapsed="false">
      <c r="A1480" s="0" t="s">
        <v>2350</v>
      </c>
      <c r="B1480" s="0" t="n">
        <v>2.12784372725171</v>
      </c>
      <c r="C1480" s="0" t="n">
        <v>2.19111413264019</v>
      </c>
    </row>
    <row r="1481" customFormat="false" ht="12" hidden="false" customHeight="false" outlineLevel="0" collapsed="false">
      <c r="A1481" s="0" t="s">
        <v>2351</v>
      </c>
      <c r="B1481" s="0" t="n">
        <v>2.12784372725171</v>
      </c>
      <c r="C1481" s="0" t="n">
        <v>2.19111413264019</v>
      </c>
    </row>
    <row r="1482" customFormat="false" ht="12" hidden="false" customHeight="false" outlineLevel="0" collapsed="false">
      <c r="A1482" s="0" t="s">
        <v>692</v>
      </c>
      <c r="B1482" s="0" t="n">
        <v>2.12784372725171</v>
      </c>
      <c r="C1482" s="0" t="n">
        <v>2.19111413264019</v>
      </c>
    </row>
    <row r="1483" customFormat="false" ht="12" hidden="false" customHeight="false" outlineLevel="0" collapsed="false">
      <c r="A1483" s="0" t="s">
        <v>2352</v>
      </c>
      <c r="B1483" s="0" t="n">
        <v>2.12784372725171</v>
      </c>
      <c r="C1483" s="0" t="n">
        <v>2.19111413264019</v>
      </c>
    </row>
    <row r="1484" customFormat="false" ht="12" hidden="false" customHeight="false" outlineLevel="0" collapsed="false">
      <c r="A1484" s="0" t="s">
        <v>255</v>
      </c>
      <c r="B1484" s="0" t="n">
        <v>5.66554624884907</v>
      </c>
      <c r="C1484" s="0" t="n">
        <v>5.70553377383841</v>
      </c>
    </row>
    <row r="1485" customFormat="false" ht="12" hidden="false" customHeight="false" outlineLevel="0" collapsed="false">
      <c r="A1485" s="0" t="s">
        <v>1156</v>
      </c>
      <c r="B1485" s="0" t="n">
        <v>1.4089353929735</v>
      </c>
      <c r="C1485" s="0" t="n">
        <v>1.42596873227228</v>
      </c>
    </row>
    <row r="1486" customFormat="false" ht="12" hidden="false" customHeight="false" outlineLevel="0" collapsed="false">
      <c r="A1486" s="0" t="s">
        <v>1131</v>
      </c>
      <c r="B1486" s="0" t="n">
        <v>2.0204516252959</v>
      </c>
      <c r="C1486" s="0" t="n">
        <v>2.03338901331807</v>
      </c>
    </row>
    <row r="1487" customFormat="false" ht="12" hidden="false" customHeight="false" outlineLevel="0" collapsed="false">
      <c r="A1487" s="0" t="s">
        <v>2353</v>
      </c>
      <c r="B1487" s="0" t="n">
        <v>2.0204516252959</v>
      </c>
      <c r="C1487" s="0" t="n">
        <v>2.03338901331807</v>
      </c>
    </row>
    <row r="1488" customFormat="false" ht="12" hidden="false" customHeight="false" outlineLevel="0" collapsed="false">
      <c r="A1488" s="0" t="s">
        <v>2354</v>
      </c>
      <c r="B1488" s="0" t="n">
        <v>2.0204516252959</v>
      </c>
      <c r="C1488" s="0" t="n">
        <v>2.03338901331807</v>
      </c>
    </row>
    <row r="1489" customFormat="false" ht="12" hidden="false" customHeight="false" outlineLevel="0" collapsed="false">
      <c r="A1489" s="0" t="s">
        <v>2355</v>
      </c>
      <c r="B1489" s="0" t="n">
        <v>2.04095860767891</v>
      </c>
      <c r="C1489" s="0" t="n">
        <v>2.04720755695591</v>
      </c>
    </row>
    <row r="1490" customFormat="false" ht="12" hidden="false" customHeight="false" outlineLevel="0" collapsed="false">
      <c r="A1490" s="0" t="s">
        <v>239</v>
      </c>
      <c r="B1490" s="0" t="n">
        <v>7.42712839779952</v>
      </c>
      <c r="C1490" s="0" t="n">
        <v>7.4294570601181</v>
      </c>
    </row>
    <row r="1491" customFormat="false" ht="12" hidden="false" customHeight="false" outlineLevel="0" collapsed="false">
      <c r="A1491" s="0" t="s">
        <v>2356</v>
      </c>
      <c r="B1491" s="0" t="n">
        <v>17.5272435506828</v>
      </c>
      <c r="C1491" s="0" t="n">
        <v>6.17783192063198</v>
      </c>
    </row>
    <row r="1492" customFormat="false" ht="12" hidden="false" customHeight="false" outlineLevel="0" collapsed="false">
      <c r="A1492" s="0" t="s">
        <v>365</v>
      </c>
      <c r="B1492" s="0" t="n">
        <v>17.9465373950745</v>
      </c>
      <c r="C1492" s="0" t="n">
        <v>6.73754891026957</v>
      </c>
    </row>
    <row r="1493" customFormat="false" ht="12" hidden="false" customHeight="false" outlineLevel="0" collapsed="false">
      <c r="A1493" s="0" t="s">
        <v>1079</v>
      </c>
      <c r="B1493" s="0" t="n">
        <v>8.37468754903833</v>
      </c>
      <c r="C1493" s="0" t="n">
        <v>0</v>
      </c>
    </row>
    <row r="1494" customFormat="false" ht="12" hidden="false" customHeight="false" outlineLevel="0" collapsed="false">
      <c r="A1494" s="0" t="s">
        <v>2357</v>
      </c>
      <c r="B1494" s="0" t="n">
        <v>7.28567024025477</v>
      </c>
      <c r="C1494" s="0" t="n">
        <v>0</v>
      </c>
    </row>
    <row r="1495" customFormat="false" ht="12" hidden="false" customHeight="false" outlineLevel="0" collapsed="false">
      <c r="A1495" s="0" t="s">
        <v>1012</v>
      </c>
      <c r="B1495" s="0" t="n">
        <v>7.27984069659404</v>
      </c>
      <c r="C1495" s="0" t="n">
        <v>0</v>
      </c>
    </row>
    <row r="1496" customFormat="false" ht="12" hidden="false" customHeight="false" outlineLevel="0" collapsed="false">
      <c r="A1496" s="0" t="s">
        <v>2358</v>
      </c>
      <c r="B1496" s="0" t="n">
        <v>7.05998184499234</v>
      </c>
      <c r="C1496" s="0" t="n">
        <v>0</v>
      </c>
    </row>
    <row r="1497" customFormat="false" ht="12" hidden="false" customHeight="false" outlineLevel="0" collapsed="false">
      <c r="A1497" s="0" t="s">
        <v>505</v>
      </c>
      <c r="B1497" s="0" t="n">
        <v>7.86012091359876</v>
      </c>
      <c r="C1497" s="0" t="n">
        <v>1.35359627377693</v>
      </c>
    </row>
    <row r="1498" customFormat="false" ht="12" hidden="false" customHeight="false" outlineLevel="0" collapsed="false">
      <c r="A1498" s="0" t="s">
        <v>2359</v>
      </c>
      <c r="B1498" s="0" t="n">
        <v>6.4089353929735</v>
      </c>
      <c r="C1498" s="0" t="n">
        <v>0</v>
      </c>
    </row>
    <row r="1499" customFormat="false" ht="12" hidden="false" customHeight="false" outlineLevel="0" collapsed="false">
      <c r="A1499" s="0" t="s">
        <v>2360</v>
      </c>
      <c r="B1499" s="0" t="n">
        <v>7.66554624884907</v>
      </c>
      <c r="C1499" s="0" t="n">
        <v>1.30803489723264</v>
      </c>
    </row>
    <row r="1500" customFormat="false" ht="12" hidden="false" customHeight="false" outlineLevel="0" collapsed="false">
      <c r="A1500" s="0" t="s">
        <v>2361</v>
      </c>
      <c r="B1500" s="0" t="n">
        <v>7.66554624884907</v>
      </c>
      <c r="C1500" s="0" t="n">
        <v>1.30803489723264</v>
      </c>
    </row>
    <row r="1501" customFormat="false" ht="12" hidden="false" customHeight="false" outlineLevel="0" collapsed="false">
      <c r="A1501" s="0" t="s">
        <v>2362</v>
      </c>
      <c r="B1501" s="0" t="n">
        <v>7.66554624884907</v>
      </c>
      <c r="C1501" s="0" t="n">
        <v>1.30803489723264</v>
      </c>
    </row>
    <row r="1502" customFormat="false" ht="12" hidden="false" customHeight="false" outlineLevel="0" collapsed="false">
      <c r="A1502" s="0" t="s">
        <v>2363</v>
      </c>
      <c r="B1502" s="0" t="n">
        <v>6.15676722190199</v>
      </c>
      <c r="C1502" s="0" t="n">
        <v>0</v>
      </c>
    </row>
    <row r="1503" customFormat="false" ht="12" hidden="false" customHeight="false" outlineLevel="0" collapsed="false">
      <c r="A1503" s="0" t="s">
        <v>2364</v>
      </c>
      <c r="B1503" s="0" t="n">
        <v>6.11013827874181</v>
      </c>
      <c r="C1503" s="0" t="n">
        <v>0</v>
      </c>
    </row>
    <row r="1504" customFormat="false" ht="12" hidden="false" customHeight="false" outlineLevel="0" collapsed="false">
      <c r="A1504" s="0" t="s">
        <v>884</v>
      </c>
      <c r="B1504" s="0" t="n">
        <v>9.29328221766324</v>
      </c>
      <c r="C1504" s="0" t="n">
        <v>3.26841123481326</v>
      </c>
    </row>
    <row r="1505" customFormat="false" ht="12" hidden="false" customHeight="false" outlineLevel="0" collapsed="false">
      <c r="A1505" s="0" t="s">
        <v>2365</v>
      </c>
      <c r="B1505" s="0" t="n">
        <v>5.93930215964639</v>
      </c>
      <c r="C1505" s="0" t="n">
        <v>0</v>
      </c>
    </row>
    <row r="1506" customFormat="false" ht="12" hidden="false" customHeight="false" outlineLevel="0" collapsed="false">
      <c r="A1506" s="0" t="s">
        <v>2366</v>
      </c>
      <c r="B1506" s="0" t="n">
        <v>5.83564714421556</v>
      </c>
      <c r="C1506" s="0" t="n">
        <v>0</v>
      </c>
    </row>
    <row r="1507" customFormat="false" ht="12" hidden="false" customHeight="false" outlineLevel="0" collapsed="false">
      <c r="A1507" s="0" t="s">
        <v>1007</v>
      </c>
      <c r="B1507" s="0" t="n">
        <v>7.4672456210075</v>
      </c>
      <c r="C1507" s="0" t="n">
        <v>1.73282827159699</v>
      </c>
    </row>
    <row r="1508" customFormat="false" ht="12" hidden="false" customHeight="false" outlineLevel="0" collapsed="false">
      <c r="A1508" s="0" t="s">
        <v>995</v>
      </c>
      <c r="B1508" s="0" t="n">
        <v>7.32790214206428</v>
      </c>
      <c r="C1508" s="0" t="n">
        <v>1.62342304294349</v>
      </c>
    </row>
    <row r="1509" customFormat="false" ht="12" hidden="false" customHeight="false" outlineLevel="0" collapsed="false">
      <c r="A1509" s="0" t="s">
        <v>2367</v>
      </c>
      <c r="B1509" s="0" t="n">
        <v>5.64975198166584</v>
      </c>
      <c r="C1509" s="0" t="n">
        <v>0</v>
      </c>
    </row>
    <row r="1510" customFormat="false" ht="12" hidden="false" customHeight="false" outlineLevel="0" collapsed="false">
      <c r="A1510" s="0" t="s">
        <v>902</v>
      </c>
      <c r="B1510" s="0" t="n">
        <v>7.36552272983927</v>
      </c>
      <c r="C1510" s="0" t="n">
        <v>1.73048705578208</v>
      </c>
    </row>
    <row r="1511" customFormat="false" ht="12" hidden="false" customHeight="false" outlineLevel="0" collapsed="false">
      <c r="A1511" s="0" t="s">
        <v>2368</v>
      </c>
      <c r="B1511" s="0" t="n">
        <v>5.57839607313017</v>
      </c>
      <c r="C1511" s="0" t="n">
        <v>0</v>
      </c>
    </row>
    <row r="1512" customFormat="false" ht="12" hidden="false" customHeight="false" outlineLevel="0" collapsed="false">
      <c r="A1512" s="0" t="s">
        <v>633</v>
      </c>
      <c r="B1512" s="0" t="n">
        <v>5.4145392704915</v>
      </c>
      <c r="C1512" s="0" t="n">
        <v>0</v>
      </c>
    </row>
    <row r="1513" customFormat="false" ht="12" hidden="false" customHeight="false" outlineLevel="0" collapsed="false">
      <c r="A1513" s="0" t="s">
        <v>2369</v>
      </c>
      <c r="B1513" s="0" t="n">
        <v>5.4145392704915</v>
      </c>
      <c r="C1513" s="0" t="n">
        <v>0</v>
      </c>
    </row>
    <row r="1514" customFormat="false" ht="12" hidden="false" customHeight="false" outlineLevel="0" collapsed="false">
      <c r="A1514" s="0" t="s">
        <v>2370</v>
      </c>
      <c r="B1514" s="0" t="n">
        <v>7.69464863055338</v>
      </c>
      <c r="C1514" s="0" t="n">
        <v>2.29413628771608</v>
      </c>
    </row>
    <row r="1515" customFormat="false" ht="12" hidden="false" customHeight="false" outlineLevel="0" collapsed="false">
      <c r="A1515" s="0" t="s">
        <v>878</v>
      </c>
      <c r="B1515" s="0" t="n">
        <v>11.995248844409</v>
      </c>
      <c r="C1515" s="0" t="n">
        <v>6.64975198166584</v>
      </c>
    </row>
    <row r="1516" customFormat="false" ht="12" hidden="false" customHeight="false" outlineLevel="0" collapsed="false">
      <c r="A1516" s="0" t="s">
        <v>898</v>
      </c>
      <c r="B1516" s="0" t="n">
        <v>9.14874165128093</v>
      </c>
      <c r="C1516" s="0" t="n">
        <v>3.81815641205523</v>
      </c>
    </row>
    <row r="1517" customFormat="false" ht="12" hidden="false" customHeight="false" outlineLevel="0" collapsed="false">
      <c r="A1517" s="0" t="s">
        <v>287</v>
      </c>
      <c r="B1517" s="0" t="n">
        <v>5.30891850787703</v>
      </c>
      <c r="C1517" s="0" t="n">
        <v>0</v>
      </c>
    </row>
    <row r="1518" customFormat="false" ht="12" hidden="false" customHeight="false" outlineLevel="0" collapsed="false">
      <c r="A1518" s="0" t="s">
        <v>2371</v>
      </c>
      <c r="B1518" s="0" t="n">
        <v>5.27164621797877</v>
      </c>
      <c r="C1518" s="0" t="n">
        <v>0</v>
      </c>
    </row>
    <row r="1519" customFormat="false" ht="12" hidden="false" customHeight="false" outlineLevel="0" collapsed="false">
      <c r="A1519" s="0" t="s">
        <v>2372</v>
      </c>
      <c r="B1519" s="0" t="n">
        <v>5.21467016498923</v>
      </c>
      <c r="C1519" s="0" t="n">
        <v>0</v>
      </c>
    </row>
    <row r="1520" customFormat="false" ht="12" hidden="false" customHeight="false" outlineLevel="0" collapsed="false">
      <c r="A1520" s="0" t="s">
        <v>2373</v>
      </c>
      <c r="B1520" s="0" t="n">
        <v>5.18375870000822</v>
      </c>
      <c r="C1520" s="0" t="n">
        <v>0</v>
      </c>
    </row>
    <row r="1521" customFormat="false" ht="12" hidden="false" customHeight="false" outlineLevel="0" collapsed="false">
      <c r="A1521" s="0" t="s">
        <v>613</v>
      </c>
      <c r="B1521" s="0" t="n">
        <v>5.15926676538819</v>
      </c>
      <c r="C1521" s="0" t="n">
        <v>0</v>
      </c>
    </row>
    <row r="1522" customFormat="false" ht="12" hidden="false" customHeight="false" outlineLevel="0" collapsed="false">
      <c r="A1522" s="0" t="s">
        <v>247</v>
      </c>
      <c r="B1522" s="0" t="n">
        <v>5.07520400420209</v>
      </c>
      <c r="C1522" s="0" t="n">
        <v>0</v>
      </c>
    </row>
    <row r="1523" customFormat="false" ht="12" hidden="false" customHeight="false" outlineLevel="0" collapsed="false">
      <c r="A1523" s="0" t="s">
        <v>957</v>
      </c>
      <c r="B1523" s="0" t="n">
        <v>9.06752623532285</v>
      </c>
      <c r="C1523" s="0" t="n">
        <v>3.99567862621736</v>
      </c>
    </row>
    <row r="1524" customFormat="false" ht="12" hidden="false" customHeight="false" outlineLevel="0" collapsed="false">
      <c r="A1524" s="0" t="s">
        <v>716</v>
      </c>
      <c r="B1524" s="0" t="n">
        <v>5.01818139282934</v>
      </c>
      <c r="C1524" s="0" t="n">
        <v>0</v>
      </c>
    </row>
    <row r="1525" customFormat="false" ht="12" hidden="false" customHeight="false" outlineLevel="0" collapsed="false">
      <c r="A1525" s="0" t="s">
        <v>647</v>
      </c>
      <c r="B1525" s="0" t="n">
        <v>22.0479829099526</v>
      </c>
      <c r="C1525" s="0" t="n">
        <v>17.1007268126824</v>
      </c>
    </row>
    <row r="1526" customFormat="false" ht="12" hidden="false" customHeight="false" outlineLevel="0" collapsed="false">
      <c r="A1526" s="0" t="s">
        <v>1123</v>
      </c>
      <c r="B1526" s="0" t="n">
        <v>4.90308998699194</v>
      </c>
      <c r="C1526" s="0" t="n">
        <v>0</v>
      </c>
    </row>
    <row r="1527" customFormat="false" ht="12" hidden="false" customHeight="false" outlineLevel="0" collapsed="false">
      <c r="A1527" s="0" t="s">
        <v>2374</v>
      </c>
      <c r="B1527" s="0" t="n">
        <v>4.73282827159699</v>
      </c>
      <c r="C1527" s="0" t="n">
        <v>0</v>
      </c>
    </row>
    <row r="1528" customFormat="false" ht="12" hidden="false" customHeight="false" outlineLevel="0" collapsed="false">
      <c r="A1528" s="0" t="s">
        <v>2375</v>
      </c>
      <c r="B1528" s="0" t="n">
        <v>4.69897000433602</v>
      </c>
      <c r="C1528" s="0" t="n">
        <v>0</v>
      </c>
    </row>
    <row r="1529" customFormat="false" ht="12" hidden="false" customHeight="false" outlineLevel="0" collapsed="false">
      <c r="A1529" s="0" t="s">
        <v>2376</v>
      </c>
      <c r="B1529" s="0" t="n">
        <v>4.69897000433602</v>
      </c>
      <c r="C1529" s="0" t="n">
        <v>0</v>
      </c>
    </row>
    <row r="1530" customFormat="false" ht="12" hidden="false" customHeight="false" outlineLevel="0" collapsed="false">
      <c r="A1530" s="0" t="s">
        <v>2377</v>
      </c>
      <c r="B1530" s="0" t="n">
        <v>4.69897000433602</v>
      </c>
      <c r="C1530" s="0" t="n">
        <v>0</v>
      </c>
    </row>
    <row r="1531" customFormat="false" ht="12" hidden="false" customHeight="false" outlineLevel="0" collapsed="false">
      <c r="A1531" s="0" t="s">
        <v>2378</v>
      </c>
      <c r="B1531" s="0" t="n">
        <v>4.6458915608526</v>
      </c>
      <c r="C1531" s="0" t="n">
        <v>0</v>
      </c>
    </row>
    <row r="1532" customFormat="false" ht="12" hidden="false" customHeight="false" outlineLevel="0" collapsed="false">
      <c r="A1532" s="0" t="s">
        <v>2379</v>
      </c>
      <c r="B1532" s="0" t="n">
        <v>4.6458915608526</v>
      </c>
      <c r="C1532" s="0" t="n">
        <v>0</v>
      </c>
    </row>
    <row r="1533" customFormat="false" ht="12" hidden="false" customHeight="false" outlineLevel="0" collapsed="false">
      <c r="A1533" s="0" t="s">
        <v>1086</v>
      </c>
      <c r="B1533" s="0" t="n">
        <v>7.69680394257951</v>
      </c>
      <c r="C1533" s="0" t="n">
        <v>3.05948351506743</v>
      </c>
    </row>
    <row r="1534" customFormat="false" ht="12" hidden="false" customHeight="false" outlineLevel="0" collapsed="false">
      <c r="A1534" s="0" t="s">
        <v>2380</v>
      </c>
      <c r="B1534" s="0" t="n">
        <v>8.83564714421556</v>
      </c>
      <c r="C1534" s="0" t="n">
        <v>4.21681130892474</v>
      </c>
    </row>
    <row r="1535" customFormat="false" ht="12" hidden="false" customHeight="false" outlineLevel="0" collapsed="false">
      <c r="A1535" s="0" t="s">
        <v>2381</v>
      </c>
      <c r="B1535" s="0" t="n">
        <v>4.5654310959658</v>
      </c>
      <c r="C1535" s="0" t="n">
        <v>0</v>
      </c>
    </row>
    <row r="1536" customFormat="false" ht="12" hidden="false" customHeight="false" outlineLevel="0" collapsed="false">
      <c r="A1536" s="0" t="s">
        <v>934</v>
      </c>
      <c r="B1536" s="0" t="n">
        <v>6.52724355068279</v>
      </c>
      <c r="C1536" s="0" t="n">
        <v>1.97469413473523</v>
      </c>
    </row>
    <row r="1537" customFormat="false" ht="12" hidden="false" customHeight="false" outlineLevel="0" collapsed="false">
      <c r="A1537" s="0" t="s">
        <v>1047</v>
      </c>
      <c r="B1537" s="0" t="n">
        <v>6.15676722190199</v>
      </c>
      <c r="C1537" s="0" t="n">
        <v>1.65955588515988</v>
      </c>
    </row>
    <row r="1538" customFormat="false" ht="12" hidden="false" customHeight="false" outlineLevel="0" collapsed="false">
      <c r="A1538" s="0" t="s">
        <v>2382</v>
      </c>
      <c r="B1538" s="0" t="n">
        <v>4.46092390120722</v>
      </c>
      <c r="C1538" s="0" t="n">
        <v>0</v>
      </c>
    </row>
    <row r="1539" customFormat="false" ht="12" hidden="false" customHeight="false" outlineLevel="0" collapsed="false">
      <c r="A1539" s="0" t="s">
        <v>2383</v>
      </c>
      <c r="B1539" s="0" t="n">
        <v>4.44369749923271</v>
      </c>
      <c r="C1539" s="0" t="n">
        <v>0</v>
      </c>
    </row>
    <row r="1540" customFormat="false" ht="12" hidden="false" customHeight="false" outlineLevel="0" collapsed="false">
      <c r="A1540" s="0" t="s">
        <v>2384</v>
      </c>
      <c r="B1540" s="0" t="n">
        <v>4.43179827593301</v>
      </c>
      <c r="C1540" s="0" t="n">
        <v>0</v>
      </c>
    </row>
    <row r="1541" customFormat="false" ht="12" hidden="false" customHeight="false" outlineLevel="0" collapsed="false">
      <c r="A1541" s="0" t="s">
        <v>2385</v>
      </c>
      <c r="B1541" s="0" t="n">
        <v>4.39254497678533</v>
      </c>
      <c r="C1541" s="0" t="n">
        <v>0</v>
      </c>
    </row>
    <row r="1542" customFormat="false" ht="12" hidden="false" customHeight="false" outlineLevel="0" collapsed="false">
      <c r="A1542" s="0" t="s">
        <v>599</v>
      </c>
      <c r="B1542" s="0" t="n">
        <v>4.34872198600186</v>
      </c>
      <c r="C1542" s="0" t="n">
        <v>0</v>
      </c>
    </row>
    <row r="1543" customFormat="false" ht="12" hidden="false" customHeight="false" outlineLevel="0" collapsed="false">
      <c r="A1543" s="0" t="s">
        <v>925</v>
      </c>
      <c r="B1543" s="0" t="n">
        <v>4.29843201494407</v>
      </c>
      <c r="C1543" s="0" t="n">
        <v>0</v>
      </c>
    </row>
    <row r="1544" customFormat="false" ht="12" hidden="false" customHeight="false" outlineLevel="0" collapsed="false">
      <c r="A1544" s="0" t="s">
        <v>2386</v>
      </c>
      <c r="B1544" s="0" t="n">
        <v>8.33068311943389</v>
      </c>
      <c r="C1544" s="0" t="n">
        <v>4.03479829897409</v>
      </c>
    </row>
    <row r="1545" customFormat="false" ht="12" hidden="false" customHeight="false" outlineLevel="0" collapsed="false">
      <c r="A1545" s="0" t="s">
        <v>2387</v>
      </c>
      <c r="B1545" s="0" t="n">
        <v>4.27572413039921</v>
      </c>
      <c r="C1545" s="0" t="n">
        <v>0</v>
      </c>
    </row>
    <row r="1546" customFormat="false" ht="12" hidden="false" customHeight="false" outlineLevel="0" collapsed="false">
      <c r="A1546" s="0" t="s">
        <v>2388</v>
      </c>
      <c r="B1546" s="0" t="n">
        <v>4.27083521030723</v>
      </c>
      <c r="C1546" s="0" t="n">
        <v>0</v>
      </c>
    </row>
    <row r="1547" customFormat="false" ht="12" hidden="false" customHeight="false" outlineLevel="0" collapsed="false">
      <c r="A1547" s="0" t="s">
        <v>2389</v>
      </c>
      <c r="B1547" s="0" t="n">
        <v>4.27083521030723</v>
      </c>
      <c r="C1547" s="0" t="n">
        <v>0</v>
      </c>
    </row>
    <row r="1548" customFormat="false" ht="12" hidden="false" customHeight="false" outlineLevel="0" collapsed="false">
      <c r="A1548" s="0" t="s">
        <v>2390</v>
      </c>
      <c r="B1548" s="0" t="n">
        <v>4.27083521030723</v>
      </c>
      <c r="C1548" s="0" t="n">
        <v>0</v>
      </c>
    </row>
    <row r="1549" customFormat="false" ht="12" hidden="false" customHeight="false" outlineLevel="0" collapsed="false">
      <c r="A1549" s="0" t="s">
        <v>2391</v>
      </c>
      <c r="B1549" s="0" t="n">
        <v>4.19586056766465</v>
      </c>
      <c r="C1549" s="0" t="n">
        <v>0</v>
      </c>
    </row>
    <row r="1550" customFormat="false" ht="12" hidden="false" customHeight="false" outlineLevel="0" collapsed="false">
      <c r="A1550" s="0" t="s">
        <v>2392</v>
      </c>
      <c r="B1550" s="0" t="n">
        <v>4.16430942850757</v>
      </c>
      <c r="C1550" s="0" t="n">
        <v>0</v>
      </c>
    </row>
    <row r="1551" customFormat="false" ht="12" hidden="false" customHeight="false" outlineLevel="0" collapsed="false">
      <c r="A1551" s="0" t="s">
        <v>929</v>
      </c>
      <c r="B1551" s="0" t="n">
        <v>4.16430942850757</v>
      </c>
      <c r="C1551" s="0" t="n">
        <v>0</v>
      </c>
    </row>
    <row r="1552" customFormat="false" ht="12" hidden="false" customHeight="false" outlineLevel="0" collapsed="false">
      <c r="A1552" s="0" t="s">
        <v>1190</v>
      </c>
      <c r="B1552" s="0" t="n">
        <v>23.0913005676478</v>
      </c>
      <c r="C1552" s="0" t="n">
        <v>18.9318141382538</v>
      </c>
    </row>
    <row r="1553" customFormat="false" ht="12" hidden="false" customHeight="false" outlineLevel="0" collapsed="false">
      <c r="A1553" s="0" t="s">
        <v>2393</v>
      </c>
      <c r="B1553" s="0" t="n">
        <v>4.11861534322943</v>
      </c>
      <c r="C1553" s="0" t="n">
        <v>0</v>
      </c>
    </row>
    <row r="1554" customFormat="false" ht="12" hidden="false" customHeight="false" outlineLevel="0" collapsed="false">
      <c r="A1554" s="0" t="s">
        <v>912</v>
      </c>
      <c r="B1554" s="0" t="n">
        <v>4.11633856484638</v>
      </c>
      <c r="C1554" s="0" t="n">
        <v>0</v>
      </c>
    </row>
    <row r="1555" customFormat="false" ht="12" hidden="false" customHeight="false" outlineLevel="0" collapsed="false">
      <c r="A1555" s="0" t="s">
        <v>2394</v>
      </c>
      <c r="B1555" s="0" t="n">
        <v>4.11633856484638</v>
      </c>
      <c r="C1555" s="0" t="n">
        <v>0</v>
      </c>
    </row>
    <row r="1556" customFormat="false" ht="12" hidden="false" customHeight="false" outlineLevel="0" collapsed="false">
      <c r="A1556" s="0" t="s">
        <v>2395</v>
      </c>
      <c r="B1556" s="0" t="n">
        <v>4.11633856484638</v>
      </c>
      <c r="C1556" s="0" t="n">
        <v>0</v>
      </c>
    </row>
    <row r="1557" customFormat="false" ht="12" hidden="false" customHeight="false" outlineLevel="0" collapsed="false">
      <c r="A1557" s="0" t="s">
        <v>2396</v>
      </c>
      <c r="B1557" s="0" t="n">
        <v>4.08354605145007</v>
      </c>
      <c r="C1557" s="0" t="n">
        <v>0</v>
      </c>
    </row>
    <row r="1558" customFormat="false" ht="12" hidden="false" customHeight="false" outlineLevel="0" collapsed="false">
      <c r="A1558" s="0" t="s">
        <v>952</v>
      </c>
      <c r="B1558" s="0" t="n">
        <v>8.05998184499234</v>
      </c>
      <c r="C1558" s="0" t="n">
        <v>3.99567862621736</v>
      </c>
    </row>
    <row r="1559" customFormat="false" ht="12" hidden="false" customHeight="false" outlineLevel="0" collapsed="false">
      <c r="A1559" s="0" t="s">
        <v>2397</v>
      </c>
      <c r="B1559" s="0" t="n">
        <v>4.05998184499234</v>
      </c>
      <c r="C1559" s="0" t="n">
        <v>0</v>
      </c>
    </row>
    <row r="1560" customFormat="false" ht="12" hidden="false" customHeight="false" outlineLevel="0" collapsed="false">
      <c r="A1560" s="0" t="s">
        <v>2398</v>
      </c>
      <c r="B1560" s="0" t="n">
        <v>4.00261361560269</v>
      </c>
      <c r="C1560" s="0" t="n">
        <v>0</v>
      </c>
    </row>
    <row r="1561" customFormat="false" ht="12" hidden="false" customHeight="false" outlineLevel="0" collapsed="false">
      <c r="A1561" s="0" t="s">
        <v>2399</v>
      </c>
      <c r="B1561" s="0" t="n">
        <v>4.00261361560269</v>
      </c>
      <c r="C1561" s="0" t="n">
        <v>0</v>
      </c>
    </row>
    <row r="1562" customFormat="false" ht="12" hidden="false" customHeight="false" outlineLevel="0" collapsed="false">
      <c r="A1562" s="0" t="s">
        <v>2400</v>
      </c>
      <c r="B1562" s="0" t="n">
        <v>3.99139982823808</v>
      </c>
      <c r="C1562" s="0" t="n">
        <v>0</v>
      </c>
    </row>
    <row r="1563" customFormat="false" ht="12" hidden="false" customHeight="false" outlineLevel="0" collapsed="false">
      <c r="A1563" s="0" t="s">
        <v>2401</v>
      </c>
      <c r="B1563" s="0" t="n">
        <v>3.99139982823808</v>
      </c>
      <c r="C1563" s="0" t="n">
        <v>0</v>
      </c>
    </row>
    <row r="1564" customFormat="false" ht="12" hidden="false" customHeight="false" outlineLevel="0" collapsed="false">
      <c r="A1564" s="0" t="s">
        <v>2402</v>
      </c>
      <c r="B1564" s="0" t="n">
        <v>3.98296666070122</v>
      </c>
      <c r="C1564" s="0" t="n">
        <v>0</v>
      </c>
    </row>
    <row r="1565" customFormat="false" ht="12" hidden="false" customHeight="false" outlineLevel="0" collapsed="false">
      <c r="A1565" s="0" t="s">
        <v>2403</v>
      </c>
      <c r="B1565" s="0" t="n">
        <v>8.58670023591875</v>
      </c>
      <c r="C1565" s="0" t="n">
        <v>4.61798295742513</v>
      </c>
    </row>
    <row r="1566" customFormat="false" ht="12" hidden="false" customHeight="false" outlineLevel="0" collapsed="false">
      <c r="A1566" s="0" t="s">
        <v>2404</v>
      </c>
      <c r="B1566" s="0" t="n">
        <v>3.90308998699194</v>
      </c>
      <c r="C1566" s="0" t="n">
        <v>0</v>
      </c>
    </row>
    <row r="1567" customFormat="false" ht="12" hidden="false" customHeight="false" outlineLevel="0" collapsed="false">
      <c r="A1567" s="0" t="s">
        <v>2405</v>
      </c>
      <c r="B1567" s="0" t="n">
        <v>3.86012091359876</v>
      </c>
      <c r="C1567" s="0" t="n">
        <v>0</v>
      </c>
    </row>
    <row r="1568" customFormat="false" ht="12" hidden="false" customHeight="false" outlineLevel="0" collapsed="false">
      <c r="A1568" s="0" t="s">
        <v>2406</v>
      </c>
      <c r="B1568" s="0" t="n">
        <v>3.86012091359876</v>
      </c>
      <c r="C1568" s="0" t="n">
        <v>0</v>
      </c>
    </row>
    <row r="1569" customFormat="false" ht="12" hidden="false" customHeight="false" outlineLevel="0" collapsed="false">
      <c r="A1569" s="0" t="s">
        <v>2407</v>
      </c>
      <c r="B1569" s="0" t="n">
        <v>3.86012091359876</v>
      </c>
      <c r="C1569" s="0" t="n">
        <v>0</v>
      </c>
    </row>
    <row r="1570" customFormat="false" ht="12" hidden="false" customHeight="false" outlineLevel="0" collapsed="false">
      <c r="A1570" s="0" t="s">
        <v>2408</v>
      </c>
      <c r="B1570" s="0" t="n">
        <v>5.23732143627256</v>
      </c>
      <c r="C1570" s="0" t="n">
        <v>1.41116827440579</v>
      </c>
    </row>
    <row r="1571" customFormat="false" ht="12" hidden="false" customHeight="false" outlineLevel="0" collapsed="false">
      <c r="A1571" s="0" t="s">
        <v>2409</v>
      </c>
      <c r="B1571" s="0" t="n">
        <v>3.82390874094432</v>
      </c>
      <c r="C1571" s="0" t="n">
        <v>0</v>
      </c>
    </row>
    <row r="1572" customFormat="false" ht="12" hidden="false" customHeight="false" outlineLevel="0" collapsed="false">
      <c r="A1572" s="0" t="s">
        <v>2410</v>
      </c>
      <c r="B1572" s="0" t="n">
        <v>3.81247927916354</v>
      </c>
      <c r="C1572" s="0" t="n">
        <v>0</v>
      </c>
    </row>
    <row r="1573" customFormat="false" ht="12" hidden="false" customHeight="false" outlineLevel="0" collapsed="false">
      <c r="A1573" s="0" t="s">
        <v>2411</v>
      </c>
      <c r="B1573" s="0" t="n">
        <v>5.11861534322943</v>
      </c>
      <c r="C1573" s="0" t="n">
        <v>1.34008379993015</v>
      </c>
    </row>
    <row r="1574" customFormat="false" ht="12" hidden="false" customHeight="false" outlineLevel="0" collapsed="false">
      <c r="A1574" s="0" t="s">
        <v>2412</v>
      </c>
      <c r="B1574" s="0" t="n">
        <v>5.09528445472132</v>
      </c>
      <c r="C1574" s="0" t="n">
        <v>1.32605800136591</v>
      </c>
    </row>
    <row r="1575" customFormat="false" ht="12" hidden="false" customHeight="false" outlineLevel="0" collapsed="false">
      <c r="A1575" s="0" t="s">
        <v>1097</v>
      </c>
      <c r="B1575" s="0" t="n">
        <v>3.74957999769111</v>
      </c>
      <c r="C1575" s="0" t="n">
        <v>0</v>
      </c>
    </row>
    <row r="1576" customFormat="false" ht="12" hidden="false" customHeight="false" outlineLevel="0" collapsed="false">
      <c r="A1576" s="0" t="s">
        <v>2413</v>
      </c>
      <c r="B1576" s="0" t="n">
        <v>3.74957999769111</v>
      </c>
      <c r="C1576" s="0" t="n">
        <v>0</v>
      </c>
    </row>
    <row r="1577" customFormat="false" ht="12" hidden="false" customHeight="false" outlineLevel="0" collapsed="false">
      <c r="A1577" s="0" t="s">
        <v>2414</v>
      </c>
      <c r="B1577" s="0" t="n">
        <v>3.74957999769111</v>
      </c>
      <c r="C1577" s="0" t="n">
        <v>0</v>
      </c>
    </row>
    <row r="1578" customFormat="false" ht="12" hidden="false" customHeight="false" outlineLevel="0" collapsed="false">
      <c r="A1578" s="0" t="s">
        <v>2415</v>
      </c>
      <c r="B1578" s="0" t="n">
        <v>5.60032627851896</v>
      </c>
      <c r="C1578" s="0" t="n">
        <v>1.85698519974591</v>
      </c>
    </row>
    <row r="1579" customFormat="false" ht="12" hidden="false" customHeight="false" outlineLevel="0" collapsed="false">
      <c r="A1579" s="0" t="s">
        <v>2416</v>
      </c>
      <c r="B1579" s="0" t="n">
        <v>3.73754891026957</v>
      </c>
      <c r="C1579" s="0" t="n">
        <v>0</v>
      </c>
    </row>
    <row r="1580" customFormat="false" ht="12" hidden="false" customHeight="false" outlineLevel="0" collapsed="false">
      <c r="A1580" s="0" t="s">
        <v>2417</v>
      </c>
      <c r="B1580" s="0" t="n">
        <v>3.73754891026957</v>
      </c>
      <c r="C1580" s="0" t="n">
        <v>0</v>
      </c>
    </row>
    <row r="1581" customFormat="false" ht="12" hidden="false" customHeight="false" outlineLevel="0" collapsed="false">
      <c r="A1581" s="0" t="s">
        <v>2418</v>
      </c>
      <c r="B1581" s="0" t="n">
        <v>5.42481215507234</v>
      </c>
      <c r="C1581" s="0" t="n">
        <v>1.70774392864352</v>
      </c>
    </row>
    <row r="1582" customFormat="false" ht="12" hidden="false" customHeight="false" outlineLevel="0" collapsed="false">
      <c r="A1582" s="0" t="s">
        <v>2419</v>
      </c>
      <c r="B1582" s="0" t="n">
        <v>3.66554624884907</v>
      </c>
      <c r="C1582" s="0" t="n">
        <v>0</v>
      </c>
    </row>
    <row r="1583" customFormat="false" ht="12" hidden="false" customHeight="false" outlineLevel="0" collapsed="false">
      <c r="A1583" s="0" t="s">
        <v>1108</v>
      </c>
      <c r="B1583" s="0" t="n">
        <v>3.64781748188864</v>
      </c>
      <c r="C1583" s="0" t="n">
        <v>0</v>
      </c>
    </row>
    <row r="1584" customFormat="false" ht="12" hidden="false" customHeight="false" outlineLevel="0" collapsed="false">
      <c r="A1584" s="0" t="s">
        <v>2420</v>
      </c>
      <c r="B1584" s="0" t="n">
        <v>3.64206515299955</v>
      </c>
      <c r="C1584" s="0" t="n">
        <v>0</v>
      </c>
    </row>
    <row r="1585" customFormat="false" ht="12" hidden="false" customHeight="false" outlineLevel="0" collapsed="false">
      <c r="A1585" s="0" t="s">
        <v>2421</v>
      </c>
      <c r="B1585" s="0" t="n">
        <v>3.64206515299955</v>
      </c>
      <c r="C1585" s="0" t="n">
        <v>0</v>
      </c>
    </row>
    <row r="1586" customFormat="false" ht="12" hidden="false" customHeight="false" outlineLevel="0" collapsed="false">
      <c r="A1586" s="0" t="s">
        <v>2422</v>
      </c>
      <c r="B1586" s="0" t="n">
        <v>3.64206515299955</v>
      </c>
      <c r="C1586" s="0" t="n">
        <v>0</v>
      </c>
    </row>
    <row r="1587" customFormat="false" ht="12" hidden="false" customHeight="false" outlineLevel="0" collapsed="false">
      <c r="A1587" s="0" t="s">
        <v>946</v>
      </c>
      <c r="B1587" s="0" t="n">
        <v>3.64206515299955</v>
      </c>
      <c r="C1587" s="0" t="n">
        <v>0</v>
      </c>
    </row>
    <row r="1588" customFormat="false" ht="12" hidden="false" customHeight="false" outlineLevel="0" collapsed="false">
      <c r="A1588" s="0" t="s">
        <v>2423</v>
      </c>
      <c r="B1588" s="0" t="n">
        <v>3.64206515299955</v>
      </c>
      <c r="C1588" s="0" t="n">
        <v>0</v>
      </c>
    </row>
    <row r="1589" customFormat="false" ht="12" hidden="false" customHeight="false" outlineLevel="0" collapsed="false">
      <c r="A1589" s="0" t="s">
        <v>2424</v>
      </c>
      <c r="B1589" s="0" t="n">
        <v>3.64206515299955</v>
      </c>
      <c r="C1589" s="0" t="n">
        <v>0</v>
      </c>
    </row>
    <row r="1590" customFormat="false" ht="12" hidden="false" customHeight="false" outlineLevel="0" collapsed="false">
      <c r="A1590" s="0" t="s">
        <v>2425</v>
      </c>
      <c r="B1590" s="0" t="n">
        <v>3.64016451766011</v>
      </c>
      <c r="C1590" s="0" t="n">
        <v>0</v>
      </c>
    </row>
    <row r="1591" customFormat="false" ht="12" hidden="false" customHeight="false" outlineLevel="0" collapsed="false">
      <c r="A1591" s="0" t="s">
        <v>869</v>
      </c>
      <c r="B1591" s="0" t="n">
        <v>3.64016451766011</v>
      </c>
      <c r="C1591" s="0" t="n">
        <v>0</v>
      </c>
    </row>
    <row r="1592" customFormat="false" ht="12" hidden="false" customHeight="false" outlineLevel="0" collapsed="false">
      <c r="A1592" s="0" t="s">
        <v>2426</v>
      </c>
      <c r="B1592" s="0" t="n">
        <v>3.61439372640169</v>
      </c>
      <c r="C1592" s="0" t="n">
        <v>0</v>
      </c>
    </row>
    <row r="1593" customFormat="false" ht="12" hidden="false" customHeight="false" outlineLevel="0" collapsed="false">
      <c r="A1593" s="0" t="s">
        <v>2427</v>
      </c>
      <c r="B1593" s="0" t="n">
        <v>3.56703070912559</v>
      </c>
      <c r="C1593" s="0" t="n">
        <v>0</v>
      </c>
    </row>
    <row r="1594" customFormat="false" ht="12" hidden="false" customHeight="false" outlineLevel="0" collapsed="false">
      <c r="A1594" s="0" t="s">
        <v>2428</v>
      </c>
      <c r="B1594" s="0" t="n">
        <v>3.5543957967264</v>
      </c>
      <c r="C1594" s="0" t="n">
        <v>0</v>
      </c>
    </row>
    <row r="1595" customFormat="false" ht="12" hidden="false" customHeight="false" outlineLevel="0" collapsed="false">
      <c r="A1595" s="0" t="s">
        <v>2429</v>
      </c>
      <c r="B1595" s="0" t="n">
        <v>3.5543957967264</v>
      </c>
      <c r="C1595" s="0" t="n">
        <v>0</v>
      </c>
    </row>
    <row r="1596" customFormat="false" ht="12" hidden="false" customHeight="false" outlineLevel="0" collapsed="false">
      <c r="A1596" s="0" t="s">
        <v>2430</v>
      </c>
      <c r="B1596" s="0" t="n">
        <v>3.5543957967264</v>
      </c>
      <c r="C1596" s="0" t="n">
        <v>0</v>
      </c>
    </row>
    <row r="1597" customFormat="false" ht="12" hidden="false" customHeight="false" outlineLevel="0" collapsed="false">
      <c r="A1597" s="0" t="s">
        <v>2431</v>
      </c>
      <c r="B1597" s="0" t="n">
        <v>3.5543957967264</v>
      </c>
      <c r="C1597" s="0" t="n">
        <v>0</v>
      </c>
    </row>
    <row r="1598" customFormat="false" ht="12" hidden="false" customHeight="false" outlineLevel="0" collapsed="false">
      <c r="A1598" s="0" t="s">
        <v>994</v>
      </c>
      <c r="B1598" s="0" t="n">
        <v>5.44977164694491</v>
      </c>
      <c r="C1598" s="0" t="n">
        <v>1.91364016932525</v>
      </c>
    </row>
    <row r="1599" customFormat="false" ht="12" hidden="false" customHeight="false" outlineLevel="0" collapsed="false">
      <c r="A1599" s="0" t="s">
        <v>2432</v>
      </c>
      <c r="B1599" s="0" t="n">
        <v>5.41005039867429</v>
      </c>
      <c r="C1599" s="0" t="n">
        <v>1.88605664769316</v>
      </c>
    </row>
    <row r="1600" customFormat="false" ht="12" hidden="false" customHeight="false" outlineLevel="0" collapsed="false">
      <c r="A1600" s="0" t="s">
        <v>698</v>
      </c>
      <c r="B1600" s="0" t="n">
        <v>3.52143350440616</v>
      </c>
      <c r="C1600" s="0" t="n">
        <v>0</v>
      </c>
    </row>
    <row r="1601" customFormat="false" ht="12" hidden="false" customHeight="false" outlineLevel="0" collapsed="false">
      <c r="A1601" s="0" t="s">
        <v>996</v>
      </c>
      <c r="B1601" s="0" t="n">
        <v>5.37059040089728</v>
      </c>
      <c r="C1601" s="0" t="n">
        <v>1.86012091359876</v>
      </c>
    </row>
    <row r="1602" customFormat="false" ht="12" hidden="false" customHeight="false" outlineLevel="0" collapsed="false">
      <c r="A1602" s="0" t="s">
        <v>2433</v>
      </c>
      <c r="B1602" s="0" t="n">
        <v>3.47495519296315</v>
      </c>
      <c r="C1602" s="0" t="n">
        <v>0</v>
      </c>
    </row>
    <row r="1603" customFormat="false" ht="12" hidden="false" customHeight="false" outlineLevel="0" collapsed="false">
      <c r="A1603" s="0" t="s">
        <v>712</v>
      </c>
      <c r="B1603" s="0" t="n">
        <v>3.46597389394387</v>
      </c>
      <c r="C1603" s="0" t="n">
        <v>0</v>
      </c>
    </row>
    <row r="1604" customFormat="false" ht="12" hidden="false" customHeight="false" outlineLevel="0" collapsed="false">
      <c r="A1604" s="0" t="s">
        <v>2434</v>
      </c>
      <c r="B1604" s="0" t="n">
        <v>3.46597389394387</v>
      </c>
      <c r="C1604" s="0" t="n">
        <v>0</v>
      </c>
    </row>
    <row r="1605" customFormat="false" ht="12" hidden="false" customHeight="false" outlineLevel="0" collapsed="false">
      <c r="A1605" s="0" t="s">
        <v>2435</v>
      </c>
      <c r="B1605" s="0" t="n">
        <v>3.46597389394387</v>
      </c>
      <c r="C1605" s="0" t="n">
        <v>0</v>
      </c>
    </row>
    <row r="1606" customFormat="false" ht="12" hidden="false" customHeight="false" outlineLevel="0" collapsed="false">
      <c r="A1606" s="0" t="s">
        <v>1119</v>
      </c>
      <c r="B1606" s="0" t="n">
        <v>3.46597389394387</v>
      </c>
      <c r="C1606" s="0" t="n">
        <v>0</v>
      </c>
    </row>
    <row r="1607" customFormat="false" ht="12" hidden="false" customHeight="false" outlineLevel="0" collapsed="false">
      <c r="A1607" s="0" t="s">
        <v>1005</v>
      </c>
      <c r="B1607" s="0" t="n">
        <v>5.21896306137887</v>
      </c>
      <c r="C1607" s="0" t="n">
        <v>1.75696195131371</v>
      </c>
    </row>
    <row r="1608" customFormat="false" ht="12" hidden="false" customHeight="false" outlineLevel="0" collapsed="false">
      <c r="A1608" s="0" t="s">
        <v>2436</v>
      </c>
      <c r="B1608" s="0" t="n">
        <v>3.45593195564972</v>
      </c>
      <c r="C1608" s="0" t="n">
        <v>0</v>
      </c>
    </row>
    <row r="1609" customFormat="false" ht="12" hidden="false" customHeight="false" outlineLevel="0" collapsed="false">
      <c r="A1609" s="0" t="s">
        <v>1163</v>
      </c>
      <c r="B1609" s="0" t="n">
        <v>11.6767478998283</v>
      </c>
      <c r="C1609" s="0" t="n">
        <v>8.22184874961636</v>
      </c>
    </row>
    <row r="1610" customFormat="false" ht="12" hidden="false" customHeight="false" outlineLevel="0" collapsed="false">
      <c r="A1610" s="0" t="s">
        <v>2437</v>
      </c>
      <c r="B1610" s="0" t="n">
        <v>3.43179827593301</v>
      </c>
      <c r="C1610" s="0" t="n">
        <v>0</v>
      </c>
    </row>
    <row r="1611" customFormat="false" ht="12" hidden="false" customHeight="false" outlineLevel="0" collapsed="false">
      <c r="A1611" s="0" t="s">
        <v>2438</v>
      </c>
      <c r="B1611" s="0" t="n">
        <v>3.41793663708829</v>
      </c>
      <c r="C1611" s="0" t="n">
        <v>0</v>
      </c>
    </row>
    <row r="1612" customFormat="false" ht="12" hidden="false" customHeight="false" outlineLevel="0" collapsed="false">
      <c r="A1612" s="0" t="s">
        <v>2439</v>
      </c>
      <c r="B1612" s="0" t="n">
        <v>6.65364702554936</v>
      </c>
      <c r="C1612" s="0" t="n">
        <v>3.23582386760967</v>
      </c>
    </row>
    <row r="1613" customFormat="false" ht="12" hidden="false" customHeight="false" outlineLevel="0" collapsed="false">
      <c r="A1613" s="0" t="s">
        <v>2440</v>
      </c>
      <c r="B1613" s="0" t="n">
        <v>5.64975198166584</v>
      </c>
      <c r="C1613" s="0" t="n">
        <v>2.24565166428898</v>
      </c>
    </row>
    <row r="1614" customFormat="false" ht="12" hidden="false" customHeight="false" outlineLevel="0" collapsed="false">
      <c r="A1614" s="0" t="s">
        <v>1155</v>
      </c>
      <c r="B1614" s="0" t="n">
        <v>6.23433144524099</v>
      </c>
      <c r="C1614" s="0" t="n">
        <v>2.83268266525182</v>
      </c>
    </row>
    <row r="1615" customFormat="false" ht="12" hidden="false" customHeight="false" outlineLevel="0" collapsed="false">
      <c r="A1615" s="0" t="s">
        <v>2441</v>
      </c>
      <c r="B1615" s="0" t="n">
        <v>3.39577394691553</v>
      </c>
      <c r="C1615" s="0" t="n">
        <v>0</v>
      </c>
    </row>
    <row r="1616" customFormat="false" ht="12" hidden="false" customHeight="false" outlineLevel="0" collapsed="false">
      <c r="A1616" s="0" t="s">
        <v>1124</v>
      </c>
      <c r="B1616" s="0" t="n">
        <v>3.38510278396687</v>
      </c>
      <c r="C1616" s="0" t="n">
        <v>0</v>
      </c>
    </row>
    <row r="1617" customFormat="false" ht="12" hidden="false" customHeight="false" outlineLevel="0" collapsed="false">
      <c r="A1617" s="0" t="s">
        <v>1128</v>
      </c>
      <c r="B1617" s="0" t="n">
        <v>3.38510278396687</v>
      </c>
      <c r="C1617" s="0" t="n">
        <v>0</v>
      </c>
    </row>
    <row r="1618" customFormat="false" ht="12" hidden="false" customHeight="false" outlineLevel="0" collapsed="false">
      <c r="A1618" s="0" t="s">
        <v>1129</v>
      </c>
      <c r="B1618" s="0" t="n">
        <v>3.38510278396687</v>
      </c>
      <c r="C1618" s="0" t="n">
        <v>0</v>
      </c>
    </row>
    <row r="1619" customFormat="false" ht="12" hidden="false" customHeight="false" outlineLevel="0" collapsed="false">
      <c r="A1619" s="0" t="s">
        <v>2442</v>
      </c>
      <c r="B1619" s="0" t="n">
        <v>6.16494389827988</v>
      </c>
      <c r="C1619" s="0" t="n">
        <v>2.79048498545737</v>
      </c>
    </row>
    <row r="1620" customFormat="false" ht="12" hidden="false" customHeight="false" outlineLevel="0" collapsed="false">
      <c r="A1620" s="0" t="s">
        <v>2443</v>
      </c>
      <c r="B1620" s="0" t="n">
        <v>3.34678748622466</v>
      </c>
      <c r="C1620" s="0" t="n">
        <v>0</v>
      </c>
    </row>
    <row r="1621" customFormat="false" ht="12" hidden="false" customHeight="false" outlineLevel="0" collapsed="false">
      <c r="A1621" s="0" t="s">
        <v>2444</v>
      </c>
      <c r="B1621" s="0" t="n">
        <v>3.34678748622466</v>
      </c>
      <c r="C1621" s="0" t="n">
        <v>0</v>
      </c>
    </row>
    <row r="1622" customFormat="false" ht="12" hidden="false" customHeight="false" outlineLevel="0" collapsed="false">
      <c r="A1622" s="0" t="s">
        <v>823</v>
      </c>
      <c r="B1622" s="0" t="n">
        <v>3.34678748622466</v>
      </c>
      <c r="C1622" s="0" t="n">
        <v>0</v>
      </c>
    </row>
    <row r="1623" customFormat="false" ht="12" hidden="false" customHeight="false" outlineLevel="0" collapsed="false">
      <c r="A1623" s="0" t="s">
        <v>966</v>
      </c>
      <c r="B1623" s="0" t="n">
        <v>3.3429441471429</v>
      </c>
      <c r="C1623" s="0" t="n">
        <v>0</v>
      </c>
    </row>
    <row r="1624" customFormat="false" ht="12" hidden="false" customHeight="false" outlineLevel="0" collapsed="false">
      <c r="A1624" s="0" t="s">
        <v>2445</v>
      </c>
      <c r="B1624" s="0" t="n">
        <v>3.3429441471429</v>
      </c>
      <c r="C1624" s="0" t="n">
        <v>0</v>
      </c>
    </row>
    <row r="1625" customFormat="false" ht="12" hidden="false" customHeight="false" outlineLevel="0" collapsed="false">
      <c r="A1625" s="0" t="s">
        <v>2446</v>
      </c>
      <c r="B1625" s="0" t="n">
        <v>3.3429441471429</v>
      </c>
      <c r="C1625" s="0" t="n">
        <v>0</v>
      </c>
    </row>
    <row r="1626" customFormat="false" ht="12" hidden="false" customHeight="false" outlineLevel="0" collapsed="false">
      <c r="A1626" s="0" t="s">
        <v>2447</v>
      </c>
      <c r="B1626" s="0" t="n">
        <v>3.3429441471429</v>
      </c>
      <c r="C1626" s="0" t="n">
        <v>0</v>
      </c>
    </row>
    <row r="1627" customFormat="false" ht="12" hidden="false" customHeight="false" outlineLevel="0" collapsed="false">
      <c r="A1627" s="0" t="s">
        <v>2448</v>
      </c>
      <c r="B1627" s="0" t="n">
        <v>3.3429441471429</v>
      </c>
      <c r="C1627" s="0" t="n">
        <v>0</v>
      </c>
    </row>
    <row r="1628" customFormat="false" ht="12" hidden="false" customHeight="false" outlineLevel="0" collapsed="false">
      <c r="A1628" s="0" t="s">
        <v>2449</v>
      </c>
      <c r="B1628" s="0" t="n">
        <v>3.3429441471429</v>
      </c>
      <c r="C1628" s="0" t="n">
        <v>0</v>
      </c>
    </row>
    <row r="1629" customFormat="false" ht="12" hidden="false" customHeight="false" outlineLevel="0" collapsed="false">
      <c r="A1629" s="0" t="s">
        <v>2450</v>
      </c>
      <c r="B1629" s="0" t="n">
        <v>3.3429441471429</v>
      </c>
      <c r="C1629" s="0" t="n">
        <v>0</v>
      </c>
    </row>
    <row r="1630" customFormat="false" ht="12" hidden="false" customHeight="false" outlineLevel="0" collapsed="false">
      <c r="A1630" s="0" t="s">
        <v>2451</v>
      </c>
      <c r="B1630" s="0" t="n">
        <v>6.09151498112135</v>
      </c>
      <c r="C1630" s="0" t="n">
        <v>2.7594507517174</v>
      </c>
    </row>
    <row r="1631" customFormat="false" ht="12" hidden="false" customHeight="false" outlineLevel="0" collapsed="false">
      <c r="A1631" s="0" t="s">
        <v>2452</v>
      </c>
      <c r="B1631" s="0" t="n">
        <v>3.30891850787703</v>
      </c>
      <c r="C1631" s="0" t="n">
        <v>0</v>
      </c>
    </row>
    <row r="1632" customFormat="false" ht="12" hidden="false" customHeight="false" outlineLevel="0" collapsed="false">
      <c r="A1632" s="0" t="s">
        <v>1146</v>
      </c>
      <c r="B1632" s="0" t="n">
        <v>3.30891850787703</v>
      </c>
      <c r="C1632" s="0" t="n">
        <v>0</v>
      </c>
    </row>
    <row r="1633" customFormat="false" ht="12" hidden="false" customHeight="false" outlineLevel="0" collapsed="false">
      <c r="A1633" s="0" t="s">
        <v>2453</v>
      </c>
      <c r="B1633" s="0" t="n">
        <v>3.30891850787703</v>
      </c>
      <c r="C1633" s="0" t="n">
        <v>0</v>
      </c>
    </row>
    <row r="1634" customFormat="false" ht="12" hidden="false" customHeight="false" outlineLevel="0" collapsed="false">
      <c r="A1634" s="0" t="s">
        <v>2454</v>
      </c>
      <c r="B1634" s="0" t="n">
        <v>5.31605286924849</v>
      </c>
      <c r="C1634" s="0" t="n">
        <v>2.01099538430146</v>
      </c>
    </row>
    <row r="1635" customFormat="false" ht="12" hidden="false" customHeight="false" outlineLevel="0" collapsed="false">
      <c r="A1635" s="0" t="s">
        <v>2455</v>
      </c>
      <c r="B1635" s="0" t="n">
        <v>5.5543957967264</v>
      </c>
      <c r="C1635" s="0" t="n">
        <v>2.25570701687732</v>
      </c>
    </row>
    <row r="1636" customFormat="false" ht="12" hidden="false" customHeight="false" outlineLevel="0" collapsed="false">
      <c r="A1636" s="0" t="s">
        <v>931</v>
      </c>
      <c r="B1636" s="0" t="n">
        <v>3.28650945690606</v>
      </c>
      <c r="C1636" s="0" t="n">
        <v>0</v>
      </c>
    </row>
    <row r="1637" customFormat="false" ht="12" hidden="false" customHeight="false" outlineLevel="0" collapsed="false">
      <c r="A1637" s="0" t="s">
        <v>2456</v>
      </c>
      <c r="B1637" s="0" t="n">
        <v>3.28650945690606</v>
      </c>
      <c r="C1637" s="0" t="n">
        <v>0</v>
      </c>
    </row>
    <row r="1638" customFormat="false" ht="12" hidden="false" customHeight="false" outlineLevel="0" collapsed="false">
      <c r="A1638" s="0" t="s">
        <v>186</v>
      </c>
      <c r="B1638" s="0" t="n">
        <v>6.77728352885242</v>
      </c>
      <c r="C1638" s="0" t="n">
        <v>3.51004152057517</v>
      </c>
    </row>
    <row r="1639" customFormat="false" ht="12" hidden="false" customHeight="false" outlineLevel="0" collapsed="false">
      <c r="A1639" s="0" t="s">
        <v>2457</v>
      </c>
      <c r="B1639" s="0" t="n">
        <v>3.2518119729938</v>
      </c>
      <c r="C1639" s="0" t="n">
        <v>0</v>
      </c>
    </row>
    <row r="1640" customFormat="false" ht="12" hidden="false" customHeight="false" outlineLevel="0" collapsed="false">
      <c r="A1640" s="0" t="s">
        <v>2458</v>
      </c>
      <c r="B1640" s="0" t="n">
        <v>3.2518119729938</v>
      </c>
      <c r="C1640" s="0" t="n">
        <v>0</v>
      </c>
    </row>
    <row r="1641" customFormat="false" ht="12" hidden="false" customHeight="false" outlineLevel="0" collapsed="false">
      <c r="A1641" s="0" t="s">
        <v>2459</v>
      </c>
      <c r="B1641" s="0" t="n">
        <v>6.41793663708829</v>
      </c>
      <c r="C1641" s="0" t="n">
        <v>3.1791420105603</v>
      </c>
    </row>
    <row r="1642" customFormat="false" ht="12" hidden="false" customHeight="false" outlineLevel="0" collapsed="false">
      <c r="A1642" s="0" t="s">
        <v>2460</v>
      </c>
      <c r="B1642" s="0" t="n">
        <v>3.23657200643706</v>
      </c>
      <c r="C1642" s="0" t="n">
        <v>0</v>
      </c>
    </row>
    <row r="1643" customFormat="false" ht="12" hidden="false" customHeight="false" outlineLevel="0" collapsed="false">
      <c r="A1643" s="0" t="s">
        <v>2461</v>
      </c>
      <c r="B1643" s="0" t="n">
        <v>3.23657200643706</v>
      </c>
      <c r="C1643" s="0" t="n">
        <v>0</v>
      </c>
    </row>
    <row r="1644" customFormat="false" ht="12" hidden="false" customHeight="false" outlineLevel="0" collapsed="false">
      <c r="A1644" s="0" t="s">
        <v>2462</v>
      </c>
      <c r="B1644" s="0" t="n">
        <v>3.23507701535011</v>
      </c>
      <c r="C1644" s="0" t="n">
        <v>0</v>
      </c>
    </row>
    <row r="1645" customFormat="false" ht="12" hidden="false" customHeight="false" outlineLevel="0" collapsed="false">
      <c r="A1645" s="0" t="s">
        <v>2463</v>
      </c>
      <c r="B1645" s="0" t="n">
        <v>3.22841251911874</v>
      </c>
      <c r="C1645" s="0" t="n">
        <v>0</v>
      </c>
    </row>
    <row r="1646" customFormat="false" ht="12" hidden="false" customHeight="false" outlineLevel="0" collapsed="false">
      <c r="A1646" s="0" t="s">
        <v>2464</v>
      </c>
      <c r="B1646" s="0" t="n">
        <v>4.97881070093006</v>
      </c>
      <c r="C1646" s="0" t="n">
        <v>1.77989191195995</v>
      </c>
    </row>
    <row r="1647" customFormat="false" ht="12" hidden="false" customHeight="false" outlineLevel="0" collapsed="false">
      <c r="A1647" s="0" t="s">
        <v>2465</v>
      </c>
      <c r="B1647" s="0" t="n">
        <v>3.19111413264019</v>
      </c>
      <c r="C1647" s="0" t="n">
        <v>0</v>
      </c>
    </row>
    <row r="1648" customFormat="false" ht="12" hidden="false" customHeight="false" outlineLevel="0" collapsed="false">
      <c r="A1648" s="0" t="s">
        <v>2466</v>
      </c>
      <c r="B1648" s="0" t="n">
        <v>3.19111413264019</v>
      </c>
      <c r="C1648" s="0" t="n">
        <v>0</v>
      </c>
    </row>
    <row r="1649" customFormat="false" ht="12" hidden="false" customHeight="false" outlineLevel="0" collapsed="false">
      <c r="A1649" s="0" t="s">
        <v>2467</v>
      </c>
      <c r="B1649" s="0" t="n">
        <v>3.16877030613294</v>
      </c>
      <c r="C1649" s="0" t="n">
        <v>0</v>
      </c>
    </row>
    <row r="1650" customFormat="false" ht="12" hidden="false" customHeight="false" outlineLevel="0" collapsed="false">
      <c r="A1650" s="0" t="s">
        <v>2468</v>
      </c>
      <c r="B1650" s="0" t="n">
        <v>3.16877030613294</v>
      </c>
      <c r="C1650" s="0" t="n">
        <v>0</v>
      </c>
    </row>
    <row r="1651" customFormat="false" ht="12" hidden="false" customHeight="false" outlineLevel="0" collapsed="false">
      <c r="A1651" s="0" t="s">
        <v>2469</v>
      </c>
      <c r="B1651" s="0" t="n">
        <v>3.16877030613294</v>
      </c>
      <c r="C1651" s="0" t="n">
        <v>0</v>
      </c>
    </row>
    <row r="1652" customFormat="false" ht="12" hidden="false" customHeight="false" outlineLevel="0" collapsed="false">
      <c r="A1652" s="0" t="s">
        <v>1159</v>
      </c>
      <c r="B1652" s="0" t="n">
        <v>3.16877030613294</v>
      </c>
      <c r="C1652" s="0" t="n">
        <v>0</v>
      </c>
    </row>
    <row r="1653" customFormat="false" ht="12" hidden="false" customHeight="false" outlineLevel="0" collapsed="false">
      <c r="A1653" s="0" t="s">
        <v>2470</v>
      </c>
      <c r="B1653" s="0" t="n">
        <v>3.16877030613294</v>
      </c>
      <c r="C1653" s="0" t="n">
        <v>0</v>
      </c>
    </row>
    <row r="1654" customFormat="false" ht="12" hidden="false" customHeight="false" outlineLevel="0" collapsed="false">
      <c r="A1654" s="0" t="s">
        <v>2471</v>
      </c>
      <c r="B1654" s="0" t="n">
        <v>3.16877030613294</v>
      </c>
      <c r="C1654" s="0" t="n">
        <v>0</v>
      </c>
    </row>
    <row r="1655" customFormat="false" ht="12" hidden="false" customHeight="false" outlineLevel="0" collapsed="false">
      <c r="A1655" s="0" t="s">
        <v>2472</v>
      </c>
      <c r="B1655" s="0" t="n">
        <v>3.16877030613294</v>
      </c>
      <c r="C1655" s="0" t="n">
        <v>0</v>
      </c>
    </row>
    <row r="1656" customFormat="false" ht="12" hidden="false" customHeight="false" outlineLevel="0" collapsed="false">
      <c r="A1656" s="0" t="s">
        <v>2473</v>
      </c>
      <c r="B1656" s="0" t="n">
        <v>3.15490195998574</v>
      </c>
      <c r="C1656" s="0" t="n">
        <v>0</v>
      </c>
    </row>
    <row r="1657" customFormat="false" ht="12" hidden="false" customHeight="false" outlineLevel="0" collapsed="false">
      <c r="A1657" s="0" t="s">
        <v>2474</v>
      </c>
      <c r="B1657" s="0" t="n">
        <v>3.13430394008393</v>
      </c>
      <c r="C1657" s="0" t="n">
        <v>0</v>
      </c>
    </row>
    <row r="1658" customFormat="false" ht="12" hidden="false" customHeight="false" outlineLevel="0" collapsed="false">
      <c r="A1658" s="0" t="s">
        <v>2475</v>
      </c>
      <c r="B1658" s="0" t="n">
        <v>3.12436006299583</v>
      </c>
      <c r="C1658" s="0" t="n">
        <v>0</v>
      </c>
    </row>
    <row r="1659" customFormat="false" ht="12" hidden="false" customHeight="false" outlineLevel="0" collapsed="false">
      <c r="A1659" s="0" t="s">
        <v>2476</v>
      </c>
      <c r="B1659" s="0" t="n">
        <v>3.12378215940836</v>
      </c>
      <c r="C1659" s="0" t="n">
        <v>0</v>
      </c>
    </row>
    <row r="1660" customFormat="false" ht="12" hidden="false" customHeight="false" outlineLevel="0" collapsed="false">
      <c r="A1660" s="0" t="s">
        <v>2477</v>
      </c>
      <c r="B1660" s="0" t="n">
        <v>3.12378215940836</v>
      </c>
      <c r="C1660" s="0" t="n">
        <v>0</v>
      </c>
    </row>
    <row r="1661" customFormat="false" ht="12" hidden="false" customHeight="false" outlineLevel="0" collapsed="false">
      <c r="A1661" s="0" t="s">
        <v>2478</v>
      </c>
      <c r="B1661" s="0" t="n">
        <v>3.12378215940836</v>
      </c>
      <c r="C1661" s="0" t="n">
        <v>0</v>
      </c>
    </row>
    <row r="1662" customFormat="false" ht="12" hidden="false" customHeight="false" outlineLevel="0" collapsed="false">
      <c r="A1662" s="0" t="s">
        <v>2479</v>
      </c>
      <c r="B1662" s="0" t="n">
        <v>3.12378215940836</v>
      </c>
      <c r="C1662" s="0" t="n">
        <v>0</v>
      </c>
    </row>
    <row r="1663" customFormat="false" ht="12" hidden="false" customHeight="false" outlineLevel="0" collapsed="false">
      <c r="A1663" s="0" t="s">
        <v>2480</v>
      </c>
      <c r="B1663" s="0" t="n">
        <v>3.12378215940836</v>
      </c>
      <c r="C1663" s="0" t="n">
        <v>0</v>
      </c>
    </row>
    <row r="1664" customFormat="false" ht="12" hidden="false" customHeight="false" outlineLevel="0" collapsed="false">
      <c r="A1664" s="0" t="s">
        <v>2481</v>
      </c>
      <c r="B1664" s="0" t="n">
        <v>3.12378215940836</v>
      </c>
      <c r="C1664" s="0" t="n">
        <v>0</v>
      </c>
    </row>
    <row r="1665" customFormat="false" ht="12" hidden="false" customHeight="false" outlineLevel="0" collapsed="false">
      <c r="A1665" s="0" t="s">
        <v>2482</v>
      </c>
      <c r="B1665" s="0" t="n">
        <v>3.10457745396059</v>
      </c>
      <c r="C1665" s="0" t="n">
        <v>0</v>
      </c>
    </row>
    <row r="1666" customFormat="false" ht="12" hidden="false" customHeight="false" outlineLevel="0" collapsed="false">
      <c r="A1666" s="0" t="s">
        <v>1168</v>
      </c>
      <c r="B1666" s="0" t="n">
        <v>3.10457745396059</v>
      </c>
      <c r="C1666" s="0" t="n">
        <v>0</v>
      </c>
    </row>
    <row r="1667" customFormat="false" ht="12" hidden="false" customHeight="false" outlineLevel="0" collapsed="false">
      <c r="A1667" s="0" t="s">
        <v>2483</v>
      </c>
      <c r="B1667" s="0" t="n">
        <v>3.10457745396059</v>
      </c>
      <c r="C1667" s="0" t="n">
        <v>0</v>
      </c>
    </row>
    <row r="1668" customFormat="false" ht="12" hidden="false" customHeight="false" outlineLevel="0" collapsed="false">
      <c r="A1668" s="0" t="s">
        <v>2484</v>
      </c>
      <c r="B1668" s="0" t="n">
        <v>6.72584215073632</v>
      </c>
      <c r="C1668" s="0" t="n">
        <v>3.64016451766011</v>
      </c>
    </row>
    <row r="1669" customFormat="false" ht="12" hidden="false" customHeight="false" outlineLevel="0" collapsed="false">
      <c r="A1669" s="0" t="s">
        <v>2485</v>
      </c>
      <c r="B1669" s="0" t="n">
        <v>5.15926676538819</v>
      </c>
      <c r="C1669" s="0" t="n">
        <v>2.07675598136972</v>
      </c>
    </row>
    <row r="1670" customFormat="false" ht="12" hidden="false" customHeight="false" outlineLevel="0" collapsed="false">
      <c r="A1670" s="0" t="s">
        <v>1111</v>
      </c>
      <c r="B1670" s="0" t="n">
        <v>3.06348625752111</v>
      </c>
      <c r="C1670" s="0" t="n">
        <v>0</v>
      </c>
    </row>
    <row r="1671" customFormat="false" ht="12" hidden="false" customHeight="false" outlineLevel="0" collapsed="false">
      <c r="A1671" s="0" t="s">
        <v>872</v>
      </c>
      <c r="B1671" s="0" t="n">
        <v>3.06248210798265</v>
      </c>
      <c r="C1671" s="0" t="n">
        <v>0</v>
      </c>
    </row>
    <row r="1672" customFormat="false" ht="12" hidden="false" customHeight="false" outlineLevel="0" collapsed="false">
      <c r="A1672" s="0" t="s">
        <v>838</v>
      </c>
      <c r="B1672" s="0" t="n">
        <v>5.44977164694491</v>
      </c>
      <c r="C1672" s="0" t="n">
        <v>2.39040559077478</v>
      </c>
    </row>
    <row r="1673" customFormat="false" ht="12" hidden="false" customHeight="false" outlineLevel="0" collapsed="false">
      <c r="A1673" s="0" t="s">
        <v>2486</v>
      </c>
      <c r="B1673" s="0" t="n">
        <v>3.05012229596313</v>
      </c>
      <c r="C1673" s="0" t="n">
        <v>0</v>
      </c>
    </row>
    <row r="1674" customFormat="false" ht="12" hidden="false" customHeight="false" outlineLevel="0" collapsed="false">
      <c r="A1674" s="0" t="s">
        <v>2487</v>
      </c>
      <c r="B1674" s="0" t="n">
        <v>3.04383156952464</v>
      </c>
      <c r="C1674" s="0" t="n">
        <v>0</v>
      </c>
    </row>
    <row r="1675" customFormat="false" ht="12" hidden="false" customHeight="false" outlineLevel="0" collapsed="false">
      <c r="A1675" s="0" t="s">
        <v>2488</v>
      </c>
      <c r="B1675" s="0" t="n">
        <v>3.04383156952464</v>
      </c>
      <c r="C1675" s="0" t="n">
        <v>0</v>
      </c>
    </row>
    <row r="1676" customFormat="false" ht="12" hidden="false" customHeight="false" outlineLevel="0" collapsed="false">
      <c r="A1676" s="0" t="s">
        <v>2489</v>
      </c>
      <c r="B1676" s="0" t="n">
        <v>3.04383156952464</v>
      </c>
      <c r="C1676" s="0" t="n">
        <v>0</v>
      </c>
    </row>
    <row r="1677" customFormat="false" ht="12" hidden="false" customHeight="false" outlineLevel="0" collapsed="false">
      <c r="A1677" s="0" t="s">
        <v>2490</v>
      </c>
      <c r="B1677" s="0" t="n">
        <v>3.04383156952464</v>
      </c>
      <c r="C1677" s="0" t="n">
        <v>0</v>
      </c>
    </row>
    <row r="1678" customFormat="false" ht="12" hidden="false" customHeight="false" outlineLevel="0" collapsed="false">
      <c r="A1678" s="0" t="s">
        <v>2491</v>
      </c>
      <c r="B1678" s="0" t="n">
        <v>3.04383156952464</v>
      </c>
      <c r="C1678" s="0" t="n">
        <v>0</v>
      </c>
    </row>
    <row r="1679" customFormat="false" ht="12" hidden="false" customHeight="false" outlineLevel="0" collapsed="false">
      <c r="A1679" s="0" t="s">
        <v>2492</v>
      </c>
      <c r="B1679" s="0" t="n">
        <v>3.04383156952464</v>
      </c>
      <c r="C1679" s="0" t="n">
        <v>0</v>
      </c>
    </row>
    <row r="1680" customFormat="false" ht="12" hidden="false" customHeight="false" outlineLevel="0" collapsed="false">
      <c r="A1680" s="0" t="s">
        <v>961</v>
      </c>
      <c r="B1680" s="0" t="n">
        <v>5.93554201077308</v>
      </c>
      <c r="C1680" s="0" t="n">
        <v>2.93554201077308</v>
      </c>
    </row>
    <row r="1681" customFormat="false" ht="12" hidden="false" customHeight="false" outlineLevel="0" collapsed="false">
      <c r="A1681" s="0" t="s">
        <v>2493</v>
      </c>
      <c r="B1681" s="0" t="n">
        <v>2.98716277529483</v>
      </c>
      <c r="C1681" s="0" t="n">
        <v>0</v>
      </c>
    </row>
    <row r="1682" customFormat="false" ht="12" hidden="false" customHeight="false" outlineLevel="0" collapsed="false">
      <c r="A1682" s="0" t="s">
        <v>2494</v>
      </c>
      <c r="B1682" s="0" t="n">
        <v>2.98716277529483</v>
      </c>
      <c r="C1682" s="0" t="n">
        <v>0</v>
      </c>
    </row>
    <row r="1683" customFormat="false" ht="12" hidden="false" customHeight="false" outlineLevel="0" collapsed="false">
      <c r="A1683" s="0" t="s">
        <v>2495</v>
      </c>
      <c r="B1683" s="0" t="n">
        <v>2.98716277529483</v>
      </c>
      <c r="C1683" s="0" t="n">
        <v>0</v>
      </c>
    </row>
    <row r="1684" customFormat="false" ht="12" hidden="false" customHeight="false" outlineLevel="0" collapsed="false">
      <c r="A1684" s="0" t="s">
        <v>2496</v>
      </c>
      <c r="B1684" s="0" t="n">
        <v>2.98716277529483</v>
      </c>
      <c r="C1684" s="0" t="n">
        <v>0</v>
      </c>
    </row>
    <row r="1685" customFormat="false" ht="12" hidden="false" customHeight="false" outlineLevel="0" collapsed="false">
      <c r="A1685" s="0" t="s">
        <v>412</v>
      </c>
      <c r="B1685" s="0" t="n">
        <v>2.98716277529483</v>
      </c>
      <c r="C1685" s="0" t="n">
        <v>0</v>
      </c>
    </row>
    <row r="1686" customFormat="false" ht="12" hidden="false" customHeight="false" outlineLevel="0" collapsed="false">
      <c r="A1686" s="0" t="s">
        <v>2497</v>
      </c>
      <c r="B1686" s="0" t="n">
        <v>2.98296666070122</v>
      </c>
      <c r="C1686" s="0" t="n">
        <v>0</v>
      </c>
    </row>
    <row r="1687" customFormat="false" ht="12" hidden="false" customHeight="false" outlineLevel="0" collapsed="false">
      <c r="A1687" s="0" t="s">
        <v>2498</v>
      </c>
      <c r="B1687" s="0" t="n">
        <v>2.95078197732982</v>
      </c>
      <c r="C1687" s="0" t="n">
        <v>0</v>
      </c>
    </row>
    <row r="1688" customFormat="false" ht="12" hidden="false" customHeight="false" outlineLevel="0" collapsed="false">
      <c r="A1688" s="0" t="s">
        <v>2499</v>
      </c>
      <c r="B1688" s="0" t="n">
        <v>2.95078197732982</v>
      </c>
      <c r="C1688" s="0" t="n">
        <v>0</v>
      </c>
    </row>
    <row r="1689" customFormat="false" ht="12" hidden="false" customHeight="false" outlineLevel="0" collapsed="false">
      <c r="A1689" s="0" t="s">
        <v>2500</v>
      </c>
      <c r="B1689" s="0" t="n">
        <v>2.95078197732982</v>
      </c>
      <c r="C1689" s="0" t="n">
        <v>0</v>
      </c>
    </row>
    <row r="1690" customFormat="false" ht="12" hidden="false" customHeight="false" outlineLevel="0" collapsed="false">
      <c r="A1690" s="0" t="s">
        <v>2501</v>
      </c>
      <c r="B1690" s="0" t="n">
        <v>2.95078197732982</v>
      </c>
      <c r="C1690" s="0" t="n">
        <v>0</v>
      </c>
    </row>
    <row r="1691" customFormat="false" ht="12" hidden="false" customHeight="false" outlineLevel="0" collapsed="false">
      <c r="A1691" s="0" t="s">
        <v>2502</v>
      </c>
      <c r="B1691" s="0" t="n">
        <v>2.95078197732982</v>
      </c>
      <c r="C1691" s="0" t="n">
        <v>0</v>
      </c>
    </row>
    <row r="1692" customFormat="false" ht="12" hidden="false" customHeight="false" outlineLevel="0" collapsed="false">
      <c r="A1692" s="0" t="s">
        <v>2503</v>
      </c>
      <c r="B1692" s="0" t="n">
        <v>2.95078197732982</v>
      </c>
      <c r="C1692" s="0" t="n">
        <v>0</v>
      </c>
    </row>
    <row r="1693" customFormat="false" ht="12" hidden="false" customHeight="false" outlineLevel="0" collapsed="false">
      <c r="A1693" s="0" t="s">
        <v>2504</v>
      </c>
      <c r="B1693" s="0" t="n">
        <v>2.95078197732982</v>
      </c>
      <c r="C1693" s="0" t="n">
        <v>0</v>
      </c>
    </row>
    <row r="1694" customFormat="false" ht="12" hidden="false" customHeight="false" outlineLevel="0" collapsed="false">
      <c r="A1694" s="0" t="s">
        <v>2505</v>
      </c>
      <c r="B1694" s="0" t="n">
        <v>2.95078197732982</v>
      </c>
      <c r="C1694" s="0" t="n">
        <v>0</v>
      </c>
    </row>
    <row r="1695" customFormat="false" ht="12" hidden="false" customHeight="false" outlineLevel="0" collapsed="false">
      <c r="A1695" s="0" t="s">
        <v>2506</v>
      </c>
      <c r="B1695" s="0" t="n">
        <v>2.95078197732982</v>
      </c>
      <c r="C1695" s="0" t="n">
        <v>0</v>
      </c>
    </row>
    <row r="1696" customFormat="false" ht="12" hidden="false" customHeight="false" outlineLevel="0" collapsed="false">
      <c r="A1696" s="0" t="s">
        <v>2507</v>
      </c>
      <c r="B1696" s="0" t="n">
        <v>2.95078197732982</v>
      </c>
      <c r="C1696" s="0" t="n">
        <v>0</v>
      </c>
    </row>
    <row r="1697" customFormat="false" ht="12" hidden="false" customHeight="false" outlineLevel="0" collapsed="false">
      <c r="A1697" s="0" t="s">
        <v>2508</v>
      </c>
      <c r="B1697" s="0" t="n">
        <v>2.93181413825384</v>
      </c>
      <c r="C1697" s="0" t="n">
        <v>0</v>
      </c>
    </row>
    <row r="1698" customFormat="false" ht="12" hidden="false" customHeight="false" outlineLevel="0" collapsed="false">
      <c r="A1698" s="0" t="s">
        <v>2509</v>
      </c>
      <c r="B1698" s="0" t="n">
        <v>2.93181413825384</v>
      </c>
      <c r="C1698" s="0" t="n">
        <v>0</v>
      </c>
    </row>
    <row r="1699" customFormat="false" ht="12" hidden="false" customHeight="false" outlineLevel="0" collapsed="false">
      <c r="A1699" s="0" t="s">
        <v>2510</v>
      </c>
      <c r="B1699" s="0" t="n">
        <v>6.4294570601181</v>
      </c>
      <c r="C1699" s="0" t="n">
        <v>3.5016894462104</v>
      </c>
    </row>
    <row r="1700" customFormat="false" ht="12" hidden="false" customHeight="false" outlineLevel="0" collapsed="false">
      <c r="A1700" s="0" t="s">
        <v>2511</v>
      </c>
      <c r="B1700" s="0" t="n">
        <v>4.65364702554936</v>
      </c>
      <c r="C1700" s="0" t="n">
        <v>1.73048705578208</v>
      </c>
    </row>
    <row r="1701" customFormat="false" ht="12" hidden="false" customHeight="false" outlineLevel="0" collapsed="false">
      <c r="A1701" s="0" t="s">
        <v>2512</v>
      </c>
      <c r="B1701" s="0" t="n">
        <v>4.2020403562628</v>
      </c>
      <c r="C1701" s="0" t="n">
        <v>1.31247103878537</v>
      </c>
    </row>
    <row r="1702" customFormat="false" ht="12" hidden="false" customHeight="false" outlineLevel="0" collapsed="false">
      <c r="A1702" s="0" t="s">
        <v>2513</v>
      </c>
      <c r="B1702" s="0" t="n">
        <v>2.87942606879415</v>
      </c>
      <c r="C1702" s="0" t="n">
        <v>0</v>
      </c>
    </row>
    <row r="1703" customFormat="false" ht="12" hidden="false" customHeight="false" outlineLevel="0" collapsed="false">
      <c r="A1703" s="0" t="s">
        <v>2514</v>
      </c>
      <c r="B1703" s="0" t="n">
        <v>2.87942606879415</v>
      </c>
      <c r="C1703" s="0" t="n">
        <v>0</v>
      </c>
    </row>
    <row r="1704" customFormat="false" ht="12" hidden="false" customHeight="false" outlineLevel="0" collapsed="false">
      <c r="A1704" s="0" t="s">
        <v>2515</v>
      </c>
      <c r="B1704" s="0" t="n">
        <v>4.90308998699194</v>
      </c>
      <c r="C1704" s="0" t="n">
        <v>2.03338901331807</v>
      </c>
    </row>
    <row r="1705" customFormat="false" ht="12" hidden="false" customHeight="false" outlineLevel="0" collapsed="false">
      <c r="A1705" s="0" t="s">
        <v>1122</v>
      </c>
      <c r="B1705" s="0" t="n">
        <v>4.90308998699194</v>
      </c>
      <c r="C1705" s="0" t="n">
        <v>2.03338901331807</v>
      </c>
    </row>
    <row r="1706" customFormat="false" ht="12" hidden="false" customHeight="false" outlineLevel="0" collapsed="false">
      <c r="A1706" s="0" t="s">
        <v>183</v>
      </c>
      <c r="B1706" s="0" t="n">
        <v>6.5900668766687</v>
      </c>
      <c r="C1706" s="0" t="n">
        <v>3.72124639904717</v>
      </c>
    </row>
    <row r="1707" customFormat="false" ht="12" hidden="false" customHeight="false" outlineLevel="0" collapsed="false">
      <c r="A1707" s="0" t="s">
        <v>1000</v>
      </c>
      <c r="B1707" s="0" t="n">
        <v>4.88605664769316</v>
      </c>
      <c r="C1707" s="0" t="n">
        <v>2.01818139282934</v>
      </c>
    </row>
    <row r="1708" customFormat="false" ht="12" hidden="false" customHeight="false" outlineLevel="0" collapsed="false">
      <c r="A1708" s="0" t="s">
        <v>2516</v>
      </c>
      <c r="B1708" s="0" t="n">
        <v>6.58670023591875</v>
      </c>
      <c r="C1708" s="0" t="n">
        <v>3.72584215073632</v>
      </c>
    </row>
    <row r="1709" customFormat="false" ht="12" hidden="false" customHeight="false" outlineLevel="0" collapsed="false">
      <c r="A1709" s="0" t="s">
        <v>2517</v>
      </c>
      <c r="B1709" s="0" t="n">
        <v>2.86012091359876</v>
      </c>
      <c r="C1709" s="0" t="n">
        <v>0</v>
      </c>
    </row>
    <row r="1710" customFormat="false" ht="12" hidden="false" customHeight="false" outlineLevel="0" collapsed="false">
      <c r="A1710" s="0" t="s">
        <v>440</v>
      </c>
      <c r="B1710" s="0" t="n">
        <v>4.69250396208679</v>
      </c>
      <c r="C1710" s="0" t="n">
        <v>1.83863199776503</v>
      </c>
    </row>
    <row r="1711" customFormat="false" ht="12" hidden="false" customHeight="false" outlineLevel="0" collapsed="false">
      <c r="A1711" s="0" t="s">
        <v>1198</v>
      </c>
      <c r="B1711" s="0" t="n">
        <v>2.84771165561694</v>
      </c>
      <c r="C1711" s="0" t="n">
        <v>0</v>
      </c>
    </row>
    <row r="1712" customFormat="false" ht="12" hidden="false" customHeight="false" outlineLevel="0" collapsed="false">
      <c r="A1712" s="0" t="s">
        <v>1199</v>
      </c>
      <c r="B1712" s="0" t="n">
        <v>2.84771165561694</v>
      </c>
      <c r="C1712" s="0" t="n">
        <v>0</v>
      </c>
    </row>
    <row r="1713" customFormat="false" ht="12" hidden="false" customHeight="false" outlineLevel="0" collapsed="false">
      <c r="A1713" s="0" t="s">
        <v>2518</v>
      </c>
      <c r="B1713" s="0" t="n">
        <v>2.83268266525182</v>
      </c>
      <c r="C1713" s="0" t="n">
        <v>0</v>
      </c>
    </row>
    <row r="1714" customFormat="false" ht="12" hidden="false" customHeight="false" outlineLevel="0" collapsed="false">
      <c r="A1714" s="0" t="s">
        <v>2519</v>
      </c>
      <c r="B1714" s="0" t="n">
        <v>2.82681373158773</v>
      </c>
      <c r="C1714" s="0" t="n">
        <v>0</v>
      </c>
    </row>
    <row r="1715" customFormat="false" ht="12" hidden="false" customHeight="false" outlineLevel="0" collapsed="false">
      <c r="A1715" s="0" t="s">
        <v>2520</v>
      </c>
      <c r="B1715" s="0" t="n">
        <v>2.82681373158773</v>
      </c>
      <c r="C1715" s="0" t="n">
        <v>0</v>
      </c>
    </row>
    <row r="1716" customFormat="false" ht="12" hidden="false" customHeight="false" outlineLevel="0" collapsed="false">
      <c r="A1716" s="0" t="s">
        <v>1040</v>
      </c>
      <c r="B1716" s="0" t="n">
        <v>2.82390874094432</v>
      </c>
      <c r="C1716" s="0" t="n">
        <v>0</v>
      </c>
    </row>
    <row r="1717" customFormat="false" ht="12" hidden="false" customHeight="false" outlineLevel="0" collapsed="false">
      <c r="A1717" s="0" t="s">
        <v>2521</v>
      </c>
      <c r="B1717" s="0" t="n">
        <v>5.33348201944512</v>
      </c>
      <c r="C1717" s="0" t="n">
        <v>2.51855737149769</v>
      </c>
    </row>
    <row r="1718" customFormat="false" ht="12" hidden="false" customHeight="false" outlineLevel="0" collapsed="false">
      <c r="A1718" s="0" t="s">
        <v>2522</v>
      </c>
      <c r="B1718" s="0" t="n">
        <v>2.80687540164554</v>
      </c>
      <c r="C1718" s="0" t="n">
        <v>0</v>
      </c>
    </row>
    <row r="1719" customFormat="false" ht="12" hidden="false" customHeight="false" outlineLevel="0" collapsed="false">
      <c r="A1719" s="0" t="s">
        <v>2523</v>
      </c>
      <c r="B1719" s="0" t="n">
        <v>2.80687540164554</v>
      </c>
      <c r="C1719" s="0" t="n">
        <v>0</v>
      </c>
    </row>
    <row r="1720" customFormat="false" ht="12" hidden="false" customHeight="false" outlineLevel="0" collapsed="false">
      <c r="A1720" s="0" t="s">
        <v>2524</v>
      </c>
      <c r="B1720" s="0" t="n">
        <v>2.80687540164554</v>
      </c>
      <c r="C1720" s="0" t="n">
        <v>0</v>
      </c>
    </row>
    <row r="1721" customFormat="false" ht="12" hidden="false" customHeight="false" outlineLevel="0" collapsed="false">
      <c r="A1721" s="0" t="s">
        <v>2525</v>
      </c>
      <c r="B1721" s="0" t="n">
        <v>2.80687540164554</v>
      </c>
      <c r="C1721" s="0" t="n">
        <v>0</v>
      </c>
    </row>
    <row r="1722" customFormat="false" ht="12" hidden="false" customHeight="false" outlineLevel="0" collapsed="false">
      <c r="A1722" s="0" t="s">
        <v>1020</v>
      </c>
      <c r="B1722" s="0" t="n">
        <v>2.80687540164554</v>
      </c>
      <c r="C1722" s="0" t="n">
        <v>0</v>
      </c>
    </row>
    <row r="1723" customFormat="false" ht="12" hidden="false" customHeight="false" outlineLevel="0" collapsed="false">
      <c r="A1723" s="0" t="s">
        <v>2526</v>
      </c>
      <c r="B1723" s="0" t="n">
        <v>2.80687540164554</v>
      </c>
      <c r="C1723" s="0" t="n">
        <v>0</v>
      </c>
    </row>
    <row r="1724" customFormat="false" ht="12" hidden="false" customHeight="false" outlineLevel="0" collapsed="false">
      <c r="A1724" s="0" t="s">
        <v>2527</v>
      </c>
      <c r="B1724" s="0" t="n">
        <v>2.80687540164554</v>
      </c>
      <c r="C1724" s="0" t="n">
        <v>0</v>
      </c>
    </row>
    <row r="1725" customFormat="false" ht="12" hidden="false" customHeight="false" outlineLevel="0" collapsed="false">
      <c r="A1725" s="0" t="s">
        <v>2528</v>
      </c>
      <c r="B1725" s="0" t="n">
        <v>2.80687540164554</v>
      </c>
      <c r="C1725" s="0" t="n">
        <v>0</v>
      </c>
    </row>
    <row r="1726" customFormat="false" ht="12" hidden="false" customHeight="false" outlineLevel="0" collapsed="false">
      <c r="A1726" s="0" t="s">
        <v>2529</v>
      </c>
      <c r="B1726" s="0" t="n">
        <v>2.80687540164554</v>
      </c>
      <c r="C1726" s="0" t="n">
        <v>0</v>
      </c>
    </row>
    <row r="1727" customFormat="false" ht="12" hidden="false" customHeight="false" outlineLevel="0" collapsed="false">
      <c r="A1727" s="0" t="s">
        <v>2530</v>
      </c>
      <c r="B1727" s="0" t="n">
        <v>2.80687540164554</v>
      </c>
      <c r="C1727" s="0" t="n">
        <v>0</v>
      </c>
    </row>
    <row r="1728" customFormat="false" ht="12" hidden="false" customHeight="false" outlineLevel="0" collapsed="false">
      <c r="A1728" s="0" t="s">
        <v>2531</v>
      </c>
      <c r="B1728" s="0" t="n">
        <v>2.80687540164554</v>
      </c>
      <c r="C1728" s="0" t="n">
        <v>0</v>
      </c>
    </row>
    <row r="1729" customFormat="false" ht="12" hidden="false" customHeight="false" outlineLevel="0" collapsed="false">
      <c r="A1729" s="0" t="s">
        <v>2532</v>
      </c>
      <c r="B1729" s="0" t="n">
        <v>2.80687540164554</v>
      </c>
      <c r="C1729" s="0" t="n">
        <v>0</v>
      </c>
    </row>
    <row r="1730" customFormat="false" ht="12" hidden="false" customHeight="false" outlineLevel="0" collapsed="false">
      <c r="A1730" s="0" t="s">
        <v>2533</v>
      </c>
      <c r="B1730" s="0" t="n">
        <v>2.80687540164554</v>
      </c>
      <c r="C1730" s="0" t="n">
        <v>0</v>
      </c>
    </row>
    <row r="1731" customFormat="false" ht="12" hidden="false" customHeight="false" outlineLevel="0" collapsed="false">
      <c r="A1731" s="0" t="s">
        <v>2534</v>
      </c>
      <c r="B1731" s="0" t="n">
        <v>7.9100948885606</v>
      </c>
      <c r="C1731" s="0" t="n">
        <v>5.10402526764094</v>
      </c>
    </row>
    <row r="1732" customFormat="false" ht="12" hidden="false" customHeight="false" outlineLevel="0" collapsed="false">
      <c r="A1732" s="0" t="s">
        <v>2535</v>
      </c>
      <c r="B1732" s="0" t="n">
        <v>4.69897000433602</v>
      </c>
      <c r="C1732" s="0" t="n">
        <v>1.89619627904404</v>
      </c>
    </row>
    <row r="1733" customFormat="false" ht="12" hidden="false" customHeight="false" outlineLevel="0" collapsed="false">
      <c r="A1733" s="0" t="s">
        <v>1041</v>
      </c>
      <c r="B1733" s="0" t="n">
        <v>2.80134291304558</v>
      </c>
      <c r="C1733" s="0" t="n">
        <v>0</v>
      </c>
    </row>
    <row r="1734" customFormat="false" ht="12" hidden="false" customHeight="false" outlineLevel="0" collapsed="false">
      <c r="A1734" s="0" t="s">
        <v>908</v>
      </c>
      <c r="B1734" s="0" t="n">
        <v>2.79588001734407</v>
      </c>
      <c r="C1734" s="0" t="n">
        <v>0</v>
      </c>
    </row>
    <row r="1735" customFormat="false" ht="12" hidden="false" customHeight="false" outlineLevel="0" collapsed="false">
      <c r="A1735" s="0" t="s">
        <v>2536</v>
      </c>
      <c r="B1735" s="0" t="n">
        <v>2.77989191195995</v>
      </c>
      <c r="C1735" s="0" t="n">
        <v>0</v>
      </c>
    </row>
    <row r="1736" customFormat="false" ht="12" hidden="false" customHeight="false" outlineLevel="0" collapsed="false">
      <c r="A1736" s="0" t="s">
        <v>862</v>
      </c>
      <c r="B1736" s="0" t="n">
        <v>4.6458915608526</v>
      </c>
      <c r="C1736" s="0" t="n">
        <v>1.87942606879415</v>
      </c>
    </row>
    <row r="1737" customFormat="false" ht="12" hidden="false" customHeight="false" outlineLevel="0" collapsed="false">
      <c r="A1737" s="0" t="s">
        <v>861</v>
      </c>
      <c r="B1737" s="0" t="n">
        <v>4.6458915608526</v>
      </c>
      <c r="C1737" s="0" t="n">
        <v>1.87942606879415</v>
      </c>
    </row>
    <row r="1738" customFormat="false" ht="12" hidden="false" customHeight="false" outlineLevel="0" collapsed="false">
      <c r="A1738" s="0" t="s">
        <v>2537</v>
      </c>
      <c r="B1738" s="0" t="n">
        <v>4.12205304837081</v>
      </c>
      <c r="C1738" s="0" t="n">
        <v>1.37986394502624</v>
      </c>
    </row>
    <row r="1739" customFormat="false" ht="12" hidden="false" customHeight="false" outlineLevel="0" collapsed="false">
      <c r="A1739" s="0" t="s">
        <v>2538</v>
      </c>
      <c r="B1739" s="0" t="n">
        <v>2.73282827159699</v>
      </c>
      <c r="C1739" s="0" t="n">
        <v>0</v>
      </c>
    </row>
    <row r="1740" customFormat="false" ht="12" hidden="false" customHeight="false" outlineLevel="0" collapsed="false">
      <c r="A1740" s="0" t="s">
        <v>832</v>
      </c>
      <c r="B1740" s="0" t="n">
        <v>4.02227639471115</v>
      </c>
      <c r="C1740" s="0" t="n">
        <v>1.31785492362617</v>
      </c>
    </row>
    <row r="1741" customFormat="false" ht="12" hidden="false" customHeight="false" outlineLevel="0" collapsed="false">
      <c r="A1741" s="0" t="s">
        <v>958</v>
      </c>
      <c r="B1741" s="0" t="n">
        <v>2.69464863055338</v>
      </c>
      <c r="C1741" s="0" t="n">
        <v>0</v>
      </c>
    </row>
    <row r="1742" customFormat="false" ht="12" hidden="false" customHeight="false" outlineLevel="0" collapsed="false">
      <c r="A1742" s="0" t="s">
        <v>2539</v>
      </c>
      <c r="B1742" s="0" t="n">
        <v>2.69464863055338</v>
      </c>
      <c r="C1742" s="0" t="n">
        <v>0</v>
      </c>
    </row>
    <row r="1743" customFormat="false" ht="12" hidden="false" customHeight="false" outlineLevel="0" collapsed="false">
      <c r="A1743" s="0" t="s">
        <v>2540</v>
      </c>
      <c r="B1743" s="0" t="n">
        <v>6.70553377383841</v>
      </c>
      <c r="C1743" s="0" t="n">
        <v>4.01322826573375</v>
      </c>
    </row>
    <row r="1744" customFormat="false" ht="12" hidden="false" customHeight="false" outlineLevel="0" collapsed="false">
      <c r="A1744" s="0" t="s">
        <v>1053</v>
      </c>
      <c r="B1744" s="0" t="n">
        <v>2.68613277963085</v>
      </c>
      <c r="C1744" s="0" t="n">
        <v>0</v>
      </c>
    </row>
    <row r="1745" customFormat="false" ht="12" hidden="false" customHeight="false" outlineLevel="0" collapsed="false">
      <c r="A1745" s="0" t="s">
        <v>2541</v>
      </c>
      <c r="B1745" s="0" t="n">
        <v>4.35163998901907</v>
      </c>
      <c r="C1745" s="0" t="n">
        <v>1.66756154008439</v>
      </c>
    </row>
    <row r="1746" customFormat="false" ht="12" hidden="false" customHeight="false" outlineLevel="0" collapsed="false">
      <c r="A1746" s="0" t="s">
        <v>2542</v>
      </c>
      <c r="B1746" s="0" t="n">
        <v>2.68402965454308</v>
      </c>
      <c r="C1746" s="0" t="n">
        <v>0</v>
      </c>
    </row>
    <row r="1747" customFormat="false" ht="12" hidden="false" customHeight="false" outlineLevel="0" collapsed="false">
      <c r="A1747" s="0" t="s">
        <v>2543</v>
      </c>
      <c r="B1747" s="0" t="n">
        <v>2.68402965454308</v>
      </c>
      <c r="C1747" s="0" t="n">
        <v>0</v>
      </c>
    </row>
    <row r="1748" customFormat="false" ht="12" hidden="false" customHeight="false" outlineLevel="0" collapsed="false">
      <c r="A1748" s="0" t="s">
        <v>2544</v>
      </c>
      <c r="B1748" s="0" t="n">
        <v>2.68402965454308</v>
      </c>
      <c r="C1748" s="0" t="n">
        <v>0</v>
      </c>
    </row>
    <row r="1749" customFormat="false" ht="12" hidden="false" customHeight="false" outlineLevel="0" collapsed="false">
      <c r="A1749" s="0" t="s">
        <v>2545</v>
      </c>
      <c r="B1749" s="0" t="n">
        <v>2.68402965454308</v>
      </c>
      <c r="C1749" s="0" t="n">
        <v>0</v>
      </c>
    </row>
    <row r="1750" customFormat="false" ht="12" hidden="false" customHeight="false" outlineLevel="0" collapsed="false">
      <c r="A1750" s="0" t="s">
        <v>2546</v>
      </c>
      <c r="B1750" s="0" t="n">
        <v>2.68402965454308</v>
      </c>
      <c r="C1750" s="0" t="n">
        <v>0</v>
      </c>
    </row>
    <row r="1751" customFormat="false" ht="12" hidden="false" customHeight="false" outlineLevel="0" collapsed="false">
      <c r="A1751" s="0" t="s">
        <v>2547</v>
      </c>
      <c r="B1751" s="0" t="n">
        <v>2.68402965454308</v>
      </c>
      <c r="C1751" s="0" t="n">
        <v>0</v>
      </c>
    </row>
    <row r="1752" customFormat="false" ht="12" hidden="false" customHeight="false" outlineLevel="0" collapsed="false">
      <c r="A1752" s="0" t="s">
        <v>2548</v>
      </c>
      <c r="B1752" s="0" t="n">
        <v>2.68402965454308</v>
      </c>
      <c r="C1752" s="0" t="n">
        <v>0</v>
      </c>
    </row>
    <row r="1753" customFormat="false" ht="12" hidden="false" customHeight="false" outlineLevel="0" collapsed="false">
      <c r="A1753" s="0" t="s">
        <v>1031</v>
      </c>
      <c r="B1753" s="0" t="n">
        <v>4.44369749923271</v>
      </c>
      <c r="C1753" s="0" t="n">
        <v>1.7619538968712</v>
      </c>
    </row>
    <row r="1754" customFormat="false" ht="12" hidden="false" customHeight="false" outlineLevel="0" collapsed="false">
      <c r="A1754" s="0" t="s">
        <v>960</v>
      </c>
      <c r="B1754" s="0" t="n">
        <v>2.66756154008439</v>
      </c>
      <c r="C1754" s="0" t="n">
        <v>0</v>
      </c>
    </row>
    <row r="1755" customFormat="false" ht="12" hidden="false" customHeight="false" outlineLevel="0" collapsed="false">
      <c r="A1755" s="0" t="s">
        <v>2549</v>
      </c>
      <c r="B1755" s="0" t="n">
        <v>5.65169513695184</v>
      </c>
      <c r="C1755" s="0" t="n">
        <v>2.99567862621736</v>
      </c>
    </row>
    <row r="1756" customFormat="false" ht="12" hidden="false" customHeight="false" outlineLevel="0" collapsed="false">
      <c r="A1756" s="0" t="s">
        <v>2550</v>
      </c>
      <c r="B1756" s="0" t="n">
        <v>2.6458915608526</v>
      </c>
      <c r="C1756" s="0" t="n">
        <v>0</v>
      </c>
    </row>
    <row r="1757" customFormat="false" ht="12" hidden="false" customHeight="false" outlineLevel="0" collapsed="false">
      <c r="A1757" s="0" t="s">
        <v>2551</v>
      </c>
      <c r="B1757" s="0" t="n">
        <v>4.20273245916928</v>
      </c>
      <c r="C1757" s="0" t="n">
        <v>1.57024771999759</v>
      </c>
    </row>
    <row r="1758" customFormat="false" ht="12" hidden="false" customHeight="false" outlineLevel="0" collapsed="false">
      <c r="A1758" s="0" t="s">
        <v>2552</v>
      </c>
      <c r="B1758" s="0" t="n">
        <v>2.61798295742513</v>
      </c>
      <c r="C1758" s="0" t="n">
        <v>0</v>
      </c>
    </row>
    <row r="1759" customFormat="false" ht="12" hidden="false" customHeight="false" outlineLevel="0" collapsed="false">
      <c r="A1759" s="0" t="s">
        <v>2553</v>
      </c>
      <c r="B1759" s="0" t="n">
        <v>2.60380065290426</v>
      </c>
      <c r="C1759" s="0" t="n">
        <v>0</v>
      </c>
    </row>
    <row r="1760" customFormat="false" ht="12" hidden="false" customHeight="false" outlineLevel="0" collapsed="false">
      <c r="A1760" s="0" t="s">
        <v>2554</v>
      </c>
      <c r="B1760" s="0" t="n">
        <v>2.60380065290426</v>
      </c>
      <c r="C1760" s="0" t="n">
        <v>0</v>
      </c>
    </row>
    <row r="1761" customFormat="false" ht="12" hidden="false" customHeight="false" outlineLevel="0" collapsed="false">
      <c r="A1761" s="0" t="s">
        <v>2555</v>
      </c>
      <c r="B1761" s="0" t="n">
        <v>2.60380065290426</v>
      </c>
      <c r="C1761" s="0" t="n">
        <v>0</v>
      </c>
    </row>
    <row r="1762" customFormat="false" ht="12" hidden="false" customHeight="false" outlineLevel="0" collapsed="false">
      <c r="A1762" s="0" t="s">
        <v>190</v>
      </c>
      <c r="B1762" s="0" t="n">
        <v>6.47366072261016</v>
      </c>
      <c r="C1762" s="0" t="n">
        <v>3.87289520163519</v>
      </c>
    </row>
    <row r="1763" customFormat="false" ht="12" hidden="false" customHeight="false" outlineLevel="0" collapsed="false">
      <c r="A1763" s="0" t="s">
        <v>975</v>
      </c>
      <c r="B1763" s="0" t="n">
        <v>2.59345981956604</v>
      </c>
      <c r="C1763" s="0" t="n">
        <v>0</v>
      </c>
    </row>
    <row r="1764" customFormat="false" ht="12" hidden="false" customHeight="false" outlineLevel="0" collapsed="false">
      <c r="A1764" s="0" t="s">
        <v>2556</v>
      </c>
      <c r="B1764" s="0" t="n">
        <v>2.57675412606319</v>
      </c>
      <c r="C1764" s="0" t="n">
        <v>0</v>
      </c>
    </row>
    <row r="1765" customFormat="false" ht="12" hidden="false" customHeight="false" outlineLevel="0" collapsed="false">
      <c r="A1765" s="0" t="s">
        <v>2557</v>
      </c>
      <c r="B1765" s="0" t="n">
        <v>2.57675412606319</v>
      </c>
      <c r="C1765" s="0" t="n">
        <v>0</v>
      </c>
    </row>
    <row r="1766" customFormat="false" ht="12" hidden="false" customHeight="false" outlineLevel="0" collapsed="false">
      <c r="A1766" s="0" t="s">
        <v>2558</v>
      </c>
      <c r="B1766" s="0" t="n">
        <v>2.57675412606319</v>
      </c>
      <c r="C1766" s="0" t="n">
        <v>0</v>
      </c>
    </row>
    <row r="1767" customFormat="false" ht="12" hidden="false" customHeight="false" outlineLevel="0" collapsed="false">
      <c r="A1767" s="0" t="s">
        <v>2559</v>
      </c>
      <c r="B1767" s="0" t="n">
        <v>2.57675412606319</v>
      </c>
      <c r="C1767" s="0" t="n">
        <v>0</v>
      </c>
    </row>
    <row r="1768" customFormat="false" ht="12" hidden="false" customHeight="false" outlineLevel="0" collapsed="false">
      <c r="A1768" s="0" t="s">
        <v>2560</v>
      </c>
      <c r="B1768" s="0" t="n">
        <v>2.57675412606319</v>
      </c>
      <c r="C1768" s="0" t="n">
        <v>0</v>
      </c>
    </row>
    <row r="1769" customFormat="false" ht="12" hidden="false" customHeight="false" outlineLevel="0" collapsed="false">
      <c r="A1769" s="0" t="s">
        <v>2561</v>
      </c>
      <c r="B1769" s="0" t="n">
        <v>2.57675412606319</v>
      </c>
      <c r="C1769" s="0" t="n">
        <v>0</v>
      </c>
    </row>
    <row r="1770" customFormat="false" ht="12" hidden="false" customHeight="false" outlineLevel="0" collapsed="false">
      <c r="A1770" s="0" t="s">
        <v>2562</v>
      </c>
      <c r="B1770" s="0" t="n">
        <v>2.57675412606319</v>
      </c>
      <c r="C1770" s="0" t="n">
        <v>0</v>
      </c>
    </row>
    <row r="1771" customFormat="false" ht="12" hidden="false" customHeight="false" outlineLevel="0" collapsed="false">
      <c r="A1771" s="0" t="s">
        <v>2563</v>
      </c>
      <c r="B1771" s="0" t="n">
        <v>2.56863623584101</v>
      </c>
      <c r="C1771" s="0" t="n">
        <v>0</v>
      </c>
    </row>
    <row r="1772" customFormat="false" ht="12" hidden="false" customHeight="false" outlineLevel="0" collapsed="false">
      <c r="A1772" s="0" t="s">
        <v>2564</v>
      </c>
      <c r="B1772" s="0" t="n">
        <v>2.56383735295924</v>
      </c>
      <c r="C1772" s="0" t="n">
        <v>0</v>
      </c>
    </row>
    <row r="1773" customFormat="false" ht="12" hidden="false" customHeight="false" outlineLevel="0" collapsed="false">
      <c r="A1773" s="0" t="s">
        <v>2565</v>
      </c>
      <c r="B1773" s="0" t="n">
        <v>2.56383735295924</v>
      </c>
      <c r="C1773" s="0" t="n">
        <v>0</v>
      </c>
    </row>
    <row r="1774" customFormat="false" ht="12" hidden="false" customHeight="false" outlineLevel="0" collapsed="false">
      <c r="A1774" s="0" t="s">
        <v>2566</v>
      </c>
      <c r="B1774" s="0" t="n">
        <v>2.56383735295924</v>
      </c>
      <c r="C1774" s="0" t="n">
        <v>0</v>
      </c>
    </row>
    <row r="1775" customFormat="false" ht="12" hidden="false" customHeight="false" outlineLevel="0" collapsed="false">
      <c r="A1775" s="0" t="s">
        <v>2567</v>
      </c>
      <c r="B1775" s="0" t="n">
        <v>2.52578373592374</v>
      </c>
      <c r="C1775" s="0" t="n">
        <v>0</v>
      </c>
    </row>
    <row r="1776" customFormat="false" ht="12" hidden="false" customHeight="false" outlineLevel="0" collapsed="false">
      <c r="A1776" s="0" t="s">
        <v>2568</v>
      </c>
      <c r="B1776" s="0" t="n">
        <v>2.52578373592374</v>
      </c>
      <c r="C1776" s="0" t="n">
        <v>0</v>
      </c>
    </row>
    <row r="1777" customFormat="false" ht="12" hidden="false" customHeight="false" outlineLevel="0" collapsed="false">
      <c r="A1777" s="0" t="s">
        <v>2569</v>
      </c>
      <c r="B1777" s="0" t="n">
        <v>2.52578373592374</v>
      </c>
      <c r="C1777" s="0" t="n">
        <v>0</v>
      </c>
    </row>
    <row r="1778" customFormat="false" ht="12" hidden="false" customHeight="false" outlineLevel="0" collapsed="false">
      <c r="A1778" s="0" t="s">
        <v>2570</v>
      </c>
      <c r="B1778" s="0" t="n">
        <v>2.51004152057517</v>
      </c>
      <c r="C1778" s="0" t="n">
        <v>0</v>
      </c>
    </row>
    <row r="1779" customFormat="false" ht="12" hidden="false" customHeight="false" outlineLevel="0" collapsed="false">
      <c r="A1779" s="0" t="s">
        <v>2571</v>
      </c>
      <c r="B1779" s="0" t="n">
        <v>7.3585258894959</v>
      </c>
      <c r="C1779" s="0" t="n">
        <v>4.8569851997459</v>
      </c>
    </row>
    <row r="1780" customFormat="false" ht="12" hidden="false" customHeight="false" outlineLevel="0" collapsed="false">
      <c r="A1780" s="0" t="s">
        <v>2572</v>
      </c>
      <c r="B1780" s="0" t="n">
        <v>2.49894073778225</v>
      </c>
      <c r="C1780" s="0" t="n">
        <v>0</v>
      </c>
    </row>
    <row r="1781" customFormat="false" ht="12" hidden="false" customHeight="false" outlineLevel="0" collapsed="false">
      <c r="A1781" s="0" t="s">
        <v>192</v>
      </c>
      <c r="B1781" s="0" t="n">
        <v>6.24336389175415</v>
      </c>
      <c r="C1781" s="0" t="n">
        <v>3.74472749489669</v>
      </c>
    </row>
    <row r="1782" customFormat="false" ht="12" hidden="false" customHeight="false" outlineLevel="0" collapsed="false">
      <c r="A1782" s="0" t="s">
        <v>885</v>
      </c>
      <c r="B1782" s="0" t="n">
        <v>3.82390874094432</v>
      </c>
      <c r="C1782" s="0" t="n">
        <v>1.32975414692588</v>
      </c>
    </row>
    <row r="1783" customFormat="false" ht="12" hidden="false" customHeight="false" outlineLevel="0" collapsed="false">
      <c r="A1783" s="0" t="s">
        <v>2573</v>
      </c>
      <c r="B1783" s="0" t="n">
        <v>2.48811663902113</v>
      </c>
      <c r="C1783" s="0" t="n">
        <v>0</v>
      </c>
    </row>
    <row r="1784" customFormat="false" ht="12" hidden="false" customHeight="false" outlineLevel="0" collapsed="false">
      <c r="A1784" s="0" t="s">
        <v>2574</v>
      </c>
      <c r="B1784" s="0" t="n">
        <v>2.48811663902113</v>
      </c>
      <c r="C1784" s="0" t="n">
        <v>0</v>
      </c>
    </row>
    <row r="1785" customFormat="false" ht="12" hidden="false" customHeight="false" outlineLevel="0" collapsed="false">
      <c r="A1785" s="0" t="s">
        <v>2575</v>
      </c>
      <c r="B1785" s="0" t="n">
        <v>2.48280410205003</v>
      </c>
      <c r="C1785" s="0" t="n">
        <v>0</v>
      </c>
    </row>
    <row r="1786" customFormat="false" ht="12" hidden="false" customHeight="false" outlineLevel="0" collapsed="false">
      <c r="A1786" s="0" t="s">
        <v>2576</v>
      </c>
      <c r="B1786" s="0" t="n">
        <v>2.48280410205003</v>
      </c>
      <c r="C1786" s="0" t="n">
        <v>0</v>
      </c>
    </row>
    <row r="1787" customFormat="false" ht="12" hidden="false" customHeight="false" outlineLevel="0" collapsed="false">
      <c r="A1787" s="0" t="s">
        <v>2577</v>
      </c>
      <c r="B1787" s="0" t="n">
        <v>2.48280410205003</v>
      </c>
      <c r="C1787" s="0" t="n">
        <v>0</v>
      </c>
    </row>
    <row r="1788" customFormat="false" ht="12" hidden="false" customHeight="false" outlineLevel="0" collapsed="false">
      <c r="A1788" s="0" t="s">
        <v>2578</v>
      </c>
      <c r="B1788" s="0" t="n">
        <v>2.48280410205003</v>
      </c>
      <c r="C1788" s="0" t="n">
        <v>0</v>
      </c>
    </row>
    <row r="1789" customFormat="false" ht="12" hidden="false" customHeight="false" outlineLevel="0" collapsed="false">
      <c r="A1789" s="0" t="s">
        <v>2579</v>
      </c>
      <c r="B1789" s="0" t="n">
        <v>2.48280410205003</v>
      </c>
      <c r="C1789" s="0" t="n">
        <v>0</v>
      </c>
    </row>
    <row r="1790" customFormat="false" ht="12" hidden="false" customHeight="false" outlineLevel="0" collapsed="false">
      <c r="A1790" s="0" t="s">
        <v>2580</v>
      </c>
      <c r="B1790" s="0" t="n">
        <v>2.48280410205003</v>
      </c>
      <c r="C1790" s="0" t="n">
        <v>0</v>
      </c>
    </row>
    <row r="1791" customFormat="false" ht="12" hidden="false" customHeight="false" outlineLevel="0" collapsed="false">
      <c r="A1791" s="0" t="s">
        <v>2581</v>
      </c>
      <c r="B1791" s="0" t="n">
        <v>2.48280410205003</v>
      </c>
      <c r="C1791" s="0" t="n">
        <v>0</v>
      </c>
    </row>
    <row r="1792" customFormat="false" ht="12" hidden="false" customHeight="false" outlineLevel="0" collapsed="false">
      <c r="A1792" s="0" t="s">
        <v>2582</v>
      </c>
      <c r="B1792" s="0" t="n">
        <v>2.48280410205003</v>
      </c>
      <c r="C1792" s="0" t="n">
        <v>0</v>
      </c>
    </row>
    <row r="1793" customFormat="false" ht="12" hidden="false" customHeight="false" outlineLevel="0" collapsed="false">
      <c r="A1793" s="0" t="s">
        <v>2583</v>
      </c>
      <c r="B1793" s="0" t="n">
        <v>2.48280410205003</v>
      </c>
      <c r="C1793" s="0" t="n">
        <v>0</v>
      </c>
    </row>
    <row r="1794" customFormat="false" ht="12" hidden="false" customHeight="false" outlineLevel="0" collapsed="false">
      <c r="A1794" s="0" t="s">
        <v>2584</v>
      </c>
      <c r="B1794" s="0" t="n">
        <v>2.48280410205003</v>
      </c>
      <c r="C1794" s="0" t="n">
        <v>0</v>
      </c>
    </row>
    <row r="1795" customFormat="false" ht="12" hidden="false" customHeight="false" outlineLevel="0" collapsed="false">
      <c r="A1795" s="0" t="s">
        <v>2585</v>
      </c>
      <c r="B1795" s="0" t="n">
        <v>2.48280410205003</v>
      </c>
      <c r="C1795" s="0" t="n">
        <v>0</v>
      </c>
    </row>
    <row r="1796" customFormat="false" ht="12" hidden="false" customHeight="false" outlineLevel="0" collapsed="false">
      <c r="A1796" s="0" t="s">
        <v>2586</v>
      </c>
      <c r="B1796" s="0" t="n">
        <v>2.47625353318844</v>
      </c>
      <c r="C1796" s="0" t="n">
        <v>0</v>
      </c>
    </row>
    <row r="1797" customFormat="false" ht="12" hidden="false" customHeight="false" outlineLevel="0" collapsed="false">
      <c r="A1797" s="0" t="s">
        <v>2587</v>
      </c>
      <c r="B1797" s="0" t="n">
        <v>4.49894073778225</v>
      </c>
      <c r="C1797" s="0" t="n">
        <v>2.02779716162094</v>
      </c>
    </row>
    <row r="1798" customFormat="false" ht="12" hidden="false" customHeight="false" outlineLevel="0" collapsed="false">
      <c r="A1798" s="0" t="s">
        <v>2588</v>
      </c>
      <c r="B1798" s="0" t="n">
        <v>2.45222529461218</v>
      </c>
      <c r="C1798" s="0" t="n">
        <v>0</v>
      </c>
    </row>
    <row r="1799" customFormat="false" ht="12" hidden="false" customHeight="false" outlineLevel="0" collapsed="false">
      <c r="A1799" s="0" t="s">
        <v>2589</v>
      </c>
      <c r="B1799" s="0" t="n">
        <v>4.29242982390206</v>
      </c>
      <c r="C1799" s="0" t="n">
        <v>1.86012091359876</v>
      </c>
    </row>
    <row r="1800" customFormat="false" ht="12" hidden="false" customHeight="false" outlineLevel="0" collapsed="false">
      <c r="A1800" s="0" t="s">
        <v>2590</v>
      </c>
      <c r="B1800" s="0" t="n">
        <v>4.29242982390206</v>
      </c>
      <c r="C1800" s="0" t="n">
        <v>1.86012091359876</v>
      </c>
    </row>
    <row r="1801" customFormat="false" ht="12" hidden="false" customHeight="false" outlineLevel="0" collapsed="false">
      <c r="A1801" s="0" t="s">
        <v>2591</v>
      </c>
      <c r="B1801" s="0" t="n">
        <v>4.29242982390206</v>
      </c>
      <c r="C1801" s="0" t="n">
        <v>1.86012091359876</v>
      </c>
    </row>
    <row r="1802" customFormat="false" ht="12" hidden="false" customHeight="false" outlineLevel="0" collapsed="false">
      <c r="A1802" s="0" t="s">
        <v>2592</v>
      </c>
      <c r="B1802" s="0" t="n">
        <v>2.41680122603138</v>
      </c>
      <c r="C1802" s="0" t="n">
        <v>0</v>
      </c>
    </row>
    <row r="1803" customFormat="false" ht="12" hidden="false" customHeight="false" outlineLevel="0" collapsed="false">
      <c r="A1803" s="0" t="s">
        <v>2593</v>
      </c>
      <c r="B1803" s="0" t="n">
        <v>2.41228903498109</v>
      </c>
      <c r="C1803" s="0" t="n">
        <v>0</v>
      </c>
    </row>
    <row r="1804" customFormat="false" ht="12" hidden="false" customHeight="false" outlineLevel="0" collapsed="false">
      <c r="A1804" s="0" t="s">
        <v>2594</v>
      </c>
      <c r="B1804" s="0" t="n">
        <v>2.39902710431325</v>
      </c>
      <c r="C1804" s="0" t="n">
        <v>0</v>
      </c>
    </row>
    <row r="1805" customFormat="false" ht="12" hidden="false" customHeight="false" outlineLevel="0" collapsed="false">
      <c r="A1805" s="0" t="s">
        <v>2595</v>
      </c>
      <c r="B1805" s="0" t="n">
        <v>2.39902710431325</v>
      </c>
      <c r="C1805" s="0" t="n">
        <v>0</v>
      </c>
    </row>
    <row r="1806" customFormat="false" ht="12" hidden="false" customHeight="false" outlineLevel="0" collapsed="false">
      <c r="A1806" s="0" t="s">
        <v>2596</v>
      </c>
      <c r="B1806" s="0" t="n">
        <v>2.39902710431325</v>
      </c>
      <c r="C1806" s="0" t="n">
        <v>0</v>
      </c>
    </row>
    <row r="1807" customFormat="false" ht="12" hidden="false" customHeight="false" outlineLevel="0" collapsed="false">
      <c r="A1807" s="0" t="s">
        <v>2597</v>
      </c>
      <c r="B1807" s="0" t="n">
        <v>2.39902710431325</v>
      </c>
      <c r="C1807" s="0" t="n">
        <v>0</v>
      </c>
    </row>
    <row r="1808" customFormat="false" ht="12" hidden="false" customHeight="false" outlineLevel="0" collapsed="false">
      <c r="A1808" s="0" t="s">
        <v>695</v>
      </c>
      <c r="B1808" s="0" t="n">
        <v>2.3829996588791</v>
      </c>
      <c r="C1808" s="0" t="n">
        <v>0</v>
      </c>
    </row>
    <row r="1809" customFormat="false" ht="12" hidden="false" customHeight="false" outlineLevel="0" collapsed="false">
      <c r="A1809" s="0" t="s">
        <v>2598</v>
      </c>
      <c r="B1809" s="0" t="n">
        <v>2.3829996588791</v>
      </c>
      <c r="C1809" s="0" t="n">
        <v>0</v>
      </c>
    </row>
    <row r="1810" customFormat="false" ht="12" hidden="false" customHeight="false" outlineLevel="0" collapsed="false">
      <c r="A1810" s="0" t="s">
        <v>2599</v>
      </c>
      <c r="B1810" s="0" t="n">
        <v>2.38195190328791</v>
      </c>
      <c r="C1810" s="0" t="n">
        <v>0</v>
      </c>
    </row>
    <row r="1811" customFormat="false" ht="12" hidden="false" customHeight="false" outlineLevel="0" collapsed="false">
      <c r="A1811" s="0" t="s">
        <v>2600</v>
      </c>
      <c r="B1811" s="0" t="n">
        <v>7.01637371287547</v>
      </c>
      <c r="C1811" s="0" t="n">
        <v>4.6345120151091</v>
      </c>
    </row>
    <row r="1812" customFormat="false" ht="12" hidden="false" customHeight="false" outlineLevel="0" collapsed="false">
      <c r="A1812" s="0" t="s">
        <v>1011</v>
      </c>
      <c r="B1812" s="0" t="n">
        <v>2.36051351073141</v>
      </c>
      <c r="C1812" s="0" t="n">
        <v>0</v>
      </c>
    </row>
    <row r="1813" customFormat="false" ht="12" hidden="false" customHeight="false" outlineLevel="0" collapsed="false">
      <c r="A1813" s="0" t="s">
        <v>2601</v>
      </c>
      <c r="B1813" s="0" t="n">
        <v>2.34969247686806</v>
      </c>
      <c r="C1813" s="0" t="n">
        <v>0</v>
      </c>
    </row>
    <row r="1814" customFormat="false" ht="12" hidden="false" customHeight="false" outlineLevel="0" collapsed="false">
      <c r="A1814" s="0" t="s">
        <v>2602</v>
      </c>
      <c r="B1814" s="0" t="n">
        <v>2.34969247686806</v>
      </c>
      <c r="C1814" s="0" t="n">
        <v>0</v>
      </c>
    </row>
    <row r="1815" customFormat="false" ht="12" hidden="false" customHeight="false" outlineLevel="0" collapsed="false">
      <c r="A1815" s="0" t="s">
        <v>2603</v>
      </c>
      <c r="B1815" s="0" t="n">
        <v>2.34969247686806</v>
      </c>
      <c r="C1815" s="0" t="n">
        <v>0</v>
      </c>
    </row>
    <row r="1816" customFormat="false" ht="12" hidden="false" customHeight="false" outlineLevel="0" collapsed="false">
      <c r="A1816" s="0" t="s">
        <v>2604</v>
      </c>
      <c r="B1816" s="0" t="n">
        <v>5.16685288808721</v>
      </c>
      <c r="C1816" s="0" t="n">
        <v>2.82681373158773</v>
      </c>
    </row>
    <row r="1817" customFormat="false" ht="12" hidden="false" customHeight="false" outlineLevel="0" collapsed="false">
      <c r="A1817" s="0" t="s">
        <v>2605</v>
      </c>
      <c r="B1817" s="0" t="n">
        <v>5.16685288808721</v>
      </c>
      <c r="C1817" s="0" t="n">
        <v>2.82681373158773</v>
      </c>
    </row>
    <row r="1818" customFormat="false" ht="12" hidden="false" customHeight="false" outlineLevel="0" collapsed="false">
      <c r="A1818" s="0" t="s">
        <v>2606</v>
      </c>
      <c r="B1818" s="0" t="n">
        <v>3.82102305270683</v>
      </c>
      <c r="C1818" s="0" t="n">
        <v>1.48945498979339</v>
      </c>
    </row>
    <row r="1819" customFormat="false" ht="12" hidden="false" customHeight="false" outlineLevel="0" collapsed="false">
      <c r="A1819" s="0" t="s">
        <v>2607</v>
      </c>
      <c r="B1819" s="0" t="n">
        <v>3.82102305270683</v>
      </c>
      <c r="C1819" s="0" t="n">
        <v>1.48945498979339</v>
      </c>
    </row>
    <row r="1820" customFormat="false" ht="12" hidden="false" customHeight="false" outlineLevel="0" collapsed="false">
      <c r="A1820" s="0" t="s">
        <v>2608</v>
      </c>
      <c r="B1820" s="0" t="n">
        <v>2.32148162095989</v>
      </c>
      <c r="C1820" s="0" t="n">
        <v>0</v>
      </c>
    </row>
    <row r="1821" customFormat="false" ht="12" hidden="false" customHeight="false" outlineLevel="0" collapsed="false">
      <c r="A1821" s="0" t="s">
        <v>2609</v>
      </c>
      <c r="B1821" s="0" t="n">
        <v>2.32148162095989</v>
      </c>
      <c r="C1821" s="0" t="n">
        <v>0</v>
      </c>
    </row>
    <row r="1822" customFormat="false" ht="12" hidden="false" customHeight="false" outlineLevel="0" collapsed="false">
      <c r="A1822" s="0" t="s">
        <v>325</v>
      </c>
      <c r="B1822" s="0" t="n">
        <v>3.77989191195995</v>
      </c>
      <c r="C1822" s="0" t="n">
        <v>1.45967052520913</v>
      </c>
    </row>
    <row r="1823" customFormat="false" ht="12" hidden="false" customHeight="false" outlineLevel="0" collapsed="false">
      <c r="A1823" s="0" t="s">
        <v>619</v>
      </c>
      <c r="B1823" s="0" t="n">
        <v>2.31875876262441</v>
      </c>
      <c r="C1823" s="0" t="n">
        <v>0</v>
      </c>
    </row>
    <row r="1824" customFormat="false" ht="12" hidden="false" customHeight="false" outlineLevel="0" collapsed="false">
      <c r="A1824" s="0" t="s">
        <v>2610</v>
      </c>
      <c r="B1824" s="0" t="n">
        <v>2.31785492362617</v>
      </c>
      <c r="C1824" s="0" t="n">
        <v>0</v>
      </c>
    </row>
    <row r="1825" customFormat="false" ht="12" hidden="false" customHeight="false" outlineLevel="0" collapsed="false">
      <c r="A1825" s="0" t="s">
        <v>2611</v>
      </c>
      <c r="B1825" s="0" t="n">
        <v>3.71896663275227</v>
      </c>
      <c r="C1825" s="0" t="n">
        <v>1.41116827440579</v>
      </c>
    </row>
    <row r="1826" customFormat="false" ht="12" hidden="false" customHeight="false" outlineLevel="0" collapsed="false">
      <c r="A1826" s="0" t="s">
        <v>1004</v>
      </c>
      <c r="B1826" s="0" t="n">
        <v>2.30715308072277</v>
      </c>
      <c r="C1826" s="0" t="n">
        <v>0</v>
      </c>
    </row>
    <row r="1827" customFormat="false" ht="12" hidden="false" customHeight="false" outlineLevel="0" collapsed="false">
      <c r="A1827" s="0" t="s">
        <v>1003</v>
      </c>
      <c r="B1827" s="0" t="n">
        <v>2.30715308072277</v>
      </c>
      <c r="C1827" s="0" t="n">
        <v>0</v>
      </c>
    </row>
    <row r="1828" customFormat="false" ht="12" hidden="false" customHeight="false" outlineLevel="0" collapsed="false">
      <c r="A1828" s="0" t="s">
        <v>2612</v>
      </c>
      <c r="B1828" s="0" t="n">
        <v>2.28735029837279</v>
      </c>
      <c r="C1828" s="0" t="n">
        <v>0</v>
      </c>
    </row>
    <row r="1829" customFormat="false" ht="12" hidden="false" customHeight="false" outlineLevel="0" collapsed="false">
      <c r="A1829" s="0" t="s">
        <v>448</v>
      </c>
      <c r="B1829" s="0" t="n">
        <v>3.62160209905186</v>
      </c>
      <c r="C1829" s="0" t="n">
        <v>1.33818731446274</v>
      </c>
    </row>
    <row r="1830" customFormat="false" ht="12" hidden="false" customHeight="false" outlineLevel="0" collapsed="false">
      <c r="A1830" s="0" t="s">
        <v>182</v>
      </c>
      <c r="B1830" s="0" t="n">
        <v>4.51427857351842</v>
      </c>
      <c r="C1830" s="0" t="n">
        <v>2.23284413391782</v>
      </c>
    </row>
    <row r="1831" customFormat="false" ht="12" hidden="false" customHeight="false" outlineLevel="0" collapsed="false">
      <c r="A1831" s="0" t="s">
        <v>2613</v>
      </c>
      <c r="B1831" s="0" t="n">
        <v>5.83863199776502</v>
      </c>
      <c r="C1831" s="0" t="n">
        <v>3.55909091793478</v>
      </c>
    </row>
    <row r="1832" customFormat="false" ht="12" hidden="false" customHeight="false" outlineLevel="0" collapsed="false">
      <c r="A1832" s="0" t="s">
        <v>2614</v>
      </c>
      <c r="B1832" s="0" t="n">
        <v>2.26841123481326</v>
      </c>
      <c r="C1832" s="0" t="n">
        <v>0</v>
      </c>
    </row>
    <row r="1833" customFormat="false" ht="12" hidden="false" customHeight="false" outlineLevel="0" collapsed="false">
      <c r="A1833" s="0" t="s">
        <v>2615</v>
      </c>
      <c r="B1833" s="0" t="n">
        <v>2.25649023527157</v>
      </c>
      <c r="C1833" s="0" t="n">
        <v>0</v>
      </c>
    </row>
    <row r="1834" customFormat="false" ht="12" hidden="false" customHeight="false" outlineLevel="0" collapsed="false">
      <c r="A1834" s="0" t="s">
        <v>2616</v>
      </c>
      <c r="B1834" s="0" t="n">
        <v>2.25649023527157</v>
      </c>
      <c r="C1834" s="0" t="n">
        <v>0</v>
      </c>
    </row>
    <row r="1835" customFormat="false" ht="12" hidden="false" customHeight="false" outlineLevel="0" collapsed="false">
      <c r="A1835" s="0" t="s">
        <v>2617</v>
      </c>
      <c r="B1835" s="0" t="n">
        <v>2.25649023527157</v>
      </c>
      <c r="C1835" s="0" t="n">
        <v>0</v>
      </c>
    </row>
    <row r="1836" customFormat="false" ht="12" hidden="false" customHeight="false" outlineLevel="0" collapsed="false">
      <c r="A1836" s="0" t="s">
        <v>2618</v>
      </c>
      <c r="B1836" s="0" t="n">
        <v>2.25649023527157</v>
      </c>
      <c r="C1836" s="0" t="n">
        <v>0</v>
      </c>
    </row>
    <row r="1837" customFormat="false" ht="12" hidden="false" customHeight="false" outlineLevel="0" collapsed="false">
      <c r="A1837" s="0" t="s">
        <v>822</v>
      </c>
      <c r="B1837" s="0" t="n">
        <v>2.25649023527157</v>
      </c>
      <c r="C1837" s="0" t="n">
        <v>0</v>
      </c>
    </row>
    <row r="1838" customFormat="false" ht="12" hidden="false" customHeight="false" outlineLevel="0" collapsed="false">
      <c r="A1838" s="0" t="s">
        <v>360</v>
      </c>
      <c r="B1838" s="0" t="n">
        <v>2.25258819211358</v>
      </c>
      <c r="C1838" s="0" t="n">
        <v>0</v>
      </c>
    </row>
    <row r="1839" customFormat="false" ht="12" hidden="false" customHeight="false" outlineLevel="0" collapsed="false">
      <c r="A1839" s="0" t="s">
        <v>2619</v>
      </c>
      <c r="B1839" s="0" t="n">
        <v>2.2518119729938</v>
      </c>
      <c r="C1839" s="0" t="n">
        <v>0</v>
      </c>
    </row>
    <row r="1840" customFormat="false" ht="12" hidden="false" customHeight="false" outlineLevel="0" collapsed="false">
      <c r="A1840" s="0" t="s">
        <v>1095</v>
      </c>
      <c r="B1840" s="0" t="n">
        <v>2.2518119729938</v>
      </c>
      <c r="C1840" s="0" t="n">
        <v>0</v>
      </c>
    </row>
    <row r="1841" customFormat="false" ht="12" hidden="false" customHeight="false" outlineLevel="0" collapsed="false">
      <c r="A1841" s="0" t="s">
        <v>2620</v>
      </c>
      <c r="B1841" s="0" t="n">
        <v>2.2518119729938</v>
      </c>
      <c r="C1841" s="0" t="n">
        <v>0</v>
      </c>
    </row>
    <row r="1842" customFormat="false" ht="12" hidden="false" customHeight="false" outlineLevel="0" collapsed="false">
      <c r="A1842" s="0" t="s">
        <v>2621</v>
      </c>
      <c r="B1842" s="0" t="n">
        <v>2.2518119729938</v>
      </c>
      <c r="C1842" s="0" t="n">
        <v>0</v>
      </c>
    </row>
    <row r="1843" customFormat="false" ht="12" hidden="false" customHeight="false" outlineLevel="0" collapsed="false">
      <c r="A1843" s="0" t="s">
        <v>2622</v>
      </c>
      <c r="B1843" s="0" t="n">
        <v>2.2518119729938</v>
      </c>
      <c r="C1843" s="0" t="n">
        <v>0</v>
      </c>
    </row>
    <row r="1844" customFormat="false" ht="12" hidden="false" customHeight="false" outlineLevel="0" collapsed="false">
      <c r="A1844" s="0" t="s">
        <v>2623</v>
      </c>
      <c r="B1844" s="0" t="n">
        <v>2.2518119729938</v>
      </c>
      <c r="C1844" s="0" t="n">
        <v>0</v>
      </c>
    </row>
    <row r="1845" customFormat="false" ht="12" hidden="false" customHeight="false" outlineLevel="0" collapsed="false">
      <c r="A1845" s="0" t="s">
        <v>2624</v>
      </c>
      <c r="B1845" s="0" t="n">
        <v>2.25103713874384</v>
      </c>
      <c r="C1845" s="0" t="n">
        <v>0</v>
      </c>
    </row>
    <row r="1846" customFormat="false" ht="12" hidden="false" customHeight="false" outlineLevel="0" collapsed="false">
      <c r="A1846" s="0" t="s">
        <v>492</v>
      </c>
      <c r="B1846" s="0" t="n">
        <v>2.24641694110709</v>
      </c>
      <c r="C1846" s="0" t="n">
        <v>0</v>
      </c>
    </row>
    <row r="1847" customFormat="false" ht="12" hidden="false" customHeight="false" outlineLevel="0" collapsed="false">
      <c r="A1847" s="0" t="s">
        <v>1116</v>
      </c>
      <c r="B1847" s="0" t="n">
        <v>2.23507701535011</v>
      </c>
      <c r="C1847" s="0" t="n">
        <v>0</v>
      </c>
    </row>
    <row r="1848" customFormat="false" ht="12" hidden="false" customHeight="false" outlineLevel="0" collapsed="false">
      <c r="A1848" s="0" t="s">
        <v>2625</v>
      </c>
      <c r="B1848" s="0" t="n">
        <v>2.23062267392386</v>
      </c>
      <c r="C1848" s="0" t="n">
        <v>0</v>
      </c>
    </row>
    <row r="1849" customFormat="false" ht="12" hidden="false" customHeight="false" outlineLevel="0" collapsed="false">
      <c r="A1849" s="0" t="s">
        <v>2626</v>
      </c>
      <c r="B1849" s="0" t="n">
        <v>2.22694530663574</v>
      </c>
      <c r="C1849" s="0" t="n">
        <v>0</v>
      </c>
    </row>
    <row r="1850" customFormat="false" ht="12" hidden="false" customHeight="false" outlineLevel="0" collapsed="false">
      <c r="A1850" s="0" t="s">
        <v>2627</v>
      </c>
      <c r="B1850" s="0" t="n">
        <v>2.22694530663574</v>
      </c>
      <c r="C1850" s="0" t="n">
        <v>0</v>
      </c>
    </row>
    <row r="1851" customFormat="false" ht="12" hidden="false" customHeight="false" outlineLevel="0" collapsed="false">
      <c r="A1851" s="0" t="s">
        <v>2628</v>
      </c>
      <c r="B1851" s="0" t="n">
        <v>5.02045162529591</v>
      </c>
      <c r="C1851" s="0" t="n">
        <v>2.80410034759077</v>
      </c>
    </row>
    <row r="1852" customFormat="false" ht="12" hidden="false" customHeight="false" outlineLevel="0" collapsed="false">
      <c r="A1852" s="0" t="s">
        <v>2629</v>
      </c>
      <c r="B1852" s="0" t="n">
        <v>5.87942606879415</v>
      </c>
      <c r="C1852" s="0" t="n">
        <v>3.66756154008439</v>
      </c>
    </row>
    <row r="1853" customFormat="false" ht="12" hidden="false" customHeight="false" outlineLevel="0" collapsed="false">
      <c r="A1853" s="0" t="s">
        <v>2630</v>
      </c>
      <c r="B1853" s="0" t="n">
        <v>5.99139982823808</v>
      </c>
      <c r="C1853" s="0" t="n">
        <v>3.79048498545737</v>
      </c>
    </row>
    <row r="1854" customFormat="false" ht="12" hidden="false" customHeight="false" outlineLevel="0" collapsed="false">
      <c r="A1854" s="0" t="s">
        <v>2631</v>
      </c>
      <c r="B1854" s="0" t="n">
        <v>2.19382002601611</v>
      </c>
      <c r="C1854" s="0" t="n">
        <v>0</v>
      </c>
    </row>
    <row r="1855" customFormat="false" ht="12" hidden="false" customHeight="false" outlineLevel="0" collapsed="false">
      <c r="A1855" s="0" t="s">
        <v>2632</v>
      </c>
      <c r="B1855" s="0" t="n">
        <v>2.18708664335714</v>
      </c>
      <c r="C1855" s="0" t="n">
        <v>0</v>
      </c>
    </row>
    <row r="1856" customFormat="false" ht="12" hidden="false" customHeight="false" outlineLevel="0" collapsed="false">
      <c r="A1856" s="0" t="s">
        <v>671</v>
      </c>
      <c r="B1856" s="0" t="n">
        <v>2.18708664335714</v>
      </c>
      <c r="C1856" s="0" t="n">
        <v>0</v>
      </c>
    </row>
    <row r="1857" customFormat="false" ht="12" hidden="false" customHeight="false" outlineLevel="0" collapsed="false">
      <c r="A1857" s="0" t="s">
        <v>2633</v>
      </c>
      <c r="B1857" s="0" t="n">
        <v>2.18708664335714</v>
      </c>
      <c r="C1857" s="0" t="n">
        <v>0</v>
      </c>
    </row>
    <row r="1858" customFormat="false" ht="12" hidden="false" customHeight="false" outlineLevel="0" collapsed="false">
      <c r="A1858" s="0" t="s">
        <v>2634</v>
      </c>
      <c r="B1858" s="0" t="n">
        <v>2.18708664335714</v>
      </c>
      <c r="C1858" s="0" t="n">
        <v>0</v>
      </c>
    </row>
    <row r="1859" customFormat="false" ht="12" hidden="false" customHeight="false" outlineLevel="0" collapsed="false">
      <c r="A1859" s="0" t="s">
        <v>1104</v>
      </c>
      <c r="B1859" s="0" t="n">
        <v>2.18708664335714</v>
      </c>
      <c r="C1859" s="0" t="n">
        <v>0</v>
      </c>
    </row>
    <row r="1860" customFormat="false" ht="12" hidden="false" customHeight="false" outlineLevel="0" collapsed="false">
      <c r="A1860" s="0" t="s">
        <v>2635</v>
      </c>
      <c r="B1860" s="0" t="n">
        <v>2.18708664335714</v>
      </c>
      <c r="C1860" s="0" t="n">
        <v>0</v>
      </c>
    </row>
    <row r="1861" customFormat="false" ht="12" hidden="false" customHeight="false" outlineLevel="0" collapsed="false">
      <c r="A1861" s="0" t="s">
        <v>2636</v>
      </c>
      <c r="B1861" s="0" t="n">
        <v>2.18708664335714</v>
      </c>
      <c r="C1861" s="0" t="n">
        <v>0</v>
      </c>
    </row>
    <row r="1862" customFormat="false" ht="12" hidden="false" customHeight="false" outlineLevel="0" collapsed="false">
      <c r="A1862" s="0" t="s">
        <v>2637</v>
      </c>
      <c r="B1862" s="0" t="n">
        <v>2.18708664335714</v>
      </c>
      <c r="C1862" s="0" t="n">
        <v>0</v>
      </c>
    </row>
    <row r="1863" customFormat="false" ht="12" hidden="false" customHeight="false" outlineLevel="0" collapsed="false">
      <c r="A1863" s="0" t="s">
        <v>196</v>
      </c>
      <c r="B1863" s="0" t="n">
        <v>2.18708664335714</v>
      </c>
      <c r="C1863" s="0" t="n">
        <v>0</v>
      </c>
    </row>
    <row r="1864" customFormat="false" ht="12" hidden="false" customHeight="false" outlineLevel="0" collapsed="false">
      <c r="A1864" s="0" t="s">
        <v>2638</v>
      </c>
      <c r="B1864" s="0" t="n">
        <v>2.18708664335714</v>
      </c>
      <c r="C1864" s="0" t="n">
        <v>0</v>
      </c>
    </row>
    <row r="1865" customFormat="false" ht="12" hidden="false" customHeight="false" outlineLevel="0" collapsed="false">
      <c r="A1865" s="0" t="s">
        <v>1105</v>
      </c>
      <c r="B1865" s="0" t="n">
        <v>2.18708664335714</v>
      </c>
      <c r="C1865" s="0" t="n">
        <v>0</v>
      </c>
    </row>
    <row r="1866" customFormat="false" ht="12" hidden="false" customHeight="false" outlineLevel="0" collapsed="false">
      <c r="A1866" s="0" t="s">
        <v>2639</v>
      </c>
      <c r="B1866" s="0" t="n">
        <v>2.18708664335714</v>
      </c>
      <c r="C1866" s="0" t="n">
        <v>0</v>
      </c>
    </row>
    <row r="1867" customFormat="false" ht="12" hidden="false" customHeight="false" outlineLevel="0" collapsed="false">
      <c r="A1867" s="0" t="s">
        <v>2640</v>
      </c>
      <c r="B1867" s="0" t="n">
        <v>2.18508681872493</v>
      </c>
      <c r="C1867" s="0" t="n">
        <v>0</v>
      </c>
    </row>
    <row r="1868" customFormat="false" ht="12" hidden="false" customHeight="false" outlineLevel="0" collapsed="false">
      <c r="A1868" s="0" t="s">
        <v>2641</v>
      </c>
      <c r="B1868" s="0" t="n">
        <v>2.16749108729376</v>
      </c>
      <c r="C1868" s="0" t="n">
        <v>0</v>
      </c>
    </row>
    <row r="1869" customFormat="false" ht="12" hidden="false" customHeight="false" outlineLevel="0" collapsed="false">
      <c r="A1869" s="0" t="s">
        <v>2642</v>
      </c>
      <c r="B1869" s="0" t="n">
        <v>2.16749108729376</v>
      </c>
      <c r="C1869" s="0" t="n">
        <v>0</v>
      </c>
    </row>
    <row r="1870" customFormat="false" ht="12" hidden="false" customHeight="false" outlineLevel="0" collapsed="false">
      <c r="A1870" s="0" t="s">
        <v>1204</v>
      </c>
      <c r="B1870" s="0" t="n">
        <v>27.2587695889745</v>
      </c>
      <c r="C1870" s="0" t="n">
        <v>25.1001794975729</v>
      </c>
    </row>
    <row r="1871" customFormat="false" ht="12" hidden="false" customHeight="false" outlineLevel="0" collapsed="false">
      <c r="A1871" s="0" t="s">
        <v>501</v>
      </c>
      <c r="B1871" s="0" t="n">
        <v>2.15366288787019</v>
      </c>
      <c r="C1871" s="0" t="n">
        <v>0</v>
      </c>
    </row>
    <row r="1872" customFormat="false" ht="12" hidden="false" customHeight="false" outlineLevel="0" collapsed="false">
      <c r="A1872" s="0" t="s">
        <v>2643</v>
      </c>
      <c r="B1872" s="0" t="n">
        <v>2.14327110961712</v>
      </c>
      <c r="C1872" s="0" t="n">
        <v>0</v>
      </c>
    </row>
    <row r="1873" customFormat="false" ht="12" hidden="false" customHeight="false" outlineLevel="0" collapsed="false">
      <c r="A1873" s="0" t="s">
        <v>2644</v>
      </c>
      <c r="B1873" s="0" t="n">
        <v>2.13135556160517</v>
      </c>
      <c r="C1873" s="0" t="n">
        <v>0</v>
      </c>
    </row>
    <row r="1874" customFormat="false" ht="12" hidden="false" customHeight="false" outlineLevel="0" collapsed="false">
      <c r="A1874" s="0" t="s">
        <v>2645</v>
      </c>
      <c r="B1874" s="0" t="n">
        <v>2.12784372725171</v>
      </c>
      <c r="C1874" s="0" t="n">
        <v>0</v>
      </c>
    </row>
    <row r="1875" customFormat="false" ht="12" hidden="false" customHeight="false" outlineLevel="0" collapsed="false">
      <c r="A1875" s="0" t="s">
        <v>2646</v>
      </c>
      <c r="B1875" s="0" t="n">
        <v>2.12784372725171</v>
      </c>
      <c r="C1875" s="0" t="n">
        <v>0</v>
      </c>
    </row>
    <row r="1876" customFormat="false" ht="12" hidden="false" customHeight="false" outlineLevel="0" collapsed="false">
      <c r="A1876" s="0" t="s">
        <v>2647</v>
      </c>
      <c r="B1876" s="0" t="n">
        <v>2.12784372725171</v>
      </c>
      <c r="C1876" s="0" t="n">
        <v>0</v>
      </c>
    </row>
    <row r="1877" customFormat="false" ht="12" hidden="false" customHeight="false" outlineLevel="0" collapsed="false">
      <c r="A1877" s="0" t="s">
        <v>2648</v>
      </c>
      <c r="B1877" s="0" t="n">
        <v>2.12784372725171</v>
      </c>
      <c r="C1877" s="0" t="n">
        <v>0</v>
      </c>
    </row>
    <row r="1878" customFormat="false" ht="12" hidden="false" customHeight="false" outlineLevel="0" collapsed="false">
      <c r="A1878" s="0" t="s">
        <v>2649</v>
      </c>
      <c r="B1878" s="0" t="n">
        <v>2.12784372725171</v>
      </c>
      <c r="C1878" s="0" t="n">
        <v>0</v>
      </c>
    </row>
    <row r="1879" customFormat="false" ht="12" hidden="false" customHeight="false" outlineLevel="0" collapsed="false">
      <c r="A1879" s="0" t="s">
        <v>2650</v>
      </c>
      <c r="B1879" s="0" t="n">
        <v>2.12784372725171</v>
      </c>
      <c r="C1879" s="0" t="n">
        <v>0</v>
      </c>
    </row>
    <row r="1880" customFormat="false" ht="12" hidden="false" customHeight="false" outlineLevel="0" collapsed="false">
      <c r="A1880" s="0" t="s">
        <v>2651</v>
      </c>
      <c r="B1880" s="0" t="n">
        <v>2.12784372725171</v>
      </c>
      <c r="C1880" s="0" t="n">
        <v>0</v>
      </c>
    </row>
    <row r="1881" customFormat="false" ht="12" hidden="false" customHeight="false" outlineLevel="0" collapsed="false">
      <c r="A1881" s="0" t="s">
        <v>2652</v>
      </c>
      <c r="B1881" s="0" t="n">
        <v>2.12784372725171</v>
      </c>
      <c r="C1881" s="0" t="n">
        <v>0</v>
      </c>
    </row>
    <row r="1882" customFormat="false" ht="12" hidden="false" customHeight="false" outlineLevel="0" collapsed="false">
      <c r="A1882" s="0" t="s">
        <v>2653</v>
      </c>
      <c r="B1882" s="0" t="n">
        <v>2.11690664142431</v>
      </c>
      <c r="C1882" s="0" t="n">
        <v>0</v>
      </c>
    </row>
    <row r="1883" customFormat="false" ht="12" hidden="false" customHeight="false" outlineLevel="0" collapsed="false">
      <c r="A1883" s="0" t="s">
        <v>2654</v>
      </c>
      <c r="B1883" s="0" t="n">
        <v>4.0395292224657</v>
      </c>
      <c r="C1883" s="0" t="n">
        <v>1.93930215964639</v>
      </c>
    </row>
    <row r="1884" customFormat="false" ht="12" hidden="false" customHeight="false" outlineLevel="0" collapsed="false">
      <c r="A1884" s="0" t="s">
        <v>2655</v>
      </c>
      <c r="B1884" s="0" t="n">
        <v>3.95860731484178</v>
      </c>
      <c r="C1884" s="0" t="n">
        <v>1.87289520163519</v>
      </c>
    </row>
    <row r="1885" customFormat="false" ht="12" hidden="false" customHeight="false" outlineLevel="0" collapsed="false">
      <c r="A1885" s="0" t="s">
        <v>2656</v>
      </c>
      <c r="B1885" s="0" t="n">
        <v>3.95860731484178</v>
      </c>
      <c r="C1885" s="0" t="n">
        <v>1.87289520163519</v>
      </c>
    </row>
    <row r="1886" customFormat="false" ht="12" hidden="false" customHeight="false" outlineLevel="0" collapsed="false">
      <c r="A1886" s="0" t="s">
        <v>2657</v>
      </c>
      <c r="B1886" s="0" t="n">
        <v>3.40340290437354</v>
      </c>
      <c r="C1886" s="0" t="n">
        <v>1.32605800136591</v>
      </c>
    </row>
    <row r="1887" customFormat="false" ht="12" hidden="false" customHeight="false" outlineLevel="0" collapsed="false">
      <c r="A1887" s="0" t="s">
        <v>2658</v>
      </c>
      <c r="B1887" s="0" t="n">
        <v>3.40340290437354</v>
      </c>
      <c r="C1887" s="0" t="n">
        <v>1.32605800136591</v>
      </c>
    </row>
    <row r="1888" customFormat="false" ht="12" hidden="false" customHeight="false" outlineLevel="0" collapsed="false">
      <c r="A1888" s="0" t="s">
        <v>2659</v>
      </c>
      <c r="B1888" s="0" t="n">
        <v>2.07262963696098</v>
      </c>
      <c r="C1888" s="0" t="n">
        <v>0</v>
      </c>
    </row>
    <row r="1889" customFormat="false" ht="12" hidden="false" customHeight="false" outlineLevel="0" collapsed="false">
      <c r="A1889" s="0" t="s">
        <v>2660</v>
      </c>
      <c r="B1889" s="0" t="n">
        <v>2.07211658966929</v>
      </c>
      <c r="C1889" s="0" t="n">
        <v>0</v>
      </c>
    </row>
    <row r="1890" customFormat="false" ht="12" hidden="false" customHeight="false" outlineLevel="0" collapsed="false">
      <c r="A1890" s="0" t="s">
        <v>2661</v>
      </c>
      <c r="B1890" s="0" t="n">
        <v>2.07211658966929</v>
      </c>
      <c r="C1890" s="0" t="n">
        <v>0</v>
      </c>
    </row>
    <row r="1891" customFormat="false" ht="12" hidden="false" customHeight="false" outlineLevel="0" collapsed="false">
      <c r="A1891" s="0" t="s">
        <v>711</v>
      </c>
      <c r="B1891" s="0" t="n">
        <v>2.07211658966929</v>
      </c>
      <c r="C1891" s="0" t="n">
        <v>0</v>
      </c>
    </row>
    <row r="1892" customFormat="false" ht="12" hidden="false" customHeight="false" outlineLevel="0" collapsed="false">
      <c r="A1892" s="0" t="s">
        <v>2662</v>
      </c>
      <c r="B1892" s="0" t="n">
        <v>2.07211658966929</v>
      </c>
      <c r="C1892" s="0" t="n">
        <v>0</v>
      </c>
    </row>
    <row r="1893" customFormat="false" ht="12" hidden="false" customHeight="false" outlineLevel="0" collapsed="false">
      <c r="A1893" s="0" t="s">
        <v>2663</v>
      </c>
      <c r="B1893" s="0" t="n">
        <v>2.07211658966929</v>
      </c>
      <c r="C1893" s="0" t="n">
        <v>0</v>
      </c>
    </row>
    <row r="1894" customFormat="false" ht="12" hidden="false" customHeight="false" outlineLevel="0" collapsed="false">
      <c r="A1894" s="0" t="s">
        <v>2664</v>
      </c>
      <c r="B1894" s="0" t="n">
        <v>2.07211658966929</v>
      </c>
      <c r="C1894" s="0" t="n">
        <v>0</v>
      </c>
    </row>
    <row r="1895" customFormat="false" ht="12" hidden="false" customHeight="false" outlineLevel="0" collapsed="false">
      <c r="A1895" s="0" t="s">
        <v>2665</v>
      </c>
      <c r="B1895" s="0" t="n">
        <v>2.07211658966929</v>
      </c>
      <c r="C1895" s="0" t="n">
        <v>0</v>
      </c>
    </row>
    <row r="1896" customFormat="false" ht="12" hidden="false" customHeight="false" outlineLevel="0" collapsed="false">
      <c r="A1896" s="0" t="s">
        <v>204</v>
      </c>
      <c r="B1896" s="0" t="n">
        <v>4.68402965454308</v>
      </c>
      <c r="C1896" s="0" t="n">
        <v>2.61978875828839</v>
      </c>
    </row>
    <row r="1897" customFormat="false" ht="12" hidden="false" customHeight="false" outlineLevel="0" collapsed="false">
      <c r="A1897" s="0" t="s">
        <v>2666</v>
      </c>
      <c r="B1897" s="0" t="n">
        <v>2.05700040663396</v>
      </c>
      <c r="C1897" s="0" t="n">
        <v>0</v>
      </c>
    </row>
    <row r="1898" customFormat="false" ht="12" hidden="false" customHeight="false" outlineLevel="0" collapsed="false">
      <c r="A1898" s="0" t="s">
        <v>2667</v>
      </c>
      <c r="B1898" s="0" t="n">
        <v>2.05700040663396</v>
      </c>
      <c r="C1898" s="0" t="n">
        <v>0</v>
      </c>
    </row>
    <row r="1899" customFormat="false" ht="12" hidden="false" customHeight="false" outlineLevel="0" collapsed="false">
      <c r="A1899" s="0" t="s">
        <v>2668</v>
      </c>
      <c r="B1899" s="0" t="n">
        <v>2.05700040663396</v>
      </c>
      <c r="C1899" s="0" t="n">
        <v>0</v>
      </c>
    </row>
    <row r="1900" customFormat="false" ht="12" hidden="false" customHeight="false" outlineLevel="0" collapsed="false">
      <c r="A1900" s="0" t="s">
        <v>2669</v>
      </c>
      <c r="B1900" s="0" t="n">
        <v>2.05700040663396</v>
      </c>
      <c r="C1900" s="0" t="n">
        <v>0</v>
      </c>
    </row>
    <row r="1901" customFormat="false" ht="12" hidden="false" customHeight="false" outlineLevel="0" collapsed="false">
      <c r="A1901" s="0" t="s">
        <v>2670</v>
      </c>
      <c r="B1901" s="0" t="n">
        <v>2.05700040663396</v>
      </c>
      <c r="C1901" s="0" t="n">
        <v>0</v>
      </c>
    </row>
    <row r="1902" customFormat="false" ht="12" hidden="false" customHeight="false" outlineLevel="0" collapsed="false">
      <c r="A1902" s="0" t="s">
        <v>2671</v>
      </c>
      <c r="B1902" s="0" t="n">
        <v>2.05700040663396</v>
      </c>
      <c r="C1902" s="0" t="n">
        <v>0</v>
      </c>
    </row>
    <row r="1903" customFormat="false" ht="12" hidden="false" customHeight="false" outlineLevel="0" collapsed="false">
      <c r="A1903" s="0" t="s">
        <v>2672</v>
      </c>
      <c r="B1903" s="0" t="n">
        <v>2.05700040663396</v>
      </c>
      <c r="C1903" s="0" t="n">
        <v>0</v>
      </c>
    </row>
    <row r="1904" customFormat="false" ht="12" hidden="false" customHeight="false" outlineLevel="0" collapsed="false">
      <c r="A1904" s="0" t="s">
        <v>2673</v>
      </c>
      <c r="B1904" s="0" t="n">
        <v>2.05700040663396</v>
      </c>
      <c r="C1904" s="0" t="n">
        <v>0</v>
      </c>
    </row>
    <row r="1905" customFormat="false" ht="12" hidden="false" customHeight="false" outlineLevel="0" collapsed="false">
      <c r="A1905" s="0" t="s">
        <v>2674</v>
      </c>
      <c r="B1905" s="0" t="n">
        <v>2.05700040663396</v>
      </c>
      <c r="C1905" s="0" t="n">
        <v>0</v>
      </c>
    </row>
    <row r="1906" customFormat="false" ht="12" hidden="false" customHeight="false" outlineLevel="0" collapsed="false">
      <c r="A1906" s="0" t="s">
        <v>2675</v>
      </c>
      <c r="B1906" s="0" t="n">
        <v>2.05700040663396</v>
      </c>
      <c r="C1906" s="0" t="n">
        <v>0</v>
      </c>
    </row>
    <row r="1907" customFormat="false" ht="12" hidden="false" customHeight="false" outlineLevel="0" collapsed="false">
      <c r="A1907" s="0" t="s">
        <v>2676</v>
      </c>
      <c r="B1907" s="0" t="n">
        <v>2.05700040663396</v>
      </c>
      <c r="C1907" s="0" t="n">
        <v>0</v>
      </c>
    </row>
    <row r="1908" customFormat="false" ht="12" hidden="false" customHeight="false" outlineLevel="0" collapsed="false">
      <c r="A1908" s="0" t="s">
        <v>2677</v>
      </c>
      <c r="B1908" s="0" t="n">
        <v>2.05700040663396</v>
      </c>
      <c r="C1908" s="0" t="n">
        <v>0</v>
      </c>
    </row>
    <row r="1909" customFormat="false" ht="12" hidden="false" customHeight="false" outlineLevel="0" collapsed="false">
      <c r="A1909" s="0" t="s">
        <v>2678</v>
      </c>
      <c r="B1909" s="0" t="n">
        <v>2.05700040663396</v>
      </c>
      <c r="C1909" s="0" t="n">
        <v>0</v>
      </c>
    </row>
    <row r="1910" customFormat="false" ht="12" hidden="false" customHeight="false" outlineLevel="0" collapsed="false">
      <c r="A1910" s="0" t="s">
        <v>2679</v>
      </c>
      <c r="B1910" s="0" t="n">
        <v>2.05700040663396</v>
      </c>
      <c r="C1910" s="0" t="n">
        <v>0</v>
      </c>
    </row>
    <row r="1911" customFormat="false" ht="12" hidden="false" customHeight="false" outlineLevel="0" collapsed="false">
      <c r="A1911" s="0" t="s">
        <v>2680</v>
      </c>
      <c r="B1911" s="0" t="n">
        <v>2.05700040663396</v>
      </c>
      <c r="C1911" s="0" t="n">
        <v>0</v>
      </c>
    </row>
    <row r="1912" customFormat="false" ht="12" hidden="false" customHeight="false" outlineLevel="0" collapsed="false">
      <c r="A1912" s="0" t="s">
        <v>2681</v>
      </c>
      <c r="B1912" s="0" t="n">
        <v>2.05700040663396</v>
      </c>
      <c r="C1912" s="0" t="n">
        <v>0</v>
      </c>
    </row>
    <row r="1913" customFormat="false" ht="12" hidden="false" customHeight="false" outlineLevel="0" collapsed="false">
      <c r="A1913" s="0" t="s">
        <v>2682</v>
      </c>
      <c r="B1913" s="0" t="n">
        <v>2.05700040663396</v>
      </c>
      <c r="C1913" s="0" t="n">
        <v>0</v>
      </c>
    </row>
    <row r="1914" customFormat="false" ht="12" hidden="false" customHeight="false" outlineLevel="0" collapsed="false">
      <c r="A1914" s="0" t="s">
        <v>2683</v>
      </c>
      <c r="B1914" s="0" t="n">
        <v>2.05700040663396</v>
      </c>
      <c r="C1914" s="0" t="n">
        <v>0</v>
      </c>
    </row>
    <row r="1915" customFormat="false" ht="12" hidden="false" customHeight="false" outlineLevel="0" collapsed="false">
      <c r="A1915" s="0" t="s">
        <v>2684</v>
      </c>
      <c r="B1915" s="0" t="n">
        <v>2.05700040663396</v>
      </c>
      <c r="C1915" s="0" t="n">
        <v>0</v>
      </c>
    </row>
    <row r="1916" customFormat="false" ht="12" hidden="false" customHeight="false" outlineLevel="0" collapsed="false">
      <c r="A1916" s="0" t="s">
        <v>2685</v>
      </c>
      <c r="B1916" s="0" t="n">
        <v>2.05700040663396</v>
      </c>
      <c r="C1916" s="0" t="n">
        <v>0</v>
      </c>
    </row>
    <row r="1917" customFormat="false" ht="12" hidden="false" customHeight="false" outlineLevel="0" collapsed="false">
      <c r="A1917" s="0" t="s">
        <v>2686</v>
      </c>
      <c r="B1917" s="0" t="n">
        <v>2.05700040663396</v>
      </c>
      <c r="C1917" s="0" t="n">
        <v>0</v>
      </c>
    </row>
    <row r="1918" customFormat="false" ht="12" hidden="false" customHeight="false" outlineLevel="0" collapsed="false">
      <c r="A1918" s="0" t="s">
        <v>2687</v>
      </c>
      <c r="B1918" s="0" t="n">
        <v>2.05700040663396</v>
      </c>
      <c r="C1918" s="0" t="n">
        <v>0</v>
      </c>
    </row>
    <row r="1919" customFormat="false" ht="12" hidden="false" customHeight="false" outlineLevel="0" collapsed="false">
      <c r="A1919" s="0" t="s">
        <v>2688</v>
      </c>
      <c r="B1919" s="0" t="n">
        <v>2.05700040663396</v>
      </c>
      <c r="C1919" s="0" t="n">
        <v>0</v>
      </c>
    </row>
    <row r="1920" customFormat="false" ht="12" hidden="false" customHeight="false" outlineLevel="0" collapsed="false">
      <c r="A1920" s="0" t="s">
        <v>2689</v>
      </c>
      <c r="B1920" s="0" t="n">
        <v>2.05700040663396</v>
      </c>
      <c r="C1920" s="0" t="n">
        <v>0</v>
      </c>
    </row>
    <row r="1921" customFormat="false" ht="12" hidden="false" customHeight="false" outlineLevel="0" collapsed="false">
      <c r="A1921" s="0" t="s">
        <v>2690</v>
      </c>
      <c r="B1921" s="0" t="n">
        <v>2.05700040663396</v>
      </c>
      <c r="C1921" s="0" t="n">
        <v>0</v>
      </c>
    </row>
    <row r="1922" customFormat="false" ht="12" hidden="false" customHeight="false" outlineLevel="0" collapsed="false">
      <c r="A1922" s="0" t="s">
        <v>2691</v>
      </c>
      <c r="B1922" s="0" t="n">
        <v>2.05700040663396</v>
      </c>
      <c r="C1922" s="0" t="n">
        <v>0</v>
      </c>
    </row>
    <row r="1923" customFormat="false" ht="12" hidden="false" customHeight="false" outlineLevel="0" collapsed="false">
      <c r="A1923" s="0" t="s">
        <v>2692</v>
      </c>
      <c r="B1923" s="0" t="n">
        <v>2.05700040663396</v>
      </c>
      <c r="C1923" s="0" t="n">
        <v>0</v>
      </c>
    </row>
    <row r="1924" customFormat="false" ht="12" hidden="false" customHeight="false" outlineLevel="0" collapsed="false">
      <c r="A1924" s="0" t="s">
        <v>2693</v>
      </c>
      <c r="B1924" s="0" t="n">
        <v>2.05700040663396</v>
      </c>
      <c r="C1924" s="0" t="n">
        <v>0</v>
      </c>
    </row>
    <row r="1925" customFormat="false" ht="12" hidden="false" customHeight="false" outlineLevel="0" collapsed="false">
      <c r="A1925" s="0" t="s">
        <v>2694</v>
      </c>
      <c r="B1925" s="0" t="n">
        <v>2.05700040663396</v>
      </c>
      <c r="C1925" s="0" t="n">
        <v>0</v>
      </c>
    </row>
    <row r="1926" customFormat="false" ht="12" hidden="false" customHeight="false" outlineLevel="0" collapsed="false">
      <c r="A1926" s="0" t="s">
        <v>2695</v>
      </c>
      <c r="B1926" s="0" t="n">
        <v>2.05700040663396</v>
      </c>
      <c r="C1926" s="0" t="n">
        <v>0</v>
      </c>
    </row>
    <row r="1927" customFormat="false" ht="12" hidden="false" customHeight="false" outlineLevel="0" collapsed="false">
      <c r="A1927" s="0" t="s">
        <v>2696</v>
      </c>
      <c r="B1927" s="0" t="n">
        <v>2.05700040663396</v>
      </c>
      <c r="C1927" s="0" t="n">
        <v>0</v>
      </c>
    </row>
    <row r="1928" customFormat="false" ht="12" hidden="false" customHeight="false" outlineLevel="0" collapsed="false">
      <c r="A1928" s="0" t="s">
        <v>2697</v>
      </c>
      <c r="B1928" s="0" t="n">
        <v>2.05700040663396</v>
      </c>
      <c r="C1928" s="0" t="n">
        <v>0</v>
      </c>
    </row>
    <row r="1929" customFormat="false" ht="12" hidden="false" customHeight="false" outlineLevel="0" collapsed="false">
      <c r="A1929" s="0" t="s">
        <v>2698</v>
      </c>
      <c r="B1929" s="0" t="n">
        <v>2.05700040663396</v>
      </c>
      <c r="C1929" s="0" t="n">
        <v>0</v>
      </c>
    </row>
    <row r="1930" customFormat="false" ht="12" hidden="false" customHeight="false" outlineLevel="0" collapsed="false">
      <c r="A1930" s="0" t="s">
        <v>2699</v>
      </c>
      <c r="B1930" s="0" t="n">
        <v>2.05700040663396</v>
      </c>
      <c r="C1930" s="0" t="n">
        <v>0</v>
      </c>
    </row>
    <row r="1931" customFormat="false" ht="12" hidden="false" customHeight="false" outlineLevel="0" collapsed="false">
      <c r="A1931" s="0" t="s">
        <v>2700</v>
      </c>
      <c r="B1931" s="0" t="n">
        <v>4.08460016478773</v>
      </c>
      <c r="C1931" s="0" t="n">
        <v>2.03105031901866</v>
      </c>
    </row>
    <row r="1932" customFormat="false" ht="12" hidden="false" customHeight="false" outlineLevel="0" collapsed="false">
      <c r="A1932" s="0" t="s">
        <v>1089</v>
      </c>
      <c r="B1932" s="0" t="n">
        <v>5.0433514207948</v>
      </c>
      <c r="C1932" s="0" t="n">
        <v>2.99139982823808</v>
      </c>
    </row>
    <row r="1933" customFormat="false" ht="12" hidden="false" customHeight="false" outlineLevel="0" collapsed="false">
      <c r="A1933" s="0" t="s">
        <v>2701</v>
      </c>
      <c r="B1933" s="0" t="n">
        <v>2.04095860767891</v>
      </c>
      <c r="C1933" s="0" t="n">
        <v>0</v>
      </c>
    </row>
    <row r="1934" customFormat="false" ht="12" hidden="false" customHeight="false" outlineLevel="0" collapsed="false">
      <c r="A1934" s="0" t="s">
        <v>376</v>
      </c>
      <c r="B1934" s="0" t="n">
        <v>2.04000516167158</v>
      </c>
      <c r="C1934" s="0" t="n">
        <v>0</v>
      </c>
    </row>
    <row r="1935" customFormat="false" ht="12" hidden="false" customHeight="false" outlineLevel="0" collapsed="false">
      <c r="A1935" s="0" t="s">
        <v>2702</v>
      </c>
      <c r="B1935" s="0" t="n">
        <v>5.33161408331</v>
      </c>
      <c r="C1935" s="0" t="n">
        <v>3.29328221766324</v>
      </c>
    </row>
    <row r="1936" customFormat="false" ht="12" hidden="false" customHeight="false" outlineLevel="0" collapsed="false">
      <c r="A1936" s="0" t="s">
        <v>2703</v>
      </c>
      <c r="B1936" s="0" t="n">
        <v>5.33161408331</v>
      </c>
      <c r="C1936" s="0" t="n">
        <v>3.29328221766324</v>
      </c>
    </row>
    <row r="1937" customFormat="false" ht="12" hidden="false" customHeight="false" outlineLevel="0" collapsed="false">
      <c r="A1937" s="0" t="s">
        <v>2704</v>
      </c>
      <c r="B1937" s="0" t="n">
        <v>3.64016451766011</v>
      </c>
      <c r="C1937" s="0" t="n">
        <v>1.60906489289662</v>
      </c>
    </row>
    <row r="1938" customFormat="false" ht="12" hidden="false" customHeight="false" outlineLevel="0" collapsed="false">
      <c r="A1938" s="0" t="s">
        <v>625</v>
      </c>
      <c r="B1938" s="0" t="n">
        <v>2.02779716162094</v>
      </c>
      <c r="C1938" s="0" t="n">
        <v>0</v>
      </c>
    </row>
    <row r="1939" customFormat="false" ht="12" hidden="false" customHeight="false" outlineLevel="0" collapsed="false">
      <c r="A1939" s="0" t="s">
        <v>1120</v>
      </c>
      <c r="B1939" s="0" t="n">
        <v>2.0204516252959</v>
      </c>
      <c r="C1939" s="0" t="n">
        <v>0</v>
      </c>
    </row>
    <row r="1940" customFormat="false" ht="12" hidden="false" customHeight="false" outlineLevel="0" collapsed="false">
      <c r="A1940" s="0" t="s">
        <v>318</v>
      </c>
      <c r="B1940" s="0" t="n">
        <v>2.0204516252959</v>
      </c>
      <c r="C1940" s="0" t="n">
        <v>0</v>
      </c>
    </row>
    <row r="1941" customFormat="false" ht="12" hidden="false" customHeight="false" outlineLevel="0" collapsed="false">
      <c r="A1941" s="0" t="s">
        <v>2705</v>
      </c>
      <c r="B1941" s="0" t="n">
        <v>2.0204516252959</v>
      </c>
      <c r="C1941" s="0" t="n">
        <v>0</v>
      </c>
    </row>
    <row r="1942" customFormat="false" ht="12" hidden="false" customHeight="false" outlineLevel="0" collapsed="false">
      <c r="A1942" s="0" t="s">
        <v>2706</v>
      </c>
      <c r="B1942" s="0" t="n">
        <v>2.0204516252959</v>
      </c>
      <c r="C1942" s="0" t="n">
        <v>0</v>
      </c>
    </row>
    <row r="1943" customFormat="false" ht="12" hidden="false" customHeight="false" outlineLevel="0" collapsed="false">
      <c r="A1943" s="0" t="s">
        <v>1125</v>
      </c>
      <c r="B1943" s="0" t="n">
        <v>2.0204516252959</v>
      </c>
      <c r="C1943" s="0" t="n">
        <v>0</v>
      </c>
    </row>
    <row r="1944" customFormat="false" ht="12" hidden="false" customHeight="false" outlineLevel="0" collapsed="false">
      <c r="A1944" s="0" t="s">
        <v>2707</v>
      </c>
      <c r="B1944" s="0" t="n">
        <v>2.0204516252959</v>
      </c>
      <c r="C1944" s="0" t="n">
        <v>0</v>
      </c>
    </row>
    <row r="1945" customFormat="false" ht="12" hidden="false" customHeight="false" outlineLevel="0" collapsed="false">
      <c r="A1945" s="0" t="s">
        <v>2708</v>
      </c>
      <c r="B1945" s="0" t="n">
        <v>2.0204516252959</v>
      </c>
      <c r="C1945" s="0" t="n">
        <v>0</v>
      </c>
    </row>
    <row r="1946" customFormat="false" ht="12" hidden="false" customHeight="false" outlineLevel="0" collapsed="false">
      <c r="A1946" s="0" t="s">
        <v>1133</v>
      </c>
      <c r="B1946" s="0" t="n">
        <v>2.0204516252959</v>
      </c>
      <c r="C1946" s="0" t="n">
        <v>0</v>
      </c>
    </row>
    <row r="1947" customFormat="false" ht="12" hidden="false" customHeight="false" outlineLevel="0" collapsed="false">
      <c r="A1947" s="0" t="s">
        <v>2709</v>
      </c>
      <c r="B1947" s="0" t="n">
        <v>2.0204516252959</v>
      </c>
      <c r="C1947" s="0" t="n">
        <v>0</v>
      </c>
    </row>
    <row r="1948" customFormat="false" ht="12" hidden="false" customHeight="false" outlineLevel="0" collapsed="false">
      <c r="A1948" s="0" t="s">
        <v>2710</v>
      </c>
      <c r="B1948" s="0" t="n">
        <v>2.0204516252959</v>
      </c>
      <c r="C1948" s="0" t="n">
        <v>0</v>
      </c>
    </row>
    <row r="1949" customFormat="false" ht="12" hidden="false" customHeight="false" outlineLevel="0" collapsed="false">
      <c r="A1949" s="0" t="s">
        <v>2711</v>
      </c>
      <c r="B1949" s="0" t="n">
        <v>2.0204516252959</v>
      </c>
      <c r="C1949" s="0" t="n">
        <v>0</v>
      </c>
    </row>
    <row r="1950" customFormat="false" ht="12" hidden="false" customHeight="false" outlineLevel="0" collapsed="false">
      <c r="A1950" s="0" t="s">
        <v>2712</v>
      </c>
      <c r="B1950" s="0" t="n">
        <v>2.0204516252959</v>
      </c>
      <c r="C1950" s="0" t="n">
        <v>0</v>
      </c>
    </row>
    <row r="1951" customFormat="false" ht="12" hidden="false" customHeight="false" outlineLevel="0" collapsed="false">
      <c r="A1951" s="0" t="s">
        <v>2713</v>
      </c>
      <c r="B1951" s="0" t="n">
        <v>2.0204516252959</v>
      </c>
      <c r="C1951" s="0" t="n">
        <v>0</v>
      </c>
    </row>
    <row r="1952" customFormat="false" ht="12" hidden="false" customHeight="false" outlineLevel="0" collapsed="false">
      <c r="A1952" s="0" t="s">
        <v>2714</v>
      </c>
      <c r="B1952" s="0" t="n">
        <v>2.0204516252959</v>
      </c>
      <c r="C1952" s="0" t="n">
        <v>0</v>
      </c>
    </row>
    <row r="1953" customFormat="false" ht="12" hidden="false" customHeight="false" outlineLevel="0" collapsed="false">
      <c r="A1953" s="0" t="s">
        <v>870</v>
      </c>
      <c r="B1953" s="0" t="n">
        <v>3.57675412606319</v>
      </c>
      <c r="C1953" s="0" t="n">
        <v>1.55752023093555</v>
      </c>
    </row>
    <row r="1954" customFormat="false" ht="12" hidden="false" customHeight="false" outlineLevel="0" collapsed="false">
      <c r="A1954" s="0" t="s">
        <v>2715</v>
      </c>
      <c r="B1954" s="0" t="n">
        <v>2.01727661233145</v>
      </c>
      <c r="C1954" s="0" t="n">
        <v>0</v>
      </c>
    </row>
    <row r="1955" customFormat="false" ht="12" hidden="false" customHeight="false" outlineLevel="0" collapsed="false">
      <c r="A1955" s="0" t="s">
        <v>2716</v>
      </c>
      <c r="B1955" s="0" t="n">
        <v>2.01727661233145</v>
      </c>
      <c r="C1955" s="0" t="n">
        <v>0</v>
      </c>
    </row>
    <row r="1956" customFormat="false" ht="12" hidden="false" customHeight="false" outlineLevel="0" collapsed="false">
      <c r="A1956" s="0" t="s">
        <v>2717</v>
      </c>
      <c r="B1956" s="0" t="n">
        <v>1.99139982823808</v>
      </c>
      <c r="C1956" s="0" t="n">
        <v>0</v>
      </c>
    </row>
    <row r="1957" customFormat="false" ht="12" hidden="false" customHeight="false" outlineLevel="0" collapsed="false">
      <c r="A1957" s="0" t="s">
        <v>933</v>
      </c>
      <c r="B1957" s="0" t="n">
        <v>1.99139982823808</v>
      </c>
      <c r="C1957" s="0" t="n">
        <v>0</v>
      </c>
    </row>
    <row r="1958" customFormat="false" ht="12" hidden="false" customHeight="false" outlineLevel="0" collapsed="false">
      <c r="A1958" s="0" t="s">
        <v>2718</v>
      </c>
      <c r="B1958" s="0" t="n">
        <v>1.97061622231479</v>
      </c>
      <c r="C1958" s="0" t="n">
        <v>0</v>
      </c>
    </row>
    <row r="1959" customFormat="false" ht="12" hidden="false" customHeight="false" outlineLevel="0" collapsed="false">
      <c r="A1959" s="0" t="s">
        <v>2719</v>
      </c>
      <c r="B1959" s="0" t="n">
        <v>1.97061622231479</v>
      </c>
      <c r="C1959" s="0" t="n">
        <v>0</v>
      </c>
    </row>
    <row r="1960" customFormat="false" ht="12" hidden="false" customHeight="false" outlineLevel="0" collapsed="false">
      <c r="A1960" s="0" t="s">
        <v>2720</v>
      </c>
      <c r="B1960" s="0" t="n">
        <v>1.97061622231479</v>
      </c>
      <c r="C1960" s="0" t="n">
        <v>0</v>
      </c>
    </row>
    <row r="1961" customFormat="false" ht="12" hidden="false" customHeight="false" outlineLevel="0" collapsed="false">
      <c r="A1961" s="0" t="s">
        <v>2721</v>
      </c>
      <c r="B1961" s="0" t="n">
        <v>1.97061622231479</v>
      </c>
      <c r="C1961" s="0" t="n">
        <v>0</v>
      </c>
    </row>
    <row r="1962" customFormat="false" ht="12" hidden="false" customHeight="false" outlineLevel="0" collapsed="false">
      <c r="A1962" s="0" t="s">
        <v>2722</v>
      </c>
      <c r="B1962" s="0" t="n">
        <v>1.97061622231479</v>
      </c>
      <c r="C1962" s="0" t="n">
        <v>0</v>
      </c>
    </row>
    <row r="1963" customFormat="false" ht="12" hidden="false" customHeight="false" outlineLevel="0" collapsed="false">
      <c r="A1963" s="0" t="s">
        <v>2723</v>
      </c>
      <c r="B1963" s="0" t="n">
        <v>1.97061622231479</v>
      </c>
      <c r="C1963" s="0" t="n">
        <v>0</v>
      </c>
    </row>
    <row r="1964" customFormat="false" ht="12" hidden="false" customHeight="false" outlineLevel="0" collapsed="false">
      <c r="A1964" s="0" t="s">
        <v>2724</v>
      </c>
      <c r="B1964" s="0" t="n">
        <v>1.97061622231479</v>
      </c>
      <c r="C1964" s="0" t="n">
        <v>0</v>
      </c>
    </row>
    <row r="1965" customFormat="false" ht="12" hidden="false" customHeight="false" outlineLevel="0" collapsed="false">
      <c r="A1965" s="0" t="s">
        <v>2725</v>
      </c>
      <c r="B1965" s="0" t="n">
        <v>1.97061622231479</v>
      </c>
      <c r="C1965" s="0" t="n">
        <v>0</v>
      </c>
    </row>
    <row r="1966" customFormat="false" ht="12" hidden="false" customHeight="false" outlineLevel="0" collapsed="false">
      <c r="A1966" s="0" t="s">
        <v>2726</v>
      </c>
      <c r="B1966" s="0" t="n">
        <v>1.97061622231479</v>
      </c>
      <c r="C1966" s="0" t="n">
        <v>0</v>
      </c>
    </row>
    <row r="1967" customFormat="false" ht="12" hidden="false" customHeight="false" outlineLevel="0" collapsed="false">
      <c r="A1967" s="0" t="s">
        <v>2727</v>
      </c>
      <c r="B1967" s="0" t="n">
        <v>1.97061622231479</v>
      </c>
      <c r="C1967" s="0" t="n">
        <v>0</v>
      </c>
    </row>
    <row r="1968" customFormat="false" ht="12" hidden="false" customHeight="false" outlineLevel="0" collapsed="false">
      <c r="A1968" s="0" t="s">
        <v>2728</v>
      </c>
      <c r="B1968" s="0" t="n">
        <v>1.97061622231479</v>
      </c>
      <c r="C1968" s="0" t="n">
        <v>0</v>
      </c>
    </row>
    <row r="1969" customFormat="false" ht="12" hidden="false" customHeight="false" outlineLevel="0" collapsed="false">
      <c r="A1969" s="0" t="s">
        <v>2729</v>
      </c>
      <c r="B1969" s="0" t="n">
        <v>1.94692155651658</v>
      </c>
      <c r="C1969" s="0" t="n">
        <v>0</v>
      </c>
    </row>
    <row r="1970" customFormat="false" ht="12" hidden="false" customHeight="false" outlineLevel="0" collapsed="false">
      <c r="A1970" s="0" t="s">
        <v>814</v>
      </c>
      <c r="B1970" s="0" t="n">
        <v>1.94692155651658</v>
      </c>
      <c r="C1970" s="0" t="n">
        <v>0</v>
      </c>
    </row>
    <row r="1971" customFormat="false" ht="12" hidden="false" customHeight="false" outlineLevel="0" collapsed="false">
      <c r="A1971" s="0" t="s">
        <v>2730</v>
      </c>
      <c r="B1971" s="0" t="n">
        <v>3.46470587995723</v>
      </c>
      <c r="C1971" s="0" t="n">
        <v>1.51855737149769</v>
      </c>
    </row>
    <row r="1972" customFormat="false" ht="12" hidden="false" customHeight="false" outlineLevel="0" collapsed="false">
      <c r="A1972" s="0" t="s">
        <v>1148</v>
      </c>
      <c r="B1972" s="0" t="n">
        <v>1.92445303860747</v>
      </c>
      <c r="C1972" s="0" t="n">
        <v>0</v>
      </c>
    </row>
    <row r="1973" customFormat="false" ht="12" hidden="false" customHeight="false" outlineLevel="0" collapsed="false">
      <c r="A1973" s="0" t="s">
        <v>2731</v>
      </c>
      <c r="B1973" s="0" t="n">
        <v>1.92445303860747</v>
      </c>
      <c r="C1973" s="0" t="n">
        <v>0</v>
      </c>
    </row>
    <row r="1974" customFormat="false" ht="12" hidden="false" customHeight="false" outlineLevel="0" collapsed="false">
      <c r="A1974" s="0" t="s">
        <v>2732</v>
      </c>
      <c r="B1974" s="0" t="n">
        <v>1.92445303860747</v>
      </c>
      <c r="C1974" s="0" t="n">
        <v>0</v>
      </c>
    </row>
    <row r="1975" customFormat="false" ht="12" hidden="false" customHeight="false" outlineLevel="0" collapsed="false">
      <c r="A1975" s="0" t="s">
        <v>356</v>
      </c>
      <c r="B1975" s="0" t="n">
        <v>1.92445303860747</v>
      </c>
      <c r="C1975" s="0" t="n">
        <v>0</v>
      </c>
    </row>
    <row r="1976" customFormat="false" ht="12" hidden="false" customHeight="false" outlineLevel="0" collapsed="false">
      <c r="A1976" s="0" t="s">
        <v>2733</v>
      </c>
      <c r="B1976" s="0" t="n">
        <v>1.92445303860747</v>
      </c>
      <c r="C1976" s="0" t="n">
        <v>0</v>
      </c>
    </row>
    <row r="1977" customFormat="false" ht="12" hidden="false" customHeight="false" outlineLevel="0" collapsed="false">
      <c r="A1977" s="0" t="s">
        <v>1150</v>
      </c>
      <c r="B1977" s="0" t="n">
        <v>1.92445303860747</v>
      </c>
      <c r="C1977" s="0" t="n">
        <v>0</v>
      </c>
    </row>
    <row r="1978" customFormat="false" ht="12" hidden="false" customHeight="false" outlineLevel="0" collapsed="false">
      <c r="A1978" s="0" t="s">
        <v>2734</v>
      </c>
      <c r="B1978" s="0" t="n">
        <v>1.92445303860747</v>
      </c>
      <c r="C1978" s="0" t="n">
        <v>0</v>
      </c>
    </row>
    <row r="1979" customFormat="false" ht="12" hidden="false" customHeight="false" outlineLevel="0" collapsed="false">
      <c r="A1979" s="0" t="s">
        <v>2735</v>
      </c>
      <c r="B1979" s="0" t="n">
        <v>1.92445303860747</v>
      </c>
      <c r="C1979" s="0" t="n">
        <v>0</v>
      </c>
    </row>
    <row r="1980" customFormat="false" ht="12" hidden="false" customHeight="false" outlineLevel="0" collapsed="false">
      <c r="A1980" s="0" t="s">
        <v>2736</v>
      </c>
      <c r="B1980" s="0" t="n">
        <v>1.92445303860747</v>
      </c>
      <c r="C1980" s="0" t="n">
        <v>0</v>
      </c>
    </row>
    <row r="1981" customFormat="false" ht="12" hidden="false" customHeight="false" outlineLevel="0" collapsed="false">
      <c r="A1981" s="0" t="s">
        <v>2737</v>
      </c>
      <c r="B1981" s="0" t="n">
        <v>1.92445303860747</v>
      </c>
      <c r="C1981" s="0" t="n">
        <v>0</v>
      </c>
    </row>
    <row r="1982" customFormat="false" ht="12" hidden="false" customHeight="false" outlineLevel="0" collapsed="false">
      <c r="A1982" s="0" t="s">
        <v>2738</v>
      </c>
      <c r="B1982" s="0" t="n">
        <v>1.92445303860747</v>
      </c>
      <c r="C1982" s="0" t="n">
        <v>0</v>
      </c>
    </row>
    <row r="1983" customFormat="false" ht="12" hidden="false" customHeight="false" outlineLevel="0" collapsed="false">
      <c r="A1983" s="0" t="s">
        <v>629</v>
      </c>
      <c r="B1983" s="0" t="n">
        <v>1.90657831483776</v>
      </c>
      <c r="C1983" s="0" t="n">
        <v>0</v>
      </c>
    </row>
    <row r="1984" customFormat="false" ht="12" hidden="false" customHeight="false" outlineLevel="0" collapsed="false">
      <c r="A1984" s="0" t="s">
        <v>2739</v>
      </c>
      <c r="B1984" s="0" t="n">
        <v>1.90308998699194</v>
      </c>
      <c r="C1984" s="0" t="n">
        <v>0</v>
      </c>
    </row>
    <row r="1985" customFormat="false" ht="12" hidden="false" customHeight="false" outlineLevel="0" collapsed="false">
      <c r="A1985" s="0" t="s">
        <v>2740</v>
      </c>
      <c r="B1985" s="0" t="n">
        <v>1.90308998699194</v>
      </c>
      <c r="C1985" s="0" t="n">
        <v>0</v>
      </c>
    </row>
    <row r="1986" customFormat="false" ht="12" hidden="false" customHeight="false" outlineLevel="0" collapsed="false">
      <c r="A1986" s="0" t="s">
        <v>2741</v>
      </c>
      <c r="B1986" s="0" t="n">
        <v>7.14508697769214</v>
      </c>
      <c r="C1986" s="0" t="n">
        <v>5.24795155218056</v>
      </c>
    </row>
    <row r="1987" customFormat="false" ht="12" hidden="false" customHeight="false" outlineLevel="0" collapsed="false">
      <c r="A1987" s="0" t="s">
        <v>2742</v>
      </c>
      <c r="B1987" s="0" t="n">
        <v>6.4089353929735</v>
      </c>
      <c r="C1987" s="0" t="n">
        <v>4.52143350440616</v>
      </c>
    </row>
    <row r="1988" customFormat="false" ht="12" hidden="false" customHeight="false" outlineLevel="0" collapsed="false">
      <c r="A1988" s="0" t="s">
        <v>2743</v>
      </c>
      <c r="B1988" s="0" t="n">
        <v>1.88272870434424</v>
      </c>
      <c r="C1988" s="0" t="n">
        <v>0</v>
      </c>
    </row>
    <row r="1989" customFormat="false" ht="12" hidden="false" customHeight="false" outlineLevel="0" collapsed="false">
      <c r="A1989" s="0" t="s">
        <v>2744</v>
      </c>
      <c r="B1989" s="0" t="n">
        <v>1.88272870434424</v>
      </c>
      <c r="C1989" s="0" t="n">
        <v>0</v>
      </c>
    </row>
    <row r="1990" customFormat="false" ht="12" hidden="false" customHeight="false" outlineLevel="0" collapsed="false">
      <c r="A1990" s="0" t="s">
        <v>2745</v>
      </c>
      <c r="B1990" s="0" t="n">
        <v>1.88272870434424</v>
      </c>
      <c r="C1990" s="0" t="n">
        <v>0</v>
      </c>
    </row>
    <row r="1991" customFormat="false" ht="12" hidden="false" customHeight="false" outlineLevel="0" collapsed="false">
      <c r="A1991" s="0" t="s">
        <v>2746</v>
      </c>
      <c r="B1991" s="0" t="n">
        <v>1.88272870434424</v>
      </c>
      <c r="C1991" s="0" t="n">
        <v>0</v>
      </c>
    </row>
    <row r="1992" customFormat="false" ht="12" hidden="false" customHeight="false" outlineLevel="0" collapsed="false">
      <c r="A1992" s="0" t="s">
        <v>2747</v>
      </c>
      <c r="B1992" s="0" t="n">
        <v>1.88272870434424</v>
      </c>
      <c r="C1992" s="0" t="n">
        <v>0</v>
      </c>
    </row>
    <row r="1993" customFormat="false" ht="12" hidden="false" customHeight="false" outlineLevel="0" collapsed="false">
      <c r="A1993" s="0" t="s">
        <v>2748</v>
      </c>
      <c r="B1993" s="0" t="n">
        <v>1.86327943284359</v>
      </c>
      <c r="C1993" s="0" t="n">
        <v>0</v>
      </c>
    </row>
    <row r="1994" customFormat="false" ht="12" hidden="false" customHeight="false" outlineLevel="0" collapsed="false">
      <c r="A1994" s="0" t="s">
        <v>2749</v>
      </c>
      <c r="B1994" s="0" t="n">
        <v>1.86327943284359</v>
      </c>
      <c r="C1994" s="0" t="n">
        <v>0</v>
      </c>
    </row>
    <row r="1995" customFormat="false" ht="12" hidden="false" customHeight="false" outlineLevel="0" collapsed="false">
      <c r="A1995" s="0" t="s">
        <v>2750</v>
      </c>
      <c r="B1995" s="0" t="n">
        <v>1.84163750790475</v>
      </c>
      <c r="C1995" s="0" t="n">
        <v>0</v>
      </c>
    </row>
    <row r="1996" customFormat="false" ht="12" hidden="false" customHeight="false" outlineLevel="0" collapsed="false">
      <c r="A1996" s="0" t="s">
        <v>1166</v>
      </c>
      <c r="B1996" s="0" t="n">
        <v>1.84163750790475</v>
      </c>
      <c r="C1996" s="0" t="n">
        <v>0</v>
      </c>
    </row>
    <row r="1997" customFormat="false" ht="12" hidden="false" customHeight="false" outlineLevel="0" collapsed="false">
      <c r="A1997" s="0" t="s">
        <v>2751</v>
      </c>
      <c r="B1997" s="0" t="n">
        <v>1.84163750790475</v>
      </c>
      <c r="C1997" s="0" t="n">
        <v>0</v>
      </c>
    </row>
    <row r="1998" customFormat="false" ht="12" hidden="false" customHeight="false" outlineLevel="0" collapsed="false">
      <c r="A1998" s="0" t="s">
        <v>2752</v>
      </c>
      <c r="B1998" s="0" t="n">
        <v>1.84163750790475</v>
      </c>
      <c r="C1998" s="0" t="n">
        <v>0</v>
      </c>
    </row>
    <row r="1999" customFormat="false" ht="12" hidden="false" customHeight="false" outlineLevel="0" collapsed="false">
      <c r="A1999" s="0" t="s">
        <v>873</v>
      </c>
      <c r="B1999" s="0" t="n">
        <v>1.84163750790475</v>
      </c>
      <c r="C1999" s="0" t="n">
        <v>0</v>
      </c>
    </row>
    <row r="2000" customFormat="false" ht="12" hidden="false" customHeight="false" outlineLevel="0" collapsed="false">
      <c r="A2000" s="0" t="s">
        <v>2753</v>
      </c>
      <c r="B2000" s="0" t="n">
        <v>1.84163750790475</v>
      </c>
      <c r="C2000" s="0" t="n">
        <v>0</v>
      </c>
    </row>
    <row r="2001" customFormat="false" ht="12" hidden="false" customHeight="false" outlineLevel="0" collapsed="false">
      <c r="A2001" s="0" t="s">
        <v>2754</v>
      </c>
      <c r="B2001" s="0" t="n">
        <v>1.84163750790475</v>
      </c>
      <c r="C2001" s="0" t="n">
        <v>0</v>
      </c>
    </row>
    <row r="2002" customFormat="false" ht="12" hidden="false" customHeight="false" outlineLevel="0" collapsed="false">
      <c r="A2002" s="0" t="s">
        <v>841</v>
      </c>
      <c r="B2002" s="0" t="n">
        <v>1.84163750790475</v>
      </c>
      <c r="C2002" s="0" t="n">
        <v>0</v>
      </c>
    </row>
    <row r="2003" customFormat="false" ht="12" hidden="false" customHeight="false" outlineLevel="0" collapsed="false">
      <c r="A2003" s="0" t="s">
        <v>2755</v>
      </c>
      <c r="B2003" s="0" t="n">
        <v>1.84163750790475</v>
      </c>
      <c r="C2003" s="0" t="n">
        <v>0</v>
      </c>
    </row>
    <row r="2004" customFormat="false" ht="12" hidden="false" customHeight="false" outlineLevel="0" collapsed="false">
      <c r="A2004" s="0" t="s">
        <v>2756</v>
      </c>
      <c r="B2004" s="0" t="n">
        <v>1.84163750790475</v>
      </c>
      <c r="C2004" s="0" t="n">
        <v>0</v>
      </c>
    </row>
    <row r="2005" customFormat="false" ht="12" hidden="false" customHeight="false" outlineLevel="0" collapsed="false">
      <c r="A2005" s="0" t="s">
        <v>2757</v>
      </c>
      <c r="B2005" s="0" t="n">
        <v>4.60906489289662</v>
      </c>
      <c r="C2005" s="0" t="n">
        <v>2.77728352885242</v>
      </c>
    </row>
    <row r="2006" customFormat="false" ht="12" hidden="false" customHeight="false" outlineLevel="0" collapsed="false">
      <c r="A2006" s="0" t="s">
        <v>2758</v>
      </c>
      <c r="B2006" s="0" t="n">
        <v>4.07365755337435</v>
      </c>
      <c r="C2006" s="0" t="n">
        <v>2.24260397120698</v>
      </c>
    </row>
    <row r="2007" customFormat="false" ht="12" hidden="false" customHeight="false" outlineLevel="0" collapsed="false">
      <c r="A2007" s="0" t="s">
        <v>2759</v>
      </c>
      <c r="B2007" s="0" t="n">
        <v>4.07365755337435</v>
      </c>
      <c r="C2007" s="0" t="n">
        <v>2.24260397120698</v>
      </c>
    </row>
    <row r="2008" customFormat="false" ht="12" hidden="false" customHeight="false" outlineLevel="0" collapsed="false">
      <c r="A2008" s="0" t="s">
        <v>2760</v>
      </c>
      <c r="B2008" s="0" t="n">
        <v>4.72584215073632</v>
      </c>
      <c r="C2008" s="0" t="n">
        <v>2.89619627904404</v>
      </c>
    </row>
    <row r="2009" customFormat="false" ht="12" hidden="false" customHeight="false" outlineLevel="0" collapsed="false">
      <c r="A2009" s="0" t="s">
        <v>2761</v>
      </c>
      <c r="B2009" s="0" t="n">
        <v>3.76955107862173</v>
      </c>
      <c r="C2009" s="0" t="n">
        <v>1.95078197732982</v>
      </c>
    </row>
    <row r="2010" customFormat="false" ht="12" hidden="false" customHeight="false" outlineLevel="0" collapsed="false">
      <c r="A2010" s="0" t="s">
        <v>2762</v>
      </c>
      <c r="B2010" s="0" t="n">
        <v>5.07109230975605</v>
      </c>
      <c r="C2010" s="0" t="n">
        <v>3.25336580106242</v>
      </c>
    </row>
    <row r="2011" customFormat="false" ht="12" hidden="false" customHeight="false" outlineLevel="0" collapsed="false">
      <c r="A2011" s="0" t="s">
        <v>2763</v>
      </c>
      <c r="B2011" s="0" t="n">
        <v>3.69464863055338</v>
      </c>
      <c r="C2011" s="0" t="n">
        <v>1.88272870434424</v>
      </c>
    </row>
    <row r="2012" customFormat="false" ht="12" hidden="false" customHeight="false" outlineLevel="0" collapsed="false">
      <c r="A2012" s="0" t="s">
        <v>2764</v>
      </c>
      <c r="B2012" s="0" t="n">
        <v>3.6458915608526</v>
      </c>
      <c r="C2012" s="0" t="n">
        <v>1.83564714421556</v>
      </c>
    </row>
    <row r="2013" customFormat="false" ht="12" hidden="false" customHeight="false" outlineLevel="0" collapsed="false">
      <c r="A2013" s="0" t="s">
        <v>2765</v>
      </c>
      <c r="B2013" s="0" t="n">
        <v>1.80134291304558</v>
      </c>
      <c r="C2013" s="0" t="n">
        <v>0</v>
      </c>
    </row>
    <row r="2014" customFormat="false" ht="12" hidden="false" customHeight="false" outlineLevel="0" collapsed="false">
      <c r="A2014" s="0" t="s">
        <v>1179</v>
      </c>
      <c r="B2014" s="0" t="n">
        <v>1.80134291304558</v>
      </c>
      <c r="C2014" s="0" t="n">
        <v>0</v>
      </c>
    </row>
    <row r="2015" customFormat="false" ht="12" hidden="false" customHeight="false" outlineLevel="0" collapsed="false">
      <c r="A2015" s="0" t="s">
        <v>2766</v>
      </c>
      <c r="B2015" s="0" t="n">
        <v>1.80134291304558</v>
      </c>
      <c r="C2015" s="0" t="n">
        <v>0</v>
      </c>
    </row>
    <row r="2016" customFormat="false" ht="12" hidden="false" customHeight="false" outlineLevel="0" collapsed="false">
      <c r="A2016" s="0" t="s">
        <v>842</v>
      </c>
      <c r="B2016" s="0" t="n">
        <v>1.80134291304558</v>
      </c>
      <c r="C2016" s="0" t="n">
        <v>0</v>
      </c>
    </row>
    <row r="2017" customFormat="false" ht="12" hidden="false" customHeight="false" outlineLevel="0" collapsed="false">
      <c r="A2017" s="0" t="s">
        <v>2767</v>
      </c>
      <c r="B2017" s="0" t="n">
        <v>1.80134291304558</v>
      </c>
      <c r="C2017" s="0" t="n">
        <v>0</v>
      </c>
    </row>
    <row r="2018" customFormat="false" ht="12" hidden="false" customHeight="false" outlineLevel="0" collapsed="false">
      <c r="A2018" s="0" t="s">
        <v>1186</v>
      </c>
      <c r="B2018" s="0" t="n">
        <v>1.80134291304558</v>
      </c>
      <c r="C2018" s="0" t="n">
        <v>0</v>
      </c>
    </row>
    <row r="2019" customFormat="false" ht="12" hidden="false" customHeight="false" outlineLevel="0" collapsed="false">
      <c r="A2019" s="0" t="s">
        <v>2768</v>
      </c>
      <c r="B2019" s="0" t="n">
        <v>1.80134291304558</v>
      </c>
      <c r="C2019" s="0" t="n">
        <v>0</v>
      </c>
    </row>
    <row r="2020" customFormat="false" ht="12" hidden="false" customHeight="false" outlineLevel="0" collapsed="false">
      <c r="A2020" s="0" t="s">
        <v>2769</v>
      </c>
      <c r="B2020" s="0" t="n">
        <v>1.80134291304558</v>
      </c>
      <c r="C2020" s="0" t="n">
        <v>0</v>
      </c>
    </row>
    <row r="2021" customFormat="false" ht="12" hidden="false" customHeight="false" outlineLevel="0" collapsed="false">
      <c r="A2021" s="0" t="s">
        <v>2770</v>
      </c>
      <c r="B2021" s="0" t="n">
        <v>4.35163998901907</v>
      </c>
      <c r="C2021" s="0" t="n">
        <v>2.55595520408192</v>
      </c>
    </row>
    <row r="2022" customFormat="false" ht="12" hidden="false" customHeight="false" outlineLevel="0" collapsed="false">
      <c r="A2022" s="0" t="s">
        <v>2771</v>
      </c>
      <c r="B2022" s="0" t="n">
        <v>4.20273245916928</v>
      </c>
      <c r="C2022" s="0" t="n">
        <v>2.41907502432438</v>
      </c>
    </row>
    <row r="2023" customFormat="false" ht="12" hidden="false" customHeight="false" outlineLevel="0" collapsed="false">
      <c r="A2023" s="0" t="s">
        <v>2772</v>
      </c>
      <c r="B2023" s="0" t="n">
        <v>4.20273245916928</v>
      </c>
      <c r="C2023" s="0" t="n">
        <v>2.41907502432438</v>
      </c>
    </row>
    <row r="2024" customFormat="false" ht="12" hidden="false" customHeight="false" outlineLevel="0" collapsed="false">
      <c r="A2024" s="0" t="s">
        <v>2773</v>
      </c>
      <c r="B2024" s="0" t="n">
        <v>1.76447155309245</v>
      </c>
      <c r="C2024" s="0" t="n">
        <v>0</v>
      </c>
    </row>
    <row r="2025" customFormat="false" ht="12" hidden="false" customHeight="false" outlineLevel="0" collapsed="false">
      <c r="A2025" s="0" t="s">
        <v>2774</v>
      </c>
      <c r="B2025" s="0" t="n">
        <v>1.76447155309245</v>
      </c>
      <c r="C2025" s="0" t="n">
        <v>0</v>
      </c>
    </row>
    <row r="2026" customFormat="false" ht="12" hidden="false" customHeight="false" outlineLevel="0" collapsed="false">
      <c r="A2026" s="0" t="s">
        <v>2775</v>
      </c>
      <c r="B2026" s="0" t="n">
        <v>1.76447155309245</v>
      </c>
      <c r="C2026" s="0" t="n">
        <v>0</v>
      </c>
    </row>
    <row r="2027" customFormat="false" ht="12" hidden="false" customHeight="false" outlineLevel="0" collapsed="false">
      <c r="A2027" s="0" t="s">
        <v>2776</v>
      </c>
      <c r="B2027" s="0" t="n">
        <v>1.76447155309245</v>
      </c>
      <c r="C2027" s="0" t="n">
        <v>0</v>
      </c>
    </row>
    <row r="2028" customFormat="false" ht="12" hidden="false" customHeight="false" outlineLevel="0" collapsed="false">
      <c r="A2028" s="0" t="s">
        <v>2777</v>
      </c>
      <c r="B2028" s="0" t="n">
        <v>1.76447155309245</v>
      </c>
      <c r="C2028" s="0" t="n">
        <v>0</v>
      </c>
    </row>
    <row r="2029" customFormat="false" ht="12" hidden="false" customHeight="false" outlineLevel="0" collapsed="false">
      <c r="A2029" s="0" t="s">
        <v>2778</v>
      </c>
      <c r="B2029" s="0" t="n">
        <v>1.76447155309245</v>
      </c>
      <c r="C2029" s="0" t="n">
        <v>0</v>
      </c>
    </row>
    <row r="2030" customFormat="false" ht="12" hidden="false" customHeight="false" outlineLevel="0" collapsed="false">
      <c r="A2030" s="0" t="s">
        <v>2779</v>
      </c>
      <c r="B2030" s="0" t="n">
        <v>1.76447155309245</v>
      </c>
      <c r="C2030" s="0" t="n">
        <v>0</v>
      </c>
    </row>
    <row r="2031" customFormat="false" ht="12" hidden="false" customHeight="false" outlineLevel="0" collapsed="false">
      <c r="A2031" s="0" t="s">
        <v>2780</v>
      </c>
      <c r="B2031" s="0" t="n">
        <v>1.75696195131371</v>
      </c>
      <c r="C2031" s="0" t="n">
        <v>0</v>
      </c>
    </row>
    <row r="2032" customFormat="false" ht="12" hidden="false" customHeight="false" outlineLevel="0" collapsed="false">
      <c r="A2032" s="0" t="s">
        <v>2781</v>
      </c>
      <c r="B2032" s="0" t="n">
        <v>1.75696195131371</v>
      </c>
      <c r="C2032" s="0" t="n">
        <v>0</v>
      </c>
    </row>
    <row r="2033" customFormat="false" ht="12" hidden="false" customHeight="false" outlineLevel="0" collapsed="false">
      <c r="A2033" s="0" t="s">
        <v>2782</v>
      </c>
      <c r="B2033" s="0" t="n">
        <v>1.75696195131371</v>
      </c>
      <c r="C2033" s="0" t="n">
        <v>0</v>
      </c>
    </row>
    <row r="2034" customFormat="false" ht="12" hidden="false" customHeight="false" outlineLevel="0" collapsed="false">
      <c r="A2034" s="0" t="s">
        <v>2783</v>
      </c>
      <c r="B2034" s="0" t="n">
        <v>1.75696195131371</v>
      </c>
      <c r="C2034" s="0" t="n">
        <v>0</v>
      </c>
    </row>
    <row r="2035" customFormat="false" ht="12" hidden="false" customHeight="false" outlineLevel="0" collapsed="false">
      <c r="A2035" s="0" t="s">
        <v>911</v>
      </c>
      <c r="B2035" s="0" t="n">
        <v>1.75696195131371</v>
      </c>
      <c r="C2035" s="0" t="n">
        <v>0</v>
      </c>
    </row>
    <row r="2036" customFormat="false" ht="12" hidden="false" customHeight="false" outlineLevel="0" collapsed="false">
      <c r="A2036" s="0" t="s">
        <v>2784</v>
      </c>
      <c r="B2036" s="0" t="n">
        <v>1.75696195131371</v>
      </c>
      <c r="C2036" s="0" t="n">
        <v>0</v>
      </c>
    </row>
    <row r="2037" customFormat="false" ht="12" hidden="false" customHeight="false" outlineLevel="0" collapsed="false">
      <c r="A2037" s="0" t="s">
        <v>2785</v>
      </c>
      <c r="B2037" s="0" t="n">
        <v>1.75696195131371</v>
      </c>
      <c r="C2037" s="0" t="n">
        <v>0</v>
      </c>
    </row>
    <row r="2038" customFormat="false" ht="12" hidden="false" customHeight="false" outlineLevel="0" collapsed="false">
      <c r="A2038" s="0" t="s">
        <v>2786</v>
      </c>
      <c r="B2038" s="0" t="n">
        <v>1.75696195131371</v>
      </c>
      <c r="C2038" s="0" t="n">
        <v>0</v>
      </c>
    </row>
    <row r="2039" customFormat="false" ht="12" hidden="false" customHeight="false" outlineLevel="0" collapsed="false">
      <c r="A2039" s="0" t="s">
        <v>2787</v>
      </c>
      <c r="B2039" s="0" t="n">
        <v>1.75696195131371</v>
      </c>
      <c r="C2039" s="0" t="n">
        <v>0</v>
      </c>
    </row>
    <row r="2040" customFormat="false" ht="12" hidden="false" customHeight="false" outlineLevel="0" collapsed="false">
      <c r="A2040" s="0" t="s">
        <v>914</v>
      </c>
      <c r="B2040" s="0" t="n">
        <v>1.75696195131371</v>
      </c>
      <c r="C2040" s="0" t="n">
        <v>0</v>
      </c>
    </row>
    <row r="2041" customFormat="false" ht="12" hidden="false" customHeight="false" outlineLevel="0" collapsed="false">
      <c r="A2041" s="0" t="s">
        <v>2788</v>
      </c>
      <c r="B2041" s="0" t="n">
        <v>1.75696195131371</v>
      </c>
      <c r="C2041" s="0" t="n">
        <v>0</v>
      </c>
    </row>
    <row r="2042" customFormat="false" ht="12" hidden="false" customHeight="false" outlineLevel="0" collapsed="false">
      <c r="A2042" s="0" t="s">
        <v>739</v>
      </c>
      <c r="B2042" s="0" t="n">
        <v>1.75696195131371</v>
      </c>
      <c r="C2042" s="0" t="n">
        <v>0</v>
      </c>
    </row>
    <row r="2043" customFormat="false" ht="12" hidden="false" customHeight="false" outlineLevel="0" collapsed="false">
      <c r="A2043" s="0" t="s">
        <v>915</v>
      </c>
      <c r="B2043" s="0" t="n">
        <v>1.75696195131371</v>
      </c>
      <c r="C2043" s="0" t="n">
        <v>0</v>
      </c>
    </row>
    <row r="2044" customFormat="false" ht="12" hidden="false" customHeight="false" outlineLevel="0" collapsed="false">
      <c r="A2044" s="0" t="s">
        <v>2789</v>
      </c>
      <c r="B2044" s="0" t="n">
        <v>1.75696195131371</v>
      </c>
      <c r="C2044" s="0" t="n">
        <v>0</v>
      </c>
    </row>
    <row r="2045" customFormat="false" ht="12" hidden="false" customHeight="false" outlineLevel="0" collapsed="false">
      <c r="A2045" s="0" t="s">
        <v>918</v>
      </c>
      <c r="B2045" s="0" t="n">
        <v>1.75696195131371</v>
      </c>
      <c r="C2045" s="0" t="n">
        <v>0</v>
      </c>
    </row>
    <row r="2046" customFormat="false" ht="12" hidden="false" customHeight="false" outlineLevel="0" collapsed="false">
      <c r="A2046" s="0" t="s">
        <v>2790</v>
      </c>
      <c r="B2046" s="0" t="n">
        <v>1.75696195131371</v>
      </c>
      <c r="C2046" s="0" t="n">
        <v>0</v>
      </c>
    </row>
    <row r="2047" customFormat="false" ht="12" hidden="false" customHeight="false" outlineLevel="0" collapsed="false">
      <c r="A2047" s="0" t="s">
        <v>2791</v>
      </c>
      <c r="B2047" s="0" t="n">
        <v>1.75696195131371</v>
      </c>
      <c r="C2047" s="0" t="n">
        <v>0</v>
      </c>
    </row>
    <row r="2048" customFormat="false" ht="12" hidden="false" customHeight="false" outlineLevel="0" collapsed="false">
      <c r="A2048" s="0" t="s">
        <v>2792</v>
      </c>
      <c r="B2048" s="0" t="n">
        <v>1.75696195131371</v>
      </c>
      <c r="C2048" s="0" t="n">
        <v>0</v>
      </c>
    </row>
    <row r="2049" customFormat="false" ht="12" hidden="false" customHeight="false" outlineLevel="0" collapsed="false">
      <c r="A2049" s="0" t="s">
        <v>2793</v>
      </c>
      <c r="B2049" s="0" t="n">
        <v>1.75696195131371</v>
      </c>
      <c r="C2049" s="0" t="n">
        <v>0</v>
      </c>
    </row>
    <row r="2050" customFormat="false" ht="12" hidden="false" customHeight="false" outlineLevel="0" collapsed="false">
      <c r="A2050" s="0" t="s">
        <v>2794</v>
      </c>
      <c r="B2050" s="0" t="n">
        <v>1.75696195131371</v>
      </c>
      <c r="C2050" s="0" t="n">
        <v>0</v>
      </c>
    </row>
    <row r="2051" customFormat="false" ht="12" hidden="false" customHeight="false" outlineLevel="0" collapsed="false">
      <c r="A2051" s="0" t="s">
        <v>2795</v>
      </c>
      <c r="B2051" s="0" t="n">
        <v>1.75696195131371</v>
      </c>
      <c r="C2051" s="0" t="n">
        <v>0</v>
      </c>
    </row>
    <row r="2052" customFormat="false" ht="12" hidden="false" customHeight="false" outlineLevel="0" collapsed="false">
      <c r="A2052" s="0" t="s">
        <v>2796</v>
      </c>
      <c r="B2052" s="0" t="n">
        <v>1.75696195131371</v>
      </c>
      <c r="C2052" s="0" t="n">
        <v>0</v>
      </c>
    </row>
    <row r="2053" customFormat="false" ht="12" hidden="false" customHeight="false" outlineLevel="0" collapsed="false">
      <c r="A2053" s="0" t="s">
        <v>2797</v>
      </c>
      <c r="B2053" s="0" t="n">
        <v>1.75696195131371</v>
      </c>
      <c r="C2053" s="0" t="n">
        <v>0</v>
      </c>
    </row>
    <row r="2054" customFormat="false" ht="12" hidden="false" customHeight="false" outlineLevel="0" collapsed="false">
      <c r="A2054" s="0" t="s">
        <v>2798</v>
      </c>
      <c r="B2054" s="0" t="n">
        <v>1.75696195131371</v>
      </c>
      <c r="C2054" s="0" t="n">
        <v>0</v>
      </c>
    </row>
    <row r="2055" customFormat="false" ht="12" hidden="false" customHeight="false" outlineLevel="0" collapsed="false">
      <c r="A2055" s="0" t="s">
        <v>2799</v>
      </c>
      <c r="B2055" s="0" t="n">
        <v>1.75696195131371</v>
      </c>
      <c r="C2055" s="0" t="n">
        <v>0</v>
      </c>
    </row>
    <row r="2056" customFormat="false" ht="12" hidden="false" customHeight="false" outlineLevel="0" collapsed="false">
      <c r="A2056" s="0" t="s">
        <v>2800</v>
      </c>
      <c r="B2056" s="0" t="n">
        <v>1.75696195131371</v>
      </c>
      <c r="C2056" s="0" t="n">
        <v>0</v>
      </c>
    </row>
    <row r="2057" customFormat="false" ht="12" hidden="false" customHeight="false" outlineLevel="0" collapsed="false">
      <c r="A2057" s="0" t="s">
        <v>2801</v>
      </c>
      <c r="B2057" s="0" t="n">
        <v>1.75696195131371</v>
      </c>
      <c r="C2057" s="0" t="n">
        <v>0</v>
      </c>
    </row>
    <row r="2058" customFormat="false" ht="12" hidden="false" customHeight="false" outlineLevel="0" collapsed="false">
      <c r="A2058" s="0" t="s">
        <v>2802</v>
      </c>
      <c r="B2058" s="0" t="n">
        <v>1.75696195131371</v>
      </c>
      <c r="C2058" s="0" t="n">
        <v>0</v>
      </c>
    </row>
    <row r="2059" customFormat="false" ht="12" hidden="false" customHeight="false" outlineLevel="0" collapsed="false">
      <c r="A2059" s="0" t="s">
        <v>2803</v>
      </c>
      <c r="B2059" s="0" t="n">
        <v>1.75696195131371</v>
      </c>
      <c r="C2059" s="0" t="n">
        <v>0</v>
      </c>
    </row>
    <row r="2060" customFormat="false" ht="12" hidden="false" customHeight="false" outlineLevel="0" collapsed="false">
      <c r="A2060" s="0" t="s">
        <v>2804</v>
      </c>
      <c r="B2060" s="0" t="n">
        <v>1.75696195131371</v>
      </c>
      <c r="C2060" s="0" t="n">
        <v>0</v>
      </c>
    </row>
    <row r="2061" customFormat="false" ht="12" hidden="false" customHeight="false" outlineLevel="0" collapsed="false">
      <c r="A2061" s="0" t="s">
        <v>2805</v>
      </c>
      <c r="B2061" s="0" t="n">
        <v>1.75696195131371</v>
      </c>
      <c r="C2061" s="0" t="n">
        <v>0</v>
      </c>
    </row>
    <row r="2062" customFormat="false" ht="12" hidden="false" customHeight="false" outlineLevel="0" collapsed="false">
      <c r="A2062" s="0" t="s">
        <v>775</v>
      </c>
      <c r="B2062" s="0" t="n">
        <v>1.75696195131371</v>
      </c>
      <c r="C2062" s="0" t="n">
        <v>0</v>
      </c>
    </row>
    <row r="2063" customFormat="false" ht="12" hidden="false" customHeight="false" outlineLevel="0" collapsed="false">
      <c r="A2063" s="0" t="s">
        <v>2806</v>
      </c>
      <c r="B2063" s="0" t="n">
        <v>1.75696195131371</v>
      </c>
      <c r="C2063" s="0" t="n">
        <v>0</v>
      </c>
    </row>
    <row r="2064" customFormat="false" ht="12" hidden="false" customHeight="false" outlineLevel="0" collapsed="false">
      <c r="A2064" s="0" t="s">
        <v>2807</v>
      </c>
      <c r="B2064" s="0" t="n">
        <v>1.75696195131371</v>
      </c>
      <c r="C2064" s="0" t="n">
        <v>0</v>
      </c>
    </row>
    <row r="2065" customFormat="false" ht="12" hidden="false" customHeight="false" outlineLevel="0" collapsed="false">
      <c r="A2065" s="0" t="s">
        <v>2808</v>
      </c>
      <c r="B2065" s="0" t="n">
        <v>1.75696195131371</v>
      </c>
      <c r="C2065" s="0" t="n">
        <v>0</v>
      </c>
    </row>
    <row r="2066" customFormat="false" ht="12" hidden="false" customHeight="false" outlineLevel="0" collapsed="false">
      <c r="A2066" s="0" t="s">
        <v>2809</v>
      </c>
      <c r="B2066" s="0" t="n">
        <v>1.75696195131371</v>
      </c>
      <c r="C2066" s="0" t="n">
        <v>0</v>
      </c>
    </row>
    <row r="2067" customFormat="false" ht="12" hidden="false" customHeight="false" outlineLevel="0" collapsed="false">
      <c r="A2067" s="0" t="s">
        <v>2810</v>
      </c>
      <c r="B2067" s="0" t="n">
        <v>1.75696195131371</v>
      </c>
      <c r="C2067" s="0" t="n">
        <v>0</v>
      </c>
    </row>
    <row r="2068" customFormat="false" ht="12" hidden="false" customHeight="false" outlineLevel="0" collapsed="false">
      <c r="A2068" s="0" t="s">
        <v>2811</v>
      </c>
      <c r="B2068" s="0" t="n">
        <v>1.75696195131371</v>
      </c>
      <c r="C2068" s="0" t="n">
        <v>0</v>
      </c>
    </row>
    <row r="2069" customFormat="false" ht="12" hidden="false" customHeight="false" outlineLevel="0" collapsed="false">
      <c r="A2069" s="0" t="s">
        <v>2812</v>
      </c>
      <c r="B2069" s="0" t="n">
        <v>1.75696195131371</v>
      </c>
      <c r="C2069" s="0" t="n">
        <v>0</v>
      </c>
    </row>
    <row r="2070" customFormat="false" ht="12" hidden="false" customHeight="false" outlineLevel="0" collapsed="false">
      <c r="A2070" s="0" t="s">
        <v>2813</v>
      </c>
      <c r="B2070" s="0" t="n">
        <v>1.75696195131371</v>
      </c>
      <c r="C2070" s="0" t="n">
        <v>0</v>
      </c>
    </row>
    <row r="2071" customFormat="false" ht="12" hidden="false" customHeight="false" outlineLevel="0" collapsed="false">
      <c r="A2071" s="0" t="s">
        <v>2814</v>
      </c>
      <c r="B2071" s="0" t="n">
        <v>1.75696195131371</v>
      </c>
      <c r="C2071" s="0" t="n">
        <v>0</v>
      </c>
    </row>
    <row r="2072" customFormat="false" ht="12" hidden="false" customHeight="false" outlineLevel="0" collapsed="false">
      <c r="A2072" s="0" t="s">
        <v>2815</v>
      </c>
      <c r="B2072" s="0" t="n">
        <v>1.75696195131371</v>
      </c>
      <c r="C2072" s="0" t="n">
        <v>0</v>
      </c>
    </row>
    <row r="2073" customFormat="false" ht="12" hidden="false" customHeight="false" outlineLevel="0" collapsed="false">
      <c r="A2073" s="0" t="s">
        <v>2816</v>
      </c>
      <c r="B2073" s="0" t="n">
        <v>1.75696195131371</v>
      </c>
      <c r="C2073" s="0" t="n">
        <v>0</v>
      </c>
    </row>
    <row r="2074" customFormat="false" ht="12" hidden="false" customHeight="false" outlineLevel="0" collapsed="false">
      <c r="A2074" s="0" t="s">
        <v>2817</v>
      </c>
      <c r="B2074" s="0" t="n">
        <v>1.75696195131371</v>
      </c>
      <c r="C2074" s="0" t="n">
        <v>0</v>
      </c>
    </row>
    <row r="2075" customFormat="false" ht="12" hidden="false" customHeight="false" outlineLevel="0" collapsed="false">
      <c r="A2075" s="0" t="s">
        <v>2818</v>
      </c>
      <c r="B2075" s="0" t="n">
        <v>1.75696195131371</v>
      </c>
      <c r="C2075" s="0" t="n">
        <v>0</v>
      </c>
    </row>
    <row r="2076" customFormat="false" ht="12" hidden="false" customHeight="false" outlineLevel="0" collapsed="false">
      <c r="A2076" s="0" t="s">
        <v>2819</v>
      </c>
      <c r="B2076" s="0" t="n">
        <v>1.75696195131371</v>
      </c>
      <c r="C2076" s="0" t="n">
        <v>0</v>
      </c>
    </row>
    <row r="2077" customFormat="false" ht="12" hidden="false" customHeight="false" outlineLevel="0" collapsed="false">
      <c r="A2077" s="0" t="s">
        <v>2820</v>
      </c>
      <c r="B2077" s="0" t="n">
        <v>1.75696195131371</v>
      </c>
      <c r="C2077" s="0" t="n">
        <v>0</v>
      </c>
    </row>
    <row r="2078" customFormat="false" ht="12" hidden="false" customHeight="false" outlineLevel="0" collapsed="false">
      <c r="A2078" s="0" t="s">
        <v>2821</v>
      </c>
      <c r="B2078" s="0" t="n">
        <v>1.75696195131371</v>
      </c>
      <c r="C2078" s="0" t="n">
        <v>0</v>
      </c>
    </row>
    <row r="2079" customFormat="false" ht="12" hidden="false" customHeight="false" outlineLevel="0" collapsed="false">
      <c r="A2079" s="0" t="s">
        <v>2822</v>
      </c>
      <c r="B2079" s="0" t="n">
        <v>1.75696195131371</v>
      </c>
      <c r="C2079" s="0" t="n">
        <v>0</v>
      </c>
    </row>
    <row r="2080" customFormat="false" ht="12" hidden="false" customHeight="false" outlineLevel="0" collapsed="false">
      <c r="A2080" s="0" t="s">
        <v>2823</v>
      </c>
      <c r="B2080" s="0" t="n">
        <v>1.75696195131371</v>
      </c>
      <c r="C2080" s="0" t="n">
        <v>0</v>
      </c>
    </row>
    <row r="2081" customFormat="false" ht="12" hidden="false" customHeight="false" outlineLevel="0" collapsed="false">
      <c r="A2081" s="0" t="s">
        <v>2824</v>
      </c>
      <c r="B2081" s="0" t="n">
        <v>1.75696195131371</v>
      </c>
      <c r="C2081" s="0" t="n">
        <v>0</v>
      </c>
    </row>
    <row r="2082" customFormat="false" ht="12" hidden="false" customHeight="false" outlineLevel="0" collapsed="false">
      <c r="A2082" s="0" t="s">
        <v>2825</v>
      </c>
      <c r="B2082" s="0" t="n">
        <v>1.75696195131371</v>
      </c>
      <c r="C2082" s="0" t="n">
        <v>0</v>
      </c>
    </row>
    <row r="2083" customFormat="false" ht="12" hidden="false" customHeight="false" outlineLevel="0" collapsed="false">
      <c r="A2083" s="0" t="s">
        <v>2826</v>
      </c>
      <c r="B2083" s="0" t="n">
        <v>1.75696195131371</v>
      </c>
      <c r="C2083" s="0" t="n">
        <v>0</v>
      </c>
    </row>
    <row r="2084" customFormat="false" ht="12" hidden="false" customHeight="false" outlineLevel="0" collapsed="false">
      <c r="A2084" s="0" t="s">
        <v>2827</v>
      </c>
      <c r="B2084" s="0" t="n">
        <v>1.75696195131371</v>
      </c>
      <c r="C2084" s="0" t="n">
        <v>0</v>
      </c>
    </row>
    <row r="2085" customFormat="false" ht="12" hidden="false" customHeight="false" outlineLevel="0" collapsed="false">
      <c r="A2085" s="0" t="s">
        <v>2828</v>
      </c>
      <c r="B2085" s="0" t="n">
        <v>1.75696195131371</v>
      </c>
      <c r="C2085" s="0" t="n">
        <v>0</v>
      </c>
    </row>
    <row r="2086" customFormat="false" ht="12" hidden="false" customHeight="false" outlineLevel="0" collapsed="false">
      <c r="A2086" s="0" t="s">
        <v>2829</v>
      </c>
      <c r="B2086" s="0" t="n">
        <v>1.75696195131371</v>
      </c>
      <c r="C2086" s="0" t="n">
        <v>0</v>
      </c>
    </row>
    <row r="2087" customFormat="false" ht="12" hidden="false" customHeight="false" outlineLevel="0" collapsed="false">
      <c r="A2087" s="0" t="s">
        <v>2830</v>
      </c>
      <c r="B2087" s="0" t="n">
        <v>1.75696195131371</v>
      </c>
      <c r="C2087" s="0" t="n">
        <v>0</v>
      </c>
    </row>
    <row r="2088" customFormat="false" ht="12" hidden="false" customHeight="false" outlineLevel="0" collapsed="false">
      <c r="A2088" s="0" t="s">
        <v>2831</v>
      </c>
      <c r="B2088" s="0" t="n">
        <v>1.75696195131371</v>
      </c>
      <c r="C2088" s="0" t="n">
        <v>0</v>
      </c>
    </row>
    <row r="2089" customFormat="false" ht="12" hidden="false" customHeight="false" outlineLevel="0" collapsed="false">
      <c r="A2089" s="0" t="s">
        <v>2832</v>
      </c>
      <c r="B2089" s="0" t="n">
        <v>1.75696195131371</v>
      </c>
      <c r="C2089" s="0" t="n">
        <v>0</v>
      </c>
    </row>
    <row r="2090" customFormat="false" ht="12" hidden="false" customHeight="false" outlineLevel="0" collapsed="false">
      <c r="A2090" s="0" t="s">
        <v>2833</v>
      </c>
      <c r="B2090" s="0" t="n">
        <v>1.75696195131371</v>
      </c>
      <c r="C2090" s="0" t="n">
        <v>0</v>
      </c>
    </row>
    <row r="2091" customFormat="false" ht="12" hidden="false" customHeight="false" outlineLevel="0" collapsed="false">
      <c r="A2091" s="0" t="s">
        <v>2834</v>
      </c>
      <c r="B2091" s="0" t="n">
        <v>1.75696195131371</v>
      </c>
      <c r="C2091" s="0" t="n">
        <v>0</v>
      </c>
    </row>
    <row r="2092" customFormat="false" ht="12" hidden="false" customHeight="false" outlineLevel="0" collapsed="false">
      <c r="A2092" s="0" t="s">
        <v>2835</v>
      </c>
      <c r="B2092" s="0" t="n">
        <v>1.75696195131371</v>
      </c>
      <c r="C2092" s="0" t="n">
        <v>0</v>
      </c>
    </row>
    <row r="2093" customFormat="false" ht="12" hidden="false" customHeight="false" outlineLevel="0" collapsed="false">
      <c r="A2093" s="0" t="s">
        <v>2836</v>
      </c>
      <c r="B2093" s="0" t="n">
        <v>1.75696195131371</v>
      </c>
      <c r="C2093" s="0" t="n">
        <v>0</v>
      </c>
    </row>
    <row r="2094" customFormat="false" ht="12" hidden="false" customHeight="false" outlineLevel="0" collapsed="false">
      <c r="A2094" s="0" t="s">
        <v>2837</v>
      </c>
      <c r="B2094" s="0" t="n">
        <v>1.75696195131371</v>
      </c>
      <c r="C2094" s="0" t="n">
        <v>0</v>
      </c>
    </row>
    <row r="2095" customFormat="false" ht="12" hidden="false" customHeight="false" outlineLevel="0" collapsed="false">
      <c r="A2095" s="0" t="s">
        <v>2838</v>
      </c>
      <c r="B2095" s="0" t="n">
        <v>1.75696195131371</v>
      </c>
      <c r="C2095" s="0" t="n">
        <v>0</v>
      </c>
    </row>
    <row r="2096" customFormat="false" ht="12" hidden="false" customHeight="false" outlineLevel="0" collapsed="false">
      <c r="A2096" s="0" t="s">
        <v>2839</v>
      </c>
      <c r="B2096" s="0" t="n">
        <v>1.75696195131371</v>
      </c>
      <c r="C2096" s="0" t="n">
        <v>0</v>
      </c>
    </row>
    <row r="2097" customFormat="false" ht="12" hidden="false" customHeight="false" outlineLevel="0" collapsed="false">
      <c r="A2097" s="0" t="s">
        <v>2840</v>
      </c>
      <c r="B2097" s="0" t="n">
        <v>1.75696195131371</v>
      </c>
      <c r="C2097" s="0" t="n">
        <v>0</v>
      </c>
    </row>
    <row r="2098" customFormat="false" ht="12" hidden="false" customHeight="false" outlineLevel="0" collapsed="false">
      <c r="A2098" s="0" t="s">
        <v>2841</v>
      </c>
      <c r="B2098" s="0" t="n">
        <v>1.75696195131371</v>
      </c>
      <c r="C2098" s="0" t="n">
        <v>0</v>
      </c>
    </row>
    <row r="2099" customFormat="false" ht="12" hidden="false" customHeight="false" outlineLevel="0" collapsed="false">
      <c r="A2099" s="0" t="s">
        <v>2842</v>
      </c>
      <c r="B2099" s="0" t="n">
        <v>3.88272870434424</v>
      </c>
      <c r="C2099" s="0" t="n">
        <v>2.12784372725171</v>
      </c>
    </row>
    <row r="2100" customFormat="false" ht="12" hidden="false" customHeight="false" outlineLevel="0" collapsed="false">
      <c r="A2100" s="0" t="s">
        <v>2843</v>
      </c>
      <c r="B2100" s="0" t="n">
        <v>1.74714696902011</v>
      </c>
      <c r="C2100" s="0" t="n">
        <v>0</v>
      </c>
    </row>
    <row r="2101" customFormat="false" ht="12" hidden="false" customHeight="false" outlineLevel="0" collapsed="false">
      <c r="A2101" s="0" t="s">
        <v>2844</v>
      </c>
      <c r="B2101" s="0" t="n">
        <v>1.74714696902011</v>
      </c>
      <c r="C2101" s="0" t="n">
        <v>0</v>
      </c>
    </row>
    <row r="2102" customFormat="false" ht="12" hidden="false" customHeight="false" outlineLevel="0" collapsed="false">
      <c r="A2102" s="0" t="s">
        <v>2845</v>
      </c>
      <c r="B2102" s="0" t="n">
        <v>3.76955107862173</v>
      </c>
      <c r="C2102" s="0" t="n">
        <v>2.02733440773389</v>
      </c>
    </row>
    <row r="2103" customFormat="false" ht="12" hidden="false" customHeight="false" outlineLevel="0" collapsed="false">
      <c r="A2103" s="0" t="s">
        <v>2846</v>
      </c>
      <c r="B2103" s="0" t="n">
        <v>1.73048705578208</v>
      </c>
      <c r="C2103" s="0" t="n">
        <v>0</v>
      </c>
    </row>
    <row r="2104" customFormat="false" ht="12" hidden="false" customHeight="false" outlineLevel="0" collapsed="false">
      <c r="A2104" s="0" t="s">
        <v>2847</v>
      </c>
      <c r="B2104" s="0" t="n">
        <v>1.73048705578208</v>
      </c>
      <c r="C2104" s="0" t="n">
        <v>0</v>
      </c>
    </row>
    <row r="2105" customFormat="false" ht="12" hidden="false" customHeight="false" outlineLevel="0" collapsed="false">
      <c r="A2105" s="0" t="s">
        <v>2848</v>
      </c>
      <c r="B2105" s="0" t="n">
        <v>1.73048705578208</v>
      </c>
      <c r="C2105" s="0" t="n">
        <v>0</v>
      </c>
    </row>
    <row r="2106" customFormat="false" ht="12" hidden="false" customHeight="false" outlineLevel="0" collapsed="false">
      <c r="A2106" s="0" t="s">
        <v>2849</v>
      </c>
      <c r="B2106" s="0" t="n">
        <v>1.73048705578208</v>
      </c>
      <c r="C2106" s="0" t="n">
        <v>0</v>
      </c>
    </row>
    <row r="2107" customFormat="false" ht="12" hidden="false" customHeight="false" outlineLevel="0" collapsed="false">
      <c r="A2107" s="0" t="s">
        <v>2850</v>
      </c>
      <c r="B2107" s="0" t="n">
        <v>1.73048705578208</v>
      </c>
      <c r="C2107" s="0" t="n">
        <v>0</v>
      </c>
    </row>
    <row r="2108" customFormat="false" ht="12" hidden="false" customHeight="false" outlineLevel="0" collapsed="false">
      <c r="A2108" s="0" t="s">
        <v>2851</v>
      </c>
      <c r="B2108" s="0" t="n">
        <v>1.73048705578208</v>
      </c>
      <c r="C2108" s="0" t="n">
        <v>0</v>
      </c>
    </row>
    <row r="2109" customFormat="false" ht="12" hidden="false" customHeight="false" outlineLevel="0" collapsed="false">
      <c r="A2109" s="0" t="s">
        <v>2852</v>
      </c>
      <c r="B2109" s="0" t="n">
        <v>1.73048705578208</v>
      </c>
      <c r="C2109" s="0" t="n">
        <v>0</v>
      </c>
    </row>
    <row r="2110" customFormat="false" ht="12" hidden="false" customHeight="false" outlineLevel="0" collapsed="false">
      <c r="A2110" s="0" t="s">
        <v>2853</v>
      </c>
      <c r="B2110" s="0" t="n">
        <v>1.73048705578208</v>
      </c>
      <c r="C2110" s="0" t="n">
        <v>0</v>
      </c>
    </row>
    <row r="2111" customFormat="false" ht="12" hidden="false" customHeight="false" outlineLevel="0" collapsed="false">
      <c r="A2111" s="0" t="s">
        <v>2854</v>
      </c>
      <c r="B2111" s="0" t="n">
        <v>1.7281583934635</v>
      </c>
      <c r="C2111" s="0" t="n">
        <v>0</v>
      </c>
    </row>
    <row r="2112" customFormat="false" ht="12" hidden="false" customHeight="false" outlineLevel="0" collapsed="false">
      <c r="A2112" s="0" t="s">
        <v>2855</v>
      </c>
      <c r="B2112" s="0" t="n">
        <v>3.61618463401957</v>
      </c>
      <c r="C2112" s="0" t="n">
        <v>1.88941028970075</v>
      </c>
    </row>
    <row r="2113" customFormat="false" ht="12" hidden="false" customHeight="false" outlineLevel="0" collapsed="false">
      <c r="A2113" s="0" t="s">
        <v>2856</v>
      </c>
      <c r="B2113" s="0" t="n">
        <v>3.52143350440616</v>
      </c>
      <c r="C2113" s="0" t="n">
        <v>1.80687540164554</v>
      </c>
    </row>
    <row r="2114" customFormat="false" ht="12" hidden="false" customHeight="false" outlineLevel="0" collapsed="false">
      <c r="A2114" s="0" t="s">
        <v>648</v>
      </c>
      <c r="B2114" s="0" t="n">
        <v>1.70553377383841</v>
      </c>
      <c r="C2114" s="0" t="n">
        <v>0</v>
      </c>
    </row>
    <row r="2115" customFormat="false" ht="12" hidden="false" customHeight="false" outlineLevel="0" collapsed="false">
      <c r="A2115" s="0" t="s">
        <v>2857</v>
      </c>
      <c r="B2115" s="0" t="n">
        <v>1.69680394257951</v>
      </c>
      <c r="C2115" s="0" t="n">
        <v>0</v>
      </c>
    </row>
    <row r="2116" customFormat="false" ht="12" hidden="false" customHeight="false" outlineLevel="0" collapsed="false">
      <c r="A2116" s="0" t="s">
        <v>2858</v>
      </c>
      <c r="B2116" s="0" t="n">
        <v>1.69680394257951</v>
      </c>
      <c r="C2116" s="0" t="n">
        <v>0</v>
      </c>
    </row>
    <row r="2117" customFormat="false" ht="12" hidden="false" customHeight="false" outlineLevel="0" collapsed="false">
      <c r="A2117" s="0" t="s">
        <v>2859</v>
      </c>
      <c r="B2117" s="0" t="n">
        <v>1.69680394257951</v>
      </c>
      <c r="C2117" s="0" t="n">
        <v>0</v>
      </c>
    </row>
    <row r="2118" customFormat="false" ht="12" hidden="false" customHeight="false" outlineLevel="0" collapsed="false">
      <c r="A2118" s="0" t="s">
        <v>2860</v>
      </c>
      <c r="B2118" s="0" t="n">
        <v>1.69680394257951</v>
      </c>
      <c r="C2118" s="0" t="n">
        <v>0</v>
      </c>
    </row>
    <row r="2119" customFormat="false" ht="12" hidden="false" customHeight="false" outlineLevel="0" collapsed="false">
      <c r="A2119" s="0" t="s">
        <v>720</v>
      </c>
      <c r="B2119" s="0" t="n">
        <v>1.69250396208679</v>
      </c>
      <c r="C2119" s="0" t="n">
        <v>0</v>
      </c>
    </row>
    <row r="2120" customFormat="false" ht="12" hidden="false" customHeight="false" outlineLevel="0" collapsed="false">
      <c r="A2120" s="0" t="s">
        <v>2861</v>
      </c>
      <c r="B2120" s="0" t="n">
        <v>1.69250396208679</v>
      </c>
      <c r="C2120" s="0" t="n">
        <v>0</v>
      </c>
    </row>
    <row r="2121" customFormat="false" ht="12" hidden="false" customHeight="false" outlineLevel="0" collapsed="false">
      <c r="A2121" s="0" t="s">
        <v>2862</v>
      </c>
      <c r="B2121" s="0" t="n">
        <v>4.12262865413023</v>
      </c>
      <c r="C2121" s="0" t="n">
        <v>2.43770713554353</v>
      </c>
    </row>
    <row r="2122" customFormat="false" ht="12" hidden="false" customHeight="false" outlineLevel="0" collapsed="false">
      <c r="A2122" s="0" t="s">
        <v>2863</v>
      </c>
      <c r="B2122" s="0" t="n">
        <v>5.86012091359876</v>
      </c>
      <c r="C2122" s="0" t="n">
        <v>4.1765257708297</v>
      </c>
    </row>
    <row r="2123" customFormat="false" ht="12" hidden="false" customHeight="false" outlineLevel="0" collapsed="false">
      <c r="A2123" s="0" t="s">
        <v>2864</v>
      </c>
      <c r="B2123" s="0" t="n">
        <v>1.68193666503724</v>
      </c>
      <c r="C2123" s="0" t="n">
        <v>0</v>
      </c>
    </row>
    <row r="2124" customFormat="false" ht="12" hidden="false" customHeight="false" outlineLevel="0" collapsed="false">
      <c r="A2124" s="0" t="s">
        <v>2865</v>
      </c>
      <c r="B2124" s="0" t="n">
        <v>4.03715731879876</v>
      </c>
      <c r="C2124" s="0" t="n">
        <v>2.35951856302958</v>
      </c>
    </row>
    <row r="2125" customFormat="false" ht="12" hidden="false" customHeight="false" outlineLevel="0" collapsed="false">
      <c r="A2125" s="0" t="s">
        <v>2866</v>
      </c>
      <c r="B2125" s="0" t="n">
        <v>1.67571754470231</v>
      </c>
      <c r="C2125" s="0" t="n">
        <v>0</v>
      </c>
    </row>
    <row r="2126" customFormat="false" ht="12" hidden="false" customHeight="false" outlineLevel="0" collapsed="false">
      <c r="A2126" s="0" t="s">
        <v>2867</v>
      </c>
      <c r="B2126" s="0" t="n">
        <v>1.67571754470231</v>
      </c>
      <c r="C2126" s="0" t="n">
        <v>0</v>
      </c>
    </row>
    <row r="2127" customFormat="false" ht="12" hidden="false" customHeight="false" outlineLevel="0" collapsed="false">
      <c r="A2127" s="0" t="s">
        <v>2868</v>
      </c>
      <c r="B2127" s="0" t="n">
        <v>1.66554624884907</v>
      </c>
      <c r="C2127" s="0" t="n">
        <v>0</v>
      </c>
    </row>
    <row r="2128" customFormat="false" ht="12" hidden="false" customHeight="false" outlineLevel="0" collapsed="false">
      <c r="A2128" s="0" t="s">
        <v>2869</v>
      </c>
      <c r="B2128" s="0" t="n">
        <v>1.66354026615147</v>
      </c>
      <c r="C2128" s="0" t="n">
        <v>0</v>
      </c>
    </row>
    <row r="2129" customFormat="false" ht="12" hidden="false" customHeight="false" outlineLevel="0" collapsed="false">
      <c r="A2129" s="0" t="s">
        <v>2870</v>
      </c>
      <c r="B2129" s="0" t="n">
        <v>1.66354026615147</v>
      </c>
      <c r="C2129" s="0" t="n">
        <v>0</v>
      </c>
    </row>
    <row r="2130" customFormat="false" ht="12" hidden="false" customHeight="false" outlineLevel="0" collapsed="false">
      <c r="A2130" s="0" t="s">
        <v>474</v>
      </c>
      <c r="B2130" s="0" t="n">
        <v>1.66354026615147</v>
      </c>
      <c r="C2130" s="0" t="n">
        <v>0</v>
      </c>
    </row>
    <row r="2131" customFormat="false" ht="12" hidden="false" customHeight="false" outlineLevel="0" collapsed="false">
      <c r="A2131" s="0" t="s">
        <v>2871</v>
      </c>
      <c r="B2131" s="0" t="n">
        <v>1.66354026615147</v>
      </c>
      <c r="C2131" s="0" t="n">
        <v>0</v>
      </c>
    </row>
    <row r="2132" customFormat="false" ht="12" hidden="false" customHeight="false" outlineLevel="0" collapsed="false">
      <c r="A2132" s="0" t="s">
        <v>2872</v>
      </c>
      <c r="B2132" s="0" t="n">
        <v>1.66354026615147</v>
      </c>
      <c r="C2132" s="0" t="n">
        <v>0</v>
      </c>
    </row>
    <row r="2133" customFormat="false" ht="12" hidden="false" customHeight="false" outlineLevel="0" collapsed="false">
      <c r="A2133" s="0" t="s">
        <v>2873</v>
      </c>
      <c r="B2133" s="0" t="n">
        <v>6.97469413473523</v>
      </c>
      <c r="C2133" s="0" t="n">
        <v>5.32330639037513</v>
      </c>
    </row>
    <row r="2134" customFormat="false" ht="12" hidden="false" customHeight="false" outlineLevel="0" collapsed="false">
      <c r="A2134" s="0" t="s">
        <v>213</v>
      </c>
      <c r="B2134" s="0" t="n">
        <v>3.05012229596313</v>
      </c>
      <c r="C2134" s="0" t="n">
        <v>1.40782324260413</v>
      </c>
    </row>
    <row r="2135" customFormat="false" ht="12" hidden="false" customHeight="false" outlineLevel="0" collapsed="false">
      <c r="A2135" s="0" t="s">
        <v>2874</v>
      </c>
      <c r="B2135" s="0" t="n">
        <v>3.05012229596313</v>
      </c>
      <c r="C2135" s="0" t="n">
        <v>1.40782324260413</v>
      </c>
    </row>
    <row r="2136" customFormat="false" ht="12" hidden="false" customHeight="false" outlineLevel="0" collapsed="false">
      <c r="A2136" s="0" t="s">
        <v>2875</v>
      </c>
      <c r="B2136" s="0" t="n">
        <v>1.63264407897398</v>
      </c>
      <c r="C2136" s="0" t="n">
        <v>0</v>
      </c>
    </row>
    <row r="2137" customFormat="false" ht="12" hidden="false" customHeight="false" outlineLevel="0" collapsed="false">
      <c r="A2137" s="0" t="s">
        <v>2876</v>
      </c>
      <c r="B2137" s="0" t="n">
        <v>1.63264407897398</v>
      </c>
      <c r="C2137" s="0" t="n">
        <v>0</v>
      </c>
    </row>
    <row r="2138" customFormat="false" ht="12" hidden="false" customHeight="false" outlineLevel="0" collapsed="false">
      <c r="A2138" s="0" t="s">
        <v>2877</v>
      </c>
      <c r="B2138" s="0" t="n">
        <v>1.63264407897398</v>
      </c>
      <c r="C2138" s="0" t="n">
        <v>0</v>
      </c>
    </row>
    <row r="2139" customFormat="false" ht="12" hidden="false" customHeight="false" outlineLevel="0" collapsed="false">
      <c r="A2139" s="0" t="s">
        <v>2878</v>
      </c>
      <c r="B2139" s="0" t="n">
        <v>1.63264407897398</v>
      </c>
      <c r="C2139" s="0" t="n">
        <v>0</v>
      </c>
    </row>
    <row r="2140" customFormat="false" ht="12" hidden="false" customHeight="false" outlineLevel="0" collapsed="false">
      <c r="A2140" s="0" t="s">
        <v>2879</v>
      </c>
      <c r="B2140" s="0" t="n">
        <v>3.27818938478745</v>
      </c>
      <c r="C2140" s="0" t="n">
        <v>1.64975198166584</v>
      </c>
    </row>
    <row r="2141" customFormat="false" ht="12" hidden="false" customHeight="false" outlineLevel="0" collapsed="false">
      <c r="A2141" s="0" t="s">
        <v>864</v>
      </c>
      <c r="B2141" s="0" t="n">
        <v>2.92081875395238</v>
      </c>
      <c r="C2141" s="0" t="n">
        <v>1.30189945437661</v>
      </c>
    </row>
    <row r="2142" customFormat="false" ht="12" hidden="false" customHeight="false" outlineLevel="0" collapsed="false">
      <c r="A2142" s="0" t="s">
        <v>2880</v>
      </c>
      <c r="B2142" s="0" t="n">
        <v>2.92081875395238</v>
      </c>
      <c r="C2142" s="0" t="n">
        <v>1.30189945437661</v>
      </c>
    </row>
    <row r="2143" customFormat="false" ht="12" hidden="false" customHeight="false" outlineLevel="0" collapsed="false">
      <c r="A2143" s="0" t="s">
        <v>2881</v>
      </c>
      <c r="B2143" s="0" t="n">
        <v>3.86327943284359</v>
      </c>
      <c r="C2143" s="0" t="n">
        <v>2.25570701687732</v>
      </c>
    </row>
    <row r="2144" customFormat="false" ht="12" hidden="false" customHeight="false" outlineLevel="0" collapsed="false">
      <c r="A2144" s="0" t="s">
        <v>2882</v>
      </c>
      <c r="B2144" s="0" t="n">
        <v>1.60380065290426</v>
      </c>
      <c r="C2144" s="0" t="n">
        <v>0</v>
      </c>
    </row>
    <row r="2145" customFormat="false" ht="12" hidden="false" customHeight="false" outlineLevel="0" collapsed="false">
      <c r="A2145" s="0" t="s">
        <v>2883</v>
      </c>
      <c r="B2145" s="0" t="n">
        <v>1.60380065290426</v>
      </c>
      <c r="C2145" s="0" t="n">
        <v>0</v>
      </c>
    </row>
    <row r="2146" customFormat="false" ht="12" hidden="false" customHeight="false" outlineLevel="0" collapsed="false">
      <c r="A2146" s="0" t="s">
        <v>2884</v>
      </c>
      <c r="B2146" s="0" t="n">
        <v>3.99139982823808</v>
      </c>
      <c r="C2146" s="0" t="n">
        <v>2.39040559077478</v>
      </c>
    </row>
    <row r="2147" customFormat="false" ht="12" hidden="false" customHeight="false" outlineLevel="0" collapsed="false">
      <c r="A2147" s="0" t="s">
        <v>2885</v>
      </c>
      <c r="B2147" s="0" t="n">
        <v>1.60032627851896</v>
      </c>
      <c r="C2147" s="0" t="n">
        <v>0</v>
      </c>
    </row>
    <row r="2148" customFormat="false" ht="12" hidden="false" customHeight="false" outlineLevel="0" collapsed="false">
      <c r="A2148" s="0" t="s">
        <v>2886</v>
      </c>
      <c r="B2148" s="0" t="n">
        <v>1.59345981956604</v>
      </c>
      <c r="C2148" s="0" t="n">
        <v>0</v>
      </c>
    </row>
    <row r="2149" customFormat="false" ht="12" hidden="false" customHeight="false" outlineLevel="0" collapsed="false">
      <c r="A2149" s="0" t="s">
        <v>2887</v>
      </c>
      <c r="B2149" s="0" t="n">
        <v>1.58335949266172</v>
      </c>
      <c r="C2149" s="0" t="n">
        <v>0</v>
      </c>
    </row>
    <row r="2150" customFormat="false" ht="12" hidden="false" customHeight="false" outlineLevel="0" collapsed="false">
      <c r="A2150" s="0" t="s">
        <v>2888</v>
      </c>
      <c r="B2150" s="0" t="n">
        <v>1.58335949266172</v>
      </c>
      <c r="C2150" s="0" t="n">
        <v>0</v>
      </c>
    </row>
    <row r="2151" customFormat="false" ht="12" hidden="false" customHeight="false" outlineLevel="0" collapsed="false">
      <c r="A2151" s="0" t="s">
        <v>2889</v>
      </c>
      <c r="B2151" s="0" t="n">
        <v>1.58335949266172</v>
      </c>
      <c r="C2151" s="0" t="n">
        <v>0</v>
      </c>
    </row>
    <row r="2152" customFormat="false" ht="12" hidden="false" customHeight="false" outlineLevel="0" collapsed="false">
      <c r="A2152" s="0" t="s">
        <v>2890</v>
      </c>
      <c r="B2152" s="0" t="n">
        <v>1.58335949266172</v>
      </c>
      <c r="C2152" s="0" t="n">
        <v>0</v>
      </c>
    </row>
    <row r="2153" customFormat="false" ht="12" hidden="false" customHeight="false" outlineLevel="0" collapsed="false">
      <c r="A2153" s="0" t="s">
        <v>2891</v>
      </c>
      <c r="B2153" s="0" t="n">
        <v>1.58335949266172</v>
      </c>
      <c r="C2153" s="0" t="n">
        <v>0</v>
      </c>
    </row>
    <row r="2154" customFormat="false" ht="12" hidden="false" customHeight="false" outlineLevel="0" collapsed="false">
      <c r="A2154" s="0" t="s">
        <v>2892</v>
      </c>
      <c r="B2154" s="0" t="n">
        <v>1.58335949266172</v>
      </c>
      <c r="C2154" s="0" t="n">
        <v>0</v>
      </c>
    </row>
    <row r="2155" customFormat="false" ht="12" hidden="false" customHeight="false" outlineLevel="0" collapsed="false">
      <c r="A2155" s="0" t="s">
        <v>2893</v>
      </c>
      <c r="B2155" s="0" t="n">
        <v>1.58335949266172</v>
      </c>
      <c r="C2155" s="0" t="n">
        <v>0</v>
      </c>
    </row>
    <row r="2156" customFormat="false" ht="12" hidden="false" customHeight="false" outlineLevel="0" collapsed="false">
      <c r="A2156" s="0" t="s">
        <v>2894</v>
      </c>
      <c r="B2156" s="0" t="n">
        <v>1.58335949266172</v>
      </c>
      <c r="C2156" s="0" t="n">
        <v>0</v>
      </c>
    </row>
    <row r="2157" customFormat="false" ht="12" hidden="false" customHeight="false" outlineLevel="0" collapsed="false">
      <c r="A2157" s="0" t="s">
        <v>2895</v>
      </c>
      <c r="B2157" s="0" t="n">
        <v>1.58335949266172</v>
      </c>
      <c r="C2157" s="0" t="n">
        <v>0</v>
      </c>
    </row>
    <row r="2158" customFormat="false" ht="12" hidden="false" customHeight="false" outlineLevel="0" collapsed="false">
      <c r="A2158" s="0" t="s">
        <v>2896</v>
      </c>
      <c r="B2158" s="0" t="n">
        <v>1.58335949266172</v>
      </c>
      <c r="C2158" s="0" t="n">
        <v>0</v>
      </c>
    </row>
    <row r="2159" customFormat="false" ht="12" hidden="false" customHeight="false" outlineLevel="0" collapsed="false">
      <c r="A2159" s="0" t="s">
        <v>2897</v>
      </c>
      <c r="B2159" s="0" t="n">
        <v>1.58335949266172</v>
      </c>
      <c r="C2159" s="0" t="n">
        <v>0</v>
      </c>
    </row>
    <row r="2160" customFormat="false" ht="12" hidden="false" customHeight="false" outlineLevel="0" collapsed="false">
      <c r="A2160" s="0" t="s">
        <v>2898</v>
      </c>
      <c r="B2160" s="0" t="n">
        <v>1.58335949266172</v>
      </c>
      <c r="C2160" s="0" t="n">
        <v>0</v>
      </c>
    </row>
    <row r="2161" customFormat="false" ht="12" hidden="false" customHeight="false" outlineLevel="0" collapsed="false">
      <c r="A2161" s="0" t="s">
        <v>2899</v>
      </c>
      <c r="B2161" s="0" t="n">
        <v>1.58335949266172</v>
      </c>
      <c r="C2161" s="0" t="n">
        <v>0</v>
      </c>
    </row>
    <row r="2162" customFormat="false" ht="12" hidden="false" customHeight="false" outlineLevel="0" collapsed="false">
      <c r="A2162" s="0" t="s">
        <v>2900</v>
      </c>
      <c r="B2162" s="0" t="n">
        <v>1.58335949266172</v>
      </c>
      <c r="C2162" s="0" t="n">
        <v>0</v>
      </c>
    </row>
    <row r="2163" customFormat="false" ht="12" hidden="false" customHeight="false" outlineLevel="0" collapsed="false">
      <c r="A2163" s="0" t="s">
        <v>2901</v>
      </c>
      <c r="B2163" s="0" t="n">
        <v>1.58335949266172</v>
      </c>
      <c r="C2163" s="0" t="n">
        <v>0</v>
      </c>
    </row>
    <row r="2164" customFormat="false" ht="12" hidden="false" customHeight="false" outlineLevel="0" collapsed="false">
      <c r="A2164" s="0" t="s">
        <v>2902</v>
      </c>
      <c r="B2164" s="0" t="n">
        <v>1.58335949266172</v>
      </c>
      <c r="C2164" s="0" t="n">
        <v>0</v>
      </c>
    </row>
    <row r="2165" customFormat="false" ht="12" hidden="false" customHeight="false" outlineLevel="0" collapsed="false">
      <c r="A2165" s="0" t="s">
        <v>2903</v>
      </c>
      <c r="B2165" s="0" t="n">
        <v>1.58335949266172</v>
      </c>
      <c r="C2165" s="0" t="n">
        <v>0</v>
      </c>
    </row>
    <row r="2166" customFormat="false" ht="12" hidden="false" customHeight="false" outlineLevel="0" collapsed="false">
      <c r="A2166" s="0" t="s">
        <v>2904</v>
      </c>
      <c r="B2166" s="0" t="n">
        <v>1.58335949266172</v>
      </c>
      <c r="C2166" s="0" t="n">
        <v>0</v>
      </c>
    </row>
    <row r="2167" customFormat="false" ht="12" hidden="false" customHeight="false" outlineLevel="0" collapsed="false">
      <c r="A2167" s="0" t="s">
        <v>2905</v>
      </c>
      <c r="B2167" s="0" t="n">
        <v>1.58335949266172</v>
      </c>
      <c r="C2167" s="0" t="n">
        <v>0</v>
      </c>
    </row>
    <row r="2168" customFormat="false" ht="12" hidden="false" customHeight="false" outlineLevel="0" collapsed="false">
      <c r="A2168" s="0" t="s">
        <v>2906</v>
      </c>
      <c r="B2168" s="0" t="n">
        <v>1.58335949266172</v>
      </c>
      <c r="C2168" s="0" t="n">
        <v>0</v>
      </c>
    </row>
    <row r="2169" customFormat="false" ht="12" hidden="false" customHeight="false" outlineLevel="0" collapsed="false">
      <c r="A2169" s="0" t="s">
        <v>2907</v>
      </c>
      <c r="B2169" s="0" t="n">
        <v>1.58335949266172</v>
      </c>
      <c r="C2169" s="0" t="n">
        <v>0</v>
      </c>
    </row>
    <row r="2170" customFormat="false" ht="12" hidden="false" customHeight="false" outlineLevel="0" collapsed="false">
      <c r="A2170" s="0" t="s">
        <v>2908</v>
      </c>
      <c r="B2170" s="0" t="n">
        <v>1.58335949266172</v>
      </c>
      <c r="C2170" s="0" t="n">
        <v>0</v>
      </c>
    </row>
    <row r="2171" customFormat="false" ht="12" hidden="false" customHeight="false" outlineLevel="0" collapsed="false">
      <c r="A2171" s="0" t="s">
        <v>2909</v>
      </c>
      <c r="B2171" s="0" t="n">
        <v>1.58335949266172</v>
      </c>
      <c r="C2171" s="0" t="n">
        <v>0</v>
      </c>
    </row>
    <row r="2172" customFormat="false" ht="12" hidden="false" customHeight="false" outlineLevel="0" collapsed="false">
      <c r="A2172" s="0" t="s">
        <v>2910</v>
      </c>
      <c r="B2172" s="0" t="n">
        <v>1.58335949266172</v>
      </c>
      <c r="C2172" s="0" t="n">
        <v>0</v>
      </c>
    </row>
    <row r="2173" customFormat="false" ht="12" hidden="false" customHeight="false" outlineLevel="0" collapsed="false">
      <c r="A2173" s="0" t="s">
        <v>2911</v>
      </c>
      <c r="B2173" s="0" t="n">
        <v>1.58335949266172</v>
      </c>
      <c r="C2173" s="0" t="n">
        <v>0</v>
      </c>
    </row>
    <row r="2174" customFormat="false" ht="12" hidden="false" customHeight="false" outlineLevel="0" collapsed="false">
      <c r="A2174" s="0" t="s">
        <v>2912</v>
      </c>
      <c r="B2174" s="0" t="n">
        <v>1.58335949266172</v>
      </c>
      <c r="C2174" s="0" t="n">
        <v>0</v>
      </c>
    </row>
    <row r="2175" customFormat="false" ht="12" hidden="false" customHeight="false" outlineLevel="0" collapsed="false">
      <c r="A2175" s="0" t="s">
        <v>2913</v>
      </c>
      <c r="B2175" s="0" t="n">
        <v>1.58335949266172</v>
      </c>
      <c r="C2175" s="0" t="n">
        <v>0</v>
      </c>
    </row>
    <row r="2176" customFormat="false" ht="12" hidden="false" customHeight="false" outlineLevel="0" collapsed="false">
      <c r="A2176" s="0" t="s">
        <v>2914</v>
      </c>
      <c r="B2176" s="0" t="n">
        <v>1.58335949266172</v>
      </c>
      <c r="C2176" s="0" t="n">
        <v>0</v>
      </c>
    </row>
    <row r="2177" customFormat="false" ht="12" hidden="false" customHeight="false" outlineLevel="0" collapsed="false">
      <c r="A2177" s="0" t="s">
        <v>2915</v>
      </c>
      <c r="B2177" s="0" t="n">
        <v>1.58335949266172</v>
      </c>
      <c r="C2177" s="0" t="n">
        <v>0</v>
      </c>
    </row>
    <row r="2178" customFormat="false" ht="12" hidden="false" customHeight="false" outlineLevel="0" collapsed="false">
      <c r="A2178" s="0" t="s">
        <v>2916</v>
      </c>
      <c r="B2178" s="0" t="n">
        <v>1.58335949266172</v>
      </c>
      <c r="C2178" s="0" t="n">
        <v>0</v>
      </c>
    </row>
    <row r="2179" customFormat="false" ht="12" hidden="false" customHeight="false" outlineLevel="0" collapsed="false">
      <c r="A2179" s="0" t="s">
        <v>2917</v>
      </c>
      <c r="B2179" s="0" t="n">
        <v>1.58335949266172</v>
      </c>
      <c r="C2179" s="0" t="n">
        <v>0</v>
      </c>
    </row>
    <row r="2180" customFormat="false" ht="12" hidden="false" customHeight="false" outlineLevel="0" collapsed="false">
      <c r="A2180" s="0" t="s">
        <v>2918</v>
      </c>
      <c r="B2180" s="0" t="n">
        <v>1.58335949266172</v>
      </c>
      <c r="C2180" s="0" t="n">
        <v>0</v>
      </c>
    </row>
    <row r="2181" customFormat="false" ht="12" hidden="false" customHeight="false" outlineLevel="0" collapsed="false">
      <c r="A2181" s="0" t="s">
        <v>2919</v>
      </c>
      <c r="B2181" s="0" t="n">
        <v>1.58335949266172</v>
      </c>
      <c r="C2181" s="0" t="n">
        <v>0</v>
      </c>
    </row>
    <row r="2182" customFormat="false" ht="12" hidden="false" customHeight="false" outlineLevel="0" collapsed="false">
      <c r="A2182" s="0" t="s">
        <v>2920</v>
      </c>
      <c r="B2182" s="0" t="n">
        <v>1.58335949266172</v>
      </c>
      <c r="C2182" s="0" t="n">
        <v>0</v>
      </c>
    </row>
    <row r="2183" customFormat="false" ht="12" hidden="false" customHeight="false" outlineLevel="0" collapsed="false">
      <c r="A2183" s="0" t="s">
        <v>2921</v>
      </c>
      <c r="B2183" s="0" t="n">
        <v>1.58335949266172</v>
      </c>
      <c r="C2183" s="0" t="n">
        <v>0</v>
      </c>
    </row>
    <row r="2184" customFormat="false" ht="12" hidden="false" customHeight="false" outlineLevel="0" collapsed="false">
      <c r="A2184" s="0" t="s">
        <v>2922</v>
      </c>
      <c r="B2184" s="0" t="n">
        <v>1.58335949266172</v>
      </c>
      <c r="C2184" s="0" t="n">
        <v>0</v>
      </c>
    </row>
    <row r="2185" customFormat="false" ht="12" hidden="false" customHeight="false" outlineLevel="0" collapsed="false">
      <c r="A2185" s="0" t="s">
        <v>2923</v>
      </c>
      <c r="B2185" s="0" t="n">
        <v>1.58335949266172</v>
      </c>
      <c r="C2185" s="0" t="n">
        <v>0</v>
      </c>
    </row>
    <row r="2186" customFormat="false" ht="12" hidden="false" customHeight="false" outlineLevel="0" collapsed="false">
      <c r="A2186" s="0" t="s">
        <v>2924</v>
      </c>
      <c r="B2186" s="0" t="n">
        <v>1.58335949266172</v>
      </c>
      <c r="C2186" s="0" t="n">
        <v>0</v>
      </c>
    </row>
    <row r="2187" customFormat="false" ht="12" hidden="false" customHeight="false" outlineLevel="0" collapsed="false">
      <c r="A2187" s="0" t="s">
        <v>2925</v>
      </c>
      <c r="B2187" s="0" t="n">
        <v>1.58335949266172</v>
      </c>
      <c r="C2187" s="0" t="n">
        <v>0</v>
      </c>
    </row>
    <row r="2188" customFormat="false" ht="12" hidden="false" customHeight="false" outlineLevel="0" collapsed="false">
      <c r="A2188" s="0" t="s">
        <v>2926</v>
      </c>
      <c r="B2188" s="0" t="n">
        <v>1.58335949266172</v>
      </c>
      <c r="C2188" s="0" t="n">
        <v>0</v>
      </c>
    </row>
    <row r="2189" customFormat="false" ht="12" hidden="false" customHeight="false" outlineLevel="0" collapsed="false">
      <c r="A2189" s="0" t="s">
        <v>2927</v>
      </c>
      <c r="B2189" s="0" t="n">
        <v>1.58335949266172</v>
      </c>
      <c r="C2189" s="0" t="n">
        <v>0</v>
      </c>
    </row>
    <row r="2190" customFormat="false" ht="12" hidden="false" customHeight="false" outlineLevel="0" collapsed="false">
      <c r="A2190" s="0" t="s">
        <v>2928</v>
      </c>
      <c r="B2190" s="0" t="n">
        <v>1.58335949266172</v>
      </c>
      <c r="C2190" s="0" t="n">
        <v>0</v>
      </c>
    </row>
    <row r="2191" customFormat="false" ht="12" hidden="false" customHeight="false" outlineLevel="0" collapsed="false">
      <c r="A2191" s="0" t="s">
        <v>2929</v>
      </c>
      <c r="B2191" s="0" t="n">
        <v>1.58335949266172</v>
      </c>
      <c r="C2191" s="0" t="n">
        <v>0</v>
      </c>
    </row>
    <row r="2192" customFormat="false" ht="12" hidden="false" customHeight="false" outlineLevel="0" collapsed="false">
      <c r="A2192" s="0" t="s">
        <v>2930</v>
      </c>
      <c r="B2192" s="0" t="n">
        <v>1.58335949266172</v>
      </c>
      <c r="C2192" s="0" t="n">
        <v>0</v>
      </c>
    </row>
    <row r="2193" customFormat="false" ht="12" hidden="false" customHeight="false" outlineLevel="0" collapsed="false">
      <c r="A2193" s="0" t="s">
        <v>2931</v>
      </c>
      <c r="B2193" s="0" t="n">
        <v>1.58335949266172</v>
      </c>
      <c r="C2193" s="0" t="n">
        <v>0</v>
      </c>
    </row>
    <row r="2194" customFormat="false" ht="12" hidden="false" customHeight="false" outlineLevel="0" collapsed="false">
      <c r="A2194" s="0" t="s">
        <v>2932</v>
      </c>
      <c r="B2194" s="0" t="n">
        <v>1.58335949266172</v>
      </c>
      <c r="C2194" s="0" t="n">
        <v>0</v>
      </c>
    </row>
    <row r="2195" customFormat="false" ht="12" hidden="false" customHeight="false" outlineLevel="0" collapsed="false">
      <c r="A2195" s="0" t="s">
        <v>2933</v>
      </c>
      <c r="B2195" s="0" t="n">
        <v>1.58335949266172</v>
      </c>
      <c r="C2195" s="0" t="n">
        <v>0</v>
      </c>
    </row>
    <row r="2196" customFormat="false" ht="12" hidden="false" customHeight="false" outlineLevel="0" collapsed="false">
      <c r="A2196" s="0" t="s">
        <v>2934</v>
      </c>
      <c r="B2196" s="0" t="n">
        <v>1.58335949266172</v>
      </c>
      <c r="C2196" s="0" t="n">
        <v>0</v>
      </c>
    </row>
    <row r="2197" customFormat="false" ht="12" hidden="false" customHeight="false" outlineLevel="0" collapsed="false">
      <c r="A2197" s="0" t="s">
        <v>2935</v>
      </c>
      <c r="B2197" s="0" t="n">
        <v>1.58335949266172</v>
      </c>
      <c r="C2197" s="0" t="n">
        <v>0</v>
      </c>
    </row>
    <row r="2198" customFormat="false" ht="12" hidden="false" customHeight="false" outlineLevel="0" collapsed="false">
      <c r="A2198" s="0" t="s">
        <v>2936</v>
      </c>
      <c r="B2198" s="0" t="n">
        <v>1.58335949266172</v>
      </c>
      <c r="C2198" s="0" t="n">
        <v>0</v>
      </c>
    </row>
    <row r="2199" customFormat="false" ht="12" hidden="false" customHeight="false" outlineLevel="0" collapsed="false">
      <c r="A2199" s="0" t="s">
        <v>2937</v>
      </c>
      <c r="B2199" s="0" t="n">
        <v>1.58335949266172</v>
      </c>
      <c r="C2199" s="0" t="n">
        <v>0</v>
      </c>
    </row>
    <row r="2200" customFormat="false" ht="12" hidden="false" customHeight="false" outlineLevel="0" collapsed="false">
      <c r="A2200" s="0" t="s">
        <v>2938</v>
      </c>
      <c r="B2200" s="0" t="n">
        <v>1.58335949266172</v>
      </c>
      <c r="C2200" s="0" t="n">
        <v>0</v>
      </c>
    </row>
    <row r="2201" customFormat="false" ht="12" hidden="false" customHeight="false" outlineLevel="0" collapsed="false">
      <c r="A2201" s="0" t="s">
        <v>2939</v>
      </c>
      <c r="B2201" s="0" t="n">
        <v>1.58335949266172</v>
      </c>
      <c r="C2201" s="0" t="n">
        <v>0</v>
      </c>
    </row>
    <row r="2202" customFormat="false" ht="12" hidden="false" customHeight="false" outlineLevel="0" collapsed="false">
      <c r="A2202" s="0" t="s">
        <v>2940</v>
      </c>
      <c r="B2202" s="0" t="n">
        <v>1.58335949266172</v>
      </c>
      <c r="C2202" s="0" t="n">
        <v>0</v>
      </c>
    </row>
    <row r="2203" customFormat="false" ht="12" hidden="false" customHeight="false" outlineLevel="0" collapsed="false">
      <c r="A2203" s="0" t="s">
        <v>2941</v>
      </c>
      <c r="B2203" s="0" t="n">
        <v>1.58335949266172</v>
      </c>
      <c r="C2203" s="0" t="n">
        <v>0</v>
      </c>
    </row>
    <row r="2204" customFormat="false" ht="12" hidden="false" customHeight="false" outlineLevel="0" collapsed="false">
      <c r="A2204" s="0" t="s">
        <v>2942</v>
      </c>
      <c r="B2204" s="0" t="n">
        <v>1.58335949266172</v>
      </c>
      <c r="C2204" s="0" t="n">
        <v>0</v>
      </c>
    </row>
    <row r="2205" customFormat="false" ht="12" hidden="false" customHeight="false" outlineLevel="0" collapsed="false">
      <c r="A2205" s="0" t="s">
        <v>2943</v>
      </c>
      <c r="B2205" s="0" t="n">
        <v>1.58335949266172</v>
      </c>
      <c r="C2205" s="0" t="n">
        <v>0</v>
      </c>
    </row>
    <row r="2206" customFormat="false" ht="12" hidden="false" customHeight="false" outlineLevel="0" collapsed="false">
      <c r="A2206" s="0" t="s">
        <v>2944</v>
      </c>
      <c r="B2206" s="0" t="n">
        <v>1.58335949266172</v>
      </c>
      <c r="C2206" s="0" t="n">
        <v>0</v>
      </c>
    </row>
    <row r="2207" customFormat="false" ht="12" hidden="false" customHeight="false" outlineLevel="0" collapsed="false">
      <c r="A2207" s="0" t="s">
        <v>2945</v>
      </c>
      <c r="B2207" s="0" t="n">
        <v>1.58335949266172</v>
      </c>
      <c r="C2207" s="0" t="n">
        <v>0</v>
      </c>
    </row>
    <row r="2208" customFormat="false" ht="12" hidden="false" customHeight="false" outlineLevel="0" collapsed="false">
      <c r="A2208" s="0" t="s">
        <v>2946</v>
      </c>
      <c r="B2208" s="0" t="n">
        <v>1.58335949266172</v>
      </c>
      <c r="C2208" s="0" t="n">
        <v>0</v>
      </c>
    </row>
    <row r="2209" customFormat="false" ht="12" hidden="false" customHeight="false" outlineLevel="0" collapsed="false">
      <c r="A2209" s="0" t="s">
        <v>2947</v>
      </c>
      <c r="B2209" s="0" t="n">
        <v>1.58335949266172</v>
      </c>
      <c r="C2209" s="0" t="n">
        <v>0</v>
      </c>
    </row>
    <row r="2210" customFormat="false" ht="12" hidden="false" customHeight="false" outlineLevel="0" collapsed="false">
      <c r="A2210" s="0" t="s">
        <v>2948</v>
      </c>
      <c r="B2210" s="0" t="n">
        <v>1.58335949266172</v>
      </c>
      <c r="C2210" s="0" t="n">
        <v>0</v>
      </c>
    </row>
    <row r="2211" customFormat="false" ht="12" hidden="false" customHeight="false" outlineLevel="0" collapsed="false">
      <c r="A2211" s="0" t="s">
        <v>2949</v>
      </c>
      <c r="B2211" s="0" t="n">
        <v>1.58335949266172</v>
      </c>
      <c r="C2211" s="0" t="n">
        <v>0</v>
      </c>
    </row>
    <row r="2212" customFormat="false" ht="12" hidden="false" customHeight="false" outlineLevel="0" collapsed="false">
      <c r="A2212" s="0" t="s">
        <v>2950</v>
      </c>
      <c r="B2212" s="0" t="n">
        <v>1.58335949266172</v>
      </c>
      <c r="C2212" s="0" t="n">
        <v>0</v>
      </c>
    </row>
    <row r="2213" customFormat="false" ht="12" hidden="false" customHeight="false" outlineLevel="0" collapsed="false">
      <c r="A2213" s="0" t="s">
        <v>2951</v>
      </c>
      <c r="B2213" s="0" t="n">
        <v>1.58335949266172</v>
      </c>
      <c r="C2213" s="0" t="n">
        <v>0</v>
      </c>
    </row>
    <row r="2214" customFormat="false" ht="12" hidden="false" customHeight="false" outlineLevel="0" collapsed="false">
      <c r="A2214" s="0" t="s">
        <v>2952</v>
      </c>
      <c r="B2214" s="0" t="n">
        <v>6.18575240426808</v>
      </c>
      <c r="C2214" s="0" t="n">
        <v>4.60554831917378</v>
      </c>
    </row>
    <row r="2215" customFormat="false" ht="12" hidden="false" customHeight="false" outlineLevel="0" collapsed="false">
      <c r="A2215" s="0" t="s">
        <v>2953</v>
      </c>
      <c r="B2215" s="0" t="n">
        <v>1.57839607313017</v>
      </c>
      <c r="C2215" s="0" t="n">
        <v>0</v>
      </c>
    </row>
    <row r="2216" customFormat="false" ht="12" hidden="false" customHeight="false" outlineLevel="0" collapsed="false">
      <c r="A2216" s="0" t="s">
        <v>2954</v>
      </c>
      <c r="B2216" s="0" t="n">
        <v>1.57839607313017</v>
      </c>
      <c r="C2216" s="0" t="n">
        <v>0</v>
      </c>
    </row>
    <row r="2217" customFormat="false" ht="12" hidden="false" customHeight="false" outlineLevel="0" collapsed="false">
      <c r="A2217" s="0" t="s">
        <v>2955</v>
      </c>
      <c r="B2217" s="0" t="n">
        <v>1.57511836336893</v>
      </c>
      <c r="C2217" s="0" t="n">
        <v>0</v>
      </c>
    </row>
    <row r="2218" customFormat="false" ht="12" hidden="false" customHeight="false" outlineLevel="0" collapsed="false">
      <c r="A2218" s="0" t="s">
        <v>2956</v>
      </c>
      <c r="B2218" s="0" t="n">
        <v>1.57511836336893</v>
      </c>
      <c r="C2218" s="0" t="n">
        <v>0</v>
      </c>
    </row>
    <row r="2219" customFormat="false" ht="12" hidden="false" customHeight="false" outlineLevel="0" collapsed="false">
      <c r="A2219" s="0" t="s">
        <v>2957</v>
      </c>
      <c r="B2219" s="0" t="n">
        <v>1.57511836336893</v>
      </c>
      <c r="C2219" s="0" t="n">
        <v>0</v>
      </c>
    </row>
    <row r="2220" customFormat="false" ht="12" hidden="false" customHeight="false" outlineLevel="0" collapsed="false">
      <c r="A2220" s="0" t="s">
        <v>2958</v>
      </c>
      <c r="B2220" s="0" t="n">
        <v>1.57511836336893</v>
      </c>
      <c r="C2220" s="0" t="n">
        <v>0</v>
      </c>
    </row>
    <row r="2221" customFormat="false" ht="12" hidden="false" customHeight="false" outlineLevel="0" collapsed="false">
      <c r="A2221" s="0" t="s">
        <v>2959</v>
      </c>
      <c r="B2221" s="0" t="n">
        <v>1.56383735295924</v>
      </c>
      <c r="C2221" s="0" t="n">
        <v>0</v>
      </c>
    </row>
    <row r="2222" customFormat="false" ht="12" hidden="false" customHeight="false" outlineLevel="0" collapsed="false">
      <c r="A2222" s="0" t="s">
        <v>2960</v>
      </c>
      <c r="B2222" s="0" t="n">
        <v>1.56383735295924</v>
      </c>
      <c r="C2222" s="0" t="n">
        <v>0</v>
      </c>
    </row>
    <row r="2223" customFormat="false" ht="12" hidden="false" customHeight="false" outlineLevel="0" collapsed="false">
      <c r="A2223" s="0" t="s">
        <v>2961</v>
      </c>
      <c r="B2223" s="0" t="n">
        <v>3.51427857351842</v>
      </c>
      <c r="C2223" s="0" t="n">
        <v>1.95860731484178</v>
      </c>
    </row>
    <row r="2224" customFormat="false" ht="12" hidden="false" customHeight="false" outlineLevel="0" collapsed="false">
      <c r="A2224" s="0" t="s">
        <v>2962</v>
      </c>
      <c r="B2224" s="0" t="n">
        <v>1.54821356447571</v>
      </c>
      <c r="C2224" s="0" t="n">
        <v>0</v>
      </c>
    </row>
    <row r="2225" customFormat="false" ht="12" hidden="false" customHeight="false" outlineLevel="0" collapsed="false">
      <c r="A2225" s="0" t="s">
        <v>2963</v>
      </c>
      <c r="B2225" s="0" t="n">
        <v>1.54821356447571</v>
      </c>
      <c r="C2225" s="0" t="n">
        <v>0</v>
      </c>
    </row>
    <row r="2226" customFormat="false" ht="12" hidden="false" customHeight="false" outlineLevel="0" collapsed="false">
      <c r="A2226" s="0" t="s">
        <v>2964</v>
      </c>
      <c r="B2226" s="0" t="n">
        <v>1.54821356447571</v>
      </c>
      <c r="C2226" s="0" t="n">
        <v>0</v>
      </c>
    </row>
    <row r="2227" customFormat="false" ht="12" hidden="false" customHeight="false" outlineLevel="0" collapsed="false">
      <c r="A2227" s="0" t="s">
        <v>2965</v>
      </c>
      <c r="B2227" s="0" t="n">
        <v>1.54821356447571</v>
      </c>
      <c r="C2227" s="0" t="n">
        <v>0</v>
      </c>
    </row>
    <row r="2228" customFormat="false" ht="12" hidden="false" customHeight="false" outlineLevel="0" collapsed="false">
      <c r="A2228" s="0" t="s">
        <v>2966</v>
      </c>
      <c r="B2228" s="0" t="n">
        <v>1.54821356447571</v>
      </c>
      <c r="C2228" s="0" t="n">
        <v>0</v>
      </c>
    </row>
    <row r="2229" customFormat="false" ht="12" hidden="false" customHeight="false" outlineLevel="0" collapsed="false">
      <c r="A2229" s="0" t="s">
        <v>2967</v>
      </c>
      <c r="B2229" s="0" t="n">
        <v>6.39469495385889</v>
      </c>
      <c r="C2229" s="0" t="n">
        <v>4.8569851997459</v>
      </c>
    </row>
    <row r="2230" customFormat="false" ht="12" hidden="false" customHeight="false" outlineLevel="0" collapsed="false">
      <c r="A2230" s="0" t="s">
        <v>2968</v>
      </c>
      <c r="B2230" s="0" t="n">
        <v>6.46852108295774</v>
      </c>
      <c r="C2230" s="0" t="n">
        <v>4.93181413825384</v>
      </c>
    </row>
    <row r="2231" customFormat="false" ht="12" hidden="false" customHeight="false" outlineLevel="0" collapsed="false">
      <c r="A2231" s="0" t="s">
        <v>359</v>
      </c>
      <c r="B2231" s="0" t="n">
        <v>4.82102305270683</v>
      </c>
      <c r="C2231" s="0" t="n">
        <v>3.29843201494407</v>
      </c>
    </row>
    <row r="2232" customFormat="false" ht="12" hidden="false" customHeight="false" outlineLevel="0" collapsed="false">
      <c r="A2232" s="0" t="s">
        <v>2969</v>
      </c>
      <c r="B2232" s="0" t="n">
        <v>1.52143350440616</v>
      </c>
      <c r="C2232" s="0" t="n">
        <v>0</v>
      </c>
    </row>
    <row r="2233" customFormat="false" ht="12" hidden="false" customHeight="false" outlineLevel="0" collapsed="false">
      <c r="A2233" s="0" t="s">
        <v>2970</v>
      </c>
      <c r="B2233" s="0" t="n">
        <v>1.52143350440616</v>
      </c>
      <c r="C2233" s="0" t="n">
        <v>0</v>
      </c>
    </row>
    <row r="2234" customFormat="false" ht="12" hidden="false" customHeight="false" outlineLevel="0" collapsed="false">
      <c r="A2234" s="0" t="s">
        <v>2971</v>
      </c>
      <c r="B2234" s="0" t="n">
        <v>1.52143350440616</v>
      </c>
      <c r="C2234" s="0" t="n">
        <v>0</v>
      </c>
    </row>
    <row r="2235" customFormat="false" ht="12" hidden="false" customHeight="false" outlineLevel="0" collapsed="false">
      <c r="A2235" s="0" t="s">
        <v>2972</v>
      </c>
      <c r="B2235" s="0" t="n">
        <v>1.52143350440616</v>
      </c>
      <c r="C2235" s="0" t="n">
        <v>0</v>
      </c>
    </row>
    <row r="2236" customFormat="false" ht="12" hidden="false" customHeight="false" outlineLevel="0" collapsed="false">
      <c r="A2236" s="0" t="s">
        <v>2973</v>
      </c>
      <c r="B2236" s="0" t="n">
        <v>1.50445566245355</v>
      </c>
      <c r="C2236" s="0" t="n">
        <v>0</v>
      </c>
    </row>
    <row r="2237" customFormat="false" ht="12" hidden="false" customHeight="false" outlineLevel="0" collapsed="false">
      <c r="A2237" s="0" t="s">
        <v>232</v>
      </c>
      <c r="B2237" s="0" t="n">
        <v>1.50445566245355</v>
      </c>
      <c r="C2237" s="0" t="n">
        <v>0</v>
      </c>
    </row>
    <row r="2238" customFormat="false" ht="12" hidden="false" customHeight="false" outlineLevel="0" collapsed="false">
      <c r="A2238" s="0" t="s">
        <v>2974</v>
      </c>
      <c r="B2238" s="0" t="n">
        <v>1.50445566245355</v>
      </c>
      <c r="C2238" s="0" t="n">
        <v>0</v>
      </c>
    </row>
    <row r="2239" customFormat="false" ht="12" hidden="false" customHeight="false" outlineLevel="0" collapsed="false">
      <c r="A2239" s="0" t="s">
        <v>2975</v>
      </c>
      <c r="B2239" s="0" t="n">
        <v>1.49620931694282</v>
      </c>
      <c r="C2239" s="0" t="n">
        <v>0</v>
      </c>
    </row>
    <row r="2240" customFormat="false" ht="12" hidden="false" customHeight="false" outlineLevel="0" collapsed="false">
      <c r="A2240" s="0" t="s">
        <v>2976</v>
      </c>
      <c r="B2240" s="0" t="n">
        <v>1.49620931694282</v>
      </c>
      <c r="C2240" s="0" t="n">
        <v>0</v>
      </c>
    </row>
    <row r="2241" customFormat="false" ht="12" hidden="false" customHeight="false" outlineLevel="0" collapsed="false">
      <c r="A2241" s="0" t="s">
        <v>2977</v>
      </c>
      <c r="B2241" s="0" t="n">
        <v>4.94309514866353</v>
      </c>
      <c r="C2241" s="0" t="n">
        <v>3.44855000202712</v>
      </c>
    </row>
    <row r="2242" customFormat="false" ht="12" hidden="false" customHeight="false" outlineLevel="0" collapsed="false">
      <c r="A2242" s="0" t="s">
        <v>2978</v>
      </c>
      <c r="B2242" s="0" t="n">
        <v>1.48678239993206</v>
      </c>
      <c r="C2242" s="0" t="n">
        <v>0</v>
      </c>
    </row>
    <row r="2243" customFormat="false" ht="12" hidden="false" customHeight="false" outlineLevel="0" collapsed="false">
      <c r="A2243" s="0" t="s">
        <v>2979</v>
      </c>
      <c r="B2243" s="0" t="n">
        <v>1.47108329972235</v>
      </c>
      <c r="C2243" s="0" t="n">
        <v>0</v>
      </c>
    </row>
    <row r="2244" customFormat="false" ht="12" hidden="false" customHeight="false" outlineLevel="0" collapsed="false">
      <c r="A2244" s="0" t="s">
        <v>641</v>
      </c>
      <c r="B2244" s="0" t="n">
        <v>1.47108329972235</v>
      </c>
      <c r="C2244" s="0" t="n">
        <v>0</v>
      </c>
    </row>
    <row r="2245" customFormat="false" ht="12" hidden="false" customHeight="false" outlineLevel="0" collapsed="false">
      <c r="A2245" s="0" t="s">
        <v>642</v>
      </c>
      <c r="B2245" s="0" t="n">
        <v>1.47108329972235</v>
      </c>
      <c r="C2245" s="0" t="n">
        <v>0</v>
      </c>
    </row>
    <row r="2246" customFormat="false" ht="12" hidden="false" customHeight="false" outlineLevel="0" collapsed="false">
      <c r="A2246" s="0" t="s">
        <v>2980</v>
      </c>
      <c r="B2246" s="0" t="n">
        <v>1.47108329972235</v>
      </c>
      <c r="C2246" s="0" t="n">
        <v>0</v>
      </c>
    </row>
    <row r="2247" customFormat="false" ht="12" hidden="false" customHeight="false" outlineLevel="0" collapsed="false">
      <c r="A2247" s="0" t="s">
        <v>2981</v>
      </c>
      <c r="B2247" s="0" t="n">
        <v>1.47108329972235</v>
      </c>
      <c r="C2247" s="0" t="n">
        <v>0</v>
      </c>
    </row>
    <row r="2248" customFormat="false" ht="12" hidden="false" customHeight="false" outlineLevel="0" collapsed="false">
      <c r="A2248" s="0" t="s">
        <v>2982</v>
      </c>
      <c r="B2248" s="0" t="n">
        <v>1.47108329972235</v>
      </c>
      <c r="C2248" s="0" t="n">
        <v>0</v>
      </c>
    </row>
    <row r="2249" customFormat="false" ht="12" hidden="false" customHeight="false" outlineLevel="0" collapsed="false">
      <c r="A2249" s="0" t="s">
        <v>2983</v>
      </c>
      <c r="B2249" s="0" t="n">
        <v>1.47108329972235</v>
      </c>
      <c r="C2249" s="0" t="n">
        <v>0</v>
      </c>
    </row>
    <row r="2250" customFormat="false" ht="12" hidden="false" customHeight="false" outlineLevel="0" collapsed="false">
      <c r="A2250" s="0" t="s">
        <v>2984</v>
      </c>
      <c r="B2250" s="0" t="n">
        <v>1.46597389394386</v>
      </c>
      <c r="C2250" s="0" t="n">
        <v>0</v>
      </c>
    </row>
    <row r="2251" customFormat="false" ht="12" hidden="false" customHeight="false" outlineLevel="0" collapsed="false">
      <c r="A2251" s="0" t="s">
        <v>2985</v>
      </c>
      <c r="B2251" s="0" t="n">
        <v>1.46597389394386</v>
      </c>
      <c r="C2251" s="0" t="n">
        <v>0</v>
      </c>
    </row>
    <row r="2252" customFormat="false" ht="12" hidden="false" customHeight="false" outlineLevel="0" collapsed="false">
      <c r="A2252" s="0" t="s">
        <v>2986</v>
      </c>
      <c r="B2252" s="0" t="n">
        <v>1.46092390120722</v>
      </c>
      <c r="C2252" s="0" t="n">
        <v>0</v>
      </c>
    </row>
    <row r="2253" customFormat="false" ht="12" hidden="false" customHeight="false" outlineLevel="0" collapsed="false">
      <c r="A2253" s="0" t="s">
        <v>2987</v>
      </c>
      <c r="B2253" s="0" t="n">
        <v>1.46092390120722</v>
      </c>
      <c r="C2253" s="0" t="n">
        <v>0</v>
      </c>
    </row>
    <row r="2254" customFormat="false" ht="12" hidden="false" customHeight="false" outlineLevel="0" collapsed="false">
      <c r="A2254" s="0" t="s">
        <v>965</v>
      </c>
      <c r="B2254" s="0" t="n">
        <v>1.46092390120722</v>
      </c>
      <c r="C2254" s="0" t="n">
        <v>0</v>
      </c>
    </row>
    <row r="2255" customFormat="false" ht="12" hidden="false" customHeight="false" outlineLevel="0" collapsed="false">
      <c r="A2255" s="0" t="s">
        <v>2988</v>
      </c>
      <c r="B2255" s="0" t="n">
        <v>1.46092390120722</v>
      </c>
      <c r="C2255" s="0" t="n">
        <v>0</v>
      </c>
    </row>
    <row r="2256" customFormat="false" ht="12" hidden="false" customHeight="false" outlineLevel="0" collapsed="false">
      <c r="A2256" s="0" t="s">
        <v>2989</v>
      </c>
      <c r="B2256" s="0" t="n">
        <v>1.46092390120722</v>
      </c>
      <c r="C2256" s="0" t="n">
        <v>0</v>
      </c>
    </row>
    <row r="2257" customFormat="false" ht="12" hidden="false" customHeight="false" outlineLevel="0" collapsed="false">
      <c r="A2257" s="0" t="s">
        <v>2990</v>
      </c>
      <c r="B2257" s="0" t="n">
        <v>1.46092390120722</v>
      </c>
      <c r="C2257" s="0" t="n">
        <v>0</v>
      </c>
    </row>
    <row r="2258" customFormat="false" ht="12" hidden="false" customHeight="false" outlineLevel="0" collapsed="false">
      <c r="A2258" s="0" t="s">
        <v>2991</v>
      </c>
      <c r="B2258" s="0" t="n">
        <v>1.46092390120722</v>
      </c>
      <c r="C2258" s="0" t="n">
        <v>0</v>
      </c>
    </row>
    <row r="2259" customFormat="false" ht="12" hidden="false" customHeight="false" outlineLevel="0" collapsed="false">
      <c r="A2259" s="0" t="s">
        <v>2992</v>
      </c>
      <c r="B2259" s="0" t="n">
        <v>1.46092390120722</v>
      </c>
      <c r="C2259" s="0" t="n">
        <v>0</v>
      </c>
    </row>
    <row r="2260" customFormat="false" ht="12" hidden="false" customHeight="false" outlineLevel="0" collapsed="false">
      <c r="A2260" s="0" t="s">
        <v>2993</v>
      </c>
      <c r="B2260" s="0" t="n">
        <v>1.46092390120722</v>
      </c>
      <c r="C2260" s="0" t="n">
        <v>0</v>
      </c>
    </row>
    <row r="2261" customFormat="false" ht="12" hidden="false" customHeight="false" outlineLevel="0" collapsed="false">
      <c r="A2261" s="0" t="s">
        <v>2994</v>
      </c>
      <c r="B2261" s="0" t="n">
        <v>1.46092390120722</v>
      </c>
      <c r="C2261" s="0" t="n">
        <v>0</v>
      </c>
    </row>
    <row r="2262" customFormat="false" ht="12" hidden="false" customHeight="false" outlineLevel="0" collapsed="false">
      <c r="A2262" s="0" t="s">
        <v>2995</v>
      </c>
      <c r="B2262" s="0" t="n">
        <v>1.46092390120722</v>
      </c>
      <c r="C2262" s="0" t="n">
        <v>0</v>
      </c>
    </row>
    <row r="2263" customFormat="false" ht="12" hidden="false" customHeight="false" outlineLevel="0" collapsed="false">
      <c r="A2263" s="0" t="s">
        <v>2996</v>
      </c>
      <c r="B2263" s="0" t="n">
        <v>1.46092390120722</v>
      </c>
      <c r="C2263" s="0" t="n">
        <v>0</v>
      </c>
    </row>
    <row r="2264" customFormat="false" ht="12" hidden="false" customHeight="false" outlineLevel="0" collapsed="false">
      <c r="A2264" s="0" t="s">
        <v>2997</v>
      </c>
      <c r="B2264" s="0" t="n">
        <v>1.46092390120722</v>
      </c>
      <c r="C2264" s="0" t="n">
        <v>0</v>
      </c>
    </row>
    <row r="2265" customFormat="false" ht="12" hidden="false" customHeight="false" outlineLevel="0" collapsed="false">
      <c r="A2265" s="0" t="s">
        <v>2998</v>
      </c>
      <c r="B2265" s="0" t="n">
        <v>1.46092390120722</v>
      </c>
      <c r="C2265" s="0" t="n">
        <v>0</v>
      </c>
    </row>
    <row r="2266" customFormat="false" ht="12" hidden="false" customHeight="false" outlineLevel="0" collapsed="false">
      <c r="A2266" s="0" t="s">
        <v>2999</v>
      </c>
      <c r="B2266" s="0" t="n">
        <v>1.46092390120722</v>
      </c>
      <c r="C2266" s="0" t="n">
        <v>0</v>
      </c>
    </row>
    <row r="2267" customFormat="false" ht="12" hidden="false" customHeight="false" outlineLevel="0" collapsed="false">
      <c r="A2267" s="0" t="s">
        <v>3000</v>
      </c>
      <c r="B2267" s="0" t="n">
        <v>1.46092390120722</v>
      </c>
      <c r="C2267" s="0" t="n">
        <v>0</v>
      </c>
    </row>
    <row r="2268" customFormat="false" ht="12" hidden="false" customHeight="false" outlineLevel="0" collapsed="false">
      <c r="A2268" s="0" t="s">
        <v>3001</v>
      </c>
      <c r="B2268" s="0" t="n">
        <v>1.46092390120722</v>
      </c>
      <c r="C2268" s="0" t="n">
        <v>0</v>
      </c>
    </row>
    <row r="2269" customFormat="false" ht="12" hidden="false" customHeight="false" outlineLevel="0" collapsed="false">
      <c r="A2269" s="0" t="s">
        <v>3002</v>
      </c>
      <c r="B2269" s="0" t="n">
        <v>1.46092390120722</v>
      </c>
      <c r="C2269" s="0" t="n">
        <v>0</v>
      </c>
    </row>
    <row r="2270" customFormat="false" ht="12" hidden="false" customHeight="false" outlineLevel="0" collapsed="false">
      <c r="A2270" s="0" t="s">
        <v>3003</v>
      </c>
      <c r="B2270" s="0" t="n">
        <v>1.46092390120722</v>
      </c>
      <c r="C2270" s="0" t="n">
        <v>0</v>
      </c>
    </row>
    <row r="2271" customFormat="false" ht="12" hidden="false" customHeight="false" outlineLevel="0" collapsed="false">
      <c r="A2271" s="0" t="s">
        <v>3004</v>
      </c>
      <c r="B2271" s="0" t="n">
        <v>1.46092390120722</v>
      </c>
      <c r="C2271" s="0" t="n">
        <v>0</v>
      </c>
    </row>
    <row r="2272" customFormat="false" ht="12" hidden="false" customHeight="false" outlineLevel="0" collapsed="false">
      <c r="A2272" s="0" t="s">
        <v>3005</v>
      </c>
      <c r="B2272" s="0" t="n">
        <v>1.46092390120722</v>
      </c>
      <c r="C2272" s="0" t="n">
        <v>0</v>
      </c>
    </row>
    <row r="2273" customFormat="false" ht="12" hidden="false" customHeight="false" outlineLevel="0" collapsed="false">
      <c r="A2273" s="0" t="s">
        <v>3006</v>
      </c>
      <c r="B2273" s="0" t="n">
        <v>1.46092390120722</v>
      </c>
      <c r="C2273" s="0" t="n">
        <v>0</v>
      </c>
    </row>
    <row r="2274" customFormat="false" ht="12" hidden="false" customHeight="false" outlineLevel="0" collapsed="false">
      <c r="A2274" s="0" t="s">
        <v>3007</v>
      </c>
      <c r="B2274" s="0" t="n">
        <v>1.46092390120722</v>
      </c>
      <c r="C2274" s="0" t="n">
        <v>0</v>
      </c>
    </row>
    <row r="2275" customFormat="false" ht="12" hidden="false" customHeight="false" outlineLevel="0" collapsed="false">
      <c r="A2275" s="0" t="s">
        <v>3008</v>
      </c>
      <c r="B2275" s="0" t="n">
        <v>1.46092390120722</v>
      </c>
      <c r="C2275" s="0" t="n">
        <v>0</v>
      </c>
    </row>
    <row r="2276" customFormat="false" ht="12" hidden="false" customHeight="false" outlineLevel="0" collapsed="false">
      <c r="A2276" s="0" t="s">
        <v>3009</v>
      </c>
      <c r="B2276" s="0" t="n">
        <v>1.46092390120722</v>
      </c>
      <c r="C2276" s="0" t="n">
        <v>0</v>
      </c>
    </row>
    <row r="2277" customFormat="false" ht="12" hidden="false" customHeight="false" outlineLevel="0" collapsed="false">
      <c r="A2277" s="0" t="s">
        <v>972</v>
      </c>
      <c r="B2277" s="0" t="n">
        <v>1.46092390120722</v>
      </c>
      <c r="C2277" s="0" t="n">
        <v>0</v>
      </c>
    </row>
    <row r="2278" customFormat="false" ht="12" hidden="false" customHeight="false" outlineLevel="0" collapsed="false">
      <c r="A2278" s="0" t="s">
        <v>3010</v>
      </c>
      <c r="B2278" s="0" t="n">
        <v>1.46092390120722</v>
      </c>
      <c r="C2278" s="0" t="n">
        <v>0</v>
      </c>
    </row>
    <row r="2279" customFormat="false" ht="12" hidden="false" customHeight="false" outlineLevel="0" collapsed="false">
      <c r="A2279" s="0" t="s">
        <v>3011</v>
      </c>
      <c r="B2279" s="0" t="n">
        <v>1.46092390120722</v>
      </c>
      <c r="C2279" s="0" t="n">
        <v>0</v>
      </c>
    </row>
    <row r="2280" customFormat="false" ht="12" hidden="false" customHeight="false" outlineLevel="0" collapsed="false">
      <c r="A2280" s="0" t="s">
        <v>3012</v>
      </c>
      <c r="B2280" s="0" t="n">
        <v>1.46092390120722</v>
      </c>
      <c r="C2280" s="0" t="n">
        <v>0</v>
      </c>
    </row>
    <row r="2281" customFormat="false" ht="12" hidden="false" customHeight="false" outlineLevel="0" collapsed="false">
      <c r="A2281" s="0" t="s">
        <v>3013</v>
      </c>
      <c r="B2281" s="0" t="n">
        <v>1.46092390120722</v>
      </c>
      <c r="C2281" s="0" t="n">
        <v>0</v>
      </c>
    </row>
    <row r="2282" customFormat="false" ht="12" hidden="false" customHeight="false" outlineLevel="0" collapsed="false">
      <c r="A2282" s="0" t="s">
        <v>3014</v>
      </c>
      <c r="B2282" s="0" t="n">
        <v>1.46092390120722</v>
      </c>
      <c r="C2282" s="0" t="n">
        <v>0</v>
      </c>
    </row>
    <row r="2283" customFormat="false" ht="12" hidden="false" customHeight="false" outlineLevel="0" collapsed="false">
      <c r="A2283" s="0" t="s">
        <v>3015</v>
      </c>
      <c r="B2283" s="0" t="n">
        <v>1.46092390120722</v>
      </c>
      <c r="C2283" s="0" t="n">
        <v>0</v>
      </c>
    </row>
    <row r="2284" customFormat="false" ht="12" hidden="false" customHeight="false" outlineLevel="0" collapsed="false">
      <c r="A2284" s="0" t="s">
        <v>3016</v>
      </c>
      <c r="B2284" s="0" t="n">
        <v>1.46092390120722</v>
      </c>
      <c r="C2284" s="0" t="n">
        <v>0</v>
      </c>
    </row>
    <row r="2285" customFormat="false" ht="12" hidden="false" customHeight="false" outlineLevel="0" collapsed="false">
      <c r="A2285" s="0" t="s">
        <v>3017</v>
      </c>
      <c r="B2285" s="0" t="n">
        <v>1.46092390120722</v>
      </c>
      <c r="C2285" s="0" t="n">
        <v>0</v>
      </c>
    </row>
    <row r="2286" customFormat="false" ht="12" hidden="false" customHeight="false" outlineLevel="0" collapsed="false">
      <c r="A2286" s="0" t="s">
        <v>3018</v>
      </c>
      <c r="B2286" s="0" t="n">
        <v>1.46092390120722</v>
      </c>
      <c r="C2286" s="0" t="n">
        <v>0</v>
      </c>
    </row>
    <row r="2287" customFormat="false" ht="12" hidden="false" customHeight="false" outlineLevel="0" collapsed="false">
      <c r="A2287" s="0" t="s">
        <v>3019</v>
      </c>
      <c r="B2287" s="0" t="n">
        <v>1.46092390120722</v>
      </c>
      <c r="C2287" s="0" t="n">
        <v>0</v>
      </c>
    </row>
    <row r="2288" customFormat="false" ht="12" hidden="false" customHeight="false" outlineLevel="0" collapsed="false">
      <c r="A2288" s="0" t="s">
        <v>3020</v>
      </c>
      <c r="B2288" s="0" t="n">
        <v>1.46092390120722</v>
      </c>
      <c r="C2288" s="0" t="n">
        <v>0</v>
      </c>
    </row>
    <row r="2289" customFormat="false" ht="12" hidden="false" customHeight="false" outlineLevel="0" collapsed="false">
      <c r="A2289" s="0" t="s">
        <v>3021</v>
      </c>
      <c r="B2289" s="0" t="n">
        <v>1.46092390120722</v>
      </c>
      <c r="C2289" s="0" t="n">
        <v>0</v>
      </c>
    </row>
    <row r="2290" customFormat="false" ht="12" hidden="false" customHeight="false" outlineLevel="0" collapsed="false">
      <c r="A2290" s="0" t="s">
        <v>3022</v>
      </c>
      <c r="B2290" s="0" t="n">
        <v>1.46092390120722</v>
      </c>
      <c r="C2290" s="0" t="n">
        <v>0</v>
      </c>
    </row>
    <row r="2291" customFormat="false" ht="12" hidden="false" customHeight="false" outlineLevel="0" collapsed="false">
      <c r="A2291" s="0" t="s">
        <v>3023</v>
      </c>
      <c r="B2291" s="0" t="n">
        <v>1.46092390120722</v>
      </c>
      <c r="C2291" s="0" t="n">
        <v>0</v>
      </c>
    </row>
    <row r="2292" customFormat="false" ht="12" hidden="false" customHeight="false" outlineLevel="0" collapsed="false">
      <c r="A2292" s="0" t="s">
        <v>3024</v>
      </c>
      <c r="B2292" s="0" t="n">
        <v>1.46092390120722</v>
      </c>
      <c r="C2292" s="0" t="n">
        <v>0</v>
      </c>
    </row>
    <row r="2293" customFormat="false" ht="12" hidden="false" customHeight="false" outlineLevel="0" collapsed="false">
      <c r="A2293" s="0" t="s">
        <v>3025</v>
      </c>
      <c r="B2293" s="0" t="n">
        <v>1.46092390120722</v>
      </c>
      <c r="C2293" s="0" t="n">
        <v>0</v>
      </c>
    </row>
    <row r="2294" customFormat="false" ht="12" hidden="false" customHeight="false" outlineLevel="0" collapsed="false">
      <c r="A2294" s="0" t="s">
        <v>284</v>
      </c>
      <c r="B2294" s="0" t="n">
        <v>1.46092390120722</v>
      </c>
      <c r="C2294" s="0" t="n">
        <v>0</v>
      </c>
    </row>
    <row r="2295" customFormat="false" ht="12" hidden="false" customHeight="false" outlineLevel="0" collapsed="false">
      <c r="A2295" s="0" t="s">
        <v>3026</v>
      </c>
      <c r="B2295" s="0" t="n">
        <v>1.46092390120722</v>
      </c>
      <c r="C2295" s="0" t="n">
        <v>0</v>
      </c>
    </row>
    <row r="2296" customFormat="false" ht="12" hidden="false" customHeight="false" outlineLevel="0" collapsed="false">
      <c r="A2296" s="0" t="s">
        <v>3027</v>
      </c>
      <c r="B2296" s="0" t="n">
        <v>1.46092390120722</v>
      </c>
      <c r="C2296" s="0" t="n">
        <v>0</v>
      </c>
    </row>
    <row r="2297" customFormat="false" ht="12" hidden="false" customHeight="false" outlineLevel="0" collapsed="false">
      <c r="A2297" s="0" t="s">
        <v>3028</v>
      </c>
      <c r="B2297" s="0" t="n">
        <v>1.46092390120722</v>
      </c>
      <c r="C2297" s="0" t="n">
        <v>0</v>
      </c>
    </row>
    <row r="2298" customFormat="false" ht="12" hidden="false" customHeight="false" outlineLevel="0" collapsed="false">
      <c r="A2298" s="0" t="s">
        <v>3029</v>
      </c>
      <c r="B2298" s="0" t="n">
        <v>1.46092390120722</v>
      </c>
      <c r="C2298" s="0" t="n">
        <v>0</v>
      </c>
    </row>
    <row r="2299" customFormat="false" ht="12" hidden="false" customHeight="false" outlineLevel="0" collapsed="false">
      <c r="A2299" s="0" t="s">
        <v>968</v>
      </c>
      <c r="B2299" s="0" t="n">
        <v>1.46092390120722</v>
      </c>
      <c r="C2299" s="0" t="n">
        <v>0</v>
      </c>
    </row>
    <row r="2300" customFormat="false" ht="12" hidden="false" customHeight="false" outlineLevel="0" collapsed="false">
      <c r="A2300" s="0" t="s">
        <v>285</v>
      </c>
      <c r="B2300" s="0" t="n">
        <v>1.46092390120722</v>
      </c>
      <c r="C2300" s="0" t="n">
        <v>0</v>
      </c>
    </row>
    <row r="2301" customFormat="false" ht="12" hidden="false" customHeight="false" outlineLevel="0" collapsed="false">
      <c r="A2301" s="0" t="s">
        <v>971</v>
      </c>
      <c r="B2301" s="0" t="n">
        <v>1.46092390120722</v>
      </c>
      <c r="C2301" s="0" t="n">
        <v>0</v>
      </c>
    </row>
    <row r="2302" customFormat="false" ht="12" hidden="false" customHeight="false" outlineLevel="0" collapsed="false">
      <c r="A2302" s="0" t="s">
        <v>3030</v>
      </c>
      <c r="B2302" s="0" t="n">
        <v>1.46092390120722</v>
      </c>
      <c r="C2302" s="0" t="n">
        <v>0</v>
      </c>
    </row>
    <row r="2303" customFormat="false" ht="12" hidden="false" customHeight="false" outlineLevel="0" collapsed="false">
      <c r="A2303" s="0" t="s">
        <v>3031</v>
      </c>
      <c r="B2303" s="0" t="n">
        <v>1.46092390120722</v>
      </c>
      <c r="C2303" s="0" t="n">
        <v>0</v>
      </c>
    </row>
    <row r="2304" customFormat="false" ht="12" hidden="false" customHeight="false" outlineLevel="0" collapsed="false">
      <c r="A2304" s="0" t="s">
        <v>3032</v>
      </c>
      <c r="B2304" s="0" t="n">
        <v>1.46092390120722</v>
      </c>
      <c r="C2304" s="0" t="n">
        <v>0</v>
      </c>
    </row>
    <row r="2305" customFormat="false" ht="12" hidden="false" customHeight="false" outlineLevel="0" collapsed="false">
      <c r="A2305" s="0" t="s">
        <v>3033</v>
      </c>
      <c r="B2305" s="0" t="n">
        <v>1.46092390120722</v>
      </c>
      <c r="C2305" s="0" t="n">
        <v>0</v>
      </c>
    </row>
    <row r="2306" customFormat="false" ht="12" hidden="false" customHeight="false" outlineLevel="0" collapsed="false">
      <c r="A2306" s="0" t="s">
        <v>3034</v>
      </c>
      <c r="B2306" s="0" t="n">
        <v>1.46092390120722</v>
      </c>
      <c r="C2306" s="0" t="n">
        <v>0</v>
      </c>
    </row>
    <row r="2307" customFormat="false" ht="12" hidden="false" customHeight="false" outlineLevel="0" collapsed="false">
      <c r="A2307" s="0" t="s">
        <v>3035</v>
      </c>
      <c r="B2307" s="0" t="n">
        <v>1.46092390120722</v>
      </c>
      <c r="C2307" s="0" t="n">
        <v>0</v>
      </c>
    </row>
    <row r="2308" customFormat="false" ht="12" hidden="false" customHeight="false" outlineLevel="0" collapsed="false">
      <c r="A2308" s="0" t="s">
        <v>3036</v>
      </c>
      <c r="B2308" s="0" t="n">
        <v>1.46092390120722</v>
      </c>
      <c r="C2308" s="0" t="n">
        <v>0</v>
      </c>
    </row>
    <row r="2309" customFormat="false" ht="12" hidden="false" customHeight="false" outlineLevel="0" collapsed="false">
      <c r="A2309" s="0" t="s">
        <v>3037</v>
      </c>
      <c r="B2309" s="0" t="n">
        <v>1.46092390120722</v>
      </c>
      <c r="C2309" s="0" t="n">
        <v>0</v>
      </c>
    </row>
    <row r="2310" customFormat="false" ht="12" hidden="false" customHeight="false" outlineLevel="0" collapsed="false">
      <c r="A2310" s="0" t="s">
        <v>3038</v>
      </c>
      <c r="B2310" s="0" t="n">
        <v>1.46092390120722</v>
      </c>
      <c r="C2310" s="0" t="n">
        <v>0</v>
      </c>
    </row>
    <row r="2311" customFormat="false" ht="12" hidden="false" customHeight="false" outlineLevel="0" collapsed="false">
      <c r="A2311" s="0" t="s">
        <v>3039</v>
      </c>
      <c r="B2311" s="0" t="n">
        <v>1.46092390120722</v>
      </c>
      <c r="C2311" s="0" t="n">
        <v>0</v>
      </c>
    </row>
    <row r="2312" customFormat="false" ht="12" hidden="false" customHeight="false" outlineLevel="0" collapsed="false">
      <c r="A2312" s="0" t="s">
        <v>3040</v>
      </c>
      <c r="B2312" s="0" t="n">
        <v>1.46092390120722</v>
      </c>
      <c r="C2312" s="0" t="n">
        <v>0</v>
      </c>
    </row>
    <row r="2313" customFormat="false" ht="12" hidden="false" customHeight="false" outlineLevel="0" collapsed="false">
      <c r="A2313" s="0" t="s">
        <v>3041</v>
      </c>
      <c r="B2313" s="0" t="n">
        <v>1.46092390120722</v>
      </c>
      <c r="C2313" s="0" t="n">
        <v>0</v>
      </c>
    </row>
    <row r="2314" customFormat="false" ht="12" hidden="false" customHeight="false" outlineLevel="0" collapsed="false">
      <c r="A2314" s="0" t="s">
        <v>3042</v>
      </c>
      <c r="B2314" s="0" t="n">
        <v>1.46092390120722</v>
      </c>
      <c r="C2314" s="0" t="n">
        <v>0</v>
      </c>
    </row>
    <row r="2315" customFormat="false" ht="12" hidden="false" customHeight="false" outlineLevel="0" collapsed="false">
      <c r="A2315" s="0" t="s">
        <v>3043</v>
      </c>
      <c r="B2315" s="0" t="n">
        <v>1.46092390120722</v>
      </c>
      <c r="C2315" s="0" t="n">
        <v>0</v>
      </c>
    </row>
    <row r="2316" customFormat="false" ht="12" hidden="false" customHeight="false" outlineLevel="0" collapsed="false">
      <c r="A2316" s="0" t="s">
        <v>3044</v>
      </c>
      <c r="B2316" s="0" t="n">
        <v>1.46092390120722</v>
      </c>
      <c r="C2316" s="0" t="n">
        <v>0</v>
      </c>
    </row>
    <row r="2317" customFormat="false" ht="12" hidden="false" customHeight="false" outlineLevel="0" collapsed="false">
      <c r="A2317" s="0" t="s">
        <v>3045</v>
      </c>
      <c r="B2317" s="0" t="n">
        <v>1.46092390120722</v>
      </c>
      <c r="C2317" s="0" t="n">
        <v>0</v>
      </c>
    </row>
    <row r="2318" customFormat="false" ht="12" hidden="false" customHeight="false" outlineLevel="0" collapsed="false">
      <c r="A2318" s="0" t="s">
        <v>3046</v>
      </c>
      <c r="B2318" s="0" t="n">
        <v>1.46092390120722</v>
      </c>
      <c r="C2318" s="0" t="n">
        <v>0</v>
      </c>
    </row>
    <row r="2319" customFormat="false" ht="12" hidden="false" customHeight="false" outlineLevel="0" collapsed="false">
      <c r="A2319" s="0" t="s">
        <v>3047</v>
      </c>
      <c r="B2319" s="0" t="n">
        <v>1.46092390120722</v>
      </c>
      <c r="C2319" s="0" t="n">
        <v>0</v>
      </c>
    </row>
    <row r="2320" customFormat="false" ht="12" hidden="false" customHeight="false" outlineLevel="0" collapsed="false">
      <c r="A2320" s="0" t="s">
        <v>3048</v>
      </c>
      <c r="B2320" s="0" t="n">
        <v>1.44733178388781</v>
      </c>
      <c r="C2320" s="0" t="n">
        <v>0</v>
      </c>
    </row>
    <row r="2321" customFormat="false" ht="12" hidden="false" customHeight="false" outlineLevel="0" collapsed="false">
      <c r="A2321" s="0" t="s">
        <v>3049</v>
      </c>
      <c r="B2321" s="0" t="n">
        <v>1.44733178388781</v>
      </c>
      <c r="C2321" s="0" t="n">
        <v>0</v>
      </c>
    </row>
    <row r="2322" customFormat="false" ht="12" hidden="false" customHeight="false" outlineLevel="0" collapsed="false">
      <c r="A2322" s="0" t="s">
        <v>3050</v>
      </c>
      <c r="B2322" s="0" t="n">
        <v>1.44733178388781</v>
      </c>
      <c r="C2322" s="0" t="n">
        <v>0</v>
      </c>
    </row>
    <row r="2323" customFormat="false" ht="12" hidden="false" customHeight="false" outlineLevel="0" collapsed="false">
      <c r="A2323" s="0" t="s">
        <v>3051</v>
      </c>
      <c r="B2323" s="0" t="n">
        <v>1.44733178388781</v>
      </c>
      <c r="C2323" s="0" t="n">
        <v>0</v>
      </c>
    </row>
    <row r="2324" customFormat="false" ht="12" hidden="false" customHeight="false" outlineLevel="0" collapsed="false">
      <c r="A2324" s="0" t="s">
        <v>3052</v>
      </c>
      <c r="B2324" s="0" t="n">
        <v>1.44733178388781</v>
      </c>
      <c r="C2324" s="0" t="n">
        <v>0</v>
      </c>
    </row>
    <row r="2325" customFormat="false" ht="12" hidden="false" customHeight="false" outlineLevel="0" collapsed="false">
      <c r="A2325" s="0" t="s">
        <v>661</v>
      </c>
      <c r="B2325" s="0" t="n">
        <v>1.44733178388781</v>
      </c>
      <c r="C2325" s="0" t="n">
        <v>0</v>
      </c>
    </row>
    <row r="2326" customFormat="false" ht="12" hidden="false" customHeight="false" outlineLevel="0" collapsed="false">
      <c r="A2326" s="0" t="s">
        <v>604</v>
      </c>
      <c r="B2326" s="0" t="n">
        <v>1.43651891460559</v>
      </c>
      <c r="C2326" s="0" t="n">
        <v>0</v>
      </c>
    </row>
    <row r="2327" customFormat="false" ht="12" hidden="false" customHeight="false" outlineLevel="0" collapsed="false">
      <c r="A2327" s="0" t="s">
        <v>3053</v>
      </c>
      <c r="B2327" s="0" t="n">
        <v>1.43651891460559</v>
      </c>
      <c r="C2327" s="0" t="n">
        <v>0</v>
      </c>
    </row>
    <row r="2328" customFormat="false" ht="12" hidden="false" customHeight="false" outlineLevel="0" collapsed="false">
      <c r="A2328" s="0" t="s">
        <v>3054</v>
      </c>
      <c r="B2328" s="0" t="n">
        <v>3.45593195564972</v>
      </c>
      <c r="C2328" s="0" t="n">
        <v>2.02779716162094</v>
      </c>
    </row>
    <row r="2329" customFormat="false" ht="12" hidden="false" customHeight="false" outlineLevel="0" collapsed="false">
      <c r="A2329" s="0" t="s">
        <v>3055</v>
      </c>
      <c r="B2329" s="0" t="n">
        <v>3.45593195564972</v>
      </c>
      <c r="C2329" s="0" t="n">
        <v>2.02779716162094</v>
      </c>
    </row>
    <row r="2330" customFormat="false" ht="12" hidden="false" customHeight="false" outlineLevel="0" collapsed="false">
      <c r="A2330" s="0" t="s">
        <v>3056</v>
      </c>
      <c r="B2330" s="0" t="n">
        <v>1.42712839779952</v>
      </c>
      <c r="C2330" s="0" t="n">
        <v>0</v>
      </c>
    </row>
    <row r="2331" customFormat="false" ht="12" hidden="false" customHeight="false" outlineLevel="0" collapsed="false">
      <c r="A2331" s="0" t="s">
        <v>3057</v>
      </c>
      <c r="B2331" s="0" t="n">
        <v>3.18375870000822</v>
      </c>
      <c r="C2331" s="0" t="n">
        <v>1.75696195131371</v>
      </c>
    </row>
    <row r="2332" customFormat="false" ht="12" hidden="false" customHeight="false" outlineLevel="0" collapsed="false">
      <c r="A2332" s="0" t="s">
        <v>3058</v>
      </c>
      <c r="B2332" s="0" t="n">
        <v>3.15926676538819</v>
      </c>
      <c r="C2332" s="0" t="n">
        <v>1.73282827159699</v>
      </c>
    </row>
    <row r="2333" customFormat="false" ht="12" hidden="false" customHeight="false" outlineLevel="0" collapsed="false">
      <c r="A2333" s="0" t="s">
        <v>3059</v>
      </c>
      <c r="B2333" s="0" t="n">
        <v>1.42365864979421</v>
      </c>
      <c r="C2333" s="0" t="n">
        <v>0</v>
      </c>
    </row>
    <row r="2334" customFormat="false" ht="12" hidden="false" customHeight="false" outlineLevel="0" collapsed="false">
      <c r="A2334" s="0" t="s">
        <v>677</v>
      </c>
      <c r="B2334" s="0" t="n">
        <v>1.42365864979421</v>
      </c>
      <c r="C2334" s="0" t="n">
        <v>0</v>
      </c>
    </row>
    <row r="2335" customFormat="false" ht="12" hidden="false" customHeight="false" outlineLevel="0" collapsed="false">
      <c r="A2335" s="0" t="s">
        <v>3060</v>
      </c>
      <c r="B2335" s="0" t="n">
        <v>1.42365864979421</v>
      </c>
      <c r="C2335" s="0" t="n">
        <v>0</v>
      </c>
    </row>
    <row r="2336" customFormat="false" ht="12" hidden="false" customHeight="false" outlineLevel="0" collapsed="false">
      <c r="A2336" s="0" t="s">
        <v>3061</v>
      </c>
      <c r="B2336" s="0" t="n">
        <v>1.42365864979421</v>
      </c>
      <c r="C2336" s="0" t="n">
        <v>0</v>
      </c>
    </row>
    <row r="2337" customFormat="false" ht="12" hidden="false" customHeight="false" outlineLevel="0" collapsed="false">
      <c r="A2337" s="0" t="s">
        <v>3062</v>
      </c>
      <c r="B2337" s="0" t="n">
        <v>1.42365864979421</v>
      </c>
      <c r="C2337" s="0" t="n">
        <v>0</v>
      </c>
    </row>
    <row r="2338" customFormat="false" ht="12" hidden="false" customHeight="false" outlineLevel="0" collapsed="false">
      <c r="A2338" s="0" t="s">
        <v>3063</v>
      </c>
      <c r="B2338" s="0" t="n">
        <v>3.01637371287547</v>
      </c>
      <c r="C2338" s="0" t="n">
        <v>1.59345981956604</v>
      </c>
    </row>
    <row r="2339" customFormat="false" ht="12" hidden="false" customHeight="false" outlineLevel="0" collapsed="false">
      <c r="A2339" s="0" t="s">
        <v>3064</v>
      </c>
      <c r="B2339" s="0" t="n">
        <v>3.67366413907125</v>
      </c>
      <c r="C2339" s="0" t="n">
        <v>2.25103713874384</v>
      </c>
    </row>
    <row r="2340" customFormat="false" ht="12" hidden="false" customHeight="false" outlineLevel="0" collapsed="false">
      <c r="A2340" s="0" t="s">
        <v>874</v>
      </c>
      <c r="B2340" s="0" t="n">
        <v>2.95078197732982</v>
      </c>
      <c r="C2340" s="0" t="n">
        <v>1.53017798402184</v>
      </c>
    </row>
    <row r="2341" customFormat="false" ht="12" hidden="false" customHeight="false" outlineLevel="0" collapsed="false">
      <c r="A2341" s="0" t="s">
        <v>3065</v>
      </c>
      <c r="B2341" s="0" t="n">
        <v>2.92811799269387</v>
      </c>
      <c r="C2341" s="0" t="n">
        <v>1.50863830616573</v>
      </c>
    </row>
    <row r="2342" customFormat="false" ht="12" hidden="false" customHeight="false" outlineLevel="0" collapsed="false">
      <c r="A2342" s="0" t="s">
        <v>876</v>
      </c>
      <c r="B2342" s="0" t="n">
        <v>2.7619538968712</v>
      </c>
      <c r="C2342" s="0" t="n">
        <v>1.35556141053216</v>
      </c>
    </row>
    <row r="2343" customFormat="false" ht="12" hidden="false" customHeight="false" outlineLevel="0" collapsed="false">
      <c r="A2343" s="0" t="s">
        <v>3066</v>
      </c>
      <c r="B2343" s="0" t="n">
        <v>1.40120949323689</v>
      </c>
      <c r="C2343" s="0" t="n">
        <v>0</v>
      </c>
    </row>
    <row r="2344" customFormat="false" ht="12" hidden="false" customHeight="false" outlineLevel="0" collapsed="false">
      <c r="A2344" s="0" t="s">
        <v>3067</v>
      </c>
      <c r="B2344" s="0" t="n">
        <v>1.40120949323689</v>
      </c>
      <c r="C2344" s="0" t="n">
        <v>0</v>
      </c>
    </row>
    <row r="2345" customFormat="false" ht="12" hidden="false" customHeight="false" outlineLevel="0" collapsed="false">
      <c r="A2345" s="0" t="s">
        <v>3068</v>
      </c>
      <c r="B2345" s="0" t="n">
        <v>1.40120949323689</v>
      </c>
      <c r="C2345" s="0" t="n">
        <v>0</v>
      </c>
    </row>
    <row r="2346" customFormat="false" ht="12" hidden="false" customHeight="false" outlineLevel="0" collapsed="false">
      <c r="A2346" s="0" t="s">
        <v>3069</v>
      </c>
      <c r="B2346" s="0" t="n">
        <v>1.40120949323689</v>
      </c>
      <c r="C2346" s="0" t="n">
        <v>0</v>
      </c>
    </row>
    <row r="2347" customFormat="false" ht="12" hidden="false" customHeight="false" outlineLevel="0" collapsed="false">
      <c r="A2347" s="0" t="s">
        <v>3070</v>
      </c>
      <c r="B2347" s="0" t="n">
        <v>1.40120949323689</v>
      </c>
      <c r="C2347" s="0" t="n">
        <v>0</v>
      </c>
    </row>
    <row r="2348" customFormat="false" ht="12" hidden="false" customHeight="false" outlineLevel="0" collapsed="false">
      <c r="A2348" s="0" t="s">
        <v>3071</v>
      </c>
      <c r="B2348" s="0" t="n">
        <v>1.40120949323689</v>
      </c>
      <c r="C2348" s="0" t="n">
        <v>0</v>
      </c>
    </row>
    <row r="2349" customFormat="false" ht="12" hidden="false" customHeight="false" outlineLevel="0" collapsed="false">
      <c r="A2349" s="0" t="s">
        <v>3072</v>
      </c>
      <c r="B2349" s="0" t="n">
        <v>1.39040559077478</v>
      </c>
      <c r="C2349" s="0" t="n">
        <v>0</v>
      </c>
    </row>
    <row r="2350" customFormat="false" ht="12" hidden="false" customHeight="false" outlineLevel="0" collapsed="false">
      <c r="A2350" s="0" t="s">
        <v>396</v>
      </c>
      <c r="B2350" s="0" t="n">
        <v>1.38090666937326</v>
      </c>
      <c r="C2350" s="0" t="n">
        <v>0</v>
      </c>
    </row>
    <row r="2351" customFormat="false" ht="12" hidden="false" customHeight="false" outlineLevel="0" collapsed="false">
      <c r="A2351" s="0" t="s">
        <v>3073</v>
      </c>
      <c r="B2351" s="0" t="n">
        <v>1.37986394502624</v>
      </c>
      <c r="C2351" s="0" t="n">
        <v>0</v>
      </c>
    </row>
    <row r="2352" customFormat="false" ht="12" hidden="false" customHeight="false" outlineLevel="0" collapsed="false">
      <c r="A2352" s="0" t="s">
        <v>3074</v>
      </c>
      <c r="B2352" s="0" t="n">
        <v>1.37986394502624</v>
      </c>
      <c r="C2352" s="0" t="n">
        <v>0</v>
      </c>
    </row>
    <row r="2353" customFormat="false" ht="12" hidden="false" customHeight="false" outlineLevel="0" collapsed="false">
      <c r="A2353" s="0" t="s">
        <v>868</v>
      </c>
      <c r="B2353" s="0" t="n">
        <v>3.74957999769111</v>
      </c>
      <c r="C2353" s="0" t="n">
        <v>2.37571790416433</v>
      </c>
    </row>
    <row r="2354" customFormat="false" ht="12" hidden="false" customHeight="false" outlineLevel="0" collapsed="false">
      <c r="A2354" s="0" t="s">
        <v>3075</v>
      </c>
      <c r="B2354" s="0" t="n">
        <v>1.36552272983927</v>
      </c>
      <c r="C2354" s="0" t="n">
        <v>0</v>
      </c>
    </row>
    <row r="2355" customFormat="false" ht="12" hidden="false" customHeight="false" outlineLevel="0" collapsed="false">
      <c r="A2355" s="0" t="s">
        <v>3076</v>
      </c>
      <c r="B2355" s="0" t="n">
        <v>1.36552272983927</v>
      </c>
      <c r="C2355" s="0" t="n">
        <v>0</v>
      </c>
    </row>
    <row r="2356" customFormat="false" ht="12" hidden="false" customHeight="false" outlineLevel="0" collapsed="false">
      <c r="A2356" s="0" t="s">
        <v>3077</v>
      </c>
      <c r="B2356" s="0" t="n">
        <v>1.36552272983927</v>
      </c>
      <c r="C2356" s="0" t="n">
        <v>0</v>
      </c>
    </row>
    <row r="2357" customFormat="false" ht="12" hidden="false" customHeight="false" outlineLevel="0" collapsed="false">
      <c r="A2357" s="0" t="s">
        <v>3078</v>
      </c>
      <c r="B2357" s="0" t="n">
        <v>1.36552272983927</v>
      </c>
      <c r="C2357" s="0" t="n">
        <v>0</v>
      </c>
    </row>
    <row r="2358" customFormat="false" ht="12" hidden="false" customHeight="false" outlineLevel="0" collapsed="false">
      <c r="A2358" s="0" t="s">
        <v>3079</v>
      </c>
      <c r="B2358" s="0" t="n">
        <v>1.36552272983927</v>
      </c>
      <c r="C2358" s="0" t="n">
        <v>0</v>
      </c>
    </row>
    <row r="2359" customFormat="false" ht="12" hidden="false" customHeight="false" outlineLevel="0" collapsed="false">
      <c r="A2359" s="0" t="s">
        <v>3080</v>
      </c>
      <c r="B2359" s="0" t="n">
        <v>1.36552272983927</v>
      </c>
      <c r="C2359" s="0" t="n">
        <v>0</v>
      </c>
    </row>
    <row r="2360" customFormat="false" ht="12" hidden="false" customHeight="false" outlineLevel="0" collapsed="false">
      <c r="A2360" s="0" t="s">
        <v>3081</v>
      </c>
      <c r="B2360" s="0" t="n">
        <v>1.36552272983927</v>
      </c>
      <c r="C2360" s="0" t="n">
        <v>0</v>
      </c>
    </row>
    <row r="2361" customFormat="false" ht="12" hidden="false" customHeight="false" outlineLevel="0" collapsed="false">
      <c r="A2361" s="0" t="s">
        <v>3082</v>
      </c>
      <c r="B2361" s="0" t="n">
        <v>1.36552272983927</v>
      </c>
      <c r="C2361" s="0" t="n">
        <v>0</v>
      </c>
    </row>
    <row r="2362" customFormat="false" ht="12" hidden="false" customHeight="false" outlineLevel="0" collapsed="false">
      <c r="A2362" s="0" t="s">
        <v>3083</v>
      </c>
      <c r="B2362" s="0" t="n">
        <v>1.36552272983927</v>
      </c>
      <c r="C2362" s="0" t="n">
        <v>0</v>
      </c>
    </row>
    <row r="2363" customFormat="false" ht="12" hidden="false" customHeight="false" outlineLevel="0" collapsed="false">
      <c r="A2363" s="0" t="s">
        <v>3084</v>
      </c>
      <c r="B2363" s="0" t="n">
        <v>1.36552272983927</v>
      </c>
      <c r="C2363" s="0" t="n">
        <v>0</v>
      </c>
    </row>
    <row r="2364" customFormat="false" ht="12" hidden="false" customHeight="false" outlineLevel="0" collapsed="false">
      <c r="A2364" s="0" t="s">
        <v>3085</v>
      </c>
      <c r="B2364" s="0" t="n">
        <v>1.36552272983927</v>
      </c>
      <c r="C2364" s="0" t="n">
        <v>0</v>
      </c>
    </row>
    <row r="2365" customFormat="false" ht="12" hidden="false" customHeight="false" outlineLevel="0" collapsed="false">
      <c r="A2365" s="0" t="s">
        <v>986</v>
      </c>
      <c r="B2365" s="0" t="n">
        <v>1.36552272983927</v>
      </c>
      <c r="C2365" s="0" t="n">
        <v>0</v>
      </c>
    </row>
    <row r="2366" customFormat="false" ht="12" hidden="false" customHeight="false" outlineLevel="0" collapsed="false">
      <c r="A2366" s="0" t="s">
        <v>3086</v>
      </c>
      <c r="B2366" s="0" t="n">
        <v>1.36552272983927</v>
      </c>
      <c r="C2366" s="0" t="n">
        <v>0</v>
      </c>
    </row>
    <row r="2367" customFormat="false" ht="12" hidden="false" customHeight="false" outlineLevel="0" collapsed="false">
      <c r="A2367" s="0" t="s">
        <v>3087</v>
      </c>
      <c r="B2367" s="0" t="n">
        <v>1.36552272983927</v>
      </c>
      <c r="C2367" s="0" t="n">
        <v>0</v>
      </c>
    </row>
    <row r="2368" customFormat="false" ht="12" hidden="false" customHeight="false" outlineLevel="0" collapsed="false">
      <c r="A2368" s="0" t="s">
        <v>3088</v>
      </c>
      <c r="B2368" s="0" t="n">
        <v>1.36552272983927</v>
      </c>
      <c r="C2368" s="0" t="n">
        <v>0</v>
      </c>
    </row>
    <row r="2369" customFormat="false" ht="12" hidden="false" customHeight="false" outlineLevel="0" collapsed="false">
      <c r="A2369" s="0" t="s">
        <v>3089</v>
      </c>
      <c r="B2369" s="0" t="n">
        <v>1.36552272983927</v>
      </c>
      <c r="C2369" s="0" t="n">
        <v>0</v>
      </c>
    </row>
    <row r="2370" customFormat="false" ht="12" hidden="false" customHeight="false" outlineLevel="0" collapsed="false">
      <c r="A2370" s="0" t="s">
        <v>3090</v>
      </c>
      <c r="B2370" s="0" t="n">
        <v>1.36552272983927</v>
      </c>
      <c r="C2370" s="0" t="n">
        <v>0</v>
      </c>
    </row>
    <row r="2371" customFormat="false" ht="12" hidden="false" customHeight="false" outlineLevel="0" collapsed="false">
      <c r="A2371" s="0" t="s">
        <v>3091</v>
      </c>
      <c r="B2371" s="0" t="n">
        <v>1.36552272983927</v>
      </c>
      <c r="C2371" s="0" t="n">
        <v>0</v>
      </c>
    </row>
    <row r="2372" customFormat="false" ht="12" hidden="false" customHeight="false" outlineLevel="0" collapsed="false">
      <c r="A2372" s="0" t="s">
        <v>3092</v>
      </c>
      <c r="B2372" s="0" t="n">
        <v>1.36552272983927</v>
      </c>
      <c r="C2372" s="0" t="n">
        <v>0</v>
      </c>
    </row>
    <row r="2373" customFormat="false" ht="12" hidden="false" customHeight="false" outlineLevel="0" collapsed="false">
      <c r="A2373" s="0" t="s">
        <v>3093</v>
      </c>
      <c r="B2373" s="0" t="n">
        <v>1.36552272983927</v>
      </c>
      <c r="C2373" s="0" t="n">
        <v>0</v>
      </c>
    </row>
    <row r="2374" customFormat="false" ht="12" hidden="false" customHeight="false" outlineLevel="0" collapsed="false">
      <c r="A2374" s="0" t="s">
        <v>3094</v>
      </c>
      <c r="B2374" s="0" t="n">
        <v>1.36552272983927</v>
      </c>
      <c r="C2374" s="0" t="n">
        <v>0</v>
      </c>
    </row>
    <row r="2375" customFormat="false" ht="12" hidden="false" customHeight="false" outlineLevel="0" collapsed="false">
      <c r="A2375" s="0" t="s">
        <v>991</v>
      </c>
      <c r="B2375" s="0" t="n">
        <v>1.36552272983927</v>
      </c>
      <c r="C2375" s="0" t="n">
        <v>0</v>
      </c>
    </row>
    <row r="2376" customFormat="false" ht="12" hidden="false" customHeight="false" outlineLevel="0" collapsed="false">
      <c r="A2376" s="0" t="s">
        <v>3095</v>
      </c>
      <c r="B2376" s="0" t="n">
        <v>1.36552272983927</v>
      </c>
      <c r="C2376" s="0" t="n">
        <v>0</v>
      </c>
    </row>
    <row r="2377" customFormat="false" ht="12" hidden="false" customHeight="false" outlineLevel="0" collapsed="false">
      <c r="A2377" s="0" t="s">
        <v>3096</v>
      </c>
      <c r="B2377" s="0" t="n">
        <v>1.36552272983927</v>
      </c>
      <c r="C2377" s="0" t="n">
        <v>0</v>
      </c>
    </row>
    <row r="2378" customFormat="false" ht="12" hidden="false" customHeight="false" outlineLevel="0" collapsed="false">
      <c r="A2378" s="0" t="s">
        <v>3097</v>
      </c>
      <c r="B2378" s="0" t="n">
        <v>1.36552272983927</v>
      </c>
      <c r="C2378" s="0" t="n">
        <v>0</v>
      </c>
    </row>
    <row r="2379" customFormat="false" ht="12" hidden="false" customHeight="false" outlineLevel="0" collapsed="false">
      <c r="A2379" s="0" t="s">
        <v>312</v>
      </c>
      <c r="B2379" s="0" t="n">
        <v>1.36552272983927</v>
      </c>
      <c r="C2379" s="0" t="n">
        <v>0</v>
      </c>
    </row>
    <row r="2380" customFormat="false" ht="12" hidden="false" customHeight="false" outlineLevel="0" collapsed="false">
      <c r="A2380" s="0" t="s">
        <v>3098</v>
      </c>
      <c r="B2380" s="0" t="n">
        <v>1.36552272983927</v>
      </c>
      <c r="C2380" s="0" t="n">
        <v>0</v>
      </c>
    </row>
    <row r="2381" customFormat="false" ht="12" hidden="false" customHeight="false" outlineLevel="0" collapsed="false">
      <c r="A2381" s="0" t="s">
        <v>858</v>
      </c>
      <c r="B2381" s="0" t="n">
        <v>1.36552272983927</v>
      </c>
      <c r="C2381" s="0" t="n">
        <v>0</v>
      </c>
    </row>
    <row r="2382" customFormat="false" ht="12" hidden="false" customHeight="false" outlineLevel="0" collapsed="false">
      <c r="A2382" s="0" t="s">
        <v>3099</v>
      </c>
      <c r="B2382" s="0" t="n">
        <v>1.36552272983927</v>
      </c>
      <c r="C2382" s="0" t="n">
        <v>0</v>
      </c>
    </row>
    <row r="2383" customFormat="false" ht="12" hidden="false" customHeight="false" outlineLevel="0" collapsed="false">
      <c r="A2383" s="0" t="s">
        <v>3100</v>
      </c>
      <c r="B2383" s="0" t="n">
        <v>1.36552272983927</v>
      </c>
      <c r="C2383" s="0" t="n">
        <v>0</v>
      </c>
    </row>
    <row r="2384" customFormat="false" ht="12" hidden="false" customHeight="false" outlineLevel="0" collapsed="false">
      <c r="A2384" s="0" t="s">
        <v>3101</v>
      </c>
      <c r="B2384" s="0" t="n">
        <v>1.36552272983927</v>
      </c>
      <c r="C2384" s="0" t="n">
        <v>0</v>
      </c>
    </row>
    <row r="2385" customFormat="false" ht="12" hidden="false" customHeight="false" outlineLevel="0" collapsed="false">
      <c r="A2385" s="0" t="s">
        <v>987</v>
      </c>
      <c r="B2385" s="0" t="n">
        <v>1.36552272983927</v>
      </c>
      <c r="C2385" s="0" t="n">
        <v>0</v>
      </c>
    </row>
    <row r="2386" customFormat="false" ht="12" hidden="false" customHeight="false" outlineLevel="0" collapsed="false">
      <c r="A2386" s="0" t="s">
        <v>3102</v>
      </c>
      <c r="B2386" s="0" t="n">
        <v>1.36552272983927</v>
      </c>
      <c r="C2386" s="0" t="n">
        <v>0</v>
      </c>
    </row>
    <row r="2387" customFormat="false" ht="12" hidden="false" customHeight="false" outlineLevel="0" collapsed="false">
      <c r="A2387" s="0" t="s">
        <v>3103</v>
      </c>
      <c r="B2387" s="0" t="n">
        <v>1.36552272983927</v>
      </c>
      <c r="C2387" s="0" t="n">
        <v>0</v>
      </c>
    </row>
    <row r="2388" customFormat="false" ht="12" hidden="false" customHeight="false" outlineLevel="0" collapsed="false">
      <c r="A2388" s="0" t="s">
        <v>3104</v>
      </c>
      <c r="B2388" s="0" t="n">
        <v>1.36552272983927</v>
      </c>
      <c r="C2388" s="0" t="n">
        <v>0</v>
      </c>
    </row>
    <row r="2389" customFormat="false" ht="12" hidden="false" customHeight="false" outlineLevel="0" collapsed="false">
      <c r="A2389" s="0" t="s">
        <v>3105</v>
      </c>
      <c r="B2389" s="0" t="n">
        <v>1.36552272983927</v>
      </c>
      <c r="C2389" s="0" t="n">
        <v>0</v>
      </c>
    </row>
    <row r="2390" customFormat="false" ht="12" hidden="false" customHeight="false" outlineLevel="0" collapsed="false">
      <c r="A2390" s="0" t="s">
        <v>3106</v>
      </c>
      <c r="B2390" s="0" t="n">
        <v>1.36552272983927</v>
      </c>
      <c r="C2390" s="0" t="n">
        <v>0</v>
      </c>
    </row>
    <row r="2391" customFormat="false" ht="12" hidden="false" customHeight="false" outlineLevel="0" collapsed="false">
      <c r="A2391" s="0" t="s">
        <v>3107</v>
      </c>
      <c r="B2391" s="0" t="n">
        <v>1.36552272983927</v>
      </c>
      <c r="C2391" s="0" t="n">
        <v>0</v>
      </c>
    </row>
    <row r="2392" customFormat="false" ht="12" hidden="false" customHeight="false" outlineLevel="0" collapsed="false">
      <c r="A2392" s="0" t="s">
        <v>3108</v>
      </c>
      <c r="B2392" s="0" t="n">
        <v>1.36552272983927</v>
      </c>
      <c r="C2392" s="0" t="n">
        <v>0</v>
      </c>
    </row>
    <row r="2393" customFormat="false" ht="12" hidden="false" customHeight="false" outlineLevel="0" collapsed="false">
      <c r="A2393" s="0" t="s">
        <v>3109</v>
      </c>
      <c r="B2393" s="0" t="n">
        <v>1.36552272983927</v>
      </c>
      <c r="C2393" s="0" t="n">
        <v>0</v>
      </c>
    </row>
    <row r="2394" customFormat="false" ht="12" hidden="false" customHeight="false" outlineLevel="0" collapsed="false">
      <c r="A2394" s="0" t="s">
        <v>3110</v>
      </c>
      <c r="B2394" s="0" t="n">
        <v>1.36552272983927</v>
      </c>
      <c r="C2394" s="0" t="n">
        <v>0</v>
      </c>
    </row>
    <row r="2395" customFormat="false" ht="12" hidden="false" customHeight="false" outlineLevel="0" collapsed="false">
      <c r="A2395" s="0" t="s">
        <v>3111</v>
      </c>
      <c r="B2395" s="0" t="n">
        <v>1.36552272983927</v>
      </c>
      <c r="C2395" s="0" t="n">
        <v>0</v>
      </c>
    </row>
    <row r="2396" customFormat="false" ht="12" hidden="false" customHeight="false" outlineLevel="0" collapsed="false">
      <c r="A2396" s="0" t="s">
        <v>3112</v>
      </c>
      <c r="B2396" s="0" t="n">
        <v>1.36552272983927</v>
      </c>
      <c r="C2396" s="0" t="n">
        <v>0</v>
      </c>
    </row>
    <row r="2397" customFormat="false" ht="12" hidden="false" customHeight="false" outlineLevel="0" collapsed="false">
      <c r="A2397" s="0" t="s">
        <v>3113</v>
      </c>
      <c r="B2397" s="0" t="n">
        <v>1.36552272983927</v>
      </c>
      <c r="C2397" s="0" t="n">
        <v>0</v>
      </c>
    </row>
    <row r="2398" customFormat="false" ht="12" hidden="false" customHeight="false" outlineLevel="0" collapsed="false">
      <c r="A2398" s="0" t="s">
        <v>3114</v>
      </c>
      <c r="B2398" s="0" t="n">
        <v>1.36552272983927</v>
      </c>
      <c r="C2398" s="0" t="n">
        <v>0</v>
      </c>
    </row>
    <row r="2399" customFormat="false" ht="12" hidden="false" customHeight="false" outlineLevel="0" collapsed="false">
      <c r="A2399" s="0" t="s">
        <v>3115</v>
      </c>
      <c r="B2399" s="0" t="n">
        <v>1.36552272983927</v>
      </c>
      <c r="C2399" s="0" t="n">
        <v>0</v>
      </c>
    </row>
    <row r="2400" customFormat="false" ht="12" hidden="false" customHeight="false" outlineLevel="0" collapsed="false">
      <c r="A2400" s="0" t="s">
        <v>3116</v>
      </c>
      <c r="B2400" s="0" t="n">
        <v>1.36051351073141</v>
      </c>
      <c r="C2400" s="0" t="n">
        <v>0</v>
      </c>
    </row>
    <row r="2401" customFormat="false" ht="12" hidden="false" customHeight="false" outlineLevel="0" collapsed="false">
      <c r="A2401" s="0" t="s">
        <v>3117</v>
      </c>
      <c r="B2401" s="0" t="n">
        <v>1.3585258894959</v>
      </c>
      <c r="C2401" s="0" t="n">
        <v>0</v>
      </c>
    </row>
    <row r="2402" customFormat="false" ht="12" hidden="false" customHeight="false" outlineLevel="0" collapsed="false">
      <c r="A2402" s="0" t="s">
        <v>3118</v>
      </c>
      <c r="B2402" s="0" t="n">
        <v>1.3585258894959</v>
      </c>
      <c r="C2402" s="0" t="n">
        <v>0</v>
      </c>
    </row>
    <row r="2403" customFormat="false" ht="12" hidden="false" customHeight="false" outlineLevel="0" collapsed="false">
      <c r="A2403" s="0" t="s">
        <v>3119</v>
      </c>
      <c r="B2403" s="0" t="n">
        <v>1.3585258894959</v>
      </c>
      <c r="C2403" s="0" t="n">
        <v>0</v>
      </c>
    </row>
    <row r="2404" customFormat="false" ht="12" hidden="false" customHeight="false" outlineLevel="0" collapsed="false">
      <c r="A2404" s="0" t="s">
        <v>3120</v>
      </c>
      <c r="B2404" s="0" t="n">
        <v>1.3585258894959</v>
      </c>
      <c r="C2404" s="0" t="n">
        <v>0</v>
      </c>
    </row>
    <row r="2405" customFormat="false" ht="12" hidden="false" customHeight="false" outlineLevel="0" collapsed="false">
      <c r="A2405" s="0" t="s">
        <v>3121</v>
      </c>
      <c r="B2405" s="0" t="n">
        <v>3.23657200643706</v>
      </c>
      <c r="C2405" s="0" t="n">
        <v>1.89619627904404</v>
      </c>
    </row>
    <row r="2406" customFormat="false" ht="12" hidden="false" customHeight="false" outlineLevel="0" collapsed="false">
      <c r="A2406" s="0" t="s">
        <v>3122</v>
      </c>
      <c r="B2406" s="0" t="n">
        <v>1.33818731446274</v>
      </c>
      <c r="C2406" s="0" t="n">
        <v>0</v>
      </c>
    </row>
    <row r="2407" customFormat="false" ht="12" hidden="false" customHeight="false" outlineLevel="0" collapsed="false">
      <c r="A2407" s="0" t="s">
        <v>3123</v>
      </c>
      <c r="B2407" s="0" t="n">
        <v>1.33818731446274</v>
      </c>
      <c r="C2407" s="0" t="n">
        <v>0</v>
      </c>
    </row>
    <row r="2408" customFormat="false" ht="12" hidden="false" customHeight="false" outlineLevel="0" collapsed="false">
      <c r="A2408" s="0" t="s">
        <v>683</v>
      </c>
      <c r="B2408" s="0" t="n">
        <v>1.33724216831843</v>
      </c>
      <c r="C2408" s="0" t="n">
        <v>0</v>
      </c>
    </row>
    <row r="2409" customFormat="false" ht="12" hidden="false" customHeight="false" outlineLevel="0" collapsed="false">
      <c r="A2409" s="0" t="s">
        <v>3124</v>
      </c>
      <c r="B2409" s="0" t="n">
        <v>3.16877030613294</v>
      </c>
      <c r="C2409" s="0" t="n">
        <v>1.83268266525182</v>
      </c>
    </row>
    <row r="2410" customFormat="false" ht="12" hidden="false" customHeight="false" outlineLevel="0" collapsed="false">
      <c r="A2410" s="0" t="s">
        <v>3125</v>
      </c>
      <c r="B2410" s="0" t="n">
        <v>3.10457745396059</v>
      </c>
      <c r="C2410" s="0" t="n">
        <v>1.77469071827414</v>
      </c>
    </row>
    <row r="2411" customFormat="false" ht="12" hidden="false" customHeight="false" outlineLevel="0" collapsed="false">
      <c r="A2411" s="0" t="s">
        <v>3126</v>
      </c>
      <c r="B2411" s="0" t="n">
        <v>1.32882715728492</v>
      </c>
      <c r="C2411" s="0" t="n">
        <v>0</v>
      </c>
    </row>
    <row r="2412" customFormat="false" ht="12" hidden="false" customHeight="false" outlineLevel="0" collapsed="false">
      <c r="A2412" s="0" t="s">
        <v>3127</v>
      </c>
      <c r="B2412" s="0" t="n">
        <v>1.32513885926219</v>
      </c>
      <c r="C2412" s="0" t="n">
        <v>0</v>
      </c>
    </row>
    <row r="2413" customFormat="false" ht="12" hidden="false" customHeight="false" outlineLevel="0" collapsed="false">
      <c r="A2413" s="0" t="s">
        <v>1182</v>
      </c>
      <c r="B2413" s="0" t="n">
        <v>3.04383156952464</v>
      </c>
      <c r="C2413" s="0" t="n">
        <v>1.71896663275227</v>
      </c>
    </row>
    <row r="2414" customFormat="false" ht="12" hidden="false" customHeight="false" outlineLevel="0" collapsed="false">
      <c r="A2414" s="0" t="s">
        <v>3128</v>
      </c>
      <c r="B2414" s="0" t="n">
        <v>1.31875876262441</v>
      </c>
      <c r="C2414" s="0" t="n">
        <v>0</v>
      </c>
    </row>
    <row r="2415" customFormat="false" ht="12" hidden="false" customHeight="false" outlineLevel="0" collapsed="false">
      <c r="A2415" s="0" t="s">
        <v>1052</v>
      </c>
      <c r="B2415" s="0" t="n">
        <v>6.16367588429325</v>
      </c>
      <c r="C2415" s="0" t="n">
        <v>4.84771165561694</v>
      </c>
    </row>
    <row r="2416" customFormat="false" ht="12" hidden="false" customHeight="false" outlineLevel="0" collapsed="false">
      <c r="A2416" s="0" t="s">
        <v>704</v>
      </c>
      <c r="B2416" s="0" t="n">
        <v>1.30277065724028</v>
      </c>
      <c r="C2416" s="0" t="n">
        <v>0</v>
      </c>
    </row>
    <row r="2417" customFormat="false" ht="12" hidden="false" customHeight="false" outlineLevel="0" collapsed="false">
      <c r="A2417" s="0" t="s">
        <v>3129</v>
      </c>
      <c r="B2417" s="0" t="n">
        <v>2.77989191195995</v>
      </c>
      <c r="C2417" s="0" t="n">
        <v>1.48280410205003</v>
      </c>
    </row>
    <row r="2418" customFormat="false" ht="12" hidden="false" customHeight="false" outlineLevel="0" collapsed="false">
      <c r="A2418" s="0" t="s">
        <v>3130</v>
      </c>
      <c r="B2418" s="0" t="n">
        <v>2.85387196432176</v>
      </c>
      <c r="C2418" s="0" t="n">
        <v>1.5654310959658</v>
      </c>
    </row>
    <row r="2419" customFormat="false" ht="12" hidden="false" customHeight="false" outlineLevel="0" collapsed="false">
      <c r="A2419" s="0" t="s">
        <v>201</v>
      </c>
      <c r="B2419" s="0" t="n">
        <v>5.33348201944512</v>
      </c>
      <c r="C2419" s="0" t="n">
        <v>4.05060999335509</v>
      </c>
    </row>
    <row r="2420" customFormat="false" ht="12" hidden="false" customHeight="false" outlineLevel="0" collapsed="false">
      <c r="A2420" s="0" t="s">
        <v>3131</v>
      </c>
      <c r="B2420" s="0" t="n">
        <v>7.38721614328026</v>
      </c>
      <c r="C2420" s="0" t="n">
        <v>6.11294562194904</v>
      </c>
    </row>
    <row r="2421" customFormat="false" ht="12" hidden="false" customHeight="false" outlineLevel="0" collapsed="false">
      <c r="A2421" s="0" t="s">
        <v>3132</v>
      </c>
      <c r="B2421" s="0" t="n">
        <v>2.60380065290426</v>
      </c>
      <c r="C2421" s="0" t="n">
        <v>1.32975414692588</v>
      </c>
    </row>
    <row r="2422" customFormat="false" ht="12" hidden="false" customHeight="false" outlineLevel="0" collapsed="false">
      <c r="A2422" s="0" t="s">
        <v>3133</v>
      </c>
      <c r="B2422" s="0" t="n">
        <v>2.60380065290426</v>
      </c>
      <c r="C2422" s="0" t="n">
        <v>1.32975414692588</v>
      </c>
    </row>
    <row r="2423" customFormat="false" ht="12" hidden="false" customHeight="false" outlineLevel="0" collapsed="false">
      <c r="A2423" s="0" t="s">
        <v>1142</v>
      </c>
      <c r="B2423" s="0" t="n">
        <v>7.42021640338319</v>
      </c>
      <c r="C2423" s="0" t="n">
        <v>6.15552282425432</v>
      </c>
    </row>
    <row r="2424" customFormat="false" ht="12" hidden="false" customHeight="false" outlineLevel="0" collapsed="false">
      <c r="A2424" s="0" t="s">
        <v>3134</v>
      </c>
      <c r="B2424" s="0" t="n">
        <v>3.28650945690606</v>
      </c>
      <c r="C2424" s="0" t="n">
        <v>2.03105031901866</v>
      </c>
    </row>
    <row r="2425" customFormat="false" ht="12" hidden="false" customHeight="false" outlineLevel="0" collapsed="false">
      <c r="A2425" s="0" t="s">
        <v>3135</v>
      </c>
      <c r="B2425" s="0" t="n">
        <v>3.28650945690606</v>
      </c>
      <c r="C2425" s="0" t="n">
        <v>2.03105031901866</v>
      </c>
    </row>
    <row r="2426" customFormat="false" ht="12" hidden="false" customHeight="false" outlineLevel="0" collapsed="false">
      <c r="A2426" s="0" t="s">
        <v>1042</v>
      </c>
      <c r="B2426" s="0" t="n">
        <v>3.35163998901907</v>
      </c>
      <c r="C2426" s="0" t="n">
        <v>2.10237290870956</v>
      </c>
    </row>
    <row r="2427" customFormat="false" ht="12" hidden="false" customHeight="false" outlineLevel="0" collapsed="false">
      <c r="A2427" s="0" t="s">
        <v>3136</v>
      </c>
      <c r="B2427" s="0" t="n">
        <v>3.53313237964589</v>
      </c>
      <c r="C2427" s="0" t="n">
        <v>2.30980391997149</v>
      </c>
    </row>
    <row r="2428" customFormat="false" ht="12" hidden="false" customHeight="false" outlineLevel="0" collapsed="false">
      <c r="A2428" s="0" t="s">
        <v>3137</v>
      </c>
      <c r="B2428" s="0" t="n">
        <v>3.46218090492673</v>
      </c>
      <c r="C2428" s="0" t="n">
        <v>2.24336389175415</v>
      </c>
    </row>
    <row r="2429" customFormat="false" ht="12" hidden="false" customHeight="false" outlineLevel="0" collapsed="false">
      <c r="A2429" s="0" t="s">
        <v>3138</v>
      </c>
      <c r="B2429" s="0" t="n">
        <v>3.60205999132796</v>
      </c>
      <c r="C2429" s="0" t="n">
        <v>2.39040559077478</v>
      </c>
    </row>
    <row r="2430" customFormat="false" ht="12" hidden="false" customHeight="false" outlineLevel="0" collapsed="false">
      <c r="A2430" s="0" t="s">
        <v>3139</v>
      </c>
      <c r="B2430" s="0" t="n">
        <v>4.11861534322943</v>
      </c>
      <c r="C2430" s="0" t="n">
        <v>2.95860731484178</v>
      </c>
    </row>
    <row r="2431" customFormat="false" ht="12" hidden="false" customHeight="false" outlineLevel="0" collapsed="false">
      <c r="A2431" s="0" t="s">
        <v>3140</v>
      </c>
      <c r="B2431" s="0" t="n">
        <v>7.82390874094432</v>
      </c>
      <c r="C2431" s="0" t="n">
        <v>6.66958622665081</v>
      </c>
    </row>
    <row r="2432" customFormat="false" ht="12" hidden="false" customHeight="false" outlineLevel="0" collapsed="false">
      <c r="A2432" s="0" t="s">
        <v>177</v>
      </c>
      <c r="B2432" s="0" t="n">
        <v>12.7867479478036</v>
      </c>
      <c r="C2432" s="0" t="n">
        <v>11.6345120151091</v>
      </c>
    </row>
    <row r="2433" customFormat="false" ht="12" hidden="false" customHeight="false" outlineLevel="0" collapsed="false">
      <c r="A2433" s="0" t="s">
        <v>176</v>
      </c>
      <c r="B2433" s="0" t="n">
        <v>12.8010681300678</v>
      </c>
      <c r="C2433" s="0" t="n">
        <v>11.6556077263149</v>
      </c>
    </row>
    <row r="2434" customFormat="false" ht="12" hidden="false" customHeight="false" outlineLevel="0" collapsed="false">
      <c r="A2434" s="0" t="s">
        <v>3141</v>
      </c>
      <c r="B2434" s="0" t="n">
        <v>4.57186520597121</v>
      </c>
      <c r="C2434" s="0" t="n">
        <v>3.44977164694491</v>
      </c>
    </row>
    <row r="2435" customFormat="false" ht="12" hidden="false" customHeight="false" outlineLevel="0" collapsed="false">
      <c r="A2435" s="0" t="s">
        <v>3142</v>
      </c>
      <c r="B2435" s="0" t="n">
        <v>5.95078197732982</v>
      </c>
      <c r="C2435" s="0" t="n">
        <v>4.84771165561694</v>
      </c>
    </row>
    <row r="2436" customFormat="false" ht="12" hidden="false" customHeight="false" outlineLevel="0" collapsed="false">
      <c r="A2436" s="0" t="s">
        <v>3143</v>
      </c>
      <c r="B2436" s="0" t="n">
        <v>4.7594507517174</v>
      </c>
      <c r="C2436" s="0" t="n">
        <v>3.67571754470231</v>
      </c>
    </row>
    <row r="2437" customFormat="false" ht="12" hidden="false" customHeight="false" outlineLevel="0" collapsed="false">
      <c r="A2437" s="0" t="s">
        <v>676</v>
      </c>
      <c r="B2437" s="0" t="n">
        <v>6.83268266525182</v>
      </c>
      <c r="C2437" s="0" t="n">
        <v>5.77211329538633</v>
      </c>
    </row>
    <row r="2438" customFormat="false" ht="12" hidden="false" customHeight="false" outlineLevel="0" collapsed="false">
      <c r="A2438" s="0" t="s">
        <v>3144</v>
      </c>
      <c r="B2438" s="0" t="n">
        <v>6.84771165561694</v>
      </c>
      <c r="C2438" s="0" t="n">
        <v>5.79317412396815</v>
      </c>
    </row>
    <row r="2439" customFormat="false" ht="12" hidden="false" customHeight="false" outlineLevel="0" collapsed="false">
      <c r="A2439" s="0" t="s">
        <v>923</v>
      </c>
      <c r="B2439" s="0" t="n">
        <v>4.26280735729526</v>
      </c>
      <c r="C2439" s="0" t="n">
        <v>3.21681130892474</v>
      </c>
    </row>
    <row r="2440" customFormat="false" ht="12" hidden="false" customHeight="false" outlineLevel="0" collapsed="false">
      <c r="A2440" s="0" t="s">
        <v>3145</v>
      </c>
      <c r="B2440" s="0" t="n">
        <v>2.49894073778225</v>
      </c>
      <c r="C2440" s="0" t="n">
        <v>1.45967052520913</v>
      </c>
    </row>
    <row r="2441" customFormat="false" ht="12" hidden="false" customHeight="false" outlineLevel="0" collapsed="false">
      <c r="A2441" s="0" t="s">
        <v>3146</v>
      </c>
      <c r="B2441" s="0" t="n">
        <v>2.64206515299955</v>
      </c>
      <c r="C2441" s="0" t="n">
        <v>1.60906489289662</v>
      </c>
    </row>
    <row r="2442" customFormat="false" ht="12" hidden="false" customHeight="false" outlineLevel="0" collapsed="false">
      <c r="A2442" s="0" t="s">
        <v>3147</v>
      </c>
      <c r="B2442" s="0" t="n">
        <v>4.97881070093006</v>
      </c>
      <c r="C2442" s="0" t="n">
        <v>3.94692155651658</v>
      </c>
    </row>
    <row r="2443" customFormat="false" ht="12" hidden="false" customHeight="false" outlineLevel="0" collapsed="false">
      <c r="A2443" s="0" t="s">
        <v>3148</v>
      </c>
      <c r="B2443" s="0" t="n">
        <v>2.74714696902011</v>
      </c>
      <c r="C2443" s="0" t="n">
        <v>1.71896663275227</v>
      </c>
    </row>
    <row r="2444" customFormat="false" ht="12" hidden="false" customHeight="false" outlineLevel="0" collapsed="false">
      <c r="A2444" s="0" t="s">
        <v>3149</v>
      </c>
      <c r="B2444" s="0" t="n">
        <v>6.17263072694618</v>
      </c>
      <c r="C2444" s="0" t="n">
        <v>5.14508697769214</v>
      </c>
    </row>
    <row r="2445" customFormat="false" ht="12" hidden="false" customHeight="false" outlineLevel="0" collapsed="false">
      <c r="A2445" s="0" t="s">
        <v>3150</v>
      </c>
      <c r="B2445" s="0" t="n">
        <v>2.83268266525182</v>
      </c>
      <c r="C2445" s="0" t="n">
        <v>1.80966830182971</v>
      </c>
    </row>
    <row r="2446" customFormat="false" ht="12" hidden="false" customHeight="false" outlineLevel="0" collapsed="false">
      <c r="A2446" s="0" t="s">
        <v>3151</v>
      </c>
      <c r="B2446" s="0" t="n">
        <v>2.92081875395238</v>
      </c>
      <c r="C2446" s="0" t="n">
        <v>1.90657831483776</v>
      </c>
    </row>
    <row r="2447" customFormat="false" ht="12" hidden="false" customHeight="false" outlineLevel="0" collapsed="false">
      <c r="A2447" s="0" t="s">
        <v>3152</v>
      </c>
      <c r="B2447" s="0" t="n">
        <v>6.27736607746619</v>
      </c>
      <c r="C2447" s="0" t="n">
        <v>5.28735029837279</v>
      </c>
    </row>
    <row r="2448" customFormat="false" ht="12" hidden="false" customHeight="false" outlineLevel="0" collapsed="false">
      <c r="A2448" s="0" t="s">
        <v>446</v>
      </c>
      <c r="B2448" s="0" t="n">
        <v>3.91364016932525</v>
      </c>
      <c r="C2448" s="0" t="n">
        <v>2.94309514866353</v>
      </c>
    </row>
    <row r="2449" customFormat="false" ht="12" hidden="false" customHeight="false" outlineLevel="0" collapsed="false">
      <c r="A2449" s="0" t="s">
        <v>3153</v>
      </c>
      <c r="B2449" s="0" t="n">
        <v>3.38827669199266</v>
      </c>
      <c r="C2449" s="0" t="n">
        <v>2.42596873227228</v>
      </c>
    </row>
    <row r="2450" customFormat="false" ht="12" hidden="false" customHeight="false" outlineLevel="0" collapsed="false">
      <c r="A2450" s="0" t="s">
        <v>3154</v>
      </c>
      <c r="B2450" s="0" t="n">
        <v>3.43179827593301</v>
      </c>
      <c r="C2450" s="0" t="n">
        <v>2.47495519296315</v>
      </c>
    </row>
    <row r="2451" customFormat="false" ht="12" hidden="false" customHeight="false" outlineLevel="0" collapsed="false">
      <c r="A2451" s="0" t="s">
        <v>3155</v>
      </c>
      <c r="B2451" s="0" t="n">
        <v>2.40560744962457</v>
      </c>
      <c r="C2451" s="0" t="n">
        <v>1.44977164694491</v>
      </c>
    </row>
    <row r="2452" customFormat="false" ht="12" hidden="false" customHeight="false" outlineLevel="0" collapsed="false">
      <c r="A2452" s="0" t="s">
        <v>3156</v>
      </c>
      <c r="B2452" s="0" t="n">
        <v>2.54363396687096</v>
      </c>
      <c r="C2452" s="0" t="n">
        <v>1.58838029403677</v>
      </c>
    </row>
    <row r="2453" customFormat="false" ht="12" hidden="false" customHeight="false" outlineLevel="0" collapsed="false">
      <c r="A2453" s="0" t="s">
        <v>3157</v>
      </c>
      <c r="B2453" s="0" t="n">
        <v>3.47495519296315</v>
      </c>
      <c r="C2453" s="0" t="n">
        <v>2.52432881167557</v>
      </c>
    </row>
    <row r="2454" customFormat="false" ht="12" hidden="false" customHeight="false" outlineLevel="0" collapsed="false">
      <c r="A2454" s="0" t="s">
        <v>3158</v>
      </c>
      <c r="B2454" s="0" t="n">
        <v>4.70333480973847</v>
      </c>
      <c r="C2454" s="0" t="n">
        <v>3.75448733218585</v>
      </c>
    </row>
    <row r="2455" customFormat="false" ht="12" hidden="false" customHeight="false" outlineLevel="0" collapsed="false">
      <c r="A2455" s="0" t="s">
        <v>3159</v>
      </c>
      <c r="B2455" s="0" t="n">
        <v>3.56703070912559</v>
      </c>
      <c r="C2455" s="0" t="n">
        <v>2.63078414258986</v>
      </c>
    </row>
    <row r="2456" customFormat="false" ht="12" hidden="false" customHeight="false" outlineLevel="0" collapsed="false">
      <c r="A2456" s="0" t="s">
        <v>3160</v>
      </c>
      <c r="B2456" s="0" t="n">
        <v>6.90657831483777</v>
      </c>
      <c r="C2456" s="0" t="n">
        <v>5.97061622231479</v>
      </c>
    </row>
    <row r="2457" customFormat="false" ht="12" hidden="false" customHeight="false" outlineLevel="0" collapsed="false">
      <c r="A2457" s="0" t="s">
        <v>1017</v>
      </c>
      <c r="B2457" s="0" t="n">
        <v>2.80687540164554</v>
      </c>
      <c r="C2457" s="0" t="n">
        <v>1.87942606879415</v>
      </c>
    </row>
    <row r="2458" customFormat="false" ht="12" hidden="false" customHeight="false" outlineLevel="0" collapsed="false">
      <c r="A2458" s="0" t="s">
        <v>3161</v>
      </c>
      <c r="B2458" s="0" t="n">
        <v>4.68402965454308</v>
      </c>
      <c r="C2458" s="0" t="n">
        <v>3.75696195131371</v>
      </c>
    </row>
    <row r="2459" customFormat="false" ht="12" hidden="false" customHeight="false" outlineLevel="0" collapsed="false">
      <c r="A2459" s="0" t="s">
        <v>3162</v>
      </c>
      <c r="B2459" s="0" t="n">
        <v>2.68402965454308</v>
      </c>
      <c r="C2459" s="0" t="n">
        <v>1.7619538968712</v>
      </c>
    </row>
    <row r="2460" customFormat="false" ht="12" hidden="false" customHeight="false" outlineLevel="0" collapsed="false">
      <c r="A2460" s="0" t="s">
        <v>3163</v>
      </c>
      <c r="B2460" s="0" t="n">
        <v>2.76955107862173</v>
      </c>
      <c r="C2460" s="0" t="n">
        <v>1.85078088734462</v>
      </c>
    </row>
    <row r="2461" customFormat="false" ht="12" hidden="false" customHeight="false" outlineLevel="0" collapsed="false">
      <c r="A2461" s="0" t="s">
        <v>3164</v>
      </c>
      <c r="B2461" s="0" t="n">
        <v>2.80134291304558</v>
      </c>
      <c r="C2461" s="0" t="n">
        <v>1.88272870434424</v>
      </c>
    </row>
    <row r="2462" customFormat="false" ht="12" hidden="false" customHeight="false" outlineLevel="0" collapsed="false">
      <c r="A2462" s="0" t="s">
        <v>3165</v>
      </c>
      <c r="B2462" s="0" t="n">
        <v>2.57675412606319</v>
      </c>
      <c r="C2462" s="0" t="n">
        <v>1.65955588515988</v>
      </c>
    </row>
    <row r="2463" customFormat="false" ht="12" hidden="false" customHeight="false" outlineLevel="0" collapsed="false">
      <c r="A2463" s="0" t="s">
        <v>1054</v>
      </c>
      <c r="B2463" s="0" t="n">
        <v>2.48280410205003</v>
      </c>
      <c r="C2463" s="0" t="n">
        <v>1.57024771999759</v>
      </c>
    </row>
    <row r="2464" customFormat="false" ht="12" hidden="false" customHeight="false" outlineLevel="0" collapsed="false">
      <c r="A2464" s="0" t="s">
        <v>3166</v>
      </c>
      <c r="B2464" s="0" t="n">
        <v>2.48280410205003</v>
      </c>
      <c r="C2464" s="0" t="n">
        <v>1.57024771999759</v>
      </c>
    </row>
    <row r="2465" customFormat="false" ht="12" hidden="false" customHeight="false" outlineLevel="0" collapsed="false">
      <c r="A2465" s="0" t="s">
        <v>354</v>
      </c>
      <c r="B2465" s="0" t="n">
        <v>2.98296666070122</v>
      </c>
      <c r="C2465" s="0" t="n">
        <v>2.07211658966929</v>
      </c>
    </row>
    <row r="2466" customFormat="false" ht="12" hidden="false" customHeight="false" outlineLevel="0" collapsed="false">
      <c r="A2466" s="0" t="s">
        <v>3167</v>
      </c>
      <c r="B2466" s="0" t="n">
        <v>5.47755576649368</v>
      </c>
      <c r="C2466" s="0" t="n">
        <v>4.56703070912559</v>
      </c>
    </row>
    <row r="2467" customFormat="false" ht="12" hidden="false" customHeight="false" outlineLevel="0" collapsed="false">
      <c r="A2467" s="0" t="s">
        <v>1024</v>
      </c>
      <c r="B2467" s="0" t="n">
        <v>4.93930215964639</v>
      </c>
      <c r="C2467" s="0" t="n">
        <v>4.03479829897409</v>
      </c>
    </row>
    <row r="2468" customFormat="false" ht="12" hidden="false" customHeight="false" outlineLevel="0" collapsed="false">
      <c r="A2468" s="0" t="s">
        <v>3168</v>
      </c>
      <c r="B2468" s="0" t="n">
        <v>2.32148162095989</v>
      </c>
      <c r="C2468" s="0" t="n">
        <v>1.41907502432438</v>
      </c>
    </row>
    <row r="2469" customFormat="false" ht="12" hidden="false" customHeight="false" outlineLevel="0" collapsed="false">
      <c r="A2469" s="0" t="s">
        <v>3169</v>
      </c>
      <c r="B2469" s="0" t="n">
        <v>2.32148162095989</v>
      </c>
      <c r="C2469" s="0" t="n">
        <v>1.41907502432438</v>
      </c>
    </row>
    <row r="2470" customFormat="false" ht="12" hidden="false" customHeight="false" outlineLevel="0" collapsed="false">
      <c r="A2470" s="0" t="s">
        <v>3170</v>
      </c>
      <c r="B2470" s="0" t="n">
        <v>2.79588001734407</v>
      </c>
      <c r="C2470" s="0" t="n">
        <v>1.89619627904404</v>
      </c>
    </row>
    <row r="2471" customFormat="false" ht="12" hidden="false" customHeight="false" outlineLevel="0" collapsed="false">
      <c r="A2471" s="0" t="s">
        <v>3171</v>
      </c>
      <c r="B2471" s="0" t="n">
        <v>2.2518119729938</v>
      </c>
      <c r="C2471" s="0" t="n">
        <v>1.35457773065091</v>
      </c>
    </row>
    <row r="2472" customFormat="false" ht="12" hidden="false" customHeight="false" outlineLevel="0" collapsed="false">
      <c r="A2472" s="0" t="s">
        <v>3172</v>
      </c>
      <c r="B2472" s="0" t="n">
        <v>2.2518119729938</v>
      </c>
      <c r="C2472" s="0" t="n">
        <v>1.35457773065091</v>
      </c>
    </row>
    <row r="2473" customFormat="false" ht="12" hidden="false" customHeight="false" outlineLevel="0" collapsed="false">
      <c r="A2473" s="0" t="s">
        <v>3173</v>
      </c>
      <c r="B2473" s="0" t="n">
        <v>3.06248210798265</v>
      </c>
      <c r="C2473" s="0" t="n">
        <v>2.18575240426808</v>
      </c>
    </row>
    <row r="2474" customFormat="false" ht="12" hidden="false" customHeight="false" outlineLevel="0" collapsed="false">
      <c r="A2474" s="0" t="s">
        <v>3174</v>
      </c>
      <c r="B2474" s="0" t="n">
        <v>3.16941133131486</v>
      </c>
      <c r="C2474" s="0" t="n">
        <v>2.30715308072277</v>
      </c>
    </row>
    <row r="2475" customFormat="false" ht="12" hidden="false" customHeight="false" outlineLevel="0" collapsed="false">
      <c r="A2475" s="0" t="s">
        <v>3175</v>
      </c>
      <c r="B2475" s="0" t="n">
        <v>5.64975198166584</v>
      </c>
      <c r="C2475" s="0" t="n">
        <v>4.78781239559604</v>
      </c>
    </row>
    <row r="2476" customFormat="false" ht="12" hidden="false" customHeight="false" outlineLevel="0" collapsed="false">
      <c r="A2476" s="0" t="s">
        <v>509</v>
      </c>
      <c r="B2476" s="0" t="n">
        <v>3.18375870000822</v>
      </c>
      <c r="C2476" s="0" t="n">
        <v>2.33161408331</v>
      </c>
    </row>
    <row r="2477" customFormat="false" ht="12" hidden="false" customHeight="false" outlineLevel="0" collapsed="false">
      <c r="A2477" s="0" t="s">
        <v>3176</v>
      </c>
      <c r="B2477" s="0" t="n">
        <v>4.06651271215129</v>
      </c>
      <c r="C2477" s="0" t="n">
        <v>3.21609642072726</v>
      </c>
    </row>
    <row r="2478" customFormat="false" ht="12" hidden="false" customHeight="false" outlineLevel="0" collapsed="false">
      <c r="A2478" s="0" t="s">
        <v>3177</v>
      </c>
      <c r="B2478" s="0" t="n">
        <v>4.20273245916928</v>
      </c>
      <c r="C2478" s="0" t="n">
        <v>3.37882371822496</v>
      </c>
    </row>
    <row r="2479" customFormat="false" ht="12" hidden="false" customHeight="false" outlineLevel="0" collapsed="false">
      <c r="A2479" s="0" t="s">
        <v>3178</v>
      </c>
      <c r="B2479" s="0" t="n">
        <v>3.20620961530918</v>
      </c>
      <c r="C2479" s="0" t="n">
        <v>2.39040559077478</v>
      </c>
    </row>
    <row r="2480" customFormat="false" ht="12" hidden="false" customHeight="false" outlineLevel="0" collapsed="false">
      <c r="A2480" s="0" t="s">
        <v>400</v>
      </c>
      <c r="B2480" s="0" t="n">
        <v>3.57675412606319</v>
      </c>
      <c r="C2480" s="0" t="n">
        <v>2.8153085691824</v>
      </c>
    </row>
    <row r="2481" customFormat="false" ht="12" hidden="false" customHeight="false" outlineLevel="0" collapsed="false">
      <c r="A2481" s="0" t="s">
        <v>3179</v>
      </c>
      <c r="B2481" s="0" t="n">
        <v>3.41793663708829</v>
      </c>
      <c r="C2481" s="0" t="n">
        <v>2.66756154008439</v>
      </c>
    </row>
    <row r="2482" customFormat="false" ht="12" hidden="false" customHeight="false" outlineLevel="0" collapsed="false">
      <c r="A2482" s="0" t="s">
        <v>3180</v>
      </c>
      <c r="B2482" s="0" t="n">
        <v>4.17005330405836</v>
      </c>
      <c r="C2482" s="0" t="n">
        <v>3.44977164694491</v>
      </c>
    </row>
    <row r="2483" customFormat="false" ht="12" hidden="false" customHeight="false" outlineLevel="0" collapsed="false">
      <c r="A2483" s="0" t="s">
        <v>3181</v>
      </c>
      <c r="B2483" s="0" t="n">
        <v>4.69897000433602</v>
      </c>
      <c r="C2483" s="0" t="n">
        <v>3.98296666070122</v>
      </c>
    </row>
    <row r="2484" customFormat="false" ht="12" hidden="false" customHeight="false" outlineLevel="0" collapsed="false">
      <c r="A2484" s="0" t="s">
        <v>3182</v>
      </c>
      <c r="B2484" s="0" t="n">
        <v>3.55129368009492</v>
      </c>
      <c r="C2484" s="0" t="n">
        <v>2.83863199776503</v>
      </c>
    </row>
    <row r="2485" customFormat="false" ht="12" hidden="false" customHeight="false" outlineLevel="0" collapsed="false">
      <c r="A2485" s="0" t="s">
        <v>3183</v>
      </c>
      <c r="B2485" s="0" t="n">
        <v>4</v>
      </c>
      <c r="C2485" s="0" t="n">
        <v>3.35261702988538</v>
      </c>
    </row>
    <row r="2486" customFormat="false" ht="12" hidden="false" customHeight="false" outlineLevel="0" collapsed="false">
      <c r="A2486" s="0" t="s">
        <v>3184</v>
      </c>
      <c r="B2486" s="0" t="n">
        <v>2.04095860767891</v>
      </c>
      <c r="C2486" s="0" t="n">
        <v>1.40782324260413</v>
      </c>
    </row>
    <row r="2487" customFormat="false" ht="12" hidden="false" customHeight="false" outlineLevel="0" collapsed="false">
      <c r="A2487" s="0" t="s">
        <v>409</v>
      </c>
      <c r="B2487" s="0" t="n">
        <v>1.95860731484178</v>
      </c>
      <c r="C2487" s="0" t="n">
        <v>1.32605800136591</v>
      </c>
    </row>
    <row r="2488" customFormat="false" ht="12" hidden="false" customHeight="false" outlineLevel="0" collapsed="false">
      <c r="A2488" s="0" t="s">
        <v>3185</v>
      </c>
      <c r="B2488" s="0" t="n">
        <v>2.06600683616876</v>
      </c>
      <c r="C2488" s="0" t="n">
        <v>1.43533393574791</v>
      </c>
    </row>
    <row r="2489" customFormat="false" ht="12" hidden="false" customHeight="false" outlineLevel="0" collapsed="false">
      <c r="A2489" s="0" t="s">
        <v>3186</v>
      </c>
      <c r="B2489" s="0" t="n">
        <v>2.06600683616876</v>
      </c>
      <c r="C2489" s="0" t="n">
        <v>1.43533393574791</v>
      </c>
    </row>
    <row r="2490" customFormat="false" ht="12" hidden="false" customHeight="false" outlineLevel="0" collapsed="false">
      <c r="A2490" s="0" t="s">
        <v>3187</v>
      </c>
      <c r="B2490" s="0" t="n">
        <v>7.69680394257951</v>
      </c>
      <c r="C2490" s="0" t="n">
        <v>7.07520400420209</v>
      </c>
    </row>
    <row r="2491" customFormat="false" ht="12" hidden="false" customHeight="false" outlineLevel="0" collapsed="false">
      <c r="A2491" s="0" t="s">
        <v>3188</v>
      </c>
      <c r="B2491" s="0" t="n">
        <v>3.84771165561694</v>
      </c>
      <c r="C2491" s="0" t="n">
        <v>3.23136189875239</v>
      </c>
    </row>
    <row r="2492" customFormat="false" ht="12" hidden="false" customHeight="false" outlineLevel="0" collapsed="false">
      <c r="A2492" s="0" t="s">
        <v>3189</v>
      </c>
      <c r="B2492" s="0" t="n">
        <v>5.27002571430044</v>
      </c>
      <c r="C2492" s="0" t="n">
        <v>4.66354026615147</v>
      </c>
    </row>
    <row r="2493" customFormat="false" ht="12" hidden="false" customHeight="false" outlineLevel="0" collapsed="false">
      <c r="A2493" s="0" t="s">
        <v>3190</v>
      </c>
      <c r="B2493" s="0" t="n">
        <v>4.20830935097988</v>
      </c>
      <c r="C2493" s="0" t="n">
        <v>3.6252516539899</v>
      </c>
    </row>
    <row r="2494" customFormat="false" ht="12" hidden="false" customHeight="false" outlineLevel="0" collapsed="false">
      <c r="A2494" s="0" t="s">
        <v>3191</v>
      </c>
      <c r="B2494" s="0" t="n">
        <v>2.34969247686806</v>
      </c>
      <c r="C2494" s="0" t="n">
        <v>1.76955107862173</v>
      </c>
    </row>
    <row r="2495" customFormat="false" ht="12" hidden="false" customHeight="false" outlineLevel="0" collapsed="false">
      <c r="A2495" s="0" t="s">
        <v>3192</v>
      </c>
      <c r="B2495" s="0" t="n">
        <v>2.10623823794206</v>
      </c>
      <c r="C2495" s="0" t="n">
        <v>1.53017798402184</v>
      </c>
    </row>
    <row r="2496" customFormat="false" ht="12" hidden="false" customHeight="false" outlineLevel="0" collapsed="false">
      <c r="A2496" s="0" t="s">
        <v>3193</v>
      </c>
      <c r="B2496" s="0" t="n">
        <v>2.10623823794206</v>
      </c>
      <c r="C2496" s="0" t="n">
        <v>1.53017798402184</v>
      </c>
    </row>
    <row r="2497" customFormat="false" ht="12" hidden="false" customHeight="false" outlineLevel="0" collapsed="false">
      <c r="A2497" s="0" t="s">
        <v>3194</v>
      </c>
      <c r="B2497" s="0" t="n">
        <v>5.95467702121334</v>
      </c>
      <c r="C2497" s="0" t="n">
        <v>5.37882371822496</v>
      </c>
    </row>
    <row r="2498" customFormat="false" ht="12" hidden="false" customHeight="false" outlineLevel="0" collapsed="false">
      <c r="A2498" s="0" t="s">
        <v>3195</v>
      </c>
      <c r="B2498" s="0" t="n">
        <v>5.98296666070122</v>
      </c>
      <c r="C2498" s="0" t="n">
        <v>5.41793663708829</v>
      </c>
    </row>
    <row r="2499" customFormat="false" ht="12" hidden="false" customHeight="false" outlineLevel="0" collapsed="false">
      <c r="A2499" s="0" t="s">
        <v>3196</v>
      </c>
      <c r="B2499" s="0" t="n">
        <v>2.45222529461218</v>
      </c>
      <c r="C2499" s="0" t="n">
        <v>1.88941028970075</v>
      </c>
    </row>
    <row r="2500" customFormat="false" ht="12" hidden="false" customHeight="false" outlineLevel="0" collapsed="false">
      <c r="A2500" s="0" t="s">
        <v>3197</v>
      </c>
      <c r="B2500" s="0" t="n">
        <v>2.48811663902113</v>
      </c>
      <c r="C2500" s="0" t="n">
        <v>1.93554201077308</v>
      </c>
    </row>
    <row r="2501" customFormat="false" ht="12" hidden="false" customHeight="false" outlineLevel="0" collapsed="false">
      <c r="A2501" s="0" t="s">
        <v>3198</v>
      </c>
      <c r="B2501" s="0" t="n">
        <v>2.48811663902113</v>
      </c>
      <c r="C2501" s="0" t="n">
        <v>1.93554201077308</v>
      </c>
    </row>
    <row r="2502" customFormat="false" ht="12" hidden="false" customHeight="false" outlineLevel="0" collapsed="false">
      <c r="A2502" s="0" t="s">
        <v>3199</v>
      </c>
      <c r="B2502" s="0" t="n">
        <v>6.82973828460504</v>
      </c>
      <c r="C2502" s="0" t="n">
        <v>6.28149831113273</v>
      </c>
    </row>
    <row r="2503" customFormat="false" ht="12" hidden="false" customHeight="false" outlineLevel="0" collapsed="false">
      <c r="A2503" s="0" t="s">
        <v>303</v>
      </c>
      <c r="B2503" s="0" t="n">
        <v>2.56383735295924</v>
      </c>
      <c r="C2503" s="0" t="n">
        <v>2.02733440773389</v>
      </c>
    </row>
    <row r="2504" customFormat="false" ht="12" hidden="false" customHeight="false" outlineLevel="0" collapsed="false">
      <c r="A2504" s="0" t="s">
        <v>978</v>
      </c>
      <c r="B2504" s="0" t="n">
        <v>2.70553377383841</v>
      </c>
      <c r="C2504" s="0" t="n">
        <v>2.17522353752445</v>
      </c>
    </row>
    <row r="2505" customFormat="false" ht="12" hidden="false" customHeight="false" outlineLevel="0" collapsed="false">
      <c r="A2505" s="0" t="s">
        <v>3200</v>
      </c>
      <c r="B2505" s="0" t="n">
        <v>2.94692155651658</v>
      </c>
      <c r="C2505" s="0" t="n">
        <v>2.42250820016277</v>
      </c>
    </row>
    <row r="2506" customFormat="false" ht="12" hidden="false" customHeight="false" outlineLevel="0" collapsed="false">
      <c r="A2506" s="0" t="s">
        <v>3201</v>
      </c>
      <c r="B2506" s="0" t="n">
        <v>2.3269790928711</v>
      </c>
      <c r="C2506" s="0" t="n">
        <v>1.80687540164554</v>
      </c>
    </row>
    <row r="2507" customFormat="false" ht="12" hidden="false" customHeight="false" outlineLevel="0" collapsed="false">
      <c r="A2507" s="0" t="s">
        <v>3202</v>
      </c>
      <c r="B2507" s="0" t="n">
        <v>2.34775365899668</v>
      </c>
      <c r="C2507" s="0" t="n">
        <v>1.83268266525182</v>
      </c>
    </row>
    <row r="2508" customFormat="false" ht="12" hidden="false" customHeight="false" outlineLevel="0" collapsed="false">
      <c r="A2508" s="0" t="s">
        <v>3203</v>
      </c>
      <c r="B2508" s="0" t="n">
        <v>2.68824613894425</v>
      </c>
      <c r="C2508" s="0" t="n">
        <v>2.18111458540599</v>
      </c>
    </row>
    <row r="2509" customFormat="false" ht="12" hidden="false" customHeight="false" outlineLevel="0" collapsed="false">
      <c r="A2509" s="0" t="s">
        <v>881</v>
      </c>
      <c r="B2509" s="0" t="n">
        <v>2.73282827159699</v>
      </c>
      <c r="C2509" s="0" t="n">
        <v>2.23657200643706</v>
      </c>
    </row>
    <row r="2510" customFormat="false" ht="12" hidden="false" customHeight="false" outlineLevel="0" collapsed="false">
      <c r="A2510" s="0" t="s">
        <v>3204</v>
      </c>
      <c r="B2510" s="0" t="n">
        <v>3.24336389175415</v>
      </c>
      <c r="C2510" s="0" t="n">
        <v>2.74957999769111</v>
      </c>
    </row>
    <row r="2511" customFormat="false" ht="12" hidden="false" customHeight="false" outlineLevel="0" collapsed="false">
      <c r="A2511" s="0" t="s">
        <v>973</v>
      </c>
      <c r="B2511" s="0" t="n">
        <v>2.83268266525182</v>
      </c>
      <c r="C2511" s="0" t="n">
        <v>2.34969247686806</v>
      </c>
    </row>
    <row r="2512" customFormat="false" ht="12" hidden="false" customHeight="false" outlineLevel="0" collapsed="false">
      <c r="A2512" s="0" t="s">
        <v>3205</v>
      </c>
      <c r="B2512" s="0" t="n">
        <v>2.67571754470231</v>
      </c>
      <c r="C2512" s="0" t="n">
        <v>2.20273245916928</v>
      </c>
    </row>
    <row r="2513" customFormat="false" ht="12" hidden="false" customHeight="false" outlineLevel="0" collapsed="false">
      <c r="A2513" s="0" t="s">
        <v>229</v>
      </c>
      <c r="B2513" s="0" t="n">
        <v>2.6903698325741</v>
      </c>
      <c r="C2513" s="0" t="n">
        <v>2.22257317761069</v>
      </c>
    </row>
    <row r="2514" customFormat="false" ht="12" hidden="false" customHeight="false" outlineLevel="0" collapsed="false">
      <c r="A2514" s="0" t="s">
        <v>3206</v>
      </c>
      <c r="B2514" s="0" t="n">
        <v>2.6903698325741</v>
      </c>
      <c r="C2514" s="0" t="n">
        <v>2.22257317761069</v>
      </c>
    </row>
    <row r="2515" customFormat="false" ht="12" hidden="false" customHeight="false" outlineLevel="0" collapsed="false">
      <c r="A2515" s="0" t="s">
        <v>3207</v>
      </c>
      <c r="B2515" s="0" t="n">
        <v>4.32513885926219</v>
      </c>
      <c r="C2515" s="0" t="n">
        <v>3.86646109162978</v>
      </c>
    </row>
    <row r="2516" customFormat="false" ht="12" hidden="false" customHeight="false" outlineLevel="0" collapsed="false">
      <c r="A2516" s="0" t="s">
        <v>3208</v>
      </c>
      <c r="B2516" s="0" t="n">
        <v>2.74957999769111</v>
      </c>
      <c r="C2516" s="0" t="n">
        <v>2.3045183235098</v>
      </c>
    </row>
    <row r="2517" customFormat="false" ht="12" hidden="false" customHeight="false" outlineLevel="0" collapsed="false">
      <c r="A2517" s="0" t="s">
        <v>848</v>
      </c>
      <c r="B2517" s="0" t="n">
        <v>21.1529829020646</v>
      </c>
      <c r="C2517" s="0" t="n">
        <v>20.7099653886375</v>
      </c>
    </row>
    <row r="2518" customFormat="false" ht="12" hidden="false" customHeight="false" outlineLevel="0" collapsed="false">
      <c r="A2518" s="0" t="s">
        <v>3209</v>
      </c>
      <c r="B2518" s="0" t="n">
        <v>4.86966623150499</v>
      </c>
      <c r="C2518" s="0" t="n">
        <v>4.43533393574791</v>
      </c>
    </row>
    <row r="2519" customFormat="false" ht="12" hidden="false" customHeight="false" outlineLevel="0" collapsed="false">
      <c r="A2519" s="0" t="s">
        <v>3210</v>
      </c>
      <c r="B2519" s="0" t="n">
        <v>2.77989191195995</v>
      </c>
      <c r="C2519" s="0" t="n">
        <v>2.34678748622466</v>
      </c>
    </row>
    <row r="2520" customFormat="false" ht="12" hidden="false" customHeight="false" outlineLevel="0" collapsed="false">
      <c r="A2520" s="0" t="s">
        <v>3211</v>
      </c>
      <c r="B2520" s="0" t="n">
        <v>2.66756154008439</v>
      </c>
      <c r="C2520" s="0" t="n">
        <v>2.24336389175415</v>
      </c>
    </row>
    <row r="2521" customFormat="false" ht="12" hidden="false" customHeight="false" outlineLevel="0" collapsed="false">
      <c r="A2521" s="0" t="s">
        <v>3212</v>
      </c>
      <c r="B2521" s="0" t="n">
        <v>4.39254497678533</v>
      </c>
      <c r="C2521" s="0" t="n">
        <v>3.97061622231479</v>
      </c>
    </row>
    <row r="2522" customFormat="false" ht="12" hidden="false" customHeight="false" outlineLevel="0" collapsed="false">
      <c r="A2522" s="0" t="s">
        <v>353</v>
      </c>
      <c r="B2522" s="0" t="n">
        <v>2.79588001734407</v>
      </c>
      <c r="C2522" s="0" t="n">
        <v>2.37571790416433</v>
      </c>
    </row>
    <row r="2523" customFormat="false" ht="12" hidden="false" customHeight="false" outlineLevel="0" collapsed="false">
      <c r="A2523" s="0" t="s">
        <v>3213</v>
      </c>
      <c r="B2523" s="0" t="n">
        <v>2.66756154008439</v>
      </c>
      <c r="C2523" s="0" t="n">
        <v>2.25103713874384</v>
      </c>
    </row>
    <row r="2524" customFormat="false" ht="12" hidden="false" customHeight="false" outlineLevel="0" collapsed="false">
      <c r="A2524" s="0" t="s">
        <v>3214</v>
      </c>
      <c r="B2524" s="0" t="n">
        <v>2.66756154008439</v>
      </c>
      <c r="C2524" s="0" t="n">
        <v>2.25103713874384</v>
      </c>
    </row>
    <row r="2525" customFormat="false" ht="12" hidden="false" customHeight="false" outlineLevel="0" collapsed="false">
      <c r="A2525" s="0" t="s">
        <v>1184</v>
      </c>
      <c r="B2525" s="0" t="n">
        <v>3.04383156952464</v>
      </c>
      <c r="C2525" s="0" t="n">
        <v>2.62893213772826</v>
      </c>
    </row>
    <row r="2526" customFormat="false" ht="12" hidden="false" customHeight="false" outlineLevel="0" collapsed="false">
      <c r="A2526" s="0" t="s">
        <v>308</v>
      </c>
      <c r="B2526" s="0" t="n">
        <v>5.09963287134353</v>
      </c>
      <c r="C2526" s="0" t="n">
        <v>4.68824613894425</v>
      </c>
    </row>
    <row r="2527" customFormat="false" ht="12" hidden="false" customHeight="false" outlineLevel="0" collapsed="false">
      <c r="A2527" s="0" t="s">
        <v>3215</v>
      </c>
      <c r="B2527" s="0" t="n">
        <v>2.72124639904717</v>
      </c>
      <c r="C2527" s="0" t="n">
        <v>2.32148162095989</v>
      </c>
    </row>
    <row r="2528" customFormat="false" ht="12" hidden="false" customHeight="false" outlineLevel="0" collapsed="false">
      <c r="A2528" s="0" t="s">
        <v>3216</v>
      </c>
      <c r="B2528" s="0" t="n">
        <v>2.33629907461035</v>
      </c>
      <c r="C2528" s="0" t="n">
        <v>1.93930215964639</v>
      </c>
    </row>
    <row r="2529" customFormat="false" ht="12" hidden="false" customHeight="false" outlineLevel="0" collapsed="false">
      <c r="A2529" s="0" t="s">
        <v>865</v>
      </c>
      <c r="B2529" s="0" t="n">
        <v>2.12205304837081</v>
      </c>
      <c r="C2529" s="0" t="n">
        <v>1.74472749489669</v>
      </c>
    </row>
    <row r="2530" customFormat="false" ht="12" hidden="false" customHeight="false" outlineLevel="0" collapsed="false">
      <c r="A2530" s="0" t="s">
        <v>3217</v>
      </c>
      <c r="B2530" s="0" t="n">
        <v>4.51570016065321</v>
      </c>
      <c r="C2530" s="0" t="n">
        <v>4.16430942850757</v>
      </c>
    </row>
    <row r="2531" customFormat="false" ht="12" hidden="false" customHeight="false" outlineLevel="0" collapsed="false">
      <c r="A2531" s="0" t="s">
        <v>3218</v>
      </c>
      <c r="B2531" s="0" t="n">
        <v>2.20411998265592</v>
      </c>
      <c r="C2531" s="0" t="n">
        <v>1.86012091359876</v>
      </c>
    </row>
    <row r="2532" customFormat="false" ht="12" hidden="false" customHeight="false" outlineLevel="0" collapsed="false">
      <c r="A2532" s="0" t="s">
        <v>826</v>
      </c>
      <c r="B2532" s="0" t="n">
        <v>4.61261017366127</v>
      </c>
      <c r="C2532" s="0" t="n">
        <v>4.28066871301627</v>
      </c>
    </row>
    <row r="2533" customFormat="false" ht="12" hidden="false" customHeight="false" outlineLevel="0" collapsed="false">
      <c r="A2533" s="0" t="s">
        <v>3219</v>
      </c>
      <c r="B2533" s="0" t="n">
        <v>4.95467702121334</v>
      </c>
      <c r="C2533" s="0" t="n">
        <v>4.62342304294349</v>
      </c>
    </row>
    <row r="2534" customFormat="false" ht="12" hidden="false" customHeight="false" outlineLevel="0" collapsed="false">
      <c r="A2534" s="0" t="s">
        <v>3220</v>
      </c>
      <c r="B2534" s="0" t="n">
        <v>2.97061622231479</v>
      </c>
      <c r="C2534" s="0" t="n">
        <v>2.66354026615147</v>
      </c>
    </row>
    <row r="2535" customFormat="false" ht="12" hidden="false" customHeight="false" outlineLevel="0" collapsed="false">
      <c r="A2535" s="0" t="s">
        <v>3221</v>
      </c>
      <c r="B2535" s="0" t="n">
        <v>3.1180450286604</v>
      </c>
      <c r="C2535" s="0" t="n">
        <v>2.82390874094432</v>
      </c>
    </row>
    <row r="2536" customFormat="false" ht="12" hidden="false" customHeight="false" outlineLevel="0" collapsed="false">
      <c r="A2536" s="0" t="s">
        <v>3222</v>
      </c>
      <c r="B2536" s="0" t="n">
        <v>3.1180450286604</v>
      </c>
      <c r="C2536" s="0" t="n">
        <v>2.82390874094432</v>
      </c>
    </row>
    <row r="2537" customFormat="false" ht="12" hidden="false" customHeight="false" outlineLevel="0" collapsed="false">
      <c r="A2537" s="0" t="s">
        <v>3223</v>
      </c>
      <c r="B2537" s="0" t="n">
        <v>3.01682492796219</v>
      </c>
      <c r="C2537" s="0" t="n">
        <v>2.72353819582676</v>
      </c>
    </row>
    <row r="2538" customFormat="false" ht="12" hidden="false" customHeight="false" outlineLevel="0" collapsed="false">
      <c r="A2538" s="0" t="s">
        <v>3224</v>
      </c>
      <c r="B2538" s="0" t="n">
        <v>3.28316227670048</v>
      </c>
      <c r="C2538" s="0" t="n">
        <v>2.99567862621736</v>
      </c>
    </row>
    <row r="2539" customFormat="false" ht="12" hidden="false" customHeight="false" outlineLevel="0" collapsed="false">
      <c r="A2539" s="0" t="s">
        <v>901</v>
      </c>
      <c r="B2539" s="0" t="n">
        <v>1.6345120151091</v>
      </c>
      <c r="C2539" s="0" t="n">
        <v>1.36351210364663</v>
      </c>
    </row>
    <row r="2540" customFormat="false" ht="12" hidden="false" customHeight="false" outlineLevel="0" collapsed="false">
      <c r="A2540" s="0" t="s">
        <v>3225</v>
      </c>
      <c r="B2540" s="0" t="n">
        <v>2.37059040089728</v>
      </c>
      <c r="C2540" s="0" t="n">
        <v>2.10182351650232</v>
      </c>
    </row>
    <row r="2541" customFormat="false" ht="12" hidden="false" customHeight="false" outlineLevel="0" collapsed="false">
      <c r="A2541" s="0" t="s">
        <v>3226</v>
      </c>
      <c r="B2541" s="0" t="n">
        <v>3.08618614761628</v>
      </c>
      <c r="C2541" s="0" t="n">
        <v>2.82681373158773</v>
      </c>
    </row>
    <row r="2542" customFormat="false" ht="12" hidden="false" customHeight="false" outlineLevel="0" collapsed="false">
      <c r="A2542" s="0" t="s">
        <v>3227</v>
      </c>
      <c r="B2542" s="0" t="n">
        <v>3.08618614761628</v>
      </c>
      <c r="C2542" s="0" t="n">
        <v>2.82681373158773</v>
      </c>
    </row>
    <row r="2543" customFormat="false" ht="12" hidden="false" customHeight="false" outlineLevel="0" collapsed="false">
      <c r="A2543" s="0" t="s">
        <v>3228</v>
      </c>
      <c r="B2543" s="0" t="n">
        <v>3.5543957967264</v>
      </c>
      <c r="C2543" s="0" t="n">
        <v>3.2958494831602</v>
      </c>
    </row>
    <row r="2544" customFormat="false" ht="12" hidden="false" customHeight="false" outlineLevel="0" collapsed="false">
      <c r="A2544" s="0" t="s">
        <v>3229</v>
      </c>
      <c r="B2544" s="0" t="n">
        <v>1.92445303860747</v>
      </c>
      <c r="C2544" s="0" t="n">
        <v>1.67366413907125</v>
      </c>
    </row>
    <row r="2545" customFormat="false" ht="12" hidden="false" customHeight="false" outlineLevel="0" collapsed="false">
      <c r="A2545" s="0" t="s">
        <v>1099</v>
      </c>
      <c r="B2545" s="0" t="n">
        <v>2.16367588429325</v>
      </c>
      <c r="C2545" s="0" t="n">
        <v>1.91721462968355</v>
      </c>
    </row>
    <row r="2546" customFormat="false" ht="12" hidden="false" customHeight="false" outlineLevel="0" collapsed="false">
      <c r="A2546" s="0" t="s">
        <v>3230</v>
      </c>
      <c r="B2546" s="0" t="n">
        <v>3.2518119729938</v>
      </c>
      <c r="C2546" s="0" t="n">
        <v>3.01818139282934</v>
      </c>
    </row>
    <row r="2547" customFormat="false" ht="12" hidden="false" customHeight="false" outlineLevel="0" collapsed="false">
      <c r="A2547" s="0" t="s">
        <v>316</v>
      </c>
      <c r="B2547" s="0" t="n">
        <v>2.30016227413275</v>
      </c>
      <c r="C2547" s="0" t="n">
        <v>2.06752623532285</v>
      </c>
    </row>
    <row r="2548" customFormat="false" ht="12" hidden="false" customHeight="false" outlineLevel="0" collapsed="false">
      <c r="A2548" s="0" t="s">
        <v>3231</v>
      </c>
      <c r="B2548" s="0" t="n">
        <v>1.53313237964589</v>
      </c>
      <c r="C2548" s="0" t="n">
        <v>1.30803489723264</v>
      </c>
    </row>
    <row r="2549" customFormat="false" ht="12" hidden="false" customHeight="false" outlineLevel="0" collapsed="false">
      <c r="A2549" s="0" t="s">
        <v>3232</v>
      </c>
      <c r="B2549" s="0" t="n">
        <v>1.52143350440616</v>
      </c>
      <c r="C2549" s="0" t="n">
        <v>1.32975414692588</v>
      </c>
    </row>
    <row r="2550" customFormat="false" ht="12" hidden="false" customHeight="false" outlineLevel="0" collapsed="false">
      <c r="A2550" s="0" t="s">
        <v>3233</v>
      </c>
      <c r="B2550" s="0" t="n">
        <v>3.35359627377693</v>
      </c>
      <c r="C2550" s="0" t="n">
        <v>3.16749108729376</v>
      </c>
    </row>
    <row r="2551" customFormat="false" ht="12" hidden="false" customHeight="false" outlineLevel="0" collapsed="false">
      <c r="A2551" s="0" t="s">
        <v>3234</v>
      </c>
      <c r="B2551" s="0" t="n">
        <v>4.97881070093006</v>
      </c>
      <c r="C2551" s="0" t="n">
        <v>4.79588001734407</v>
      </c>
    </row>
    <row r="2552" customFormat="false" ht="12" hidden="false" customHeight="false" outlineLevel="0" collapsed="false">
      <c r="A2552" s="0" t="s">
        <v>3235</v>
      </c>
      <c r="B2552" s="0" t="n">
        <v>1.54821356447571</v>
      </c>
      <c r="C2552" s="0" t="n">
        <v>1.36552272983927</v>
      </c>
    </row>
    <row r="2553" customFormat="false" ht="12" hidden="false" customHeight="false" outlineLevel="0" collapsed="false">
      <c r="A2553" s="0" t="s">
        <v>3236</v>
      </c>
      <c r="B2553" s="0" t="n">
        <v>1.54821356447571</v>
      </c>
      <c r="C2553" s="0" t="n">
        <v>1.36552272983927</v>
      </c>
    </row>
    <row r="2554" customFormat="false" ht="12" hidden="false" customHeight="false" outlineLevel="0" collapsed="false">
      <c r="A2554" s="0" t="s">
        <v>3237</v>
      </c>
      <c r="B2554" s="0" t="n">
        <v>1.54821356447571</v>
      </c>
      <c r="C2554" s="0" t="n">
        <v>1.36552272983927</v>
      </c>
    </row>
    <row r="2555" customFormat="false" ht="12" hidden="false" customHeight="false" outlineLevel="0" collapsed="false">
      <c r="A2555" s="0" t="s">
        <v>3238</v>
      </c>
      <c r="B2555" s="0" t="n">
        <v>1.54821356447571</v>
      </c>
      <c r="C2555" s="0" t="n">
        <v>1.36552272983927</v>
      </c>
    </row>
    <row r="2556" customFormat="false" ht="12" hidden="false" customHeight="false" outlineLevel="0" collapsed="false">
      <c r="A2556" s="0" t="s">
        <v>3239</v>
      </c>
      <c r="B2556" s="0" t="n">
        <v>1.54821356447571</v>
      </c>
      <c r="C2556" s="0" t="n">
        <v>1.36552272983927</v>
      </c>
    </row>
    <row r="2557" customFormat="false" ht="12" hidden="false" customHeight="false" outlineLevel="0" collapsed="false">
      <c r="A2557" s="0" t="s">
        <v>905</v>
      </c>
      <c r="B2557" s="0" t="n">
        <v>3.0301183562535</v>
      </c>
      <c r="C2557" s="0" t="n">
        <v>2.84771165561694</v>
      </c>
    </row>
    <row r="2558" customFormat="false" ht="12" hidden="false" customHeight="false" outlineLevel="0" collapsed="false">
      <c r="A2558" s="0" t="s">
        <v>3240</v>
      </c>
      <c r="B2558" s="0" t="n">
        <v>3.30627305107635</v>
      </c>
      <c r="C2558" s="0" t="n">
        <v>3.12959609472097</v>
      </c>
    </row>
    <row r="2559" customFormat="false" ht="12" hidden="false" customHeight="false" outlineLevel="0" collapsed="false">
      <c r="A2559" s="0" t="s">
        <v>202</v>
      </c>
      <c r="B2559" s="0" t="n">
        <v>1.57511836336893</v>
      </c>
      <c r="C2559" s="0" t="n">
        <v>1.40340290437354</v>
      </c>
    </row>
    <row r="2560" customFormat="false" ht="12" hidden="false" customHeight="false" outlineLevel="0" collapsed="false">
      <c r="A2560" s="0" t="s">
        <v>3241</v>
      </c>
      <c r="B2560" s="0" t="n">
        <v>3.39577394691553</v>
      </c>
      <c r="C2560" s="0" t="n">
        <v>3.22914798835786</v>
      </c>
    </row>
    <row r="2561" customFormat="false" ht="12" hidden="false" customHeight="false" outlineLevel="0" collapsed="false">
      <c r="A2561" s="0" t="s">
        <v>3242</v>
      </c>
      <c r="B2561" s="0" t="n">
        <v>2.10182351650232</v>
      </c>
      <c r="C2561" s="0" t="n">
        <v>1.93554201077308</v>
      </c>
    </row>
    <row r="2562" customFormat="false" ht="12" hidden="false" customHeight="false" outlineLevel="0" collapsed="false">
      <c r="A2562" s="0" t="s">
        <v>3243</v>
      </c>
      <c r="B2562" s="0" t="n">
        <v>1.60380065290426</v>
      </c>
      <c r="C2562" s="0" t="n">
        <v>1.44249279809434</v>
      </c>
    </row>
    <row r="2563" customFormat="false" ht="12" hidden="false" customHeight="false" outlineLevel="0" collapsed="false">
      <c r="A2563" s="0" t="s">
        <v>3244</v>
      </c>
      <c r="B2563" s="0" t="n">
        <v>3.34678748622466</v>
      </c>
      <c r="C2563" s="0" t="n">
        <v>3.18641901143181</v>
      </c>
    </row>
    <row r="2564" customFormat="false" ht="12" hidden="false" customHeight="false" outlineLevel="0" collapsed="false">
      <c r="A2564" s="0" t="s">
        <v>3245</v>
      </c>
      <c r="B2564" s="0" t="n">
        <v>3.34678748622466</v>
      </c>
      <c r="C2564" s="0" t="n">
        <v>3.18641901143181</v>
      </c>
    </row>
    <row r="2565" customFormat="false" ht="12" hidden="false" customHeight="false" outlineLevel="0" collapsed="false">
      <c r="A2565" s="0" t="s">
        <v>3246</v>
      </c>
      <c r="B2565" s="0" t="n">
        <v>1.63264407897398</v>
      </c>
      <c r="C2565" s="0" t="n">
        <v>1.48280410205003</v>
      </c>
    </row>
    <row r="2566" customFormat="false" ht="12" hidden="false" customHeight="false" outlineLevel="0" collapsed="false">
      <c r="A2566" s="0" t="s">
        <v>3247</v>
      </c>
      <c r="B2566" s="0" t="n">
        <v>1.63264407897398</v>
      </c>
      <c r="C2566" s="0" t="n">
        <v>1.48280410205003</v>
      </c>
    </row>
    <row r="2567" customFormat="false" ht="12" hidden="false" customHeight="false" outlineLevel="0" collapsed="false">
      <c r="A2567" s="0" t="s">
        <v>210</v>
      </c>
      <c r="B2567" s="0" t="n">
        <v>8.63638802010786</v>
      </c>
      <c r="C2567" s="0" t="n">
        <v>8.49214412830417</v>
      </c>
    </row>
    <row r="2568" customFormat="false" ht="12" hidden="false" customHeight="false" outlineLevel="0" collapsed="false">
      <c r="A2568" s="0" t="s">
        <v>3248</v>
      </c>
      <c r="B2568" s="0" t="n">
        <v>3.38827669199266</v>
      </c>
      <c r="C2568" s="0" t="n">
        <v>3.24565166428898</v>
      </c>
    </row>
    <row r="2569" customFormat="false" ht="12" hidden="false" customHeight="false" outlineLevel="0" collapsed="false">
      <c r="A2569" s="0" t="s">
        <v>3249</v>
      </c>
      <c r="B2569" s="0" t="n">
        <v>1.66354026615147</v>
      </c>
      <c r="C2569" s="0" t="n">
        <v>1.52578373592374</v>
      </c>
    </row>
    <row r="2570" customFormat="false" ht="12" hidden="false" customHeight="false" outlineLevel="0" collapsed="false">
      <c r="A2570" s="0" t="s">
        <v>3250</v>
      </c>
      <c r="B2570" s="0" t="n">
        <v>1.66354026615147</v>
      </c>
      <c r="C2570" s="0" t="n">
        <v>1.52578373592374</v>
      </c>
    </row>
    <row r="2571" customFormat="false" ht="12" hidden="false" customHeight="false" outlineLevel="0" collapsed="false">
      <c r="A2571" s="0" t="s">
        <v>3251</v>
      </c>
      <c r="B2571" s="0" t="n">
        <v>1.66354026615147</v>
      </c>
      <c r="C2571" s="0" t="n">
        <v>1.52578373592374</v>
      </c>
    </row>
    <row r="2572" customFormat="false" ht="12" hidden="false" customHeight="false" outlineLevel="0" collapsed="false">
      <c r="A2572" s="0" t="s">
        <v>3252</v>
      </c>
      <c r="B2572" s="0" t="n">
        <v>1.66354026615147</v>
      </c>
      <c r="C2572" s="0" t="n">
        <v>1.52578373592374</v>
      </c>
    </row>
    <row r="2573" customFormat="false" ht="12" hidden="false" customHeight="false" outlineLevel="0" collapsed="false">
      <c r="A2573" s="0" t="s">
        <v>3253</v>
      </c>
      <c r="B2573" s="0" t="n">
        <v>8.39794000867204</v>
      </c>
      <c r="C2573" s="0" t="n">
        <v>8.2604276555499</v>
      </c>
    </row>
    <row r="2574" customFormat="false" ht="12" hidden="false" customHeight="false" outlineLevel="0" collapsed="false">
      <c r="A2574" s="0" t="s">
        <v>3254</v>
      </c>
      <c r="B2574" s="0" t="n">
        <v>4.7281583934635</v>
      </c>
      <c r="C2574" s="0" t="n">
        <v>4.59345981956604</v>
      </c>
    </row>
    <row r="2575" customFormat="false" ht="12" hidden="false" customHeight="false" outlineLevel="0" collapsed="false">
      <c r="A2575" s="0" t="s">
        <v>3255</v>
      </c>
      <c r="B2575" s="0" t="n">
        <v>3.81247927916354</v>
      </c>
      <c r="C2575" s="0" t="n">
        <v>3.68402965454308</v>
      </c>
    </row>
    <row r="2576" customFormat="false" ht="12" hidden="false" customHeight="false" outlineLevel="0" collapsed="false">
      <c r="A2576" s="0" t="s">
        <v>3256</v>
      </c>
      <c r="B2576" s="0" t="n">
        <v>1.69680394257951</v>
      </c>
      <c r="C2576" s="0" t="n">
        <v>1.57024771999759</v>
      </c>
    </row>
    <row r="2577" customFormat="false" ht="12" hidden="false" customHeight="false" outlineLevel="0" collapsed="false">
      <c r="A2577" s="0" t="s">
        <v>3257</v>
      </c>
      <c r="B2577" s="0" t="n">
        <v>1.69680394257951</v>
      </c>
      <c r="C2577" s="0" t="n">
        <v>1.57024771999759</v>
      </c>
    </row>
    <row r="2578" customFormat="false" ht="12" hidden="false" customHeight="false" outlineLevel="0" collapsed="false">
      <c r="A2578" s="0" t="s">
        <v>3258</v>
      </c>
      <c r="B2578" s="0" t="n">
        <v>1.73048705578208</v>
      </c>
      <c r="C2578" s="0" t="n">
        <v>1.61798295742513</v>
      </c>
    </row>
    <row r="2579" customFormat="false" ht="12" hidden="false" customHeight="false" outlineLevel="0" collapsed="false">
      <c r="A2579" s="0" t="s">
        <v>3259</v>
      </c>
      <c r="B2579" s="0" t="n">
        <v>1.73048705578208</v>
      </c>
      <c r="C2579" s="0" t="n">
        <v>1.61798295742513</v>
      </c>
    </row>
    <row r="2580" customFormat="false" ht="12" hidden="false" customHeight="false" outlineLevel="0" collapsed="false">
      <c r="A2580" s="0" t="s">
        <v>3260</v>
      </c>
      <c r="B2580" s="0" t="n">
        <v>1.82102305270683</v>
      </c>
      <c r="C2580" s="0" t="n">
        <v>1.71896663275227</v>
      </c>
    </row>
    <row r="2581" customFormat="false" ht="12" hidden="false" customHeight="false" outlineLevel="0" collapsed="false">
      <c r="A2581" s="0" t="s">
        <v>3261</v>
      </c>
      <c r="B2581" s="0" t="n">
        <v>1.76447155309245</v>
      </c>
      <c r="C2581" s="0" t="n">
        <v>1.66756154008439</v>
      </c>
    </row>
    <row r="2582" customFormat="false" ht="12" hidden="false" customHeight="false" outlineLevel="0" collapsed="false">
      <c r="A2582" s="0" t="s">
        <v>3262</v>
      </c>
      <c r="B2582" s="0" t="n">
        <v>1.84163750790475</v>
      </c>
      <c r="C2582" s="0" t="n">
        <v>1.74957999769111</v>
      </c>
    </row>
    <row r="2583" customFormat="false" ht="12" hidden="false" customHeight="false" outlineLevel="0" collapsed="false">
      <c r="A2583" s="0" t="s">
        <v>3263</v>
      </c>
      <c r="B2583" s="0" t="n">
        <v>1.84163750790475</v>
      </c>
      <c r="C2583" s="0" t="n">
        <v>1.74957999769111</v>
      </c>
    </row>
    <row r="2584" customFormat="false" ht="12" hidden="false" customHeight="false" outlineLevel="0" collapsed="false">
      <c r="A2584" s="0" t="s">
        <v>3264</v>
      </c>
      <c r="B2584" s="0" t="n">
        <v>1.80134291304558</v>
      </c>
      <c r="C2584" s="0" t="n">
        <v>1.71896663275227</v>
      </c>
    </row>
    <row r="2585" customFormat="false" ht="12" hidden="false" customHeight="false" outlineLevel="0" collapsed="false">
      <c r="A2585" s="0" t="s">
        <v>3265</v>
      </c>
      <c r="B2585" s="0" t="n">
        <v>1.88272870434424</v>
      </c>
      <c r="C2585" s="0" t="n">
        <v>1.80966830182971</v>
      </c>
    </row>
    <row r="2586" customFormat="false" ht="12" hidden="false" customHeight="false" outlineLevel="0" collapsed="false">
      <c r="A2586" s="0" t="s">
        <v>3266</v>
      </c>
      <c r="B2586" s="0" t="n">
        <v>1.88272870434424</v>
      </c>
      <c r="C2586" s="0" t="n">
        <v>1.80966830182971</v>
      </c>
    </row>
    <row r="2587" customFormat="false" ht="12" hidden="false" customHeight="false" outlineLevel="0" collapsed="false">
      <c r="A2587" s="0" t="s">
        <v>3267</v>
      </c>
      <c r="B2587" s="0" t="n">
        <v>1.84163750790475</v>
      </c>
      <c r="C2587" s="0" t="n">
        <v>1.77469071827414</v>
      </c>
    </row>
    <row r="2588" customFormat="false" ht="12" hidden="false" customHeight="false" outlineLevel="0" collapsed="false">
      <c r="A2588" s="0" t="s">
        <v>1057</v>
      </c>
      <c r="B2588" s="0" t="n">
        <v>4.11861534322943</v>
      </c>
      <c r="C2588" s="0" t="n">
        <v>4.06298389253519</v>
      </c>
    </row>
    <row r="2589" customFormat="false" ht="12" hidden="false" customHeight="false" outlineLevel="0" collapsed="false">
      <c r="A2589" s="0" t="s">
        <v>3268</v>
      </c>
      <c r="B2589" s="0" t="n">
        <v>2.54821356447571</v>
      </c>
      <c r="C2589" s="0" t="n">
        <v>2.49349496759513</v>
      </c>
    </row>
    <row r="2590" customFormat="false" ht="12" hidden="false" customHeight="false" outlineLevel="0" collapsed="false">
      <c r="A2590" s="0" t="s">
        <v>3269</v>
      </c>
      <c r="B2590" s="0" t="n">
        <v>3.99567862621736</v>
      </c>
      <c r="C2590" s="0" t="n">
        <v>3.94309514866353</v>
      </c>
    </row>
    <row r="2591" customFormat="false" ht="12" hidden="false" customHeight="false" outlineLevel="0" collapsed="false">
      <c r="A2591" s="0" t="s">
        <v>323</v>
      </c>
      <c r="B2591" s="0" t="n">
        <v>2.26921772433361</v>
      </c>
      <c r="C2591" s="0" t="n">
        <v>2.23732143627256</v>
      </c>
    </row>
    <row r="2592" customFormat="false" ht="12" hidden="false" customHeight="false" outlineLevel="0" collapsed="false">
      <c r="A2592" s="0" t="s">
        <v>3270</v>
      </c>
      <c r="B2592" s="0" t="n">
        <v>1.97061622231479</v>
      </c>
      <c r="C2592" s="0" t="n">
        <v>1.93930215964639</v>
      </c>
    </row>
    <row r="2593" customFormat="false" ht="12" hidden="false" customHeight="false" outlineLevel="0" collapsed="false">
      <c r="A2593" s="0" t="s">
        <v>3271</v>
      </c>
      <c r="B2593" s="0" t="n">
        <v>2.36653154442041</v>
      </c>
      <c r="C2593" s="0" t="n">
        <v>2.33629907461035</v>
      </c>
    </row>
    <row r="2594" customFormat="false" ht="12" hidden="false" customHeight="false" outlineLevel="0" collapsed="false">
      <c r="A2594" s="0" t="s">
        <v>3272</v>
      </c>
      <c r="B2594" s="0" t="n">
        <v>1.85387196432176</v>
      </c>
      <c r="C2594" s="0" t="n">
        <v>1.82390874094432</v>
      </c>
    </row>
    <row r="2595" customFormat="false" ht="12" hidden="false" customHeight="false" outlineLevel="0" collapsed="false">
      <c r="A2595" s="0" t="s">
        <v>3273</v>
      </c>
      <c r="B2595" s="0" t="n">
        <v>1.92445303860747</v>
      </c>
      <c r="C2595" s="0" t="n">
        <v>1.89619627904404</v>
      </c>
    </row>
    <row r="2596" customFormat="false" ht="12" hidden="false" customHeight="false" outlineLevel="0" collapsed="false">
      <c r="A2596" s="0" t="s">
        <v>1154</v>
      </c>
      <c r="B2596" s="0" t="n">
        <v>1.92445303860747</v>
      </c>
      <c r="C2596" s="0" t="n">
        <v>1.89619627904404</v>
      </c>
    </row>
    <row r="2597" customFormat="false" ht="12" hidden="false" customHeight="false" outlineLevel="0" collapsed="false">
      <c r="A2597" s="0" t="s">
        <v>3274</v>
      </c>
      <c r="B2597" s="0" t="n">
        <v>5.66958622665081</v>
      </c>
      <c r="C2597" s="0" t="n">
        <v>5.64975198166584</v>
      </c>
    </row>
    <row r="2598" customFormat="false" ht="12" hidden="false" customHeight="false" outlineLevel="0" collapsed="false">
      <c r="A2598" s="0" t="s">
        <v>3275</v>
      </c>
      <c r="B2598" s="0" t="n">
        <v>7.7281583934635</v>
      </c>
      <c r="C2598" s="0" t="n">
        <v>7.71896663275227</v>
      </c>
    </row>
    <row r="2599" customFormat="false" ht="12" hidden="false" customHeight="false" outlineLevel="0" collapsed="false">
      <c r="A2599" s="0" t="s">
        <v>3276</v>
      </c>
      <c r="B2599" s="0" t="n">
        <v>1.97061622231479</v>
      </c>
      <c r="C2599" s="0" t="n">
        <v>1.96257350205938</v>
      </c>
    </row>
  </sheetData>
  <mergeCells count="1">
    <mergeCell ref="B7:C7"/>
  </mergeCells>
  <printOptions headings="false" gridLines="false" gridLinesSet="true" horizontalCentered="false" verticalCentered="false"/>
  <pageMargins left="0" right="0" top="0" bottom="0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H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4" activeCellId="0" sqref="B44"/>
    </sheetView>
  </sheetViews>
  <sheetFormatPr defaultColWidth="8.82421875" defaultRowHeight="12" zeroHeight="false" outlineLevelRow="0" outlineLevelCol="0"/>
  <cols>
    <col collapsed="false" customWidth="true" hidden="false" outlineLevel="0" max="1" min="1" style="14" width="18.49"/>
    <col collapsed="false" customWidth="true" hidden="false" outlineLevel="0" max="2" min="2" style="15" width="11.15"/>
    <col collapsed="false" customWidth="true" hidden="false" outlineLevel="0" max="3" min="3" style="15" width="12.15"/>
    <col collapsed="false" customWidth="true" hidden="false" outlineLevel="0" max="4" min="4" style="15" width="17.66"/>
    <col collapsed="false" customWidth="true" hidden="false" outlineLevel="0" max="6" min="5" style="15" width="12.15"/>
    <col collapsed="false" customWidth="true" hidden="false" outlineLevel="0" max="7" min="7" style="15" width="12.66"/>
    <col collapsed="false" customWidth="true" hidden="false" outlineLevel="0" max="9" min="8" style="15" width="12.15"/>
    <col collapsed="false" customWidth="true" hidden="false" outlineLevel="0" max="10" min="10" style="15" width="8.15"/>
    <col collapsed="false" customWidth="false" hidden="false" outlineLevel="0" max="257" min="11" style="15" width="8.82"/>
  </cols>
  <sheetData>
    <row r="1" customFormat="false" ht="12" hidden="false" customHeight="false" outlineLevel="0" collapsed="false">
      <c r="A1" s="16" t="s">
        <v>3277</v>
      </c>
      <c r="B1" s="16"/>
      <c r="C1" s="16"/>
      <c r="D1" s="16"/>
      <c r="E1" s="16"/>
      <c r="F1" s="16"/>
      <c r="G1" s="16"/>
      <c r="H1" s="16"/>
    </row>
    <row r="2" customFormat="false" ht="12" hidden="false" customHeight="false" outlineLevel="0" collapsed="false">
      <c r="A2" s="14" t="s">
        <v>3278</v>
      </c>
      <c r="B2" s="15" t="s">
        <v>3279</v>
      </c>
      <c r="C2" s="15" t="s">
        <v>3280</v>
      </c>
      <c r="D2" s="15" t="s">
        <v>3281</v>
      </c>
      <c r="E2" s="15" t="s">
        <v>3282</v>
      </c>
      <c r="F2" s="15" t="s">
        <v>3283</v>
      </c>
      <c r="G2" s="15" t="s">
        <v>3284</v>
      </c>
      <c r="H2" s="15" t="s">
        <v>3285</v>
      </c>
    </row>
    <row r="3" customFormat="false" ht="12" hidden="false" customHeight="false" outlineLevel="0" collapsed="false">
      <c r="A3" s="14" t="s">
        <v>3286</v>
      </c>
      <c r="B3" s="15" t="n">
        <v>14</v>
      </c>
      <c r="C3" s="15" t="n">
        <v>367</v>
      </c>
      <c r="D3" s="15" t="n">
        <v>522</v>
      </c>
      <c r="E3" s="15" t="n">
        <v>18729</v>
      </c>
      <c r="F3" s="15" t="n">
        <v>10.23</v>
      </c>
      <c r="G3" s="15" t="n">
        <v>0.1476</v>
      </c>
      <c r="H3" s="15" t="n">
        <v>1.208</v>
      </c>
    </row>
    <row r="4" customFormat="false" ht="12" hidden="false" customHeight="false" outlineLevel="0" collapsed="false">
      <c r="A4" s="14" t="s">
        <v>3287</v>
      </c>
      <c r="B4" s="15" t="n">
        <v>8</v>
      </c>
      <c r="C4" s="15" t="n">
        <v>367</v>
      </c>
      <c r="D4" s="15" t="n">
        <v>516</v>
      </c>
      <c r="E4" s="15" t="n">
        <v>18729</v>
      </c>
      <c r="F4" s="15" t="n">
        <v>10.11</v>
      </c>
      <c r="G4" s="15" t="n">
        <v>0.3149</v>
      </c>
      <c r="H4" s="15" t="n">
        <v>-0.6799</v>
      </c>
    </row>
    <row r="5" customFormat="false" ht="12" hidden="false" customHeight="false" outlineLevel="0" collapsed="false">
      <c r="A5" s="14" t="s">
        <v>3288</v>
      </c>
      <c r="B5" s="15" t="n">
        <v>53</v>
      </c>
      <c r="C5" s="15" t="n">
        <v>367</v>
      </c>
      <c r="D5" s="15" t="n">
        <v>2536</v>
      </c>
      <c r="E5" s="15" t="n">
        <v>18729</v>
      </c>
      <c r="F5" s="15" t="n">
        <v>49.69</v>
      </c>
      <c r="G5" s="15" t="n">
        <v>0.3275</v>
      </c>
      <c r="H5" s="15" t="n">
        <v>0.5094</v>
      </c>
    </row>
    <row r="6" customFormat="false" ht="12" hidden="false" customHeight="false" outlineLevel="0" collapsed="false">
      <c r="A6" s="14" t="s">
        <v>3289</v>
      </c>
      <c r="B6" s="15" t="n">
        <v>16</v>
      </c>
      <c r="C6" s="15" t="n">
        <v>367</v>
      </c>
      <c r="D6" s="15" t="n">
        <v>935</v>
      </c>
      <c r="E6" s="15" t="n">
        <v>18729</v>
      </c>
      <c r="F6" s="15" t="n">
        <v>18.32</v>
      </c>
      <c r="G6" s="15" t="n">
        <v>0.3401</v>
      </c>
      <c r="H6" s="15" t="n">
        <v>-0.562</v>
      </c>
    </row>
    <row r="7" customFormat="false" ht="12" hidden="false" customHeight="false" outlineLevel="0" collapsed="false">
      <c r="A7" s="14" t="s">
        <v>3290</v>
      </c>
      <c r="B7" s="15" t="n">
        <v>28</v>
      </c>
      <c r="C7" s="15" t="n">
        <v>367</v>
      </c>
      <c r="D7" s="15" t="n">
        <v>1323</v>
      </c>
      <c r="E7" s="15" t="n">
        <v>18729</v>
      </c>
      <c r="F7" s="15" t="n">
        <v>25.92</v>
      </c>
      <c r="G7" s="15" t="n">
        <v>0.3634</v>
      </c>
      <c r="H7" s="15" t="n">
        <v>0.427</v>
      </c>
    </row>
    <row r="8" customFormat="false" ht="12" hidden="false" customHeight="false" outlineLevel="0" collapsed="false">
      <c r="A8" s="14" t="s">
        <v>3291</v>
      </c>
      <c r="B8" s="15" t="n">
        <v>10</v>
      </c>
      <c r="C8" s="15" t="n">
        <v>367</v>
      </c>
      <c r="D8" s="15" t="n">
        <v>588</v>
      </c>
      <c r="E8" s="15" t="n">
        <v>18729</v>
      </c>
      <c r="F8" s="15" t="n">
        <v>11.52</v>
      </c>
      <c r="G8" s="15" t="n">
        <v>0.3948</v>
      </c>
      <c r="H8" s="15" t="n">
        <v>-0.4601</v>
      </c>
    </row>
    <row r="9" customFormat="false" ht="12" hidden="false" customHeight="false" outlineLevel="0" collapsed="false">
      <c r="A9" s="14" t="s">
        <v>3292</v>
      </c>
      <c r="B9" s="15" t="n">
        <v>5</v>
      </c>
      <c r="C9" s="15" t="n">
        <v>367</v>
      </c>
      <c r="D9" s="15" t="n">
        <v>222</v>
      </c>
      <c r="E9" s="15" t="n">
        <v>18729</v>
      </c>
      <c r="F9" s="15" t="n">
        <v>4.35</v>
      </c>
      <c r="G9" s="15" t="n">
        <v>0.4403</v>
      </c>
      <c r="H9" s="15" t="n">
        <v>0.3165</v>
      </c>
    </row>
    <row r="10" customFormat="false" ht="12" hidden="false" customHeight="false" outlineLevel="0" collapsed="false">
      <c r="A10" s="14" t="s">
        <v>3293</v>
      </c>
      <c r="B10" s="15" t="n">
        <v>233</v>
      </c>
      <c r="C10" s="15" t="n">
        <v>367</v>
      </c>
      <c r="D10" s="15" t="n">
        <v>12087</v>
      </c>
      <c r="E10" s="15" t="n">
        <v>18729</v>
      </c>
      <c r="F10" s="15" t="n">
        <v>236.8</v>
      </c>
      <c r="G10" s="15" t="n">
        <v>0.3545</v>
      </c>
      <c r="H10" s="15" t="n">
        <v>-0.424</v>
      </c>
    </row>
    <row r="12" customFormat="false" ht="12" hidden="false" customHeight="false" outlineLevel="0" collapsed="false">
      <c r="A12" s="16" t="s">
        <v>3294</v>
      </c>
      <c r="B12" s="16"/>
      <c r="C12" s="16"/>
      <c r="D12" s="16"/>
      <c r="E12" s="16"/>
      <c r="F12" s="16"/>
      <c r="G12" s="16"/>
      <c r="H12" s="16"/>
    </row>
    <row r="13" customFormat="false" ht="12" hidden="false" customHeight="false" outlineLevel="0" collapsed="false">
      <c r="A13" s="14" t="s">
        <v>3278</v>
      </c>
      <c r="B13" s="15" t="s">
        <v>3279</v>
      </c>
      <c r="C13" s="15" t="s">
        <v>3280</v>
      </c>
      <c r="D13" s="15" t="s">
        <v>3281</v>
      </c>
      <c r="E13" s="15" t="s">
        <v>3282</v>
      </c>
      <c r="F13" s="15" t="s">
        <v>3283</v>
      </c>
      <c r="G13" s="15" t="s">
        <v>3284</v>
      </c>
      <c r="H13" s="15" t="s">
        <v>3285</v>
      </c>
    </row>
    <row r="14" customFormat="false" ht="12" hidden="false" customHeight="false" outlineLevel="0" collapsed="false">
      <c r="A14" s="14" t="s">
        <v>3287</v>
      </c>
      <c r="B14" s="15" t="n">
        <v>13</v>
      </c>
      <c r="C14" s="15" t="n">
        <v>93</v>
      </c>
      <c r="D14" s="15" t="n">
        <v>516</v>
      </c>
      <c r="E14" s="15" t="n">
        <v>18729</v>
      </c>
      <c r="F14" s="15" t="n">
        <v>2.562</v>
      </c>
      <c r="G14" s="15" t="n">
        <v>1.573E-006</v>
      </c>
      <c r="H14" s="15" t="n">
        <v>6.629</v>
      </c>
    </row>
    <row r="15" customFormat="false" ht="12" hidden="false" customHeight="false" outlineLevel="0" collapsed="false">
      <c r="A15" s="14" t="s">
        <v>3286</v>
      </c>
      <c r="B15" s="15" t="n">
        <v>6</v>
      </c>
      <c r="C15" s="15" t="n">
        <v>93</v>
      </c>
      <c r="D15" s="15" t="n">
        <v>522</v>
      </c>
      <c r="E15" s="15" t="n">
        <v>18729</v>
      </c>
      <c r="F15" s="15" t="n">
        <v>2.592</v>
      </c>
      <c r="G15" s="15" t="n">
        <v>0.04555</v>
      </c>
      <c r="H15" s="15" t="n">
        <v>2.152</v>
      </c>
    </row>
    <row r="16" customFormat="false" ht="12" hidden="false" customHeight="false" outlineLevel="0" collapsed="false">
      <c r="A16" s="14" t="s">
        <v>3288</v>
      </c>
      <c r="B16" s="15" t="n">
        <v>7</v>
      </c>
      <c r="C16" s="15" t="n">
        <v>93</v>
      </c>
      <c r="D16" s="15" t="n">
        <v>2536</v>
      </c>
      <c r="E16" s="15" t="n">
        <v>18729</v>
      </c>
      <c r="F16" s="15" t="n">
        <v>12.59</v>
      </c>
      <c r="G16" s="15" t="n">
        <v>0.05329</v>
      </c>
      <c r="H16" s="15" t="n">
        <v>-1.699</v>
      </c>
    </row>
    <row r="17" customFormat="false" ht="12" hidden="false" customHeight="false" outlineLevel="0" collapsed="false">
      <c r="A17" s="14" t="s">
        <v>3289</v>
      </c>
      <c r="B17" s="15" t="n">
        <v>6</v>
      </c>
      <c r="C17" s="15" t="n">
        <v>93</v>
      </c>
      <c r="D17" s="15" t="n">
        <v>935</v>
      </c>
      <c r="E17" s="15" t="n">
        <v>18729</v>
      </c>
      <c r="F17" s="15" t="n">
        <v>4.643</v>
      </c>
      <c r="G17" s="15" t="n">
        <v>0.3198</v>
      </c>
      <c r="H17" s="15" t="n">
        <v>0.6478</v>
      </c>
    </row>
    <row r="18" customFormat="false" ht="12" hidden="false" customHeight="false" outlineLevel="0" collapsed="false">
      <c r="A18" s="14" t="s">
        <v>3291</v>
      </c>
      <c r="B18" s="15" t="n">
        <v>2</v>
      </c>
      <c r="C18" s="15" t="n">
        <v>93</v>
      </c>
      <c r="D18" s="15" t="n">
        <v>588</v>
      </c>
      <c r="E18" s="15" t="n">
        <v>18729</v>
      </c>
      <c r="F18" s="15" t="n">
        <v>2.92</v>
      </c>
      <c r="G18" s="15" t="n">
        <v>0.4375</v>
      </c>
      <c r="H18" s="15" t="n">
        <v>-0.5483</v>
      </c>
    </row>
    <row r="19" customFormat="false" ht="12" hidden="false" customHeight="false" outlineLevel="0" collapsed="false">
      <c r="A19" s="14" t="s">
        <v>3290</v>
      </c>
      <c r="B19" s="15" t="n">
        <v>7</v>
      </c>
      <c r="C19" s="15" t="n">
        <v>93</v>
      </c>
      <c r="D19" s="15" t="n">
        <v>1323</v>
      </c>
      <c r="E19" s="15" t="n">
        <v>18729</v>
      </c>
      <c r="F19" s="15" t="n">
        <v>6.569</v>
      </c>
      <c r="G19" s="15" t="n">
        <v>0.4878</v>
      </c>
      <c r="H19" s="15" t="n">
        <v>0.1747</v>
      </c>
    </row>
    <row r="20" customFormat="false" ht="12" hidden="false" customHeight="false" outlineLevel="0" collapsed="false">
      <c r="A20" s="14" t="s">
        <v>3292</v>
      </c>
      <c r="B20" s="15" t="n">
        <v>1</v>
      </c>
      <c r="C20" s="15" t="n">
        <v>93</v>
      </c>
      <c r="D20" s="15" t="n">
        <v>222</v>
      </c>
      <c r="E20" s="15" t="n">
        <v>18729</v>
      </c>
      <c r="F20" s="15" t="n">
        <v>1.102</v>
      </c>
      <c r="G20" s="15" t="n">
        <v>0.6979</v>
      </c>
      <c r="H20" s="15" t="n">
        <v>-0.09831</v>
      </c>
    </row>
    <row r="21" customFormat="false" ht="12" hidden="false" customHeight="false" outlineLevel="0" collapsed="false">
      <c r="A21" s="14" t="s">
        <v>3293</v>
      </c>
      <c r="B21" s="15" t="n">
        <v>51</v>
      </c>
      <c r="C21" s="15" t="n">
        <v>93</v>
      </c>
      <c r="D21" s="15" t="n">
        <v>12087</v>
      </c>
      <c r="E21" s="15" t="n">
        <v>18729</v>
      </c>
      <c r="F21" s="15" t="n">
        <v>60.02</v>
      </c>
      <c r="G21" s="15" t="n">
        <v>0.03357</v>
      </c>
      <c r="H21" s="15" t="n">
        <v>-1.96</v>
      </c>
    </row>
  </sheetData>
  <mergeCells count="2">
    <mergeCell ref="A1:H1"/>
    <mergeCell ref="A12:H1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H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5" activeCellId="0" sqref="J45"/>
    </sheetView>
  </sheetViews>
  <sheetFormatPr defaultColWidth="8.82421875" defaultRowHeight="12" zeroHeight="false" outlineLevelRow="0" outlineLevelCol="0"/>
  <cols>
    <col collapsed="false" customWidth="true" hidden="false" outlineLevel="0" max="1" min="1" style="14" width="18.33"/>
    <col collapsed="false" customWidth="true" hidden="false" outlineLevel="0" max="3" min="2" style="17" width="12.15"/>
    <col collapsed="false" customWidth="true" hidden="false" outlineLevel="0" max="4" min="4" style="17" width="17.66"/>
    <col collapsed="false" customWidth="true" hidden="false" outlineLevel="0" max="6" min="5" style="17" width="12.15"/>
    <col collapsed="false" customWidth="true" hidden="false" outlineLevel="0" max="7" min="7" style="17" width="12.66"/>
    <col collapsed="false" customWidth="true" hidden="false" outlineLevel="0" max="9" min="8" style="17" width="12.15"/>
    <col collapsed="false" customWidth="true" hidden="false" outlineLevel="0" max="10" min="10" style="17" width="8.15"/>
    <col collapsed="false" customWidth="false" hidden="false" outlineLevel="0" max="257" min="11" style="10" width="8.82"/>
  </cols>
  <sheetData>
    <row r="1" customFormat="false" ht="12" hidden="false" customHeight="false" outlineLevel="0" collapsed="false">
      <c r="A1" s="16" t="s">
        <v>3295</v>
      </c>
      <c r="B1" s="16"/>
      <c r="C1" s="16"/>
      <c r="D1" s="16"/>
      <c r="E1" s="16"/>
      <c r="F1" s="16"/>
      <c r="G1" s="16"/>
      <c r="H1" s="16"/>
    </row>
    <row r="2" customFormat="false" ht="12" hidden="false" customHeight="false" outlineLevel="0" collapsed="false">
      <c r="A2" s="14" t="s">
        <v>3278</v>
      </c>
      <c r="B2" s="17" t="s">
        <v>3279</v>
      </c>
      <c r="C2" s="17" t="s">
        <v>3280</v>
      </c>
      <c r="D2" s="17" t="s">
        <v>3281</v>
      </c>
      <c r="E2" s="17" t="s">
        <v>3282</v>
      </c>
      <c r="F2" s="17" t="s">
        <v>3283</v>
      </c>
      <c r="G2" s="17" t="s">
        <v>3284</v>
      </c>
      <c r="H2" s="17" t="s">
        <v>3285</v>
      </c>
    </row>
    <row r="3" customFormat="false" ht="12" hidden="false" customHeight="false" outlineLevel="0" collapsed="false">
      <c r="A3" s="14" t="s">
        <v>3286</v>
      </c>
      <c r="B3" s="17" t="n">
        <v>31</v>
      </c>
      <c r="C3" s="17" t="n">
        <v>460</v>
      </c>
      <c r="D3" s="17" t="n">
        <v>522</v>
      </c>
      <c r="E3" s="17" t="n">
        <v>18729</v>
      </c>
      <c r="F3" s="17" t="n">
        <v>12.82</v>
      </c>
      <c r="G3" s="17" t="n">
        <v>5.987E-006</v>
      </c>
      <c r="H3" s="17" t="n">
        <v>5.214</v>
      </c>
    </row>
    <row r="4" customFormat="false" ht="12" hidden="false" customHeight="false" outlineLevel="0" collapsed="false">
      <c r="A4" s="14" t="s">
        <v>3288</v>
      </c>
      <c r="B4" s="17" t="n">
        <v>47</v>
      </c>
      <c r="C4" s="17" t="n">
        <v>460</v>
      </c>
      <c r="D4" s="17" t="n">
        <v>2536</v>
      </c>
      <c r="E4" s="17" t="n">
        <v>18729</v>
      </c>
      <c r="F4" s="17" t="n">
        <v>62.29</v>
      </c>
      <c r="G4" s="17" t="n">
        <v>0.01797</v>
      </c>
      <c r="H4" s="17" t="n">
        <v>-2.109</v>
      </c>
    </row>
    <row r="5" customFormat="false" ht="12" hidden="false" customHeight="false" outlineLevel="0" collapsed="false">
      <c r="A5" s="14" t="s">
        <v>3291</v>
      </c>
      <c r="B5" s="17" t="n">
        <v>21</v>
      </c>
      <c r="C5" s="17" t="n">
        <v>460</v>
      </c>
      <c r="D5" s="17" t="n">
        <v>588</v>
      </c>
      <c r="E5" s="17" t="n">
        <v>18729</v>
      </c>
      <c r="F5" s="17" t="n">
        <v>14.44</v>
      </c>
      <c r="G5" s="17" t="n">
        <v>0.05645</v>
      </c>
      <c r="H5" s="17" t="n">
        <v>1.775</v>
      </c>
    </row>
    <row r="6" customFormat="false" ht="12" hidden="false" customHeight="false" outlineLevel="0" collapsed="false">
      <c r="A6" s="14" t="s">
        <v>3290</v>
      </c>
      <c r="B6" s="17" t="n">
        <v>41</v>
      </c>
      <c r="C6" s="17" t="n">
        <v>460</v>
      </c>
      <c r="D6" s="17" t="n">
        <v>1323</v>
      </c>
      <c r="E6" s="17" t="n">
        <v>18729</v>
      </c>
      <c r="F6" s="17" t="n">
        <v>32.49</v>
      </c>
      <c r="G6" s="17" t="n">
        <v>0.07358</v>
      </c>
      <c r="H6" s="17" t="n">
        <v>1.567</v>
      </c>
    </row>
    <row r="7" customFormat="false" ht="12" hidden="false" customHeight="false" outlineLevel="0" collapsed="false">
      <c r="A7" s="14" t="s">
        <v>3287</v>
      </c>
      <c r="B7" s="17" t="n">
        <v>18</v>
      </c>
      <c r="C7" s="17" t="n">
        <v>460</v>
      </c>
      <c r="D7" s="17" t="n">
        <v>516</v>
      </c>
      <c r="E7" s="17" t="n">
        <v>18729</v>
      </c>
      <c r="F7" s="17" t="n">
        <v>12.67</v>
      </c>
      <c r="G7" s="17" t="n">
        <v>0.08686</v>
      </c>
      <c r="H7" s="17" t="n">
        <v>1.536</v>
      </c>
    </row>
    <row r="8" customFormat="false" ht="12" hidden="false" customHeight="false" outlineLevel="0" collapsed="false">
      <c r="A8" s="14" t="s">
        <v>3289</v>
      </c>
      <c r="B8" s="17" t="n">
        <v>28</v>
      </c>
      <c r="C8" s="17" t="n">
        <v>460</v>
      </c>
      <c r="D8" s="17" t="n">
        <v>935</v>
      </c>
      <c r="E8" s="17" t="n">
        <v>18729</v>
      </c>
      <c r="F8" s="17" t="n">
        <v>22.96</v>
      </c>
      <c r="G8" s="17" t="n">
        <v>0.1622</v>
      </c>
      <c r="H8" s="17" t="n">
        <v>1.092</v>
      </c>
    </row>
    <row r="9" customFormat="false" ht="12" hidden="false" customHeight="false" outlineLevel="0" collapsed="false">
      <c r="A9" s="14" t="s">
        <v>3292</v>
      </c>
      <c r="B9" s="17" t="n">
        <v>4</v>
      </c>
      <c r="C9" s="17" t="n">
        <v>460</v>
      </c>
      <c r="D9" s="17" t="n">
        <v>222</v>
      </c>
      <c r="E9" s="17" t="n">
        <v>18729</v>
      </c>
      <c r="F9" s="17" t="n">
        <v>5.453</v>
      </c>
      <c r="G9" s="17" t="n">
        <v>0.3608</v>
      </c>
      <c r="H9" s="17" t="n">
        <v>-0.6336</v>
      </c>
    </row>
    <row r="10" customFormat="false" ht="12" hidden="false" customHeight="false" outlineLevel="0" collapsed="false">
      <c r="A10" s="14" t="s">
        <v>3293</v>
      </c>
      <c r="B10" s="17" t="n">
        <v>270</v>
      </c>
      <c r="C10" s="17" t="n">
        <v>460</v>
      </c>
      <c r="D10" s="17" t="n">
        <v>12087</v>
      </c>
      <c r="E10" s="17" t="n">
        <v>18729</v>
      </c>
      <c r="F10" s="17" t="n">
        <v>296.9</v>
      </c>
      <c r="G10" s="17" t="n">
        <v>0.004956</v>
      </c>
      <c r="H10" s="17" t="n">
        <v>-2.651</v>
      </c>
    </row>
    <row r="12" customFormat="false" ht="12" hidden="false" customHeight="false" outlineLevel="0" collapsed="false">
      <c r="A12" s="18" t="s">
        <v>3296</v>
      </c>
      <c r="B12" s="18"/>
      <c r="C12" s="18"/>
      <c r="D12" s="18"/>
      <c r="E12" s="18"/>
      <c r="F12" s="18"/>
      <c r="G12" s="18"/>
      <c r="H12" s="18"/>
    </row>
    <row r="13" customFormat="false" ht="12" hidden="false" customHeight="false" outlineLevel="0" collapsed="false">
      <c r="A13" s="14" t="s">
        <v>3278</v>
      </c>
      <c r="B13" s="17" t="s">
        <v>3279</v>
      </c>
      <c r="C13" s="17" t="s">
        <v>3280</v>
      </c>
      <c r="D13" s="17" t="s">
        <v>3281</v>
      </c>
      <c r="E13" s="17" t="s">
        <v>3282</v>
      </c>
      <c r="F13" s="17" t="s">
        <v>3283</v>
      </c>
      <c r="G13" s="17" t="s">
        <v>3284</v>
      </c>
      <c r="H13" s="17" t="s">
        <v>3285</v>
      </c>
    </row>
    <row r="14" customFormat="false" ht="12" hidden="false" customHeight="false" outlineLevel="0" collapsed="false">
      <c r="A14" s="14" t="s">
        <v>3289</v>
      </c>
      <c r="B14" s="17" t="n">
        <v>33</v>
      </c>
      <c r="C14" s="17" t="n">
        <v>257</v>
      </c>
      <c r="D14" s="17" t="n">
        <v>935</v>
      </c>
      <c r="E14" s="17" t="n">
        <v>18729</v>
      </c>
      <c r="F14" s="17" t="n">
        <v>12.83</v>
      </c>
      <c r="G14" s="17" t="n">
        <v>6.313E-007</v>
      </c>
      <c r="H14" s="17" t="n">
        <v>5.817</v>
      </c>
    </row>
    <row r="15" customFormat="false" ht="12" hidden="false" customHeight="false" outlineLevel="0" collapsed="false">
      <c r="A15" s="14" t="s">
        <v>3287</v>
      </c>
      <c r="B15" s="17" t="n">
        <v>18</v>
      </c>
      <c r="C15" s="17" t="n">
        <v>257</v>
      </c>
      <c r="D15" s="17" t="n">
        <v>516</v>
      </c>
      <c r="E15" s="17" t="n">
        <v>18729</v>
      </c>
      <c r="F15" s="17" t="n">
        <v>7.081</v>
      </c>
      <c r="G15" s="17" t="n">
        <v>0.0002919</v>
      </c>
      <c r="H15" s="17" t="n">
        <v>4.19</v>
      </c>
    </row>
    <row r="16" customFormat="false" ht="12" hidden="false" customHeight="false" outlineLevel="0" collapsed="false">
      <c r="A16" s="14" t="s">
        <v>3286</v>
      </c>
      <c r="B16" s="17" t="n">
        <v>17</v>
      </c>
      <c r="C16" s="17" t="n">
        <v>257</v>
      </c>
      <c r="D16" s="17" t="n">
        <v>522</v>
      </c>
      <c r="E16" s="17" t="n">
        <v>18729</v>
      </c>
      <c r="F16" s="17" t="n">
        <v>7.163</v>
      </c>
      <c r="G16" s="17" t="n">
        <v>0.0009229</v>
      </c>
      <c r="H16" s="17" t="n">
        <v>3.754</v>
      </c>
    </row>
    <row r="17" customFormat="false" ht="12" hidden="false" customHeight="false" outlineLevel="0" collapsed="false">
      <c r="A17" s="14" t="s">
        <v>3288</v>
      </c>
      <c r="B17" s="17" t="n">
        <v>19</v>
      </c>
      <c r="C17" s="17" t="n">
        <v>257</v>
      </c>
      <c r="D17" s="17" t="n">
        <v>2536</v>
      </c>
      <c r="E17" s="17" t="n">
        <v>18729</v>
      </c>
      <c r="F17" s="17" t="n">
        <v>34.8</v>
      </c>
      <c r="G17" s="17" t="n">
        <v>0.00135</v>
      </c>
      <c r="H17" s="17" t="n">
        <v>-2.9</v>
      </c>
    </row>
    <row r="18" customFormat="false" ht="12" hidden="false" customHeight="false" outlineLevel="0" collapsed="false">
      <c r="A18" s="14" t="s">
        <v>3290</v>
      </c>
      <c r="B18" s="17" t="n">
        <v>29</v>
      </c>
      <c r="C18" s="17" t="n">
        <v>257</v>
      </c>
      <c r="D18" s="17" t="n">
        <v>1323</v>
      </c>
      <c r="E18" s="17" t="n">
        <v>18729</v>
      </c>
      <c r="F18" s="17" t="n">
        <v>18.15</v>
      </c>
      <c r="G18" s="17" t="n">
        <v>0.008452</v>
      </c>
      <c r="H18" s="17" t="n">
        <v>2.659</v>
      </c>
    </row>
    <row r="19" customFormat="false" ht="12" hidden="false" customHeight="false" outlineLevel="0" collapsed="false">
      <c r="A19" s="14" t="s">
        <v>3291</v>
      </c>
      <c r="B19" s="17" t="n">
        <v>5</v>
      </c>
      <c r="C19" s="17" t="n">
        <v>257</v>
      </c>
      <c r="D19" s="17" t="n">
        <v>588</v>
      </c>
      <c r="E19" s="17" t="n">
        <v>18729</v>
      </c>
      <c r="F19" s="17" t="n">
        <v>8.069</v>
      </c>
      <c r="G19" s="17" t="n">
        <v>0.1788</v>
      </c>
      <c r="H19" s="17" t="n">
        <v>-1.105</v>
      </c>
    </row>
    <row r="20" customFormat="false" ht="12" hidden="false" customHeight="false" outlineLevel="0" collapsed="false">
      <c r="A20" s="14" t="s">
        <v>3292</v>
      </c>
      <c r="B20" s="17" t="n">
        <v>1</v>
      </c>
      <c r="C20" s="17" t="n">
        <v>257</v>
      </c>
      <c r="D20" s="17" t="n">
        <v>222</v>
      </c>
      <c r="E20" s="17" t="n">
        <v>18729</v>
      </c>
      <c r="F20" s="17" t="n">
        <v>3.046</v>
      </c>
      <c r="G20" s="17" t="n">
        <v>0.1885</v>
      </c>
      <c r="H20" s="17" t="n">
        <v>-1.188</v>
      </c>
    </row>
    <row r="21" customFormat="false" ht="12" hidden="false" customHeight="false" outlineLevel="0" collapsed="false">
      <c r="A21" s="14" t="s">
        <v>3293</v>
      </c>
      <c r="B21" s="17" t="n">
        <v>135</v>
      </c>
      <c r="C21" s="17" t="n">
        <v>257</v>
      </c>
      <c r="D21" s="17" t="n">
        <v>12087</v>
      </c>
      <c r="E21" s="17" t="n">
        <v>18729</v>
      </c>
      <c r="F21" s="17" t="n">
        <v>165.9</v>
      </c>
      <c r="G21" s="17" t="n">
        <v>4.508E-005</v>
      </c>
      <c r="H21" s="17" t="n">
        <v>-4.051</v>
      </c>
    </row>
  </sheetData>
  <mergeCells count="2">
    <mergeCell ref="A1:H1"/>
    <mergeCell ref="A12:H1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8.82421875" defaultRowHeight="12" zeroHeight="false" outlineLevelRow="0" outlineLevelCol="0"/>
  <cols>
    <col collapsed="false" customWidth="true" hidden="false" outlineLevel="0" max="1" min="1" style="19" width="13.82"/>
    <col collapsed="false" customWidth="true" hidden="false" outlineLevel="0" max="2" min="2" style="19" width="7.16"/>
    <col collapsed="false" customWidth="true" hidden="false" outlineLevel="0" max="3" min="3" style="19" width="11.15"/>
    <col collapsed="false" customWidth="true" hidden="false" outlineLevel="0" max="4" min="4" style="19" width="17.66"/>
    <col collapsed="false" customWidth="true" hidden="false" outlineLevel="0" max="6" min="5" style="19" width="12.15"/>
    <col collapsed="false" customWidth="true" hidden="false" outlineLevel="0" max="7" min="7" style="19" width="12.66"/>
    <col collapsed="false" customWidth="true" hidden="false" outlineLevel="0" max="8" min="8" style="19" width="12.15"/>
    <col collapsed="false" customWidth="true" hidden="false" outlineLevel="0" max="9" min="9" style="19" width="11.15"/>
    <col collapsed="false" customWidth="true" hidden="false" outlineLevel="0" max="10" min="10" style="19" width="8.15"/>
    <col collapsed="false" customWidth="false" hidden="false" outlineLevel="0" max="257" min="11" style="19" width="8.82"/>
  </cols>
  <sheetData>
    <row r="1" customFormat="false" ht="12" hidden="false" customHeight="false" outlineLevel="0" collapsed="false">
      <c r="A1" s="16" t="s">
        <v>3297</v>
      </c>
      <c r="B1" s="16"/>
      <c r="C1" s="16"/>
      <c r="D1" s="16"/>
      <c r="E1" s="16"/>
      <c r="F1" s="16"/>
      <c r="G1" s="16"/>
      <c r="H1" s="16"/>
      <c r="I1" s="16"/>
      <c r="J1" s="16"/>
    </row>
    <row r="2" customFormat="false" ht="12" hidden="false" customHeight="false" outlineLevel="0" collapsed="false">
      <c r="A2" s="14"/>
      <c r="B2" s="16" t="s">
        <v>3286</v>
      </c>
      <c r="C2" s="16" t="s">
        <v>3290</v>
      </c>
      <c r="D2" s="16" t="s">
        <v>3289</v>
      </c>
      <c r="E2" s="16" t="s">
        <v>3288</v>
      </c>
      <c r="F2" s="16" t="s">
        <v>3287</v>
      </c>
      <c r="G2" s="16" t="s">
        <v>3292</v>
      </c>
      <c r="H2" s="16" t="s">
        <v>3291</v>
      </c>
      <c r="I2" s="16" t="s">
        <v>3293</v>
      </c>
      <c r="J2" s="16" t="s">
        <v>3298</v>
      </c>
    </row>
    <row r="3" customFormat="false" ht="12" hidden="false" customHeight="false" outlineLevel="0" collapsed="false">
      <c r="A3" s="14" t="s">
        <v>3277</v>
      </c>
      <c r="B3" s="19" t="n">
        <v>0</v>
      </c>
      <c r="C3" s="19" t="n">
        <v>13</v>
      </c>
      <c r="D3" s="19" t="n">
        <v>4</v>
      </c>
      <c r="E3" s="19" t="n">
        <v>0</v>
      </c>
      <c r="F3" s="19" t="n">
        <v>12</v>
      </c>
      <c r="G3" s="19" t="n">
        <v>1</v>
      </c>
      <c r="H3" s="19" t="n">
        <v>2</v>
      </c>
      <c r="I3" s="19" t="n">
        <v>7</v>
      </c>
      <c r="J3" s="19" t="n">
        <f aca="false">SUM(B3:I3)</f>
        <v>39</v>
      </c>
    </row>
    <row r="4" customFormat="false" ht="12" hidden="false" customHeight="false" outlineLevel="0" collapsed="false">
      <c r="A4" s="14" t="s">
        <v>3294</v>
      </c>
      <c r="B4" s="19" t="n">
        <v>3</v>
      </c>
      <c r="C4" s="19" t="n">
        <v>0</v>
      </c>
      <c r="D4" s="19" t="n">
        <v>4</v>
      </c>
      <c r="E4" s="19" t="n">
        <v>0</v>
      </c>
      <c r="F4" s="19" t="n">
        <v>17</v>
      </c>
      <c r="G4" s="19" t="n">
        <v>0</v>
      </c>
      <c r="H4" s="19" t="n">
        <v>1</v>
      </c>
      <c r="I4" s="19" t="n">
        <v>21</v>
      </c>
      <c r="J4" s="19" t="n">
        <f aca="false">SUM(B4:I4)</f>
        <v>46</v>
      </c>
    </row>
    <row r="6" customFormat="false" ht="12" hidden="false" customHeight="false" outlineLevel="0" collapsed="false">
      <c r="A6" s="16" t="s">
        <v>3299</v>
      </c>
      <c r="B6" s="16"/>
      <c r="C6" s="16"/>
      <c r="D6" s="16"/>
      <c r="E6" s="16"/>
      <c r="F6" s="16"/>
      <c r="G6" s="16"/>
      <c r="H6" s="16"/>
      <c r="I6" s="16"/>
      <c r="J6" s="16"/>
    </row>
    <row r="7" customFormat="false" ht="12" hidden="false" customHeight="false" outlineLevel="0" collapsed="false">
      <c r="A7" s="14"/>
      <c r="B7" s="16" t="s">
        <v>3286</v>
      </c>
      <c r="C7" s="16" t="s">
        <v>3290</v>
      </c>
      <c r="D7" s="16" t="s">
        <v>3289</v>
      </c>
      <c r="E7" s="16" t="s">
        <v>3288</v>
      </c>
      <c r="F7" s="16" t="s">
        <v>3287</v>
      </c>
      <c r="G7" s="16" t="s">
        <v>3292</v>
      </c>
      <c r="H7" s="16" t="s">
        <v>3291</v>
      </c>
      <c r="I7" s="16" t="s">
        <v>3293</v>
      </c>
      <c r="J7" s="16"/>
    </row>
    <row r="8" customFormat="false" ht="12" hidden="false" customHeight="false" outlineLevel="0" collapsed="false">
      <c r="A8" s="14" t="s">
        <v>3277</v>
      </c>
      <c r="B8" s="19" t="n">
        <f aca="false">B3/$J3*100</f>
        <v>0</v>
      </c>
      <c r="C8" s="19" t="n">
        <f aca="false">C3/$J3*100</f>
        <v>33.3333333333333</v>
      </c>
      <c r="D8" s="19" t="n">
        <f aca="false">D3/$J3*100</f>
        <v>10.2564102564103</v>
      </c>
      <c r="E8" s="19" t="n">
        <f aca="false">E3/$J3*100</f>
        <v>0</v>
      </c>
      <c r="F8" s="19" t="n">
        <f aca="false">F3/$J3*100</f>
        <v>30.7692307692308</v>
      </c>
      <c r="G8" s="19" t="n">
        <f aca="false">G3/$J3*100</f>
        <v>2.56410256410256</v>
      </c>
      <c r="H8" s="19" t="n">
        <f aca="false">H3/$J3*100</f>
        <v>5.12820512820513</v>
      </c>
      <c r="I8" s="19" t="n">
        <f aca="false">I3/$J3*100</f>
        <v>17.948717948718</v>
      </c>
    </row>
    <row r="9" customFormat="false" ht="12" hidden="false" customHeight="false" outlineLevel="0" collapsed="false">
      <c r="A9" s="14" t="s">
        <v>3294</v>
      </c>
      <c r="B9" s="19" t="n">
        <f aca="false">B4/$J4*100</f>
        <v>6.52173913043478</v>
      </c>
      <c r="C9" s="19" t="n">
        <f aca="false">C4/$J4*100</f>
        <v>0</v>
      </c>
      <c r="D9" s="19" t="n">
        <f aca="false">D4/$J4*100</f>
        <v>8.69565217391304</v>
      </c>
      <c r="E9" s="19" t="n">
        <f aca="false">E4/$J4*100</f>
        <v>0</v>
      </c>
      <c r="F9" s="19" t="n">
        <f aca="false">F4/$J4*100</f>
        <v>36.9565217391304</v>
      </c>
      <c r="G9" s="19" t="n">
        <f aca="false">G4/$J4*100</f>
        <v>0</v>
      </c>
      <c r="H9" s="19" t="n">
        <f aca="false">H4/$J4*100</f>
        <v>2.17391304347826</v>
      </c>
      <c r="I9" s="19" t="n">
        <f aca="false">I4/$J4*100</f>
        <v>45.6521739130435</v>
      </c>
    </row>
  </sheetData>
  <mergeCells count="2">
    <mergeCell ref="A1:J1"/>
    <mergeCell ref="A6:J6"/>
  </mergeCells>
  <printOptions headings="false" gridLines="false" gridLinesSet="true" horizontalCentered="false" verticalCentered="false"/>
  <pageMargins left="0" right="0" top="0" bottom="0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B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82421875" defaultRowHeight="12" zeroHeight="false" outlineLevelRow="0" outlineLevelCol="0"/>
  <cols>
    <col collapsed="false" customWidth="true" hidden="false" outlineLevel="0" max="2" min="1" style="19" width="19.66"/>
    <col collapsed="false" customWidth="false" hidden="false" outlineLevel="0" max="257" min="3" style="19" width="8.82"/>
  </cols>
  <sheetData>
    <row r="1" s="20" customFormat="true" ht="12.75" hidden="false" customHeight="true" outlineLevel="0" collapsed="false">
      <c r="A1" s="16" t="s">
        <v>3277</v>
      </c>
      <c r="B1" s="16" t="s">
        <v>3294</v>
      </c>
    </row>
    <row r="2" customFormat="false" ht="12" hidden="false" customHeight="false" outlineLevel="0" collapsed="false">
      <c r="A2" s="19" t="s">
        <v>3300</v>
      </c>
      <c r="B2" s="19" t="s">
        <v>3301</v>
      </c>
    </row>
    <row r="3" customFormat="false" ht="12" hidden="false" customHeight="false" outlineLevel="0" collapsed="false">
      <c r="A3" s="19" t="s">
        <v>3302</v>
      </c>
      <c r="B3" s="19" t="s">
        <v>3303</v>
      </c>
    </row>
    <row r="4" customFormat="false" ht="12" hidden="false" customHeight="false" outlineLevel="0" collapsed="false">
      <c r="A4" s="19" t="s">
        <v>3304</v>
      </c>
      <c r="B4" s="19" t="s">
        <v>3305</v>
      </c>
    </row>
    <row r="5" customFormat="false" ht="12.75" hidden="false" customHeight="true" outlineLevel="0" collapsed="false">
      <c r="A5" s="19" t="s">
        <v>3301</v>
      </c>
      <c r="B5" s="19" t="s">
        <v>3306</v>
      </c>
    </row>
    <row r="6" customFormat="false" ht="12" hidden="false" customHeight="false" outlineLevel="0" collapsed="false">
      <c r="A6" s="19" t="s">
        <v>3307</v>
      </c>
      <c r="B6" s="19" t="s">
        <v>3308</v>
      </c>
    </row>
    <row r="7" customFormat="false" ht="12" hidden="false" customHeight="false" outlineLevel="0" collapsed="false">
      <c r="A7" s="21" t="s">
        <v>3309</v>
      </c>
      <c r="B7" s="19" t="s">
        <v>3310</v>
      </c>
    </row>
    <row r="8" customFormat="false" ht="12" hidden="false" customHeight="false" outlineLevel="0" collapsed="false">
      <c r="A8" s="19" t="s">
        <v>3311</v>
      </c>
      <c r="B8" s="19" t="s">
        <v>3312</v>
      </c>
    </row>
    <row r="9" customFormat="false" ht="12" hidden="false" customHeight="false" outlineLevel="0" collapsed="false">
      <c r="A9" s="19" t="s">
        <v>3313</v>
      </c>
      <c r="B9" s="19" t="s">
        <v>3314</v>
      </c>
    </row>
    <row r="10" customFormat="false" ht="12" hidden="false" customHeight="false" outlineLevel="0" collapsed="false">
      <c r="A10" s="19" t="s">
        <v>3315</v>
      </c>
      <c r="B10" s="19" t="s">
        <v>3316</v>
      </c>
    </row>
    <row r="11" customFormat="false" ht="12" hidden="false" customHeight="false" outlineLevel="0" collapsed="false">
      <c r="A11" s="19" t="s">
        <v>3317</v>
      </c>
      <c r="B11" s="19" t="s">
        <v>3318</v>
      </c>
    </row>
    <row r="12" customFormat="false" ht="12" hidden="false" customHeight="false" outlineLevel="0" collapsed="false">
      <c r="A12" s="19" t="s">
        <v>3319</v>
      </c>
      <c r="B12" s="19" t="s">
        <v>3320</v>
      </c>
    </row>
    <row r="13" customFormat="false" ht="12" hidden="false" customHeight="false" outlineLevel="0" collapsed="false">
      <c r="A13" s="19" t="s">
        <v>3321</v>
      </c>
      <c r="B13" s="21" t="s">
        <v>3322</v>
      </c>
    </row>
    <row r="14" customFormat="false" ht="12.75" hidden="false" customHeight="true" outlineLevel="0" collapsed="false">
      <c r="A14" s="19" t="s">
        <v>3323</v>
      </c>
      <c r="B14" s="19" t="s">
        <v>3324</v>
      </c>
    </row>
    <row r="15" customFormat="false" ht="12" hidden="false" customHeight="false" outlineLevel="0" collapsed="false">
      <c r="A15" s="19" t="s">
        <v>3325</v>
      </c>
      <c r="B15" s="19" t="s">
        <v>3326</v>
      </c>
    </row>
    <row r="16" customFormat="false" ht="12" hidden="false" customHeight="false" outlineLevel="0" collapsed="false">
      <c r="A16" s="19" t="s">
        <v>3327</v>
      </c>
      <c r="B16" s="19" t="s">
        <v>3328</v>
      </c>
    </row>
    <row r="17" customFormat="false" ht="12" hidden="false" customHeight="false" outlineLevel="0" collapsed="false">
      <c r="A17" s="19" t="s">
        <v>3329</v>
      </c>
      <c r="B17" s="19" t="s">
        <v>3330</v>
      </c>
    </row>
    <row r="18" customFormat="false" ht="12" hidden="false" customHeight="false" outlineLevel="0" collapsed="false">
      <c r="A18" s="19" t="s">
        <v>3331</v>
      </c>
      <c r="B18" s="19" t="s">
        <v>3332</v>
      </c>
    </row>
    <row r="19" customFormat="false" ht="12" hidden="false" customHeight="false" outlineLevel="0" collapsed="false">
      <c r="A19" s="19" t="s">
        <v>3333</v>
      </c>
      <c r="B19" s="19" t="s">
        <v>3334</v>
      </c>
    </row>
    <row r="20" customFormat="false" ht="12" hidden="false" customHeight="false" outlineLevel="0" collapsed="false">
      <c r="A20" s="19" t="s">
        <v>3335</v>
      </c>
      <c r="B20" s="19" t="s">
        <v>3336</v>
      </c>
    </row>
    <row r="21" customFormat="false" ht="12" hidden="false" customHeight="false" outlineLevel="0" collapsed="false">
      <c r="A21" s="19" t="s">
        <v>3337</v>
      </c>
      <c r="B21" s="19" t="s">
        <v>3338</v>
      </c>
    </row>
    <row r="22" customFormat="false" ht="12" hidden="false" customHeight="false" outlineLevel="0" collapsed="false">
      <c r="A22" s="19" t="s">
        <v>3339</v>
      </c>
      <c r="B22" s="19" t="s">
        <v>3340</v>
      </c>
    </row>
    <row r="23" customFormat="false" ht="12" hidden="false" customHeight="false" outlineLevel="0" collapsed="false">
      <c r="A23" s="19" t="s">
        <v>3341</v>
      </c>
      <c r="B23" s="19" t="s">
        <v>3342</v>
      </c>
    </row>
    <row r="24" customFormat="false" ht="12" hidden="false" customHeight="false" outlineLevel="0" collapsed="false">
      <c r="A24" s="19" t="s">
        <v>3332</v>
      </c>
      <c r="B24" s="19" t="s">
        <v>3343</v>
      </c>
    </row>
    <row r="25" customFormat="false" ht="12" hidden="false" customHeight="false" outlineLevel="0" collapsed="false">
      <c r="A25" s="19" t="s">
        <v>3344</v>
      </c>
      <c r="B25" s="19" t="s">
        <v>3345</v>
      </c>
    </row>
    <row r="26" customFormat="false" ht="12" hidden="false" customHeight="false" outlineLevel="0" collapsed="false">
      <c r="A26" s="19" t="s">
        <v>3346</v>
      </c>
      <c r="B26" s="19" t="s">
        <v>3341</v>
      </c>
    </row>
    <row r="27" customFormat="false" ht="12.75" hidden="false" customHeight="true" outlineLevel="0" collapsed="false">
      <c r="A27" s="19" t="s">
        <v>3320</v>
      </c>
      <c r="B27" s="19" t="s">
        <v>3347</v>
      </c>
    </row>
    <row r="28" customFormat="false" ht="12" hidden="false" customHeight="false" outlineLevel="0" collapsed="false">
      <c r="A28" s="19" t="s">
        <v>3318</v>
      </c>
      <c r="B28" s="19" t="s">
        <v>3348</v>
      </c>
    </row>
    <row r="29" customFormat="false" ht="12" hidden="false" customHeight="false" outlineLevel="0" collapsed="false">
      <c r="A29" s="19" t="s">
        <v>3349</v>
      </c>
      <c r="B29" s="19" t="s">
        <v>3350</v>
      </c>
    </row>
    <row r="30" customFormat="false" ht="12" hidden="false" customHeight="false" outlineLevel="0" collapsed="false">
      <c r="A30" s="19" t="s">
        <v>3351</v>
      </c>
      <c r="B30" s="19" t="s">
        <v>3352</v>
      </c>
    </row>
    <row r="31" customFormat="false" ht="12" hidden="false" customHeight="false" outlineLevel="0" collapsed="false">
      <c r="A31" s="19" t="s">
        <v>3353</v>
      </c>
      <c r="B31" s="19" t="s">
        <v>3354</v>
      </c>
    </row>
    <row r="32" customFormat="false" ht="12" hidden="false" customHeight="false" outlineLevel="0" collapsed="false">
      <c r="A32" s="21" t="s">
        <v>3322</v>
      </c>
      <c r="B32" s="19" t="s">
        <v>3355</v>
      </c>
    </row>
    <row r="33" customFormat="false" ht="12" hidden="false" customHeight="false" outlineLevel="0" collapsed="false">
      <c r="A33" s="19" t="s">
        <v>3356</v>
      </c>
      <c r="B33" s="19" t="s">
        <v>3357</v>
      </c>
    </row>
    <row r="34" customFormat="false" ht="12" hidden="false" customHeight="false" outlineLevel="0" collapsed="false">
      <c r="A34" s="19" t="s">
        <v>3358</v>
      </c>
      <c r="B34" s="19" t="s">
        <v>3359</v>
      </c>
    </row>
    <row r="35" customFormat="false" ht="12" hidden="false" customHeight="false" outlineLevel="0" collapsed="false">
      <c r="A35" s="19" t="s">
        <v>3360</v>
      </c>
      <c r="B35" s="19" t="s">
        <v>3361</v>
      </c>
    </row>
    <row r="36" customFormat="false" ht="12" hidden="false" customHeight="false" outlineLevel="0" collapsed="false">
      <c r="A36" s="19" t="s">
        <v>3362</v>
      </c>
      <c r="B36" s="19" t="s">
        <v>3363</v>
      </c>
    </row>
    <row r="37" customFormat="false" ht="12" hidden="false" customHeight="false" outlineLevel="0" collapsed="false">
      <c r="A37" s="19" t="s">
        <v>3364</v>
      </c>
      <c r="B37" s="19" t="s">
        <v>3365</v>
      </c>
    </row>
    <row r="38" customFormat="false" ht="12" hidden="false" customHeight="false" outlineLevel="0" collapsed="false">
      <c r="A38" s="19" t="s">
        <v>3366</v>
      </c>
      <c r="B38" s="19" t="s">
        <v>3367</v>
      </c>
    </row>
    <row r="39" customFormat="false" ht="12" hidden="false" customHeight="false" outlineLevel="0" collapsed="false">
      <c r="A39" s="19" t="s">
        <v>3368</v>
      </c>
      <c r="B39" s="19" t="s">
        <v>3369</v>
      </c>
    </row>
    <row r="40" customFormat="false" ht="12" hidden="false" customHeight="false" outlineLevel="0" collapsed="false">
      <c r="A40" s="19" t="s">
        <v>3370</v>
      </c>
      <c r="B40" s="19" t="s">
        <v>3371</v>
      </c>
    </row>
    <row r="41" customFormat="false" ht="12" hidden="false" customHeight="false" outlineLevel="0" collapsed="false">
      <c r="B41" s="19" t="s">
        <v>3372</v>
      </c>
    </row>
    <row r="42" customFormat="false" ht="12" hidden="false" customHeight="false" outlineLevel="0" collapsed="false">
      <c r="B42" s="19" t="s">
        <v>3373</v>
      </c>
    </row>
    <row r="43" customFormat="false" ht="12" hidden="false" customHeight="false" outlineLevel="0" collapsed="false">
      <c r="B43" s="19" t="s">
        <v>3374</v>
      </c>
    </row>
    <row r="44" customFormat="false" ht="12" hidden="false" customHeight="false" outlineLevel="0" collapsed="false">
      <c r="B44" s="19" t="s">
        <v>3375</v>
      </c>
    </row>
    <row r="45" customFormat="false" ht="12" hidden="false" customHeight="false" outlineLevel="0" collapsed="false">
      <c r="B45" s="19" t="s">
        <v>3376</v>
      </c>
    </row>
    <row r="46" customFormat="false" ht="12" hidden="false" customHeight="false" outlineLevel="0" collapsed="false">
      <c r="B46" s="19" t="s">
        <v>3377</v>
      </c>
    </row>
    <row r="47" customFormat="false" ht="12" hidden="false" customHeight="false" outlineLevel="0" collapsed="false">
      <c r="B47" s="19" t="s">
        <v>33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:K65536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3.82"/>
    <col collapsed="false" customWidth="true" hidden="false" outlineLevel="0" max="3" min="2" style="0" width="12.15"/>
    <col collapsed="false" customWidth="true" hidden="false" outlineLevel="0" max="4" min="4" style="0" width="17.66"/>
    <col collapsed="false" customWidth="true" hidden="false" outlineLevel="0" max="6" min="5" style="0" width="12.15"/>
    <col collapsed="false" customWidth="true" hidden="false" outlineLevel="0" max="7" min="7" style="0" width="12.66"/>
    <col collapsed="false" customWidth="true" hidden="false" outlineLevel="0" max="9" min="8" style="0" width="12.15"/>
    <col collapsed="false" customWidth="true" hidden="false" outlineLevel="0" max="10" min="10" style="0" width="8.15"/>
  </cols>
  <sheetData>
    <row r="1" s="19" customFormat="true" ht="12" hidden="false" customHeight="true" outlineLevel="0" collapsed="false">
      <c r="A1" s="16" t="s">
        <v>3379</v>
      </c>
      <c r="B1" s="16"/>
      <c r="C1" s="16"/>
      <c r="D1" s="16"/>
      <c r="E1" s="16"/>
      <c r="F1" s="16"/>
      <c r="G1" s="16"/>
      <c r="H1" s="16"/>
      <c r="I1" s="16"/>
      <c r="J1" s="16"/>
    </row>
    <row r="2" s="19" customFormat="true" ht="12" hidden="false" customHeight="true" outlineLevel="0" collapsed="false">
      <c r="A2" s="14"/>
      <c r="B2" s="16" t="s">
        <v>3286</v>
      </c>
      <c r="C2" s="16" t="s">
        <v>3290</v>
      </c>
      <c r="D2" s="16" t="s">
        <v>3289</v>
      </c>
      <c r="E2" s="16" t="s">
        <v>3288</v>
      </c>
      <c r="F2" s="16" t="s">
        <v>3287</v>
      </c>
      <c r="G2" s="16" t="s">
        <v>3292</v>
      </c>
      <c r="H2" s="16" t="s">
        <v>3291</v>
      </c>
      <c r="I2" s="16" t="s">
        <v>3293</v>
      </c>
      <c r="J2" s="16" t="s">
        <v>3298</v>
      </c>
    </row>
    <row r="3" s="19" customFormat="true" ht="12" hidden="false" customHeight="true" outlineLevel="0" collapsed="false">
      <c r="A3" s="14" t="s">
        <v>3295</v>
      </c>
      <c r="B3" s="19" t="n">
        <v>66</v>
      </c>
      <c r="C3" s="19" t="n">
        <v>25</v>
      </c>
      <c r="D3" s="19" t="n">
        <v>80</v>
      </c>
      <c r="E3" s="19" t="n">
        <v>7</v>
      </c>
      <c r="F3" s="19" t="n">
        <v>35</v>
      </c>
      <c r="G3" s="19" t="n">
        <v>2</v>
      </c>
      <c r="H3" s="19" t="n">
        <v>22</v>
      </c>
      <c r="I3" s="19" t="n">
        <v>49</v>
      </c>
      <c r="J3" s="19" t="n">
        <f aca="false">SUM(B3:I3)</f>
        <v>286</v>
      </c>
    </row>
    <row r="4" s="19" customFormat="true" ht="12" hidden="false" customHeight="true" outlineLevel="0" collapsed="false">
      <c r="A4" s="14" t="s">
        <v>3380</v>
      </c>
      <c r="B4" s="19" t="n">
        <v>35</v>
      </c>
      <c r="C4" s="19" t="n">
        <v>18</v>
      </c>
      <c r="D4" s="19" t="n">
        <v>60</v>
      </c>
      <c r="E4" s="19" t="n">
        <v>4</v>
      </c>
      <c r="F4" s="19" t="n">
        <v>47</v>
      </c>
      <c r="G4" s="19" t="n">
        <v>0</v>
      </c>
      <c r="H4" s="19" t="n">
        <v>2</v>
      </c>
      <c r="I4" s="19" t="n">
        <v>38</v>
      </c>
      <c r="J4" s="19" t="n">
        <f aca="false">SUM(B4:I4)</f>
        <v>204</v>
      </c>
    </row>
    <row r="5" s="19" customFormat="true" ht="12" hidden="false" customHeight="true" outlineLevel="0" collapsed="false"/>
    <row r="6" s="19" customFormat="true" ht="12" hidden="false" customHeight="true" outlineLevel="0" collapsed="false">
      <c r="A6" s="16" t="s">
        <v>3381</v>
      </c>
      <c r="B6" s="16"/>
      <c r="C6" s="16"/>
      <c r="D6" s="16"/>
      <c r="E6" s="16"/>
      <c r="F6" s="16"/>
      <c r="G6" s="16"/>
      <c r="H6" s="16"/>
      <c r="I6" s="16"/>
      <c r="J6" s="16"/>
    </row>
    <row r="7" s="19" customFormat="true" ht="12" hidden="false" customHeight="true" outlineLevel="0" collapsed="false">
      <c r="A7" s="14"/>
      <c r="B7" s="16" t="s">
        <v>3286</v>
      </c>
      <c r="C7" s="16" t="s">
        <v>3290</v>
      </c>
      <c r="D7" s="16" t="s">
        <v>3289</v>
      </c>
      <c r="E7" s="16" t="s">
        <v>3288</v>
      </c>
      <c r="F7" s="16" t="s">
        <v>3287</v>
      </c>
      <c r="G7" s="16" t="s">
        <v>3292</v>
      </c>
      <c r="H7" s="16" t="s">
        <v>3291</v>
      </c>
      <c r="I7" s="16" t="s">
        <v>3293</v>
      </c>
      <c r="J7" s="16"/>
    </row>
    <row r="8" s="19" customFormat="true" ht="12" hidden="false" customHeight="true" outlineLevel="0" collapsed="false">
      <c r="A8" s="14" t="s">
        <v>3295</v>
      </c>
      <c r="B8" s="19" t="n">
        <f aca="false">B3/$J3*100</f>
        <v>23.0769230769231</v>
      </c>
      <c r="C8" s="19" t="n">
        <f aca="false">C3/$J3*100</f>
        <v>8.74125874125874</v>
      </c>
      <c r="D8" s="19" t="n">
        <f aca="false">D3/$J3*100</f>
        <v>27.972027972028</v>
      </c>
      <c r="E8" s="19" t="n">
        <f aca="false">E3/$J3*100</f>
        <v>2.44755244755245</v>
      </c>
      <c r="F8" s="19" t="n">
        <f aca="false">F3/$J3*100</f>
        <v>12.2377622377622</v>
      </c>
      <c r="G8" s="19" t="n">
        <f aca="false">G3/$J3*100</f>
        <v>0.699300699300699</v>
      </c>
      <c r="H8" s="19" t="n">
        <f aca="false">H3/$J3*100</f>
        <v>7.69230769230769</v>
      </c>
      <c r="I8" s="19" t="n">
        <f aca="false">I3/$J3*100</f>
        <v>17.1328671328671</v>
      </c>
    </row>
    <row r="9" s="19" customFormat="true" ht="12" hidden="false" customHeight="true" outlineLevel="0" collapsed="false">
      <c r="A9" s="14" t="s">
        <v>3380</v>
      </c>
      <c r="B9" s="19" t="n">
        <f aca="false">B4/$J4*100</f>
        <v>17.156862745098</v>
      </c>
      <c r="C9" s="19" t="n">
        <f aca="false">C4/$J4*100</f>
        <v>8.82352941176471</v>
      </c>
      <c r="D9" s="19" t="n">
        <f aca="false">D4/$J4*100</f>
        <v>29.4117647058824</v>
      </c>
      <c r="E9" s="19" t="n">
        <f aca="false">E4/$J4*100</f>
        <v>1.96078431372549</v>
      </c>
      <c r="F9" s="19" t="n">
        <f aca="false">F4/$J4*100</f>
        <v>23.0392156862745</v>
      </c>
      <c r="G9" s="19" t="n">
        <f aca="false">G4/$J4*100</f>
        <v>0</v>
      </c>
      <c r="H9" s="19" t="n">
        <f aca="false">H4/$J4*100</f>
        <v>0.980392156862745</v>
      </c>
      <c r="I9" s="19" t="n">
        <f aca="false">I4/$J4*100</f>
        <v>18.6274509803922</v>
      </c>
    </row>
  </sheetData>
  <mergeCells count="2">
    <mergeCell ref="A1:J1"/>
    <mergeCell ref="A6:J6"/>
  </mergeCells>
  <printOptions headings="false" gridLines="false" gridLinesSet="true" horizontalCentered="true" verticalCentered="true"/>
  <pageMargins left="0" right="0" top="0" bottom="0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09T17:46:09Z</dcterms:created>
  <dc:creator>tsiganova</dc:creator>
  <dc:description/>
  <dc:language>en-US</dc:language>
  <cp:lastModifiedBy>Kornelia Polyak</cp:lastModifiedBy>
  <dcterms:modified xsi:type="dcterms:W3CDTF">2010-12-28T01:47:33Z</dcterms:modified>
  <cp:revision>0</cp:revision>
  <dc:subject/>
  <dc:title/>
</cp:coreProperties>
</file>